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jiaoliu/Dropbox/Post-Doc WORK/2018 CRI TOC project/2021-Manuscript/SI-CAR T therapy tumor chip-videos and tables/"/>
    </mc:Choice>
  </mc:AlternateContent>
  <xr:revisionPtr revIDLastSave="0" documentId="13_ncr:1_{201A934C-9680-F84C-A13B-0BBB8AFDB032}" xr6:coauthVersionLast="47" xr6:coauthVersionMax="47" xr10:uidLastSave="{00000000-0000-0000-0000-000000000000}"/>
  <bookViews>
    <workbookView xWindow="0" yWindow="500" windowWidth="38400" windowHeight="19580" activeTab="1" xr2:uid="{00000000-000D-0000-FFFF-FFFF00000000}"/>
  </bookViews>
  <sheets>
    <sheet name="Meso_significant_means" sheetId="1" r:id="rId1"/>
    <sheet name="Control_significant_means" sheetId="4" r:id="rId2"/>
  </sheets>
  <calcPr calcId="0"/>
</workbook>
</file>

<file path=xl/sharedStrings.xml><?xml version="1.0" encoding="utf-8"?>
<sst xmlns="http://schemas.openxmlformats.org/spreadsheetml/2006/main" count="13052" uniqueCount="3575">
  <si>
    <t>id_cp_interaction</t>
  </si>
  <si>
    <t>interacting_pair</t>
  </si>
  <si>
    <t>partner_a</t>
  </si>
  <si>
    <t>partner_b</t>
  </si>
  <si>
    <t>gene_a</t>
  </si>
  <si>
    <t>gene_b</t>
  </si>
  <si>
    <t>secreted</t>
  </si>
  <si>
    <t>receptor_a</t>
  </si>
  <si>
    <t>receptor_b</t>
  </si>
  <si>
    <t>annotation_strategy</t>
  </si>
  <si>
    <t>is_integrin</t>
  </si>
  <si>
    <t>rank</t>
  </si>
  <si>
    <t>CPI-SS0E61DB5DF</t>
  </si>
  <si>
    <t>FLT1_PGF</t>
  </si>
  <si>
    <t>simple:P17948</t>
  </si>
  <si>
    <t>simple:P49763</t>
  </si>
  <si>
    <t>FLT1</t>
  </si>
  <si>
    <t>PGF</t>
  </si>
  <si>
    <t>curated</t>
  </si>
  <si>
    <t>CPI-SS0B8083B44</t>
  </si>
  <si>
    <t>WNT7B_FZD4</t>
  </si>
  <si>
    <t>simple:P56706</t>
  </si>
  <si>
    <t>simple:Q9ULV1</t>
  </si>
  <si>
    <t>WNT7B</t>
  </si>
  <si>
    <t>FZD4</t>
  </si>
  <si>
    <t>CPI-SS0D782F60B</t>
  </si>
  <si>
    <t>WNT4_FZD8</t>
  </si>
  <si>
    <t>simple:P56705</t>
  </si>
  <si>
    <t>simple:Q9H461</t>
  </si>
  <si>
    <t>WNT4</t>
  </si>
  <si>
    <t>FZD8</t>
  </si>
  <si>
    <t>I2D</t>
  </si>
  <si>
    <t>CPI-SS066347638</t>
  </si>
  <si>
    <t>FGF5_FGFR4</t>
  </si>
  <si>
    <t>simple:P12034</t>
  </si>
  <si>
    <t>simple:P22455</t>
  </si>
  <si>
    <t>FGF5</t>
  </si>
  <si>
    <t>FGFR4</t>
  </si>
  <si>
    <t>I2D,IMEx,InnateDB-All,IntAct</t>
  </si>
  <si>
    <t>CPI-SS0D95D41D6</t>
  </si>
  <si>
    <t>FGF7_FGFR4</t>
  </si>
  <si>
    <t>simple:P21781</t>
  </si>
  <si>
    <t>FGF7</t>
  </si>
  <si>
    <t>CPI-SS0747FCACD</t>
  </si>
  <si>
    <t>CXCL11_ACKR3</t>
  </si>
  <si>
    <t>simple:O14625</t>
  </si>
  <si>
    <t>simple:P25106</t>
  </si>
  <si>
    <t>CXCL11</t>
  </si>
  <si>
    <t>ACKR3</t>
  </si>
  <si>
    <t>guidetopharmacology.org</t>
  </si>
  <si>
    <t>CPI-SS077B160B9</t>
  </si>
  <si>
    <t>IL15_IL15RA</t>
  </si>
  <si>
    <t>simple:P40933</t>
  </si>
  <si>
    <t>simple:Q13261</t>
  </si>
  <si>
    <t>IL15</t>
  </si>
  <si>
    <t>IL15RA</t>
  </si>
  <si>
    <t>CPI-SC0D7F33CFB</t>
  </si>
  <si>
    <t>COL27A1_a1b1 complex</t>
  </si>
  <si>
    <t>simple:Q8IZC6</t>
  </si>
  <si>
    <t>complex:a1b1 complex</t>
  </si>
  <si>
    <t>COL27A1</t>
  </si>
  <si>
    <t>CPI-SS001BF66E8</t>
  </si>
  <si>
    <t>CEACAM6_CEACAM6</t>
  </si>
  <si>
    <t>simple:P40199</t>
  </si>
  <si>
    <t>CEACAM6</t>
  </si>
  <si>
    <t>CPI-CS073D36B1D</t>
  </si>
  <si>
    <t>FLT1 complex_PGF</t>
  </si>
  <si>
    <t>complex:FLT1 complex</t>
  </si>
  <si>
    <t>CPI-SC0EC572716</t>
  </si>
  <si>
    <t>COL4A5_a1b1 complex</t>
  </si>
  <si>
    <t>simple:P29400</t>
  </si>
  <si>
    <t>COL4A5</t>
  </si>
  <si>
    <t>CPI-SS0F9D53834</t>
  </si>
  <si>
    <t>JAM3_JAM3</t>
  </si>
  <si>
    <t>simple:Q9BX67</t>
  </si>
  <si>
    <t>JAM3</t>
  </si>
  <si>
    <t>CPI-SS0B42AD9EF</t>
  </si>
  <si>
    <t>NOTCH1_WNT4</t>
  </si>
  <si>
    <t>simple:P46531</t>
  </si>
  <si>
    <t>NOTCH1</t>
  </si>
  <si>
    <t>CPI-SS048346C2B</t>
  </si>
  <si>
    <t>LGALS9_MRC2</t>
  </si>
  <si>
    <t>simple:O00182</t>
  </si>
  <si>
    <t>simple:Q9UBG0</t>
  </si>
  <si>
    <t>LGALS9</t>
  </si>
  <si>
    <t>MRC2</t>
  </si>
  <si>
    <t>InnateDB-All</t>
  </si>
  <si>
    <t>CPI-SS0C56C483F</t>
  </si>
  <si>
    <t>WNT5A_ANTXR1</t>
  </si>
  <si>
    <t>simple:P41221</t>
  </si>
  <si>
    <t>simple:Q9H6X2</t>
  </si>
  <si>
    <t>WNT5A</t>
  </si>
  <si>
    <t>ANTXR1</t>
  </si>
  <si>
    <t>CPI-SS0E5AF12B6</t>
  </si>
  <si>
    <t>NOTCH1_NOV</t>
  </si>
  <si>
    <t>simple:P48745</t>
  </si>
  <si>
    <t>NOV</t>
  </si>
  <si>
    <t>I2D,InnateDB-All</t>
  </si>
  <si>
    <t>CPI-SS04C672963</t>
  </si>
  <si>
    <t>ESAM_ESAM</t>
  </si>
  <si>
    <t>simple:Q96AP7</t>
  </si>
  <si>
    <t>ESAM</t>
  </si>
  <si>
    <t>CPI-SS0A2D7895C</t>
  </si>
  <si>
    <t>CEACAM1_CEACAM6</t>
  </si>
  <si>
    <t>simple:P13688</t>
  </si>
  <si>
    <t>CEACAM1</t>
  </si>
  <si>
    <t>CPI-SC07FB88720</t>
  </si>
  <si>
    <t>COL4A3_a1b1 complex</t>
  </si>
  <si>
    <t>simple:Q01955</t>
  </si>
  <si>
    <t>COL4A3</t>
  </si>
  <si>
    <t>CPI-SS0BF9FA3F2</t>
  </si>
  <si>
    <t>ERBB3_NRG1</t>
  </si>
  <si>
    <t>simple:P21860</t>
  </si>
  <si>
    <t>simple:Q02297</t>
  </si>
  <si>
    <t>ERBB3</t>
  </si>
  <si>
    <t>NRG1</t>
  </si>
  <si>
    <t>CPI-SS044CF7EAE</t>
  </si>
  <si>
    <t>TNFRSF10A_FGFR4</t>
  </si>
  <si>
    <t>simple:O00220</t>
  </si>
  <si>
    <t>TNFRSF10A</t>
  </si>
  <si>
    <t>CPI-SC035953E6B</t>
  </si>
  <si>
    <t>COL7A1_a1b1 complex</t>
  </si>
  <si>
    <t>simple:Q02388</t>
  </si>
  <si>
    <t>COL7A1</t>
  </si>
  <si>
    <t>CPI-SS0FDAB7BA8</t>
  </si>
  <si>
    <t>CXCL10_DPP4</t>
  </si>
  <si>
    <t>simple:P02778</t>
  </si>
  <si>
    <t>simple:P27487</t>
  </si>
  <si>
    <t>CXCL10</t>
  </si>
  <si>
    <t>DPP4</t>
  </si>
  <si>
    <t>CPI-SC05992FDC8</t>
  </si>
  <si>
    <t>COL5A1_a1b1 complex</t>
  </si>
  <si>
    <t>simple:P20908</t>
  </si>
  <si>
    <t>COL5A1</t>
  </si>
  <si>
    <t>CPI-SS0CC738ABC</t>
  </si>
  <si>
    <t>CXCL11_DPP4</t>
  </si>
  <si>
    <t>CPI-SS0D0252D87</t>
  </si>
  <si>
    <t>AXL_IL15RA</t>
  </si>
  <si>
    <t>simple:P30530</t>
  </si>
  <si>
    <t>AXL</t>
  </si>
  <si>
    <t>CPI-SS00581282E</t>
  </si>
  <si>
    <t>C5_C5AR1</t>
  </si>
  <si>
    <t>simple:P01031</t>
  </si>
  <si>
    <t>simple:P21730</t>
  </si>
  <si>
    <t>C5</t>
  </si>
  <si>
    <t>C5AR1</t>
  </si>
  <si>
    <t>CPI-SS0CB6968B9</t>
  </si>
  <si>
    <t>FGF2_FGFRL1</t>
  </si>
  <si>
    <t>simple:P09038</t>
  </si>
  <si>
    <t>simple:Q8N441</t>
  </si>
  <si>
    <t>FGF2</t>
  </si>
  <si>
    <t>FGFRL1</t>
  </si>
  <si>
    <t>CPI-SS0A7E3A1AF</t>
  </si>
  <si>
    <t>C5_C5AR2</t>
  </si>
  <si>
    <t>simple:Q9P296</t>
  </si>
  <si>
    <t>C5AR2</t>
  </si>
  <si>
    <t>CPI-SC02AE206BE</t>
  </si>
  <si>
    <t>COL6A3_a1b1 complex</t>
  </si>
  <si>
    <t>simple:P12111</t>
  </si>
  <si>
    <t>COL6A3</t>
  </si>
  <si>
    <t>CPI-SC02F06FF62</t>
  </si>
  <si>
    <t>COL8A1_a1b1 complex</t>
  </si>
  <si>
    <t>simple:P27658</t>
  </si>
  <si>
    <t>COL8A1</t>
  </si>
  <si>
    <t>CPI-SS044C72D0D</t>
  </si>
  <si>
    <t>SEMA4A_PLXND1</t>
  </si>
  <si>
    <t>simple:Q9H3S1</t>
  </si>
  <si>
    <t>simple:Q9Y4D7</t>
  </si>
  <si>
    <t>SEMA4A</t>
  </si>
  <si>
    <t>PLXND1</t>
  </si>
  <si>
    <t>CPI-SS0586F2596</t>
  </si>
  <si>
    <t>EPHB2_EFNA5</t>
  </si>
  <si>
    <t>simple:P29323</t>
  </si>
  <si>
    <t>simple:P52803</t>
  </si>
  <si>
    <t>EPHB2</t>
  </si>
  <si>
    <t>EFNA5</t>
  </si>
  <si>
    <t>CPI-SC0F73E9099</t>
  </si>
  <si>
    <t>COL1A1_a1b1 complex</t>
  </si>
  <si>
    <t>simple:P02452</t>
  </si>
  <si>
    <t>COL1A1</t>
  </si>
  <si>
    <t>CPI-SC0F8D27FBC</t>
  </si>
  <si>
    <t>COL15A1_a1b1 complex</t>
  </si>
  <si>
    <t>simple:P39059</t>
  </si>
  <si>
    <t>COL15A1</t>
  </si>
  <si>
    <t>CPI-SS03F0B666C</t>
  </si>
  <si>
    <t>BDNF_F11R</t>
  </si>
  <si>
    <t>simple:P23560</t>
  </si>
  <si>
    <t>simple:Q9Y624</t>
  </si>
  <si>
    <t>BDNF</t>
  </si>
  <si>
    <t>F11R</t>
  </si>
  <si>
    <t>IMEx,InnateDB-All,IntAct</t>
  </si>
  <si>
    <t>CPI-SC0CE6F5084</t>
  </si>
  <si>
    <t>COL27A1_a2b1 complex</t>
  </si>
  <si>
    <t>complex:a2b1 complex</t>
  </si>
  <si>
    <t>CPI-CS063AE1C91</t>
  </si>
  <si>
    <t>IL6 receptor_IL6</t>
  </si>
  <si>
    <t>complex:IL6 receptor</t>
  </si>
  <si>
    <t>simple:P05231</t>
  </si>
  <si>
    <t>IL6</t>
  </si>
  <si>
    <t>CPI-SS07BECB892</t>
  </si>
  <si>
    <t>EPHA2_EFNA3</t>
  </si>
  <si>
    <t>simple:P29317</t>
  </si>
  <si>
    <t>simple:P52797</t>
  </si>
  <si>
    <t>EPHA2</t>
  </si>
  <si>
    <t>EFNA3</t>
  </si>
  <si>
    <t>CPI-SS0BD9F32BA</t>
  </si>
  <si>
    <t>LGALS9_DAG1</t>
  </si>
  <si>
    <t>simple:Q14118</t>
  </si>
  <si>
    <t>DAG1</t>
  </si>
  <si>
    <t>CPI-SS01C2BA5C8</t>
  </si>
  <si>
    <t>WNT5A_FZD2</t>
  </si>
  <si>
    <t>simple:Q14332</t>
  </si>
  <si>
    <t>FZD2</t>
  </si>
  <si>
    <t>CPI-SS0607D1101</t>
  </si>
  <si>
    <t>NOTCH1_DLL3</t>
  </si>
  <si>
    <t>simple:Q9NYJ7</t>
  </si>
  <si>
    <t>DLL3</t>
  </si>
  <si>
    <t>CPI-SS0E32BEF02</t>
  </si>
  <si>
    <t>WNT5A_FZD5</t>
  </si>
  <si>
    <t>simple:Q13467</t>
  </si>
  <si>
    <t>FZD5</t>
  </si>
  <si>
    <t>CPI-SS0837E9F59</t>
  </si>
  <si>
    <t>JAG1_NOTCH4</t>
  </si>
  <si>
    <t>simple:P78504</t>
  </si>
  <si>
    <t>simple:Q99466</t>
  </si>
  <si>
    <t>JAG1</t>
  </si>
  <si>
    <t>NOTCH4</t>
  </si>
  <si>
    <t>CPI-SS0331C5A49</t>
  </si>
  <si>
    <t>GDF11_ANTXR1</t>
  </si>
  <si>
    <t>simple:O95390</t>
  </si>
  <si>
    <t>GDF11</t>
  </si>
  <si>
    <t>CPI-SC0F4BC2909</t>
  </si>
  <si>
    <t>COL6A2_a1b1 complex</t>
  </si>
  <si>
    <t>simple:P12110</t>
  </si>
  <si>
    <t>COL6A2</t>
  </si>
  <si>
    <t>CPI-SS002673EFE</t>
  </si>
  <si>
    <t>WNT5A_FZD3</t>
  </si>
  <si>
    <t>simple:Q9NPG1</t>
  </si>
  <si>
    <t>FZD3</t>
  </si>
  <si>
    <t>CPI-SC0BC63F8C0</t>
  </si>
  <si>
    <t>COL3A1_a1b1 complex</t>
  </si>
  <si>
    <t>simple:P02461</t>
  </si>
  <si>
    <t>COL3A1</t>
  </si>
  <si>
    <t>CPI-SS09D379E5B</t>
  </si>
  <si>
    <t>NOTCH4_DLL3</t>
  </si>
  <si>
    <t>CPI-SC09FDA4F45</t>
  </si>
  <si>
    <t>COL6A1_a1b1 complex</t>
  </si>
  <si>
    <t>simple:P12109</t>
  </si>
  <si>
    <t>COL6A1</t>
  </si>
  <si>
    <t>CPI-SS0B87FE6E0</t>
  </si>
  <si>
    <t>NOTCH1_JAG1</t>
  </si>
  <si>
    <t>CPI-SS008FB916C</t>
  </si>
  <si>
    <t>FGF2_FGFR4</t>
  </si>
  <si>
    <t>CPI-SS0419B80C4</t>
  </si>
  <si>
    <t>LGALS9_LRP1</t>
  </si>
  <si>
    <t>simple:Q07954</t>
  </si>
  <si>
    <t>LRP1</t>
  </si>
  <si>
    <t>CPI-SS0273C9AED</t>
  </si>
  <si>
    <t>KDR_VEGFC</t>
  </si>
  <si>
    <t>simple:P35968</t>
  </si>
  <si>
    <t>simple:P49767</t>
  </si>
  <si>
    <t>KDR</t>
  </si>
  <si>
    <t>VEGFC</t>
  </si>
  <si>
    <t>CPI-SC0545E2502</t>
  </si>
  <si>
    <t>COL5A2_a1b1 complex</t>
  </si>
  <si>
    <t>simple:P05997</t>
  </si>
  <si>
    <t>COL5A2</t>
  </si>
  <si>
    <t>CPI-SS0E23CEB91</t>
  </si>
  <si>
    <t>LGALS9_HAVCR2</t>
  </si>
  <si>
    <t>simple:Q8TDQ0</t>
  </si>
  <si>
    <t>HAVCR2</t>
  </si>
  <si>
    <t>CPI-SS0EB5AEC83</t>
  </si>
  <si>
    <t>SELL_CD34</t>
  </si>
  <si>
    <t>simple:P14151</t>
  </si>
  <si>
    <t>simple:P28906</t>
  </si>
  <si>
    <t>SELL</t>
  </si>
  <si>
    <t>CD34</t>
  </si>
  <si>
    <t>CPI-SS0E0DEA7D5</t>
  </si>
  <si>
    <t>PECAM1_CD38</t>
  </si>
  <si>
    <t>simple:P16284</t>
  </si>
  <si>
    <t>simple:P28907</t>
  </si>
  <si>
    <t>PECAM1</t>
  </si>
  <si>
    <t>CD38</t>
  </si>
  <si>
    <t>CPI-SS0CB863B46</t>
  </si>
  <si>
    <t>WNT5A_PTPRK</t>
  </si>
  <si>
    <t>simple:Q15262</t>
  </si>
  <si>
    <t>PTPRK</t>
  </si>
  <si>
    <t>CPI-SS05D23BCE8</t>
  </si>
  <si>
    <t>HLA-DPB1_TNFSF13B</t>
  </si>
  <si>
    <t>simple:HLADPB1</t>
  </si>
  <si>
    <t>simple:Q9Y275</t>
  </si>
  <si>
    <t>HLA-DPB1</t>
  </si>
  <si>
    <t>TNFSF13B</t>
  </si>
  <si>
    <t>CPI-SC004A436C5</t>
  </si>
  <si>
    <t>COL12A1_a1b1 complex</t>
  </si>
  <si>
    <t>simple:Q99715</t>
  </si>
  <si>
    <t>COL12A1</t>
  </si>
  <si>
    <t>CPI-SS0A9FB762A</t>
  </si>
  <si>
    <t>LGALS9_PTPRK</t>
  </si>
  <si>
    <t>CPI-SS003C9A532</t>
  </si>
  <si>
    <t>NOTCH2_DLL3</t>
  </si>
  <si>
    <t>simple:Q04721</t>
  </si>
  <si>
    <t>NOTCH2</t>
  </si>
  <si>
    <t>CPI-SS03133B4F2</t>
  </si>
  <si>
    <t>TFRC_TNFSF13B</t>
  </si>
  <si>
    <t>simple:P02786</t>
  </si>
  <si>
    <t>TFRC</t>
  </si>
  <si>
    <t>IMEx,IntAct</t>
  </si>
  <si>
    <t>CPI-SS02371A6D6</t>
  </si>
  <si>
    <t>VEGFA_EPHB2</t>
  </si>
  <si>
    <t>simple:P15692</t>
  </si>
  <si>
    <t>VEGFA</t>
  </si>
  <si>
    <t>CPI-SS0BFB29A42</t>
  </si>
  <si>
    <t>PLXNB2_PTN</t>
  </si>
  <si>
    <t>simple:O15031</t>
  </si>
  <si>
    <t>simple:P21246</t>
  </si>
  <si>
    <t>PLXNB2</t>
  </si>
  <si>
    <t>PTN</t>
  </si>
  <si>
    <t>CPI-SS060B82BBC</t>
  </si>
  <si>
    <t>JAG1_NOTCH2</t>
  </si>
  <si>
    <t>CPI-SS0BC7CD11B</t>
  </si>
  <si>
    <t>LGALS9_MET</t>
  </si>
  <si>
    <t>simple:P08581</t>
  </si>
  <si>
    <t>MET</t>
  </si>
  <si>
    <t>CPI-SC09C0B5D08</t>
  </si>
  <si>
    <t>COL4A5_a2b1 complex</t>
  </si>
  <si>
    <t>CPI-SS06D13FCD3</t>
  </si>
  <si>
    <t>DSC2_DSG2</t>
  </si>
  <si>
    <t>simple:Q02487</t>
  </si>
  <si>
    <t>simple:Q14126</t>
  </si>
  <si>
    <t>DSC2</t>
  </si>
  <si>
    <t>DSG2</t>
  </si>
  <si>
    <t>CPI-SS08920B6FF</t>
  </si>
  <si>
    <t>PODXL_SELL</t>
  </si>
  <si>
    <t>simple:O00592</t>
  </si>
  <si>
    <t>PODXL</t>
  </si>
  <si>
    <t>CPI-SC006E22794</t>
  </si>
  <si>
    <t>COL1A2_a1b1 complex</t>
  </si>
  <si>
    <t>simple:P08123</t>
  </si>
  <si>
    <t>COL1A2</t>
  </si>
  <si>
    <t>CPI-SS07F60834D</t>
  </si>
  <si>
    <t>MET_HGF</t>
  </si>
  <si>
    <t>simple:P14210</t>
  </si>
  <si>
    <t>HGF</t>
  </si>
  <si>
    <t>CPI-SS080683E15</t>
  </si>
  <si>
    <t>CXCL10_CXCR3</t>
  </si>
  <si>
    <t>simple:P49682</t>
  </si>
  <si>
    <t>CXCR3</t>
  </si>
  <si>
    <t>CPI-SS09FAC4977</t>
  </si>
  <si>
    <t>CXCL11_CXCR3</t>
  </si>
  <si>
    <t>CPI-SS01A6823FA</t>
  </si>
  <si>
    <t>PF4_CXCR3</t>
  </si>
  <si>
    <t>simple:P02776</t>
  </si>
  <si>
    <t>PF4</t>
  </si>
  <si>
    <t>CPI-SS0B70EB09E</t>
  </si>
  <si>
    <t>PDGFA_PDGFRA</t>
  </si>
  <si>
    <t>simple:P04085</t>
  </si>
  <si>
    <t>simple:P16234</t>
  </si>
  <si>
    <t>PDGFA</t>
  </si>
  <si>
    <t>PDGFRA</t>
  </si>
  <si>
    <t>CPI-SC091173D82</t>
  </si>
  <si>
    <t>COL4A4_a1b1 complex</t>
  </si>
  <si>
    <t>simple:P53420</t>
  </si>
  <si>
    <t>COL4A4</t>
  </si>
  <si>
    <t>CPI-SS09C52F54E</t>
  </si>
  <si>
    <t>LGALS9_SORL1</t>
  </si>
  <si>
    <t>simple:Q92673</t>
  </si>
  <si>
    <t>SORL1</t>
  </si>
  <si>
    <t>CPI-SS076D8415B</t>
  </si>
  <si>
    <t>CCL3_IDE</t>
  </si>
  <si>
    <t>simple:P10147</t>
  </si>
  <si>
    <t>simple:P14735</t>
  </si>
  <si>
    <t>CCL3</t>
  </si>
  <si>
    <t>IDE</t>
  </si>
  <si>
    <t>IMEx,InnateDB-All,MINT</t>
  </si>
  <si>
    <t>CPI-SS0F94547B2</t>
  </si>
  <si>
    <t>NCR3_NCR3LG1</t>
  </si>
  <si>
    <t>simple:O14931</t>
  </si>
  <si>
    <t>simple:Q68D85</t>
  </si>
  <si>
    <t>NCR3</t>
  </si>
  <si>
    <t>NCR3LG1</t>
  </si>
  <si>
    <t>CPI-SS0795802F6</t>
  </si>
  <si>
    <t>CCL4_SLC7A1</t>
  </si>
  <si>
    <t>simple:P13236</t>
  </si>
  <si>
    <t>simple:P30825</t>
  </si>
  <si>
    <t>CCL4</t>
  </si>
  <si>
    <t>SLC7A1</t>
  </si>
  <si>
    <t>CPI-SS09F973C1A</t>
  </si>
  <si>
    <t>EPHA2_EFNA4</t>
  </si>
  <si>
    <t>simple:P52798</t>
  </si>
  <si>
    <t>EFNA4</t>
  </si>
  <si>
    <t>CPI-SS0E075E5AF</t>
  </si>
  <si>
    <t>NRG1_NETO2</t>
  </si>
  <si>
    <t>simple:Q8NC67</t>
  </si>
  <si>
    <t>NETO2</t>
  </si>
  <si>
    <t>CPI-SC058F72F90</t>
  </si>
  <si>
    <t>FBN1_a5b1 complex</t>
  </si>
  <si>
    <t>simple:P35555</t>
  </si>
  <si>
    <t>complex:a5b1 complex</t>
  </si>
  <si>
    <t>FBN1</t>
  </si>
  <si>
    <t>CPI-SS02AFCED82</t>
  </si>
  <si>
    <t>EPHA2_EFNA5</t>
  </si>
  <si>
    <t>CPI-SS0855C0353</t>
  </si>
  <si>
    <t>NRP1_PGF</t>
  </si>
  <si>
    <t>simple:O14786</t>
  </si>
  <si>
    <t>NRP1</t>
  </si>
  <si>
    <t>CPI-SS0889E281D</t>
  </si>
  <si>
    <t>CADM1_CADM1</t>
  </si>
  <si>
    <t>simple:Q9BY67</t>
  </si>
  <si>
    <t>CADM1</t>
  </si>
  <si>
    <t>CPI-SC08A98E7D4</t>
  </si>
  <si>
    <t>COL7A1_a2b1 complex</t>
  </si>
  <si>
    <t>CPI-SC039D075C6</t>
  </si>
  <si>
    <t>COL15A1_a2b1 complex</t>
  </si>
  <si>
    <t>CPI-SC058845C44</t>
  </si>
  <si>
    <t>COL8A1_a2b1 complex</t>
  </si>
  <si>
    <t>CPI-SC035134F18</t>
  </si>
  <si>
    <t>COL5A1_a2b1 complex</t>
  </si>
  <si>
    <t>CPI-SC0D870AE49</t>
  </si>
  <si>
    <t>COL6A3_a2b1 complex</t>
  </si>
  <si>
    <t>CPI-SC0814068D9</t>
  </si>
  <si>
    <t>COL6A2_a2b1 complex</t>
  </si>
  <si>
    <t>CPI-SC08D8A859F</t>
  </si>
  <si>
    <t>COL6A1_a2b1 complex</t>
  </si>
  <si>
    <t>CPI-SC054484F7B</t>
  </si>
  <si>
    <t>COL3A1_a2b1 complex</t>
  </si>
  <si>
    <t>CPI-SC01EA4FF6B</t>
  </si>
  <si>
    <t>COL1A1_a2b1 complex</t>
  </si>
  <si>
    <t>CPI-SC0672FBD31</t>
  </si>
  <si>
    <t>COL4A1_a1b1 complex</t>
  </si>
  <si>
    <t>simple:P02462</t>
  </si>
  <si>
    <t>COL4A1</t>
  </si>
  <si>
    <t>CPI-SC03DD752AB</t>
  </si>
  <si>
    <t>COL4A4_a2b1 complex</t>
  </si>
  <si>
    <t>CPI-SC052A417CB</t>
  </si>
  <si>
    <t>COL4A3_a2b1 complex</t>
  </si>
  <si>
    <t>CPI-SC0458F68A5</t>
  </si>
  <si>
    <t>COL4A2_a1b1 complex</t>
  </si>
  <si>
    <t>simple:P08572</t>
  </si>
  <si>
    <t>COL4A2</t>
  </si>
  <si>
    <t>CPI-SC0D9B795CC</t>
  </si>
  <si>
    <t>CDH1_a2b1 complex</t>
  </si>
  <si>
    <t>simple:P12830</t>
  </si>
  <si>
    <t>CDH1</t>
  </si>
  <si>
    <t>CPI-SC08E97F7CA</t>
  </si>
  <si>
    <t>VCAM1_a4b7 complex</t>
  </si>
  <si>
    <t>simple:P19320</t>
  </si>
  <si>
    <t>complex:a4b7 complex</t>
  </si>
  <si>
    <t>VCAM1</t>
  </si>
  <si>
    <t>CPI-SC007890A1C</t>
  </si>
  <si>
    <t>CDH1_aEb7 complex</t>
  </si>
  <si>
    <t>complex:aEb7 complex</t>
  </si>
  <si>
    <t>CPI-SC0EA3FC100</t>
  </si>
  <si>
    <t>COL18A1_a1b1 complex</t>
  </si>
  <si>
    <t>simple:P39060</t>
  </si>
  <si>
    <t>COL18A1</t>
  </si>
  <si>
    <t>CPI-SC08923F7F7</t>
  </si>
  <si>
    <t>F11R_aLb2 complex</t>
  </si>
  <si>
    <t>complex:aLb2 complex</t>
  </si>
  <si>
    <t>CPI-SS0F1A060D4</t>
  </si>
  <si>
    <t>PVR_NECTIN3</t>
  </si>
  <si>
    <t>simple:P15151</t>
  </si>
  <si>
    <t>simple:Q9NQS3</t>
  </si>
  <si>
    <t>PVR</t>
  </si>
  <si>
    <t>NECTIN3</t>
  </si>
  <si>
    <t>CPI-SS076BC3BA6</t>
  </si>
  <si>
    <t>HLA-DPB1_NRG1</t>
  </si>
  <si>
    <t>CPI-SS0A8627ED6</t>
  </si>
  <si>
    <t>PVR_CD226</t>
  </si>
  <si>
    <t>simple:Q15762</t>
  </si>
  <si>
    <t>CD226</t>
  </si>
  <si>
    <t>CPI-CS0EE8AEA34</t>
  </si>
  <si>
    <t>IL13 receptor_IL13</t>
  </si>
  <si>
    <t>complex:IL13 receptor</t>
  </si>
  <si>
    <t>simple:P35225</t>
  </si>
  <si>
    <t>IL13</t>
  </si>
  <si>
    <t>CPI-SS0822AEF5F</t>
  </si>
  <si>
    <t>PTPRC_MRC1</t>
  </si>
  <si>
    <t>simple:P08575</t>
  </si>
  <si>
    <t>simple:P22897</t>
  </si>
  <si>
    <t>PTPRC</t>
  </si>
  <si>
    <t>MRC1</t>
  </si>
  <si>
    <t>CPI-SS0E0BCE16F</t>
  </si>
  <si>
    <t>FGFR1_FGF5</t>
  </si>
  <si>
    <t>simple:P11362</t>
  </si>
  <si>
    <t>FGFR1</t>
  </si>
  <si>
    <t>CPI-SC0E5218AA4</t>
  </si>
  <si>
    <t>NRG1_a6b4 complex</t>
  </si>
  <si>
    <t>complex:a6b4 complex</t>
  </si>
  <si>
    <t>CPI-SS0708FE6FF</t>
  </si>
  <si>
    <t>NRG1_LSR</t>
  </si>
  <si>
    <t>simple:Q86X29</t>
  </si>
  <si>
    <t>LSR</t>
  </si>
  <si>
    <t>CPI-SS02572E1EF</t>
  </si>
  <si>
    <t>NRG1_LGR4</t>
  </si>
  <si>
    <t>simple:Q9BXB1</t>
  </si>
  <si>
    <t>LGR4</t>
  </si>
  <si>
    <t>CPI-SS0C03F7CDC</t>
  </si>
  <si>
    <t>VEGFA_KDR</t>
  </si>
  <si>
    <t>CPI-SC0F300DE24</t>
  </si>
  <si>
    <t>COL12A1_a2b1 complex</t>
  </si>
  <si>
    <t>CPI-CS067298D94</t>
  </si>
  <si>
    <t>FLT1 complex_VEGFA</t>
  </si>
  <si>
    <t>CPI-SS0B9B3870A</t>
  </si>
  <si>
    <t>VEGFA_FLT1</t>
  </si>
  <si>
    <t>CPI-SC05CCF815E</t>
  </si>
  <si>
    <t>COL1A2_a2b1 complex</t>
  </si>
  <si>
    <t>CPI-SS0B990492C</t>
  </si>
  <si>
    <t>CADM1_NECTIN3</t>
  </si>
  <si>
    <t>CPI-SS01946BE5C</t>
  </si>
  <si>
    <t>C5AR1_RPS19</t>
  </si>
  <si>
    <t>simple:P39019</t>
  </si>
  <si>
    <t>RPS19</t>
  </si>
  <si>
    <t>CPI-SC0CA7B34A5</t>
  </si>
  <si>
    <t>COL5A2_a2b1 complex</t>
  </si>
  <si>
    <t>CPI-SS07833475A</t>
  </si>
  <si>
    <t>FGFR1_FGF7</t>
  </si>
  <si>
    <t>CPI-SS0CDAC688B</t>
  </si>
  <si>
    <t>CXCL2_DPP4</t>
  </si>
  <si>
    <t>simple:P19875</t>
  </si>
  <si>
    <t>CXCL2</t>
  </si>
  <si>
    <t>CPI-SS046F6F0C1</t>
  </si>
  <si>
    <t>EFNA1_EPHA2</t>
  </si>
  <si>
    <t>simple:P20827</t>
  </si>
  <si>
    <t>EFNA1</t>
  </si>
  <si>
    <t>CPI-SS0D22A09AD</t>
  </si>
  <si>
    <t>NRP2_PGF</t>
  </si>
  <si>
    <t>simple:O60462</t>
  </si>
  <si>
    <t>NRP2</t>
  </si>
  <si>
    <t>CPI-SS0C85BC9AF</t>
  </si>
  <si>
    <t>PROS1_AXL</t>
  </si>
  <si>
    <t>simple:P07225</t>
  </si>
  <si>
    <t>PROS1</t>
  </si>
  <si>
    <t>CPI-SC098C06330</t>
  </si>
  <si>
    <t>TGFB1_TGFbeta receptor1</t>
  </si>
  <si>
    <t>simple:P01137</t>
  </si>
  <si>
    <t>complex:TGFbeta receptor1</t>
  </si>
  <si>
    <t>TGFB1</t>
  </si>
  <si>
    <t>CPI-SS033CB0BB2</t>
  </si>
  <si>
    <t>CXADR_FAM3C</t>
  </si>
  <si>
    <t>simple:P78310</t>
  </si>
  <si>
    <t>simple:Q92520</t>
  </si>
  <si>
    <t>CXADR</t>
  </si>
  <si>
    <t>FAM3C</t>
  </si>
  <si>
    <t>CPI-SS0F15C1AB3</t>
  </si>
  <si>
    <t>NRP2_SEMA3F</t>
  </si>
  <si>
    <t>simple:Q13275</t>
  </si>
  <si>
    <t>SEMA3F</t>
  </si>
  <si>
    <t>CPI-SS0B02DE712</t>
  </si>
  <si>
    <t>EGFR_NRG1</t>
  </si>
  <si>
    <t>simple:P00533</t>
  </si>
  <si>
    <t>EGFR</t>
  </si>
  <si>
    <t>CPI-CS06E556972</t>
  </si>
  <si>
    <t>IL15 receptor_IL15</t>
  </si>
  <si>
    <t>complex:IL15 receptor</t>
  </si>
  <si>
    <t>CPI-SS03A4F7DC8</t>
  </si>
  <si>
    <t>AXL_GAS6</t>
  </si>
  <si>
    <t>simple:Q14393</t>
  </si>
  <si>
    <t>GAS6</t>
  </si>
  <si>
    <t>CPI-SC0BC542ACC</t>
  </si>
  <si>
    <t>TNC_a4b1 complex</t>
  </si>
  <si>
    <t>simple:P24821</t>
  </si>
  <si>
    <t>complex:a4b1 complex</t>
  </si>
  <si>
    <t>TNC</t>
  </si>
  <si>
    <t>CPI-SC0A9EB628A</t>
  </si>
  <si>
    <t>VCAM1_a4b1 complex</t>
  </si>
  <si>
    <t>CPI-SS01A07768A</t>
  </si>
  <si>
    <t>CD46_JAG1</t>
  </si>
  <si>
    <t>simple:P15529</t>
  </si>
  <si>
    <t>CD46</t>
  </si>
  <si>
    <t>CPI-SS002DF6C31</t>
  </si>
  <si>
    <t>LGALS9_SLC1A5</t>
  </si>
  <si>
    <t>simple:Q15758</t>
  </si>
  <si>
    <t>SLC1A5</t>
  </si>
  <si>
    <t>CPI-SS0A874F65F</t>
  </si>
  <si>
    <t>LGR4_RSPO3</t>
  </si>
  <si>
    <t>simple:Q9BXY4</t>
  </si>
  <si>
    <t>RSPO3</t>
  </si>
  <si>
    <t>CPI-SS0947A8549</t>
  </si>
  <si>
    <t>FLT1_VEGFB</t>
  </si>
  <si>
    <t>simple:P49765</t>
  </si>
  <si>
    <t>VEGFB</t>
  </si>
  <si>
    <t>CPI-SS0B84DAE3D</t>
  </si>
  <si>
    <t>PVR_CD96</t>
  </si>
  <si>
    <t>simple:P40200</t>
  </si>
  <si>
    <t>CD96</t>
  </si>
  <si>
    <t>CPI-SS03722104E</t>
  </si>
  <si>
    <t>HGF_CD44</t>
  </si>
  <si>
    <t>simple:P16070</t>
  </si>
  <si>
    <t>CD44</t>
  </si>
  <si>
    <t>CPI-SS006C6537E</t>
  </si>
  <si>
    <t>MDK_LRP1</t>
  </si>
  <si>
    <t>simple:P21741</t>
  </si>
  <si>
    <t>MDK</t>
  </si>
  <si>
    <t>CPI-SC0984894BC</t>
  </si>
  <si>
    <t>TGFB1_TGFbeta receptor2</t>
  </si>
  <si>
    <t>complex:TGFbeta receptor2</t>
  </si>
  <si>
    <t>CPI-SS059EEFDC6</t>
  </si>
  <si>
    <t>MIF_TNFRSF10D</t>
  </si>
  <si>
    <t>simple:P14174</t>
  </si>
  <si>
    <t>simple:Q9UBN6</t>
  </si>
  <si>
    <t>MIF</t>
  </si>
  <si>
    <t>TNFRSF10D</t>
  </si>
  <si>
    <t>I2D,IntAct</t>
  </si>
  <si>
    <t>CPI-SS0241A1F57</t>
  </si>
  <si>
    <t>NRP2_SEMA3C</t>
  </si>
  <si>
    <t>simple:Q99985</t>
  </si>
  <si>
    <t>SEMA3C</t>
  </si>
  <si>
    <t>CPI-CS077F1340A</t>
  </si>
  <si>
    <t>FLT1 complex_VEGFB</t>
  </si>
  <si>
    <t>CPI-SS0703338F5</t>
  </si>
  <si>
    <t>LGALS9_CD44</t>
  </si>
  <si>
    <t>InnateDB</t>
  </si>
  <si>
    <t>CPI-SS08FAC0A55</t>
  </si>
  <si>
    <t>PLXNB2_SEMA4D</t>
  </si>
  <si>
    <t>simple:Q92854</t>
  </si>
  <si>
    <t>SEMA4D</t>
  </si>
  <si>
    <t>CPI-SC02392F4AF</t>
  </si>
  <si>
    <t>COL4A1_a2b1 complex</t>
  </si>
  <si>
    <t>CPI-SC0EEF3A379</t>
  </si>
  <si>
    <t>LAMC1_a6b1 complex</t>
  </si>
  <si>
    <t>simple:P11047</t>
  </si>
  <si>
    <t>complex:a6b1 complex</t>
  </si>
  <si>
    <t>LAMC1</t>
  </si>
  <si>
    <t>CPI-SS0339AE950</t>
  </si>
  <si>
    <t>SIRPA_CD47</t>
  </si>
  <si>
    <t>simple:P78324</t>
  </si>
  <si>
    <t>simple:Q08722</t>
  </si>
  <si>
    <t>SIRPA</t>
  </si>
  <si>
    <t>CD47</t>
  </si>
  <si>
    <t>CPI-SS0859C173B</t>
  </si>
  <si>
    <t>TNFSF14_LTBR</t>
  </si>
  <si>
    <t>simple:O43557</t>
  </si>
  <si>
    <t>simple:P36941</t>
  </si>
  <si>
    <t>TNFSF14</t>
  </si>
  <si>
    <t>LTBR</t>
  </si>
  <si>
    <t>CPI-SS05B1FA8A8</t>
  </si>
  <si>
    <t>LRP6_CKLF</t>
  </si>
  <si>
    <t>simple:O75581</t>
  </si>
  <si>
    <t>simple:Q9UBR5</t>
  </si>
  <si>
    <t>LRP6</t>
  </si>
  <si>
    <t>CKLF</t>
  </si>
  <si>
    <t>CPI-SS0D4BF6CA3</t>
  </si>
  <si>
    <t>CD27_CD70</t>
  </si>
  <si>
    <t>simple:P26842</t>
  </si>
  <si>
    <t>simple:P32970</t>
  </si>
  <si>
    <t>CD27</t>
  </si>
  <si>
    <t>CD70</t>
  </si>
  <si>
    <t>CPI-SS087321EB5</t>
  </si>
  <si>
    <t>SELL_SELPLG</t>
  </si>
  <si>
    <t>simple:Q14242</t>
  </si>
  <si>
    <t>SELPLG</t>
  </si>
  <si>
    <t>CPI-SS0179FBFD3</t>
  </si>
  <si>
    <t>TNFRSF10A_TNFSF10</t>
  </si>
  <si>
    <t>simple:P50591</t>
  </si>
  <si>
    <t>TNFSF10</t>
  </si>
  <si>
    <t>CPI-SS0DEDA3567</t>
  </si>
  <si>
    <t>TNFSF10_RIPK1</t>
  </si>
  <si>
    <t>simple:Q13546</t>
  </si>
  <si>
    <t>RIPK1</t>
  </si>
  <si>
    <t>CPI-SS014958F32</t>
  </si>
  <si>
    <t>LGALS9_CD47</t>
  </si>
  <si>
    <t>CPI-SS095E52E66</t>
  </si>
  <si>
    <t>TNFSF10_TNFRSF10D</t>
  </si>
  <si>
    <t>CPI-SC063BC3DDE</t>
  </si>
  <si>
    <t>ICAM2_aLb2 complex</t>
  </si>
  <si>
    <t>simple:P13598</t>
  </si>
  <si>
    <t>ICAM2</t>
  </si>
  <si>
    <t>CPI-SS072B19293</t>
  </si>
  <si>
    <t>HLA-DPA1_GAL</t>
  </si>
  <si>
    <t>simple:HLADPA1</t>
  </si>
  <si>
    <t>simple:P22466</t>
  </si>
  <si>
    <t>HLA-DPA1</t>
  </si>
  <si>
    <t>GAL</t>
  </si>
  <si>
    <t>CPI-SC02BFEEC8A</t>
  </si>
  <si>
    <t>THBS1_a3b1 complex</t>
  </si>
  <si>
    <t>simple:P07996</t>
  </si>
  <si>
    <t>complex:a3b1 complex</t>
  </si>
  <si>
    <t>THBS1</t>
  </si>
  <si>
    <t>CPI-SS019C98396</t>
  </si>
  <si>
    <t>TNFSF14_TNFRSF14</t>
  </si>
  <si>
    <t>simple:Q92956</t>
  </si>
  <si>
    <t>TNFRSF14</t>
  </si>
  <si>
    <t>CPI-SC07222A428</t>
  </si>
  <si>
    <t>COL4A2_a2b1 complex</t>
  </si>
  <si>
    <t>CPI-SC04B0064C4</t>
  </si>
  <si>
    <t>COL18A1_a2b1 complex</t>
  </si>
  <si>
    <t>CPI-SC0B4D7E0FF</t>
  </si>
  <si>
    <t>FN1_a4b7 complex</t>
  </si>
  <si>
    <t>simple:P02751</t>
  </si>
  <si>
    <t>FN1</t>
  </si>
  <si>
    <t>CPI-SS083CBFACD</t>
  </si>
  <si>
    <t>MDK_SORL1</t>
  </si>
  <si>
    <t>CPI-SS004C23DCE</t>
  </si>
  <si>
    <t>EREG_EGFR</t>
  </si>
  <si>
    <t>simple:O14944</t>
  </si>
  <si>
    <t>EREG</t>
  </si>
  <si>
    <t>CPI-SS0481D83A4</t>
  </si>
  <si>
    <t>EGFR_AREG</t>
  </si>
  <si>
    <t>simple:P15514</t>
  </si>
  <si>
    <t>AREG</t>
  </si>
  <si>
    <t>CPI-SS027AFFC0E</t>
  </si>
  <si>
    <t>NCR3_BAG6</t>
  </si>
  <si>
    <t>simple:P46379</t>
  </si>
  <si>
    <t>BAG6</t>
  </si>
  <si>
    <t>CPI-SS0F8C664D9</t>
  </si>
  <si>
    <t>CXCR3_CCL20</t>
  </si>
  <si>
    <t>simple:P78556</t>
  </si>
  <si>
    <t>CCL20</t>
  </si>
  <si>
    <t>CPI-SS079DDF890</t>
  </si>
  <si>
    <t>TNFSF12_TNFRSF25</t>
  </si>
  <si>
    <t>simple:O43508</t>
  </si>
  <si>
    <t>simple:Q93038</t>
  </si>
  <si>
    <t>TNFSF12</t>
  </si>
  <si>
    <t>TNFRSF25</t>
  </si>
  <si>
    <t>CPI-SC0847A64D2</t>
  </si>
  <si>
    <t>FN1_aVb5 complex</t>
  </si>
  <si>
    <t>complex:aVb5 complex</t>
  </si>
  <si>
    <t>CPI-SC0E3784FFB</t>
  </si>
  <si>
    <t>LAMC1_a2b1 complex</t>
  </si>
  <si>
    <t>CPI-SS08CA619FE</t>
  </si>
  <si>
    <t>EGFR_GRN</t>
  </si>
  <si>
    <t>simple:P28799</t>
  </si>
  <si>
    <t>GRN</t>
  </si>
  <si>
    <t>CPI-SC08B2AD7C6</t>
  </si>
  <si>
    <t>FN1_a5b1 complex</t>
  </si>
  <si>
    <t>CPI-SS02FBD007E</t>
  </si>
  <si>
    <t>NECTIN2_NECTIN3</t>
  </si>
  <si>
    <t>simple:Q92692</t>
  </si>
  <si>
    <t>NECTIN2</t>
  </si>
  <si>
    <t>CPI-SS01F67987A</t>
  </si>
  <si>
    <t>FGF2_FGFR1</t>
  </si>
  <si>
    <t>CPI-SS0073098F3</t>
  </si>
  <si>
    <t>IL13_TMEM219</t>
  </si>
  <si>
    <t>simple:Q86XT9</t>
  </si>
  <si>
    <t>TMEM219</t>
  </si>
  <si>
    <t>CPI-SS0C1BD22BC</t>
  </si>
  <si>
    <t>SPP1_PTGER4</t>
  </si>
  <si>
    <t>simple:P10451</t>
  </si>
  <si>
    <t>simple:P35408</t>
  </si>
  <si>
    <t>SPP1</t>
  </si>
  <si>
    <t>PTGER4</t>
  </si>
  <si>
    <t>IMEx,MINT</t>
  </si>
  <si>
    <t>CPI-SS06207F70E</t>
  </si>
  <si>
    <t>CD226_NECTIN2</t>
  </si>
  <si>
    <t>CPI-SC0329D5397</t>
  </si>
  <si>
    <t>ICAM3_aLb2 complex</t>
  </si>
  <si>
    <t>simple:P32942</t>
  </si>
  <si>
    <t>ICAM3</t>
  </si>
  <si>
    <t>CPI-SS0D4C221B8</t>
  </si>
  <si>
    <t>ICAM1_AREG</t>
  </si>
  <si>
    <t>simple:P05362</t>
  </si>
  <si>
    <t>ICAM1</t>
  </si>
  <si>
    <t>CPI-SC0E9C058EB</t>
  </si>
  <si>
    <t>PLAUR_a4b1 complex</t>
  </si>
  <si>
    <t>simple:Q03405</t>
  </si>
  <si>
    <t>PLAUR</t>
  </si>
  <si>
    <t>CPI-SS0DE0A486F</t>
  </si>
  <si>
    <t>NRP1_VEGFA</t>
  </si>
  <si>
    <t>CPI-SC096929DB0</t>
  </si>
  <si>
    <t>FN1_aVb1 complex</t>
  </si>
  <si>
    <t>complex:aVb1 complex</t>
  </si>
  <si>
    <t>CPI-SS0E9015902</t>
  </si>
  <si>
    <t>CD47_SIRPG</t>
  </si>
  <si>
    <t>simple:Q9P1W8</t>
  </si>
  <si>
    <t>SIRPG</t>
  </si>
  <si>
    <t>CPI-SC0F4AC5AA2</t>
  </si>
  <si>
    <t>ICAM1_aLb2 complex</t>
  </si>
  <si>
    <t>CPI-SS08991B378</t>
  </si>
  <si>
    <t>CD6_ALCAM</t>
  </si>
  <si>
    <t>simple:P30203</t>
  </si>
  <si>
    <t>simple:Q13740</t>
  </si>
  <si>
    <t>CD6</t>
  </si>
  <si>
    <t>ALCAM</t>
  </si>
  <si>
    <t>CPI-SS03DA2A820</t>
  </si>
  <si>
    <t>FGF2_CD44</t>
  </si>
  <si>
    <t>CPI-SC06364D669</t>
  </si>
  <si>
    <t>FN1_a4b1 complex</t>
  </si>
  <si>
    <t>CPI-SS06CBC985C</t>
  </si>
  <si>
    <t>LTBR_LTB</t>
  </si>
  <si>
    <t>simple:Q06643</t>
  </si>
  <si>
    <t>LTB</t>
  </si>
  <si>
    <t>CPI-SS0C4E86714</t>
  </si>
  <si>
    <t>TNFRSF1B_GRN</t>
  </si>
  <si>
    <t>simple:P20333</t>
  </si>
  <si>
    <t>TNFRSF1B</t>
  </si>
  <si>
    <t>CPI-SS088A0A760</t>
  </si>
  <si>
    <t>EGFR_COPA</t>
  </si>
  <si>
    <t>simple:P53621</t>
  </si>
  <si>
    <t>COPA</t>
  </si>
  <si>
    <t>CPI-SS055E061C9</t>
  </si>
  <si>
    <t>LAMP1_FAM3C</t>
  </si>
  <si>
    <t>simple:P11279</t>
  </si>
  <si>
    <t>LAMP1</t>
  </si>
  <si>
    <t>CPI-SS0055264F3</t>
  </si>
  <si>
    <t>EGFR_TGFB1</t>
  </si>
  <si>
    <t>CPI-SC01FFC9392</t>
  </si>
  <si>
    <t>FN1_a2b1 complex</t>
  </si>
  <si>
    <t>CPI-SC07BE7830D</t>
  </si>
  <si>
    <t>SPP1_a4b1 complex</t>
  </si>
  <si>
    <t>CPI-SC04F2478E9</t>
  </si>
  <si>
    <t>FN1_a3b1 complex</t>
  </si>
  <si>
    <t>CPI-SS00EDDD458</t>
  </si>
  <si>
    <t>EGFR_MIF</t>
  </si>
  <si>
    <t>IMEx,InnateDB-All</t>
  </si>
  <si>
    <t>CPI-SS0DA033F03</t>
  </si>
  <si>
    <t>TNFRSF1A_GRN</t>
  </si>
  <si>
    <t>simple:P19438</t>
  </si>
  <si>
    <t>TNFRSF1A</t>
  </si>
  <si>
    <t>CPI-SS0E9A581F8</t>
  </si>
  <si>
    <t>ICAM1_ITGAL</t>
  </si>
  <si>
    <t>simple:P20701</t>
  </si>
  <si>
    <t>ITGAL</t>
  </si>
  <si>
    <t>CPI-CS0A66DB1CA</t>
  </si>
  <si>
    <t>CD8 receptor_LCK</t>
  </si>
  <si>
    <t>complex:CD8 receptor</t>
  </si>
  <si>
    <t>simple:P06239</t>
  </si>
  <si>
    <t>LCK</t>
  </si>
  <si>
    <t>CPI-SS033E6DE7E</t>
  </si>
  <si>
    <t>NRP1_VEGFB</t>
  </si>
  <si>
    <t>CPI-SS0302E8E8F</t>
  </si>
  <si>
    <t>CD74_COPA</t>
  </si>
  <si>
    <t>simple:P04233</t>
  </si>
  <si>
    <t>CD74</t>
  </si>
  <si>
    <t>CPI-SS09C4FCB90</t>
  </si>
  <si>
    <t>ICAM1_SPN</t>
  </si>
  <si>
    <t>simple:P16150</t>
  </si>
  <si>
    <t>SPN</t>
  </si>
  <si>
    <t>CPI-SS0E00478B4</t>
  </si>
  <si>
    <t>NRP2_VEGFA</t>
  </si>
  <si>
    <t>CPI-SS061A7E099</t>
  </si>
  <si>
    <t>CD55_ADGRE5</t>
  </si>
  <si>
    <t>simple:P08174</t>
  </si>
  <si>
    <t>simple:P48960</t>
  </si>
  <si>
    <t>CD55</t>
  </si>
  <si>
    <t>ADGRE5</t>
  </si>
  <si>
    <t>CPI-SS0898D7F7F</t>
  </si>
  <si>
    <t>TNFRSF10B_TNFSF10</t>
  </si>
  <si>
    <t>simple:O14763</t>
  </si>
  <si>
    <t>TNFRSF10B</t>
  </si>
  <si>
    <t>CPI-SS09808DEAE</t>
  </si>
  <si>
    <t>CD74_APP</t>
  </si>
  <si>
    <t>simple:P05067</t>
  </si>
  <si>
    <t>APP</t>
  </si>
  <si>
    <t>CPI-SS0ABC5C1B8</t>
  </si>
  <si>
    <t>CD74_MIF</t>
  </si>
  <si>
    <t>CPI-SS02EF3E1BA</t>
  </si>
  <si>
    <t>TNFSF12_TNFRSF12A</t>
  </si>
  <si>
    <t>simple:Q9NP84</t>
  </si>
  <si>
    <t>TNFRSF12A</t>
  </si>
  <si>
    <t>CPI-SS00B1BEE64</t>
  </si>
  <si>
    <t>CD2_CD58</t>
  </si>
  <si>
    <t>simple:P06729</t>
  </si>
  <si>
    <t>simple:P19256</t>
  </si>
  <si>
    <t>CD2</t>
  </si>
  <si>
    <t>CD58</t>
  </si>
  <si>
    <t>CPI-SS02AB0C3E0</t>
  </si>
  <si>
    <t>SPP1_CD44</t>
  </si>
  <si>
    <t>CPI-SS02ACCF1F7</t>
  </si>
  <si>
    <t>MIF_TNFRSF14</t>
  </si>
  <si>
    <t>CPI-SS02A0FF87F</t>
  </si>
  <si>
    <t>FAM3C_CLEC2D</t>
  </si>
  <si>
    <t>simple:Q9UHP7</t>
  </si>
  <si>
    <t>CLEC2D</t>
  </si>
  <si>
    <t>CPI-SS034D36D2F</t>
  </si>
  <si>
    <t>HLA-C_FAM3C</t>
  </si>
  <si>
    <t>simple:HLAC</t>
  </si>
  <si>
    <t>HLA-C</t>
  </si>
  <si>
    <t>CPI-SS0AD0ED887</t>
  </si>
  <si>
    <t>TNFRSF11B_TNFSF10</t>
  </si>
  <si>
    <t>simple:O00300</t>
  </si>
  <si>
    <t>TNFRSF11B</t>
  </si>
  <si>
    <t>CPI-SS0658257AC</t>
  </si>
  <si>
    <t>FGFR4_PTPRR</t>
  </si>
  <si>
    <t>simple:Q15256</t>
  </si>
  <si>
    <t>PTPRR</t>
  </si>
  <si>
    <t>CPI-SS0CC898553</t>
  </si>
  <si>
    <t>FGFR2_PTPRR</t>
  </si>
  <si>
    <t>simple:P21802</t>
  </si>
  <si>
    <t>FGFR2</t>
  </si>
  <si>
    <t>CPI-SS03F821467</t>
  </si>
  <si>
    <t>CD96_NECTIN1</t>
  </si>
  <si>
    <t>simple:Q15223</t>
  </si>
  <si>
    <t>NECTIN1</t>
  </si>
  <si>
    <t>CPI-SS02C29C238</t>
  </si>
  <si>
    <t>FGFR3_NECTIN1</t>
  </si>
  <si>
    <t>simple:P22607</t>
  </si>
  <si>
    <t>FGFR3</t>
  </si>
  <si>
    <t>CPI-SS02E314589</t>
  </si>
  <si>
    <t>FGFR2_NECTIN1</t>
  </si>
  <si>
    <t>CPI-SS00D9A0644</t>
  </si>
  <si>
    <t>FGFR2_CD83</t>
  </si>
  <si>
    <t>simple:Q01151</t>
  </si>
  <si>
    <t>CD83</t>
  </si>
  <si>
    <t>CPI-CS09F211C3E</t>
  </si>
  <si>
    <t>NKG2D II receptor_RAET1E</t>
  </si>
  <si>
    <t>complex:NKG2D II receptor</t>
  </si>
  <si>
    <t>simple:Q8TD07</t>
  </si>
  <si>
    <t>RAET1E</t>
  </si>
  <si>
    <t>CPI-CS038376BA2</t>
  </si>
  <si>
    <t>NKG2D II receptor_ULBP3</t>
  </si>
  <si>
    <t>simple:Q9BZM4</t>
  </si>
  <si>
    <t>ULBP3</t>
  </si>
  <si>
    <t>CPI-SS0D1AE5C79</t>
  </si>
  <si>
    <t>FGFR3_EPHA4</t>
  </si>
  <si>
    <t>simple:P54764</t>
  </si>
  <si>
    <t>EPHA4</t>
  </si>
  <si>
    <t>CPI-CS0A269FA16</t>
  </si>
  <si>
    <t>NKG2D II receptor_ULBP2</t>
  </si>
  <si>
    <t>simple:Q9BZM5</t>
  </si>
  <si>
    <t>ULBP2</t>
  </si>
  <si>
    <t>CPI-SS0816A4ED4</t>
  </si>
  <si>
    <t>FGFR4_EPHA4</t>
  </si>
  <si>
    <t>CPI-SS087E0E3FB</t>
  </si>
  <si>
    <t>EFNB2_EPHA4</t>
  </si>
  <si>
    <t>simple:P52799</t>
  </si>
  <si>
    <t>EFNB2</t>
  </si>
  <si>
    <t>CPI-SS0FC01B947</t>
  </si>
  <si>
    <t>EFNA5_EPHA4</t>
  </si>
  <si>
    <t>CPI-SS0659DBE72</t>
  </si>
  <si>
    <t>EFNA4_EPHA4</t>
  </si>
  <si>
    <t>CPI-SS05B4EB419</t>
  </si>
  <si>
    <t>EFNA3_EPHA4</t>
  </si>
  <si>
    <t>CPI-SS0EBFE1854</t>
  </si>
  <si>
    <t>EFNA1_EPHA4</t>
  </si>
  <si>
    <t>CPI-CS0007697A7</t>
  </si>
  <si>
    <t>NKG2D II receptor_ULBP1</t>
  </si>
  <si>
    <t>simple:Q9BZM6</t>
  </si>
  <si>
    <t>ULBP1</t>
  </si>
  <si>
    <t>CPI-SS06A0B20BD</t>
  </si>
  <si>
    <t>FGFR2_EPHA4</t>
  </si>
  <si>
    <t>CPI-SS0BF490275</t>
  </si>
  <si>
    <t>FGFR1_KL</t>
  </si>
  <si>
    <t>simple:Q9UEF7</t>
  </si>
  <si>
    <t>KL</t>
  </si>
  <si>
    <t>CPI-SS0883B7EE4</t>
  </si>
  <si>
    <t>FGFR3_FGF23</t>
  </si>
  <si>
    <t>simple:Q9GZV9</t>
  </si>
  <si>
    <t>FGF23</t>
  </si>
  <si>
    <t>CPI-SS01D785DBA</t>
  </si>
  <si>
    <t>FGFR2_FGF23</t>
  </si>
  <si>
    <t>CPI-SS030EDC420</t>
  </si>
  <si>
    <t>FZD9_WNT7A</t>
  </si>
  <si>
    <t>simple:O00144</t>
  </si>
  <si>
    <t>simple:O00755</t>
  </si>
  <si>
    <t>FZD9</t>
  </si>
  <si>
    <t>WNT7A</t>
  </si>
  <si>
    <t>CPI-SS0CF0E4DE9</t>
  </si>
  <si>
    <t>CCL2_CCR2</t>
  </si>
  <si>
    <t>simple:P13500</t>
  </si>
  <si>
    <t>simple:P41597</t>
  </si>
  <si>
    <t>CCL2</t>
  </si>
  <si>
    <t>CCR2</t>
  </si>
  <si>
    <t>CPI-SS08DA48A5A</t>
  </si>
  <si>
    <t>CCL3_CCR1</t>
  </si>
  <si>
    <t>simple:P32246</t>
  </si>
  <si>
    <t>CCR1</t>
  </si>
  <si>
    <t>CPI-SS07A0F4D73</t>
  </si>
  <si>
    <t>FGFR1_FGF23</t>
  </si>
  <si>
    <t>CPI-SS098F416C1</t>
  </si>
  <si>
    <t>FGFR2_XPR1</t>
  </si>
  <si>
    <t>simple:Q9UBH6</t>
  </si>
  <si>
    <t>XPR1</t>
  </si>
  <si>
    <t>CPI-SS0A69F13A3</t>
  </si>
  <si>
    <t>WNT4_SMO</t>
  </si>
  <si>
    <t>simple:Q99835</t>
  </si>
  <si>
    <t>SMO</t>
  </si>
  <si>
    <t>CPI-SS016B7C7D6</t>
  </si>
  <si>
    <t>BMP2_SMO</t>
  </si>
  <si>
    <t>simple:P12643</t>
  </si>
  <si>
    <t>BMP2</t>
  </si>
  <si>
    <t>CPI-CS0A71F2AAD</t>
  </si>
  <si>
    <t>NKG2D II receptor_RAET1G</t>
  </si>
  <si>
    <t>simple:Q6H3X3</t>
  </si>
  <si>
    <t>RAET1G</t>
  </si>
  <si>
    <t>CPI-CC0C3ECBD1F</t>
  </si>
  <si>
    <t>IL35_IL35 receptor</t>
  </si>
  <si>
    <t>complex:IL35</t>
  </si>
  <si>
    <t>complex:IL35 receptor</t>
  </si>
  <si>
    <t>CPI-SS0879B8E95</t>
  </si>
  <si>
    <t>CD160_TNFRSF14</t>
  </si>
  <si>
    <t>simple:O95971</t>
  </si>
  <si>
    <t>CD160</t>
  </si>
  <si>
    <t>CPI-CS0FB8775FC</t>
  </si>
  <si>
    <t>IL5 receptor_IL5</t>
  </si>
  <si>
    <t>complex:IL5 receptor</t>
  </si>
  <si>
    <t>simple:P05113</t>
  </si>
  <si>
    <t>IL5</t>
  </si>
  <si>
    <t>CPI-CS0AB9C7139</t>
  </si>
  <si>
    <t>IL7 receptor_IL7</t>
  </si>
  <si>
    <t>complex:IL7 receptor</t>
  </si>
  <si>
    <t>simple:P13232</t>
  </si>
  <si>
    <t>IL7</t>
  </si>
  <si>
    <t>CPI-SS0C28FEC7D</t>
  </si>
  <si>
    <t>TNFSF13_TNFRSF14</t>
  </si>
  <si>
    <t>simple:O75888</t>
  </si>
  <si>
    <t>TNFSF13</t>
  </si>
  <si>
    <t>CPI-SS0110361CB</t>
  </si>
  <si>
    <t>LTA_TNFRSF14</t>
  </si>
  <si>
    <t>simple:P01374</t>
  </si>
  <si>
    <t>LTA</t>
  </si>
  <si>
    <t>CPI-CS0E661878B</t>
  </si>
  <si>
    <t>LIFR_OSM</t>
  </si>
  <si>
    <t>complex:LIFR</t>
  </si>
  <si>
    <t>simple:P13725</t>
  </si>
  <si>
    <t>OSM</t>
  </si>
  <si>
    <t>CPI-SS03156A825</t>
  </si>
  <si>
    <t>LTA_LTBR</t>
  </si>
  <si>
    <t>CPI-CS06D50EBF8</t>
  </si>
  <si>
    <t>OSMR_OSM</t>
  </si>
  <si>
    <t>complex:OSMR</t>
  </si>
  <si>
    <t>CPI-SS0EBA5A4D8</t>
  </si>
  <si>
    <t>VEGFD_KDR</t>
  </si>
  <si>
    <t>simple:O43915</t>
  </si>
  <si>
    <t>VEGFD</t>
  </si>
  <si>
    <t>CPI-SS0C0A61F92</t>
  </si>
  <si>
    <t>PLXNB2_SEMA4G</t>
  </si>
  <si>
    <t>simple:Q9NTN9</t>
  </si>
  <si>
    <t>SEMA4G</t>
  </si>
  <si>
    <t>CPI-SS06AA638A8</t>
  </si>
  <si>
    <t>CD72_SEMA4D</t>
  </si>
  <si>
    <t>simple:P21854</t>
  </si>
  <si>
    <t>CD72</t>
  </si>
  <si>
    <t>CPI-CS07B61574B</t>
  </si>
  <si>
    <t>LIFR_LIF</t>
  </si>
  <si>
    <t>simple:P15018</t>
  </si>
  <si>
    <t>LIF</t>
  </si>
  <si>
    <t>CPI-SS0CCCF7C69</t>
  </si>
  <si>
    <t>PLXNB1_SEMA4D</t>
  </si>
  <si>
    <t>simple:O43157</t>
  </si>
  <si>
    <t>PLXNB1</t>
  </si>
  <si>
    <t>CPI-CS07557A266</t>
  </si>
  <si>
    <t>MIS receptor 1_AMH</t>
  </si>
  <si>
    <t>complex:MIS receptor 1</t>
  </si>
  <si>
    <t>simple:P03971</t>
  </si>
  <si>
    <t>AMH</t>
  </si>
  <si>
    <t>CPI-CS0F670E8BC</t>
  </si>
  <si>
    <t>MIS receptor 2_AMH</t>
  </si>
  <si>
    <t>complex:MIS receptor 2</t>
  </si>
  <si>
    <t>CPI-CS0D4BB4458</t>
  </si>
  <si>
    <t>MIS receptor 3_AMH</t>
  </si>
  <si>
    <t>complex:MIS receptor 3</t>
  </si>
  <si>
    <t>CPI-SS035E5A708</t>
  </si>
  <si>
    <t>DLL3_NOTCH3</t>
  </si>
  <si>
    <t>simple:Q9UM47</t>
  </si>
  <si>
    <t>NOTCH3</t>
  </si>
  <si>
    <t>CPI-SS0938C6980</t>
  </si>
  <si>
    <t>DLL4_NOTCH3</t>
  </si>
  <si>
    <t>simple:Q9NR61</t>
  </si>
  <si>
    <t>DLL4</t>
  </si>
  <si>
    <t>CPI-SS0F21DBF93</t>
  </si>
  <si>
    <t>SCGB3A1_NOTCH3</t>
  </si>
  <si>
    <t>simple:Q96QR1</t>
  </si>
  <si>
    <t>SCGB3A1</t>
  </si>
  <si>
    <t>CPI-SS0B99F22A2</t>
  </si>
  <si>
    <t>JAG1_NOTCH3</t>
  </si>
  <si>
    <t>CPI-SS047232C64</t>
  </si>
  <si>
    <t>DLL1_NOTCH3</t>
  </si>
  <si>
    <t>simple:O00548</t>
  </si>
  <si>
    <t>DLL1</t>
  </si>
  <si>
    <t>CPI-CS0A9D23000</t>
  </si>
  <si>
    <t>NKG2D II receptor_MICB</t>
  </si>
  <si>
    <t>simple:Q29980</t>
  </si>
  <si>
    <t>MICB</t>
  </si>
  <si>
    <t>CPI-SS0FB5FE587</t>
  </si>
  <si>
    <t>DLL1_NOTCH4</t>
  </si>
  <si>
    <t>CPI-CS06C6E2321</t>
  </si>
  <si>
    <t>NKG2D II receptor_MICA</t>
  </si>
  <si>
    <t>simple:Q29983</t>
  </si>
  <si>
    <t>MICA</t>
  </si>
  <si>
    <t>CPI-SS0423580E5</t>
  </si>
  <si>
    <t>DLL1_NOTCH2</t>
  </si>
  <si>
    <t>CPI-SS01469637C</t>
  </si>
  <si>
    <t>WNT2B_FZD4</t>
  </si>
  <si>
    <t>simple:Q93097</t>
  </si>
  <si>
    <t>WNT2B</t>
  </si>
  <si>
    <t>CPI-SS0D99CC068</t>
  </si>
  <si>
    <t>FGFR3_FGF8</t>
  </si>
  <si>
    <t>simple:P55075</t>
  </si>
  <si>
    <t>FGF8</t>
  </si>
  <si>
    <t>I2D,IMEx,InnateDB-All</t>
  </si>
  <si>
    <t>CPI-SS0A021DB6E</t>
  </si>
  <si>
    <t>CCL5_CCR1</t>
  </si>
  <si>
    <t>simple:P13501</t>
  </si>
  <si>
    <t>CCL5</t>
  </si>
  <si>
    <t>CPI-SS05C077A1E</t>
  </si>
  <si>
    <t>FGFR4_FGF8</t>
  </si>
  <si>
    <t>CPI-SS07BA4A3B7</t>
  </si>
  <si>
    <t>FGFR2_FGF8</t>
  </si>
  <si>
    <t>CPI-SS0EC70F078</t>
  </si>
  <si>
    <t>SCT_VIPR1</t>
  </si>
  <si>
    <t>simple:P09683</t>
  </si>
  <si>
    <t>simple:P32241</t>
  </si>
  <si>
    <t>SCT</t>
  </si>
  <si>
    <t>VIPR1</t>
  </si>
  <si>
    <t>CPI-SS0445D021B</t>
  </si>
  <si>
    <t>PYY_NPY5R</t>
  </si>
  <si>
    <t>simple:P10082</t>
  </si>
  <si>
    <t>simple:Q15761</t>
  </si>
  <si>
    <t>PYY</t>
  </si>
  <si>
    <t>NPY5R</t>
  </si>
  <si>
    <t>CPI-SS01ECFDA18</t>
  </si>
  <si>
    <t>TNFRSF10C_TNFSF10</t>
  </si>
  <si>
    <t>simple:O14798</t>
  </si>
  <si>
    <t>TNFRSF10C</t>
  </si>
  <si>
    <t>CPI-SS0A9F17199</t>
  </si>
  <si>
    <t>PYY_NPY1R</t>
  </si>
  <si>
    <t>simple:P25929</t>
  </si>
  <si>
    <t>NPY1R</t>
  </si>
  <si>
    <t>CPI-SS02928C71A</t>
  </si>
  <si>
    <t>PDGFB_LRP1</t>
  </si>
  <si>
    <t>simple:P01127</t>
  </si>
  <si>
    <t>PDGFB</t>
  </si>
  <si>
    <t>CPI-SS0472C478C</t>
  </si>
  <si>
    <t>BMP7_PTPRK</t>
  </si>
  <si>
    <t>simple:P18075</t>
  </si>
  <si>
    <t>BMP7</t>
  </si>
  <si>
    <t>CPI-SS08877A081</t>
  </si>
  <si>
    <t>LGALS9_COLEC12</t>
  </si>
  <si>
    <t>simple:Q5KU26</t>
  </si>
  <si>
    <t>COLEC12</t>
  </si>
  <si>
    <t>CPI-SS0D3C90DDA</t>
  </si>
  <si>
    <t>WISP3_SORL1</t>
  </si>
  <si>
    <t>simple:O95389</t>
  </si>
  <si>
    <t>WISP3</t>
  </si>
  <si>
    <t>CPI-SS05A26A1DE</t>
  </si>
  <si>
    <t>PDGFB_PDGFRB</t>
  </si>
  <si>
    <t>simple:P09619</t>
  </si>
  <si>
    <t>PDGFRB</t>
  </si>
  <si>
    <t>CPI-SS0FEEB187C</t>
  </si>
  <si>
    <t>PDGFB_PDGFRA</t>
  </si>
  <si>
    <t>CPI-SC033E22B14</t>
  </si>
  <si>
    <t>PDGFB_PDGFR complex</t>
  </si>
  <si>
    <t>complex:PDGFR complex</t>
  </si>
  <si>
    <t>CPI-SS0CB4F2FE4</t>
  </si>
  <si>
    <t>PDGFB_ADGRV1</t>
  </si>
  <si>
    <t>simple:Q8WXG9</t>
  </si>
  <si>
    <t>ADGRV1</t>
  </si>
  <si>
    <t>CPI-SS0C2437E0D</t>
  </si>
  <si>
    <t>CXCL13_CXCR5</t>
  </si>
  <si>
    <t>simple:O43927</t>
  </si>
  <si>
    <t>simple:P32302</t>
  </si>
  <si>
    <t>CXCL13</t>
  </si>
  <si>
    <t>CXCR5</t>
  </si>
  <si>
    <t>CPI-SS023ABAE18</t>
  </si>
  <si>
    <t>XCL1_ADGRV1</t>
  </si>
  <si>
    <t>simple:P47992</t>
  </si>
  <si>
    <t>XCL1</t>
  </si>
  <si>
    <t>CPI-SS0B2D5BA95</t>
  </si>
  <si>
    <t>WNT5A_FZD1</t>
  </si>
  <si>
    <t>simple:Q9UP38</t>
  </si>
  <si>
    <t>FZD1</t>
  </si>
  <si>
    <t>CPI-SS0CA020C34</t>
  </si>
  <si>
    <t>WNT4_FZD1</t>
  </si>
  <si>
    <t>CPI-SS0E7523314</t>
  </si>
  <si>
    <t>WNT3_FZD1</t>
  </si>
  <si>
    <t>simple:P56703</t>
  </si>
  <si>
    <t>WNT3</t>
  </si>
  <si>
    <t>CPI-SS0D81C6C1D</t>
  </si>
  <si>
    <t>WNT7B_FZD1</t>
  </si>
  <si>
    <t>CPI-SS0097929A7</t>
  </si>
  <si>
    <t>BMP7_SLAMF1</t>
  </si>
  <si>
    <t>simple:Q13291</t>
  </si>
  <si>
    <t>SLAMF1</t>
  </si>
  <si>
    <t>CPI-SS05550A895</t>
  </si>
  <si>
    <t>WNT7A_FZD5</t>
  </si>
  <si>
    <t>CPI-SS0D4F593F1</t>
  </si>
  <si>
    <t>WNT5A_EPHA7</t>
  </si>
  <si>
    <t>simple:Q15375</t>
  </si>
  <si>
    <t>EPHA7</t>
  </si>
  <si>
    <t>CPI-SS03E450F99</t>
  </si>
  <si>
    <t>EFNA1_EPHA7</t>
  </si>
  <si>
    <t>CPI-SS0D5DBB634</t>
  </si>
  <si>
    <t>EFNA3_EPHA7</t>
  </si>
  <si>
    <t>CPI-SS0F81DBF22</t>
  </si>
  <si>
    <t>EFNA4_EPHA7</t>
  </si>
  <si>
    <t>CPI-SS028688B7B</t>
  </si>
  <si>
    <t>EFNA5_EPHA7</t>
  </si>
  <si>
    <t>CPI-SS0E7CBFD03</t>
  </si>
  <si>
    <t>WNT5A_ROR2</t>
  </si>
  <si>
    <t>simple:Q01974</t>
  </si>
  <si>
    <t>ROR2</t>
  </si>
  <si>
    <t>CPI-SS03D887978</t>
  </si>
  <si>
    <t>IFNE_ADGRV1</t>
  </si>
  <si>
    <t>simple:Q86WN2</t>
  </si>
  <si>
    <t>IFNE</t>
  </si>
  <si>
    <t>CPI-SS07CF0C6E7</t>
  </si>
  <si>
    <t>CALCB_CALCR</t>
  </si>
  <si>
    <t>simple:P10092</t>
  </si>
  <si>
    <t>simple:P30988</t>
  </si>
  <si>
    <t>CALCB</t>
  </si>
  <si>
    <t>CALCR</t>
  </si>
  <si>
    <t>CPI-SS0F531DDEB</t>
  </si>
  <si>
    <t>CALCA_CALCR</t>
  </si>
  <si>
    <t>simple:P06881</t>
  </si>
  <si>
    <t>CALCA</t>
  </si>
  <si>
    <t>CPI-SS015B2F961</t>
  </si>
  <si>
    <t>simple:P01258</t>
  </si>
  <si>
    <t>CPI-SS0817CE2B3</t>
  </si>
  <si>
    <t>CCL3L1_CCR1</t>
  </si>
  <si>
    <t>simple:P16619</t>
  </si>
  <si>
    <t>CCL3L1</t>
  </si>
  <si>
    <t>CPI-SS0DBFB8BEA</t>
  </si>
  <si>
    <t>CCL2_ACKR1</t>
  </si>
  <si>
    <t>simple:Q16570</t>
  </si>
  <si>
    <t>ACKR1</t>
  </si>
  <si>
    <t>CPI-SS05B7D3407</t>
  </si>
  <si>
    <t>CCL5_ACKR1</t>
  </si>
  <si>
    <t>CPI-SS03821C2C6</t>
  </si>
  <si>
    <t>PF4_ACKR1</t>
  </si>
  <si>
    <t>I2D,InnateDB</t>
  </si>
  <si>
    <t>CPI-SS052BBD9F9</t>
  </si>
  <si>
    <t>CXCL1_ACKR1</t>
  </si>
  <si>
    <t>simple:P09341</t>
  </si>
  <si>
    <t>CXCL1</t>
  </si>
  <si>
    <t>CPI-SS0911EECCC</t>
  </si>
  <si>
    <t>CXCL8_ACKR1</t>
  </si>
  <si>
    <t>simple:P10145</t>
  </si>
  <si>
    <t>CXCL8</t>
  </si>
  <si>
    <t>CPI-SS0ABF41CAA</t>
  </si>
  <si>
    <t>CXCL5_ACKR1</t>
  </si>
  <si>
    <t>simple:P42830</t>
  </si>
  <si>
    <t>CXCL5</t>
  </si>
  <si>
    <t>CPI-SS008700E67</t>
  </si>
  <si>
    <t>CCL8_ACKR1</t>
  </si>
  <si>
    <t>simple:P80075</t>
  </si>
  <si>
    <t>CCL8</t>
  </si>
  <si>
    <t>CPI-SS07EC65CED</t>
  </si>
  <si>
    <t>CCL7_ACKR1</t>
  </si>
  <si>
    <t>simple:P80098</t>
  </si>
  <si>
    <t>CCL7</t>
  </si>
  <si>
    <t>CPI-SS08B249DBA</t>
  </si>
  <si>
    <t>CCL2_CCR10</t>
  </si>
  <si>
    <t>simple:P46092</t>
  </si>
  <si>
    <t>CCR10</t>
  </si>
  <si>
    <t>CPI-SS0F3BF2B34</t>
  </si>
  <si>
    <t>CCL5_ACKR4</t>
  </si>
  <si>
    <t>simple:Q9NPB9</t>
  </si>
  <si>
    <t>ACKR4</t>
  </si>
  <si>
    <t>CPI-SS0CCD89E02</t>
  </si>
  <si>
    <t>CCL25_ACKR4</t>
  </si>
  <si>
    <t>simple:O15444</t>
  </si>
  <si>
    <t>CCL25</t>
  </si>
  <si>
    <t>CPI-SS083B5EBAB</t>
  </si>
  <si>
    <t>CXCL13_ACKR4</t>
  </si>
  <si>
    <t>CPI-SS0EA05941A</t>
  </si>
  <si>
    <t>CCL5_CCR4</t>
  </si>
  <si>
    <t>simple:P51679</t>
  </si>
  <si>
    <t>CCR4</t>
  </si>
  <si>
    <t>CPI-SS052B38F1C</t>
  </si>
  <si>
    <t>CCL22_CCR4</t>
  </si>
  <si>
    <t>simple:O00626</t>
  </si>
  <si>
    <t>CCL22</t>
  </si>
  <si>
    <t>CPI-SS04641FE5F</t>
  </si>
  <si>
    <t>CCL3L1_DPP4</t>
  </si>
  <si>
    <t>CPI-SS0AEC33FF1</t>
  </si>
  <si>
    <t>CCL22_DPP4</t>
  </si>
  <si>
    <t>CPI-SS0769B1FF3</t>
  </si>
  <si>
    <t>FGFR1_FGF8</t>
  </si>
  <si>
    <t>CPI-SS018B35889</t>
  </si>
  <si>
    <t>GIP_DPP4</t>
  </si>
  <si>
    <t>simple:P09681</t>
  </si>
  <si>
    <t>GIP</t>
  </si>
  <si>
    <t>InnateDB-All,MINT</t>
  </si>
  <si>
    <t>CPI-SS07A9A501C</t>
  </si>
  <si>
    <t>FGFR3_FGF9</t>
  </si>
  <si>
    <t>simple:P31371</t>
  </si>
  <si>
    <t>FGF9</t>
  </si>
  <si>
    <t>CPI-SS0649EA05F</t>
  </si>
  <si>
    <t>FGFR4_FGF9</t>
  </si>
  <si>
    <t>CPI-SS0FAE7ABEF</t>
  </si>
  <si>
    <t>PYY_DPP4</t>
  </si>
  <si>
    <t>CPI-SS0EFE0B07A</t>
  </si>
  <si>
    <t>CXCL12_CXCR3</t>
  </si>
  <si>
    <t>simple:P48061</t>
  </si>
  <si>
    <t>CXCL12</t>
  </si>
  <si>
    <t>CPI-SS0907A7598</t>
  </si>
  <si>
    <t>FGFR2_FGF9</t>
  </si>
  <si>
    <t>CPI-SS038E93B77</t>
  </si>
  <si>
    <t>FGFR1_FGF9</t>
  </si>
  <si>
    <t>CPI-SS00D9A2FD0</t>
  </si>
  <si>
    <t>IAPP_CALCR</t>
  </si>
  <si>
    <t>simple:P10997</t>
  </si>
  <si>
    <t>IAPP</t>
  </si>
  <si>
    <t>CPI-SS039799099</t>
  </si>
  <si>
    <t>FGFR1_NCAM1</t>
  </si>
  <si>
    <t>simple:P13591</t>
  </si>
  <si>
    <t>NCAM1</t>
  </si>
  <si>
    <t>CPI-SS073F3FAD5</t>
  </si>
  <si>
    <t>WNT5A_ROR1</t>
  </si>
  <si>
    <t>simple:Q01973</t>
  </si>
  <si>
    <t>ROR1</t>
  </si>
  <si>
    <t>IMEx</t>
  </si>
  <si>
    <t>CPI-SS0A7B487D4</t>
  </si>
  <si>
    <t>KLRG2_WNT11</t>
  </si>
  <si>
    <t>simple:A4D1S0</t>
  </si>
  <si>
    <t>simple:O96014</t>
  </si>
  <si>
    <t>KLRG2</t>
  </si>
  <si>
    <t>WNT11</t>
  </si>
  <si>
    <t>CPI-SS0FC42EC80</t>
  </si>
  <si>
    <t>EREG_ERBB4</t>
  </si>
  <si>
    <t>simple:Q15303</t>
  </si>
  <si>
    <t>ERBB4</t>
  </si>
  <si>
    <t>CPI-SS0A81A3626</t>
  </si>
  <si>
    <t>WNT7A_LDLR</t>
  </si>
  <si>
    <t>simple:P01130</t>
  </si>
  <si>
    <t>LDLR</t>
  </si>
  <si>
    <t>CPI-SS0AC66088D</t>
  </si>
  <si>
    <t>CEACAM5_CD1D</t>
  </si>
  <si>
    <t>simple:P06731</t>
  </si>
  <si>
    <t>simple:P15813</t>
  </si>
  <si>
    <t>CEACAM5</t>
  </si>
  <si>
    <t>CD1D</t>
  </si>
  <si>
    <t>CPI-SS09C4988F8</t>
  </si>
  <si>
    <t>PROS1_TYRO3</t>
  </si>
  <si>
    <t>simple:Q06418</t>
  </si>
  <si>
    <t>TYRO3</t>
  </si>
  <si>
    <t>CPI-SS0B01CF3AB</t>
  </si>
  <si>
    <t>CSF1R_CSF1</t>
  </si>
  <si>
    <t>simple:P07333</t>
  </si>
  <si>
    <t>simple:P09603</t>
  </si>
  <si>
    <t>CSF1R</t>
  </si>
  <si>
    <t>CSF1</t>
  </si>
  <si>
    <t>CPI-SS05BE83BC6</t>
  </si>
  <si>
    <t>CSF1R_CSF3</t>
  </si>
  <si>
    <t>simple:P09919</t>
  </si>
  <si>
    <t>CSF3</t>
  </si>
  <si>
    <t>CPI-SS0DFA98A14</t>
  </si>
  <si>
    <t>CSF1R_IL34</t>
  </si>
  <si>
    <t>simple:Q6ZMJ4</t>
  </si>
  <si>
    <t>IL34</t>
  </si>
  <si>
    <t>CPI-SS0CBC7840D</t>
  </si>
  <si>
    <t>PTPRC_CD22</t>
  </si>
  <si>
    <t>simple:P20273</t>
  </si>
  <si>
    <t>CD22</t>
  </si>
  <si>
    <t>CPI-SS056FF4363</t>
  </si>
  <si>
    <t>CD48_CD244</t>
  </si>
  <si>
    <t>simple:P09326</t>
  </si>
  <si>
    <t>simple:Q9BZW8</t>
  </si>
  <si>
    <t>CD48</t>
  </si>
  <si>
    <t>CD244</t>
  </si>
  <si>
    <t>CPI-SS0D954EA1C</t>
  </si>
  <si>
    <t>PDGFRB_PDGFD</t>
  </si>
  <si>
    <t>simple:Q9GZP0</t>
  </si>
  <si>
    <t>PDGFD</t>
  </si>
  <si>
    <t>CPI-CS0BAF97962</t>
  </si>
  <si>
    <t>PDGFR complex_PDGFD</t>
  </si>
  <si>
    <t>CPI-SS080611C5B</t>
  </si>
  <si>
    <t>ALOX5_ALOX5AP</t>
  </si>
  <si>
    <t>simple:P09917</t>
  </si>
  <si>
    <t>simple:P20292</t>
  </si>
  <si>
    <t>ALOX5</t>
  </si>
  <si>
    <t>ALOX5AP</t>
  </si>
  <si>
    <t>CPI-SS0B537DD3F</t>
  </si>
  <si>
    <t>CEACAM5_CEACAM1</t>
  </si>
  <si>
    <t>CPI-SS02D7A1DDE</t>
  </si>
  <si>
    <t>KIT_KITLG</t>
  </si>
  <si>
    <t>simple:P10721</t>
  </si>
  <si>
    <t>simple:P21583</t>
  </si>
  <si>
    <t>KIT</t>
  </si>
  <si>
    <t>KITLG</t>
  </si>
  <si>
    <t>CPI-SS07327E587</t>
  </si>
  <si>
    <t>CD28_CD80</t>
  </si>
  <si>
    <t>simple:P10747</t>
  </si>
  <si>
    <t>simple:P33681</t>
  </si>
  <si>
    <t>CD28</t>
  </si>
  <si>
    <t>CD80</t>
  </si>
  <si>
    <t>CPI-SS0320FFAFC</t>
  </si>
  <si>
    <t>CTLA4_CD80</t>
  </si>
  <si>
    <t>simple:P16410</t>
  </si>
  <si>
    <t>CTLA4</t>
  </si>
  <si>
    <t>CPI-SS077D7365D</t>
  </si>
  <si>
    <t>CD28_CD86</t>
  </si>
  <si>
    <t>simple:P42081</t>
  </si>
  <si>
    <t>CD86</t>
  </si>
  <si>
    <t>CPI-SS0B0E09B1C</t>
  </si>
  <si>
    <t>CTLA4_CD86</t>
  </si>
  <si>
    <t>CPI-SS03EF699C7</t>
  </si>
  <si>
    <t>HLA-E_KLRC1</t>
  </si>
  <si>
    <t>simple:P13747</t>
  </si>
  <si>
    <t>simple:P26715</t>
  </si>
  <si>
    <t>HLA-E</t>
  </si>
  <si>
    <t>KLRC1</t>
  </si>
  <si>
    <t>CPI-SS0C4FA643F</t>
  </si>
  <si>
    <t>HLA-E_KLRC2</t>
  </si>
  <si>
    <t>simple:P26717</t>
  </si>
  <si>
    <t>KLRC2</t>
  </si>
  <si>
    <t>CPI-SS03339363E</t>
  </si>
  <si>
    <t>HLA-E_KLRK1</t>
  </si>
  <si>
    <t>simple:P26718</t>
  </si>
  <si>
    <t>KLRK1</t>
  </si>
  <si>
    <t>CPI-SS015E1E2C6</t>
  </si>
  <si>
    <t>SELP_CD34</t>
  </si>
  <si>
    <t>simple:P16109</t>
  </si>
  <si>
    <t>SELP</t>
  </si>
  <si>
    <t>CPI-SS02B7540B0</t>
  </si>
  <si>
    <t>SELP_SELPLG</t>
  </si>
  <si>
    <t>CPI-SS086A1C18B</t>
  </si>
  <si>
    <t>SELE_SELPLG</t>
  </si>
  <si>
    <t>simple:P16581</t>
  </si>
  <si>
    <t>SELE</t>
  </si>
  <si>
    <t>CPI-SS0EDAE16B6</t>
  </si>
  <si>
    <t>EPOR_KITLG</t>
  </si>
  <si>
    <t>simple:P19235</t>
  </si>
  <si>
    <t>EPOR</t>
  </si>
  <si>
    <t>CPI-SS0DC2A6D35</t>
  </si>
  <si>
    <t>IL6_HRH1</t>
  </si>
  <si>
    <t>simple:P35367</t>
  </si>
  <si>
    <t>HRH1</t>
  </si>
  <si>
    <t>CPI-SS047CD2E9F</t>
  </si>
  <si>
    <t>TNFSF9_ADGRG5</t>
  </si>
  <si>
    <t>simple:P41273</t>
  </si>
  <si>
    <t>simple:Q8IZF4</t>
  </si>
  <si>
    <t>TNFSF9</t>
  </si>
  <si>
    <t>ADGRG5</t>
  </si>
  <si>
    <t>CPI-SS0431D2256</t>
  </si>
  <si>
    <t>TNFSF9_TNFRSF9</t>
  </si>
  <si>
    <t>simple:Q07011</t>
  </si>
  <si>
    <t>TNFRSF9</t>
  </si>
  <si>
    <t>CPI-SS02B567BC7</t>
  </si>
  <si>
    <t>PLXNC1_SEMA7A</t>
  </si>
  <si>
    <t>simple:O60486</t>
  </si>
  <si>
    <t>simple:O75326</t>
  </si>
  <si>
    <t>PLXNC1</t>
  </si>
  <si>
    <t>SEMA7A</t>
  </si>
  <si>
    <t>CPI-SS070C51D94</t>
  </si>
  <si>
    <t>FZD7_WNT3</t>
  </si>
  <si>
    <t>simple:O75084</t>
  </si>
  <si>
    <t>FZD7</t>
  </si>
  <si>
    <t>CPI-SS05162C56B</t>
  </si>
  <si>
    <t>NTF3_NTRK3</t>
  </si>
  <si>
    <t>simple:P20783</t>
  </si>
  <si>
    <t>simple:Q16288</t>
  </si>
  <si>
    <t>NTF3</t>
  </si>
  <si>
    <t>NTRK3</t>
  </si>
  <si>
    <t>CPI-SS065F7DA2A</t>
  </si>
  <si>
    <t>COPA_P2RY6</t>
  </si>
  <si>
    <t>simple:Q15077</t>
  </si>
  <si>
    <t>P2RY6</t>
  </si>
  <si>
    <t>CPI-SS09A3FA737</t>
  </si>
  <si>
    <t>NAMPT_P2RY6</t>
  </si>
  <si>
    <t>simple:P43490</t>
  </si>
  <si>
    <t>NAMPT</t>
  </si>
  <si>
    <t>CPI-SS0BE567EFB</t>
  </si>
  <si>
    <t>GAL_GALR1</t>
  </si>
  <si>
    <t>simple:P47211</t>
  </si>
  <si>
    <t>GALR1</t>
  </si>
  <si>
    <t>CPI-SS03E48EFEA</t>
  </si>
  <si>
    <t>C3_C3AR1</t>
  </si>
  <si>
    <t>simple:P01024</t>
  </si>
  <si>
    <t>simple:Q16581</t>
  </si>
  <si>
    <t>C3</t>
  </si>
  <si>
    <t>C3AR1</t>
  </si>
  <si>
    <t>CPI-SS03E273233</t>
  </si>
  <si>
    <t>ADORA2A_ENTPD1</t>
  </si>
  <si>
    <t>simple:P29274</t>
  </si>
  <si>
    <t>simple:P49961</t>
  </si>
  <si>
    <t>ADORA2A</t>
  </si>
  <si>
    <t>ENTPD1</t>
  </si>
  <si>
    <t>CPI-SS079728E8B</t>
  </si>
  <si>
    <t>ADORA2B_ENTPD1</t>
  </si>
  <si>
    <t>simple:P29275</t>
  </si>
  <si>
    <t>ADORA2B</t>
  </si>
  <si>
    <t>CPI-SS03E7587E4</t>
  </si>
  <si>
    <t>ADORA1_ENTPD1</t>
  </si>
  <si>
    <t>simple:P30542</t>
  </si>
  <si>
    <t>ADORA1</t>
  </si>
  <si>
    <t>CPI-SS05996C8FD</t>
  </si>
  <si>
    <t>AGT_AGTR1</t>
  </si>
  <si>
    <t>simple:P01019</t>
  </si>
  <si>
    <t>simple:P30556</t>
  </si>
  <si>
    <t>AGT</t>
  </si>
  <si>
    <t>AGTR1</t>
  </si>
  <si>
    <t>CPI-SS075D9B9AD</t>
  </si>
  <si>
    <t>KNG1_BDKRB1</t>
  </si>
  <si>
    <t>simple:P01042</t>
  </si>
  <si>
    <t>simple:P46663</t>
  </si>
  <si>
    <t>KNG1</t>
  </si>
  <si>
    <t>BDKRB1</t>
  </si>
  <si>
    <t>CPI-SS00689751B</t>
  </si>
  <si>
    <t>PRL_PRLR</t>
  </si>
  <si>
    <t>simple:P01236</t>
  </si>
  <si>
    <t>simple:P16471</t>
  </si>
  <si>
    <t>PRL</t>
  </si>
  <si>
    <t>PRLR</t>
  </si>
  <si>
    <t>I2D,IMEx,InnateDB,IntAct</t>
  </si>
  <si>
    <t>CPI-SS01963C4CA</t>
  </si>
  <si>
    <t>TG_ASGR1</t>
  </si>
  <si>
    <t>simple:P01266</t>
  </si>
  <si>
    <t>simple:P07306</t>
  </si>
  <si>
    <t>TG</t>
  </si>
  <si>
    <t>ASGR1</t>
  </si>
  <si>
    <t>CPI-SS0483CE4ED</t>
  </si>
  <si>
    <t>PTHLH_PTH1R</t>
  </si>
  <si>
    <t>simple:P12272</t>
  </si>
  <si>
    <t>simple:Q03431</t>
  </si>
  <si>
    <t>PTHLH</t>
  </si>
  <si>
    <t>PTH1R</t>
  </si>
  <si>
    <t>CPI-SC09E5431A2</t>
  </si>
  <si>
    <t>IFNG_Type II IFNR</t>
  </si>
  <si>
    <t>simple:P01579</t>
  </si>
  <si>
    <t>complex:Type II IFNR</t>
  </si>
  <si>
    <t>IFNG</t>
  </si>
  <si>
    <t>CPI-SS0C6448B94</t>
  </si>
  <si>
    <t>IL1B_ADRB2</t>
  </si>
  <si>
    <t>simple:P01584</t>
  </si>
  <si>
    <t>simple:P07550</t>
  </si>
  <si>
    <t>IL1B</t>
  </si>
  <si>
    <t>ADRB2</t>
  </si>
  <si>
    <t>CPI-SS0C1F25516</t>
  </si>
  <si>
    <t>CD8A_CEACAM5</t>
  </si>
  <si>
    <t>simple:P01732</t>
  </si>
  <si>
    <t>CD8A</t>
  </si>
  <si>
    <t>CPI-SS092E57263</t>
  </si>
  <si>
    <t>CSF2_CSF1R</t>
  </si>
  <si>
    <t>simple:P04141</t>
  </si>
  <si>
    <t>CSF2</t>
  </si>
  <si>
    <t>CPI-SS01AD399A0</t>
  </si>
  <si>
    <t>IL4_IL13RA2</t>
  </si>
  <si>
    <t>simple:P05112</t>
  </si>
  <si>
    <t>simple:Q14627</t>
  </si>
  <si>
    <t>IL4</t>
  </si>
  <si>
    <t>IL13RA2</t>
  </si>
  <si>
    <t>CPI-SS066FBE098</t>
  </si>
  <si>
    <t>IL13_IL13RA2</t>
  </si>
  <si>
    <t>CPI-SS0186F8AED</t>
  </si>
  <si>
    <t>TNFSF9_IL13RA2</t>
  </si>
  <si>
    <t>CPI-SS0BCCDFA7A</t>
  </si>
  <si>
    <t>NAMPT_IL13RA2</t>
  </si>
  <si>
    <t>CPI-SS06ABF2F5A</t>
  </si>
  <si>
    <t>SELP_CD24</t>
  </si>
  <si>
    <t>simple:P25063</t>
  </si>
  <si>
    <t>CD24</t>
  </si>
  <si>
    <t>CPI-SC0FDB4B6D9</t>
  </si>
  <si>
    <t>GDF9_TGFR_BMPR2</t>
  </si>
  <si>
    <t>simple:O60383</t>
  </si>
  <si>
    <t>complex:TGFR_BMPR2</t>
  </si>
  <si>
    <t>GDF9</t>
  </si>
  <si>
    <t>CPI-SS04F90EE0D</t>
  </si>
  <si>
    <t>SELE_GLG1</t>
  </si>
  <si>
    <t>simple:Q92896</t>
  </si>
  <si>
    <t>GLG1</t>
  </si>
  <si>
    <t>CPI-SS0A1864A37</t>
  </si>
  <si>
    <t>NPR1_NPPC</t>
  </si>
  <si>
    <t>simple:P16066</t>
  </si>
  <si>
    <t>simple:P23582</t>
  </si>
  <si>
    <t>NPR1</t>
  </si>
  <si>
    <t>NPPC</t>
  </si>
  <si>
    <t>CPI-SS09CCC0451</t>
  </si>
  <si>
    <t>INHBE_ACVR2B</t>
  </si>
  <si>
    <t>simple:P58166</t>
  </si>
  <si>
    <t>simple:Q13705</t>
  </si>
  <si>
    <t>INHBE</t>
  </si>
  <si>
    <t>ACVR2B</t>
  </si>
  <si>
    <t>CPI-CS0C57A3081</t>
  </si>
  <si>
    <t>PlexinA1_complex1_SEMA6D</t>
  </si>
  <si>
    <t>complex:PlexinA1_complex1</t>
  </si>
  <si>
    <t>simple:Q8NFY4</t>
  </si>
  <si>
    <t>SEMA6D</t>
  </si>
  <si>
    <t>CPI-SS0B6F0C894</t>
  </si>
  <si>
    <t>DSG2_DSC3</t>
  </si>
  <si>
    <t>simple:Q14574</t>
  </si>
  <si>
    <t>DSC3</t>
  </si>
  <si>
    <t>CPI-SS08B94BEB2</t>
  </si>
  <si>
    <t>DSC1_DSG2</t>
  </si>
  <si>
    <t>simple:Q08554</t>
  </si>
  <si>
    <t>DSC1</t>
  </si>
  <si>
    <t>CPI-SS0B337B316</t>
  </si>
  <si>
    <t>TEK_ANGPT1</t>
  </si>
  <si>
    <t>simple:Q02763</t>
  </si>
  <si>
    <t>simple:Q15389</t>
  </si>
  <si>
    <t>TEK</t>
  </si>
  <si>
    <t>ANGPT1</t>
  </si>
  <si>
    <t>CPI-SS09D5B5F9C</t>
  </si>
  <si>
    <t>LRP1_ERFE</t>
  </si>
  <si>
    <t>simple:Q4G0M1</t>
  </si>
  <si>
    <t>ERFE</t>
  </si>
  <si>
    <t>CPI-SS0893BD6B6</t>
  </si>
  <si>
    <t>IL16_GRIN2C</t>
  </si>
  <si>
    <t>simple:Q14005</t>
  </si>
  <si>
    <t>simple:Q14957</t>
  </si>
  <si>
    <t>IL16</t>
  </si>
  <si>
    <t>GRIN2C</t>
  </si>
  <si>
    <t>CPI-SS0F856A80F</t>
  </si>
  <si>
    <t>KISS1_KISS1R</t>
  </si>
  <si>
    <t>simple:Q15726</t>
  </si>
  <si>
    <t>simple:Q969F8</t>
  </si>
  <si>
    <t>KISS1</t>
  </si>
  <si>
    <t>KISS1R</t>
  </si>
  <si>
    <t>CPI-SS07DFEBFA8</t>
  </si>
  <si>
    <t>GPR19_ENHO</t>
  </si>
  <si>
    <t>simple:Q15760</t>
  </si>
  <si>
    <t>simple:Q6UWT2</t>
  </si>
  <si>
    <t>GPR19</t>
  </si>
  <si>
    <t>ENHO</t>
  </si>
  <si>
    <t>CPI-SS08EDE5442</t>
  </si>
  <si>
    <t>IGFL2_IGFLR1</t>
  </si>
  <si>
    <t>simple:Q6UWQ7</t>
  </si>
  <si>
    <t>simple:Q9H665</t>
  </si>
  <si>
    <t>IGFL2</t>
  </si>
  <si>
    <t>IGFLR1</t>
  </si>
  <si>
    <t>IMEx,InnateDB-All,UniProt</t>
  </si>
  <si>
    <t>CPI-SS0974EB232</t>
  </si>
  <si>
    <t>ACKR1_CCL17</t>
  </si>
  <si>
    <t>simple:Q92583</t>
  </si>
  <si>
    <t>CCL17</t>
  </si>
  <si>
    <t>CPI-SS0327E1782</t>
  </si>
  <si>
    <t>IGFL3_IGFLR1</t>
  </si>
  <si>
    <t>simple:Q6UXB1</t>
  </si>
  <si>
    <t>IGFL3</t>
  </si>
  <si>
    <t>CPI-SC07B4ED8C9</t>
  </si>
  <si>
    <t>IFNL1_Type III IFNR</t>
  </si>
  <si>
    <t>simple:Q8IU54</t>
  </si>
  <si>
    <t>complex:Type III IFNR</t>
  </si>
  <si>
    <t>IFNL1</t>
  </si>
  <si>
    <t>CPI-SS09EF54490</t>
  </si>
  <si>
    <t>ADGRV1_GPHA2</t>
  </si>
  <si>
    <t>simple:Q96T91</t>
  </si>
  <si>
    <t>GPHA2</t>
  </si>
  <si>
    <t>CPI-SS025C8F785</t>
  </si>
  <si>
    <t>CLEC2B_KLRF1</t>
  </si>
  <si>
    <t>simple:Q92478</t>
  </si>
  <si>
    <t>simple:Q9NZS2</t>
  </si>
  <si>
    <t>CLEC2B</t>
  </si>
  <si>
    <t>KLRF1</t>
  </si>
  <si>
    <t>CPI-SS00797FD15</t>
  </si>
  <si>
    <t>EDA_EDA2R</t>
  </si>
  <si>
    <t>simple:Q92838</t>
  </si>
  <si>
    <t>simple:Q9HAV5</t>
  </si>
  <si>
    <t>EDA</t>
  </si>
  <si>
    <t>EDA2R</t>
  </si>
  <si>
    <t>CPI-SS05A8552D7</t>
  </si>
  <si>
    <t>EDA_EDAR</t>
  </si>
  <si>
    <t>simple:Q9UNE0</t>
  </si>
  <si>
    <t>EDAR</t>
  </si>
  <si>
    <t>CPI-SC090068F7B</t>
  </si>
  <si>
    <t>TSLP_TSLPR</t>
  </si>
  <si>
    <t>simple:Q969D9</t>
  </si>
  <si>
    <t>complex:TSLPR</t>
  </si>
  <si>
    <t>TSLP</t>
  </si>
  <si>
    <t>CPI-SC047CEF2DD</t>
  </si>
  <si>
    <t>CRLF2_TSLPR</t>
  </si>
  <si>
    <t>simple:Q9HC73</t>
  </si>
  <si>
    <t>CRLF2</t>
  </si>
  <si>
    <t>CPI-SS08C78576B</t>
  </si>
  <si>
    <t>GPHA2_EPHA6</t>
  </si>
  <si>
    <t>simple:Q9UF33</t>
  </si>
  <si>
    <t>EPHA6</t>
  </si>
  <si>
    <t>CPI-SC001AFA16D</t>
  </si>
  <si>
    <t>NRTN_RET receptor 2</t>
  </si>
  <si>
    <t>simple:Q99748</t>
  </si>
  <si>
    <t>complex:RET receptor 2</t>
  </si>
  <si>
    <t>NRTN</t>
  </si>
  <si>
    <t>CPI-CC0D5F9D20F</t>
  </si>
  <si>
    <t>a2Bb3 complex_fibrinogen</t>
  </si>
  <si>
    <t>complex:a2Bb3 complex</t>
  </si>
  <si>
    <t>complex:fibrinogen</t>
  </si>
  <si>
    <t>CPI-SS08C995EB4</t>
  </si>
  <si>
    <t>CXCL17_GPR35</t>
  </si>
  <si>
    <t>simple:Q6UXB2</t>
  </si>
  <si>
    <t>simple:Q9HC97</t>
  </si>
  <si>
    <t>CXCL17</t>
  </si>
  <si>
    <t>GPR35</t>
  </si>
  <si>
    <t>CPI-SS0EF1A7415</t>
  </si>
  <si>
    <t>CCR4_CCL17</t>
  </si>
  <si>
    <t>CPI-SS032E9A219</t>
  </si>
  <si>
    <t>CX3CR1_CX3CL1</t>
  </si>
  <si>
    <t>simple:P49238</t>
  </si>
  <si>
    <t>simple:P78423</t>
  </si>
  <si>
    <t>CX3CR1</t>
  </si>
  <si>
    <t>CX3CL1</t>
  </si>
  <si>
    <t>CPI-SS018BD4882</t>
  </si>
  <si>
    <t>NMU_NMUR1</t>
  </si>
  <si>
    <t>simple:P48645</t>
  </si>
  <si>
    <t>simple:Q9HB89</t>
  </si>
  <si>
    <t>NMU</t>
  </si>
  <si>
    <t>NMUR1</t>
  </si>
  <si>
    <t>CPI-SS0EB4002A2</t>
  </si>
  <si>
    <t>NPR3_NPPC</t>
  </si>
  <si>
    <t>simple:P17342</t>
  </si>
  <si>
    <t>NPR3</t>
  </si>
  <si>
    <t>CPI-SS06B94F144</t>
  </si>
  <si>
    <t>NPR2_NPPC</t>
  </si>
  <si>
    <t>simple:P20594</t>
  </si>
  <si>
    <t>NPR2</t>
  </si>
  <si>
    <t>CPI-SS05F0AFA81</t>
  </si>
  <si>
    <t>NPR3_OSTN</t>
  </si>
  <si>
    <t>simple:P61366</t>
  </si>
  <si>
    <t>OSTN</t>
  </si>
  <si>
    <t>CPI-SS03CC15FF3</t>
  </si>
  <si>
    <t>PDGFRA_PDGFC</t>
  </si>
  <si>
    <t>simple:Q9NRA1</t>
  </si>
  <si>
    <t>PDGFC</t>
  </si>
  <si>
    <t>CPI-SS03A3EE72E</t>
  </si>
  <si>
    <t>FLT4_PDGFC</t>
  </si>
  <si>
    <t>simple:P35916</t>
  </si>
  <si>
    <t>FLT4</t>
  </si>
  <si>
    <t>CPI-SS0F972435E</t>
  </si>
  <si>
    <t>FLT4_VEGFC</t>
  </si>
  <si>
    <t>CPI-SS029B74C35</t>
  </si>
  <si>
    <t>PMCH_MCHR2</t>
  </si>
  <si>
    <t>simple:P20382</t>
  </si>
  <si>
    <t>simple:Q969V1</t>
  </si>
  <si>
    <t>PMCH</t>
  </si>
  <si>
    <t>MCHR2</t>
  </si>
  <si>
    <t>CPI-SS0362EFFDE</t>
  </si>
  <si>
    <t>PMCH_MCHR1</t>
  </si>
  <si>
    <t>simple:Q99705</t>
  </si>
  <si>
    <t>MCHR1</t>
  </si>
  <si>
    <t>CPI-SS056AA08CF</t>
  </si>
  <si>
    <t>EDN2_EDNRA</t>
  </si>
  <si>
    <t>simple:P20800</t>
  </si>
  <si>
    <t>simple:P25101</t>
  </si>
  <si>
    <t>EDN2</t>
  </si>
  <si>
    <t>EDNRA</t>
  </si>
  <si>
    <t>CPI-SS04456F441</t>
  </si>
  <si>
    <t>TNFSF4_TNFRSF4</t>
  </si>
  <si>
    <t>simple:P23510</t>
  </si>
  <si>
    <t>simple:P43489</t>
  </si>
  <si>
    <t>TNFSF4</t>
  </si>
  <si>
    <t>TNFRSF4</t>
  </si>
  <si>
    <t>CPI-SS03EACE0E0</t>
  </si>
  <si>
    <t>MST1_MST1R</t>
  </si>
  <si>
    <t>simple:P26927</t>
  </si>
  <si>
    <t>simple:Q04912</t>
  </si>
  <si>
    <t>MST1</t>
  </si>
  <si>
    <t>MST1R</t>
  </si>
  <si>
    <t>CPI-SS099C401F7</t>
  </si>
  <si>
    <t>ACVR2A_INHBE</t>
  </si>
  <si>
    <t>simple:P27037</t>
  </si>
  <si>
    <t>ACVR2A</t>
  </si>
  <si>
    <t>CPI-SS0412C803A</t>
  </si>
  <si>
    <t>TNFRSF8_TNFSF8</t>
  </si>
  <si>
    <t>simple:P28908</t>
  </si>
  <si>
    <t>simple:P32971</t>
  </si>
  <si>
    <t>TNFRSF8</t>
  </si>
  <si>
    <t>TNFSF8</t>
  </si>
  <si>
    <t>CPI-SS085195142</t>
  </si>
  <si>
    <t>TYRO3_GAS6</t>
  </si>
  <si>
    <t>CPI-SS0415CC75D</t>
  </si>
  <si>
    <t>MERTK_GAS6</t>
  </si>
  <si>
    <t>simple:Q12866</t>
  </si>
  <si>
    <t>MERTK</t>
  </si>
  <si>
    <t>CPI-SS0B27088B4</t>
  </si>
  <si>
    <t>CALCR_ADM</t>
  </si>
  <si>
    <t>simple:P35318</t>
  </si>
  <si>
    <t>ADM</t>
  </si>
  <si>
    <t>CPI-SS032CFAE42</t>
  </si>
  <si>
    <t>CALCR_ADM2</t>
  </si>
  <si>
    <t>simple:Q7Z4H4</t>
  </si>
  <si>
    <t>ADM2</t>
  </si>
  <si>
    <t>CPI-SS083319328</t>
  </si>
  <si>
    <t>NTSR1_NTS</t>
  </si>
  <si>
    <t>simple:P30989</t>
  </si>
  <si>
    <t>simple:P30990</t>
  </si>
  <si>
    <t>NTSR1</t>
  </si>
  <si>
    <t>NTS</t>
  </si>
  <si>
    <t>CPI-SS073C1B796</t>
  </si>
  <si>
    <t>CD52_SIGLEC10</t>
  </si>
  <si>
    <t>simple:P31358</t>
  </si>
  <si>
    <t>simple:Q96LC7</t>
  </si>
  <si>
    <t>CD52</t>
  </si>
  <si>
    <t>SIGLEC10</t>
  </si>
  <si>
    <t>CPI-SS0E5593D5C</t>
  </si>
  <si>
    <t>BMP8B_PLAUR</t>
  </si>
  <si>
    <t>simple:P34820</t>
  </si>
  <si>
    <t>BMP8B</t>
  </si>
  <si>
    <t>CPI-SS0D8148841</t>
  </si>
  <si>
    <t>APLNR_APLN</t>
  </si>
  <si>
    <t>simple:P35414</t>
  </si>
  <si>
    <t>simple:Q9ULZ1</t>
  </si>
  <si>
    <t>APLNR</t>
  </si>
  <si>
    <t>APLN</t>
  </si>
  <si>
    <t>CPI-SS04CD88411</t>
  </si>
  <si>
    <t>GPR1_RARRES2</t>
  </si>
  <si>
    <t>simple:P46091</t>
  </si>
  <si>
    <t>simple:Q99969</t>
  </si>
  <si>
    <t>GPR1</t>
  </si>
  <si>
    <t>RARRES2</t>
  </si>
  <si>
    <t>CPI-SS07D56EB05</t>
  </si>
  <si>
    <t>CMKLR1_RARRES2</t>
  </si>
  <si>
    <t>simple:Q99788</t>
  </si>
  <si>
    <t>CMKLR1</t>
  </si>
  <si>
    <t>CPI-SS01560CA22</t>
  </si>
  <si>
    <t>CD99_PILRA</t>
  </si>
  <si>
    <t>simple:P14209</t>
  </si>
  <si>
    <t>simple:Q9UKJ1</t>
  </si>
  <si>
    <t>CD99</t>
  </si>
  <si>
    <t>PILRA</t>
  </si>
  <si>
    <t>CPI-SS082AD7B6A</t>
  </si>
  <si>
    <t>FZD6_WNT5A</t>
  </si>
  <si>
    <t>simple:O60353</t>
  </si>
  <si>
    <t>FZD6</t>
  </si>
  <si>
    <t>CPI-SS0C694CB44</t>
  </si>
  <si>
    <t>VEGFA_GRIN2B</t>
  </si>
  <si>
    <t>simple:Q13224</t>
  </si>
  <si>
    <t>GRIN2B</t>
  </si>
  <si>
    <t>CPI-SS08A819670</t>
  </si>
  <si>
    <t>CD70_GPRC5B</t>
  </si>
  <si>
    <t>simple:Q9NZH0</t>
  </si>
  <si>
    <t>GPRC5B</t>
  </si>
  <si>
    <t>CPI-SS0ADA38C78</t>
  </si>
  <si>
    <t>ACKR2_CCL7</t>
  </si>
  <si>
    <t>simple:O00590</t>
  </si>
  <si>
    <t>ACKR2</t>
  </si>
  <si>
    <t>CPI-SS008EB600F</t>
  </si>
  <si>
    <t>CCR2_CCL7</t>
  </si>
  <si>
    <t>CPI-SS08B91FD2A</t>
  </si>
  <si>
    <t>CCR1_CCL7</t>
  </si>
  <si>
    <t>CPI-SS0B186A32C</t>
  </si>
  <si>
    <t>CCR5_CCL7</t>
  </si>
  <si>
    <t>simple:P51681</t>
  </si>
  <si>
    <t>CCR5</t>
  </si>
  <si>
    <t>CPI-SS0638E0E29</t>
  </si>
  <si>
    <t>CCR10_CCL7</t>
  </si>
  <si>
    <t>CPI-SS045A5FC60</t>
  </si>
  <si>
    <t>ACKR2_CCL14</t>
  </si>
  <si>
    <t>simple:Q16627</t>
  </si>
  <si>
    <t>CCL14</t>
  </si>
  <si>
    <t>CPI-SS059CC19A3</t>
  </si>
  <si>
    <t>CCR1_CCL14</t>
  </si>
  <si>
    <t>CPI-SS06B0861F1</t>
  </si>
  <si>
    <t>ACKR2_CCL13</t>
  </si>
  <si>
    <t>simple:Q99616</t>
  </si>
  <si>
    <t>CCL13</t>
  </si>
  <si>
    <t>CPI-SS0C98C08DA</t>
  </si>
  <si>
    <t>CCR2_CCL13</t>
  </si>
  <si>
    <t>CPI-SS0B887F7AC</t>
  </si>
  <si>
    <t>CCR1_CCL13</t>
  </si>
  <si>
    <t>CPI-SS0DFAF1FE2</t>
  </si>
  <si>
    <t>CCR5_CCL8</t>
  </si>
  <si>
    <t>CPI-SS091B461CB</t>
  </si>
  <si>
    <t>ACKR2_CCL28</t>
  </si>
  <si>
    <t>simple:Q9NRJ3</t>
  </si>
  <si>
    <t>CCL28</t>
  </si>
  <si>
    <t>CPI-SS0D34B5517</t>
  </si>
  <si>
    <t>ACKR2_CCL27</t>
  </si>
  <si>
    <t>simple:Q9Y4X3</t>
  </si>
  <si>
    <t>CCL27</t>
  </si>
  <si>
    <t>CPI-SS0B2979A10</t>
  </si>
  <si>
    <t>CCR10_CCL27</t>
  </si>
  <si>
    <t>CPI-SS092C1B321</t>
  </si>
  <si>
    <t>CCR2_CCL26</t>
  </si>
  <si>
    <t>simple:Q9Y258</t>
  </si>
  <si>
    <t>CCL26</t>
  </si>
  <si>
    <t>CPI-SS04EE957D8</t>
  </si>
  <si>
    <t>CCR1_CCL26</t>
  </si>
  <si>
    <t>CPI-SS09199F78C</t>
  </si>
  <si>
    <t>CCR1_CCL23</t>
  </si>
  <si>
    <t>simple:P55773</t>
  </si>
  <si>
    <t>CCL23</t>
  </si>
  <si>
    <t>CPI-SS0D57FCA8C</t>
  </si>
  <si>
    <t>IDE_CCL23</t>
  </si>
  <si>
    <t>CPI-SS0C84DF380</t>
  </si>
  <si>
    <t>CCR1_CCL15</t>
  </si>
  <si>
    <t>simple:Q16663</t>
  </si>
  <si>
    <t>CCL15</t>
  </si>
  <si>
    <t>CPI-SS0A28DCA72</t>
  </si>
  <si>
    <t>CXCL12_CXCR4</t>
  </si>
  <si>
    <t>simple:P61073</t>
  </si>
  <si>
    <t>CXCR4</t>
  </si>
  <si>
    <t>CPI-SS04B547174</t>
  </si>
  <si>
    <t>OXT_OXTR</t>
  </si>
  <si>
    <t>simple:P01178</t>
  </si>
  <si>
    <t>simple:P30559</t>
  </si>
  <si>
    <t>OXT</t>
  </si>
  <si>
    <t>OXTR</t>
  </si>
  <si>
    <t>CPI-SS053613259</t>
  </si>
  <si>
    <t>NRG2_ERBB3</t>
  </si>
  <si>
    <t>simple:O14511</t>
  </si>
  <si>
    <t>NRG2</t>
  </si>
  <si>
    <t>CPI-SS064C772FE</t>
  </si>
  <si>
    <t>CCR10_CCL28</t>
  </si>
  <si>
    <t>CPI-SS0F8C2FA91</t>
  </si>
  <si>
    <t>CCR1_CCL8</t>
  </si>
  <si>
    <t>CPI-SS09AFCF898</t>
  </si>
  <si>
    <t>CCR2_CCL8</t>
  </si>
  <si>
    <t>CPI-SS0BE8BE8E9</t>
  </si>
  <si>
    <t>ACKR2_CCL8</t>
  </si>
  <si>
    <t>CPI-SS0FF49C823</t>
  </si>
  <si>
    <t>EFNA1_EPHA1</t>
  </si>
  <si>
    <t>simple:P21709</t>
  </si>
  <si>
    <t>EPHA1</t>
  </si>
  <si>
    <t>CPI-SS09CA492BA</t>
  </si>
  <si>
    <t>EFNA1_EPHA3</t>
  </si>
  <si>
    <t>simple:P29320</t>
  </si>
  <si>
    <t>EPHA3</t>
  </si>
  <si>
    <t>CPI-SS0762B455F</t>
  </si>
  <si>
    <t>EFNA1_EPHA5</t>
  </si>
  <si>
    <t>simple:P54756</t>
  </si>
  <si>
    <t>EPHA5</t>
  </si>
  <si>
    <t>CPI-SS079EF5D9C</t>
  </si>
  <si>
    <t>EFNA3_EPHA5</t>
  </si>
  <si>
    <t>CPI-SS0008137B6</t>
  </si>
  <si>
    <t>EFNA4_EPHA5</t>
  </si>
  <si>
    <t>CPI-SS09E3F5044</t>
  </si>
  <si>
    <t>EFNA5_EPHA5</t>
  </si>
  <si>
    <t>CPI-SC001669E22</t>
  </si>
  <si>
    <t>GDF11_TGFR_AVR2A</t>
  </si>
  <si>
    <t>complex:TGFR_AVR2A</t>
  </si>
  <si>
    <t>CPI-SC017215F7F</t>
  </si>
  <si>
    <t>GDF11_TGFR_AVR2B</t>
  </si>
  <si>
    <t>complex:TGFR_AVR2B</t>
  </si>
  <si>
    <t>CPI-SS073811AB3</t>
  </si>
  <si>
    <t>TNFRSF11B_TNFSF11</t>
  </si>
  <si>
    <t>simple:O14788</t>
  </si>
  <si>
    <t>TNFSF11</t>
  </si>
  <si>
    <t>CPI-SC0D5CFA431</t>
  </si>
  <si>
    <t>TGFB3_TGFbeta receptor1</t>
  </si>
  <si>
    <t>simple:P10600</t>
  </si>
  <si>
    <t>TGFB3</t>
  </si>
  <si>
    <t>CPI-SC03DD946B2</t>
  </si>
  <si>
    <t>TGFB2_TGFbeta receptor1</t>
  </si>
  <si>
    <t>simple:P61812</t>
  </si>
  <si>
    <t>TGFB2</t>
  </si>
  <si>
    <t>CPI-SC0077CEB82</t>
  </si>
  <si>
    <t>TGFB3_TGFbeta receptor2</t>
  </si>
  <si>
    <t>CPI-SC032246C72</t>
  </si>
  <si>
    <t>TGFB2_TGFbeta receptor2</t>
  </si>
  <si>
    <t>CPI-SS00BD8FF72</t>
  </si>
  <si>
    <t>POMC_MC1R</t>
  </si>
  <si>
    <t>simple:P01189</t>
  </si>
  <si>
    <t>simple:Q01726</t>
  </si>
  <si>
    <t>POMC</t>
  </si>
  <si>
    <t>MC1R</t>
  </si>
  <si>
    <t>CPI-SS0E9F84F1F</t>
  </si>
  <si>
    <t>LEFTY1_TDGF1</t>
  </si>
  <si>
    <t>simple:O75610</t>
  </si>
  <si>
    <t>simple:P13385</t>
  </si>
  <si>
    <t>LEFTY1</t>
  </si>
  <si>
    <t>TDGF1</t>
  </si>
  <si>
    <t>CPI-SS0DF5E47DB</t>
  </si>
  <si>
    <t>SCGB3A1_MARCO</t>
  </si>
  <si>
    <t>simple:Q9UEW3</t>
  </si>
  <si>
    <t>MARCO</t>
  </si>
  <si>
    <t>CPI-SS00F282936</t>
  </si>
  <si>
    <t>CXCR6_CXCL16</t>
  </si>
  <si>
    <t>simple:O00574</t>
  </si>
  <si>
    <t>simple:Q9H2A7</t>
  </si>
  <si>
    <t>CXCR6</t>
  </si>
  <si>
    <t>CXCL16</t>
  </si>
  <si>
    <t>CPI-SS04318D03E</t>
  </si>
  <si>
    <t>ACKR2_CCL3</t>
  </si>
  <si>
    <t>CPI-SS0AFE077D8</t>
  </si>
  <si>
    <t>ACKR2_CCL4</t>
  </si>
  <si>
    <t>CPI-SS03165AD8C</t>
  </si>
  <si>
    <t>ACKR2_CCL2</t>
  </si>
  <si>
    <t>CPI-SS0AE4CF4E7</t>
  </si>
  <si>
    <t>ACKR2_CCL5</t>
  </si>
  <si>
    <t>CPI-SS0DA291AD9</t>
  </si>
  <si>
    <t>GPR75_CCL5</t>
  </si>
  <si>
    <t>simple:O95800</t>
  </si>
  <si>
    <t>GPR75</t>
  </si>
  <si>
    <t>CPI-SS073B0CE7A</t>
  </si>
  <si>
    <t>ACKR2_CCL3L1</t>
  </si>
  <si>
    <t>CPI-SS0E063192D</t>
  </si>
  <si>
    <t>NRG2_ERBB4</t>
  </si>
  <si>
    <t>CPI-CS0C59AF029</t>
  </si>
  <si>
    <t>IL33 receptor_IL33</t>
  </si>
  <si>
    <t>complex:IL33 receptor</t>
  </si>
  <si>
    <t>simple:O95760</t>
  </si>
  <si>
    <t>IL33</t>
  </si>
  <si>
    <t>CPI-SS0F0D7F25C</t>
  </si>
  <si>
    <t>BTC_ERBB4</t>
  </si>
  <si>
    <t>simple:P35070</t>
  </si>
  <si>
    <t>BTC</t>
  </si>
  <si>
    <t>CPI-SS0D5E30C6C</t>
  </si>
  <si>
    <t>NRG3_ERBB4</t>
  </si>
  <si>
    <t>simple:P56975</t>
  </si>
  <si>
    <t>NRG3</t>
  </si>
  <si>
    <t>CPI-SS05E6D620E</t>
  </si>
  <si>
    <t>EPHA1_EFNA4</t>
  </si>
  <si>
    <t>CPI-SS041888D39</t>
  </si>
  <si>
    <t>EPHA3_EFNA4</t>
  </si>
  <si>
    <t>CPI-SS04C396C5D</t>
  </si>
  <si>
    <t>VGF_NTRK1</t>
  </si>
  <si>
    <t>simple:O15240</t>
  </si>
  <si>
    <t>simple:P04629</t>
  </si>
  <si>
    <t>VGF</t>
  </si>
  <si>
    <t>NTRK1</t>
  </si>
  <si>
    <t>CPI-SS052127A00</t>
  </si>
  <si>
    <t>NGF_NTRK1</t>
  </si>
  <si>
    <t>simple:P01138</t>
  </si>
  <si>
    <t>NGF</t>
  </si>
  <si>
    <t>CPI-SS0EDD4928A</t>
  </si>
  <si>
    <t>NGF_NGFR</t>
  </si>
  <si>
    <t>simple:P08138</t>
  </si>
  <si>
    <t>NGFR</t>
  </si>
  <si>
    <t>CPI-SS08B85996F</t>
  </si>
  <si>
    <t>TTR_NGFR</t>
  </si>
  <si>
    <t>simple:P02766</t>
  </si>
  <si>
    <t>TTR</t>
  </si>
  <si>
    <t>CPI-SS00D3CD86E</t>
  </si>
  <si>
    <t>TTR_DDR1</t>
  </si>
  <si>
    <t>simple:Q08345</t>
  </si>
  <si>
    <t>DDR1</t>
  </si>
  <si>
    <t>CPI-SS06006F870</t>
  </si>
  <si>
    <t>TTR_AGER</t>
  </si>
  <si>
    <t>simple:Q15109</t>
  </si>
  <si>
    <t>AGER</t>
  </si>
  <si>
    <t>I2D,IMEx,InnateDB-All,MINT</t>
  </si>
  <si>
    <t>CPI-SS0AB647854</t>
  </si>
  <si>
    <t>GPR37_PSAP</t>
  </si>
  <si>
    <t>simple:O15354</t>
  </si>
  <si>
    <t>simple:P07602</t>
  </si>
  <si>
    <t>GPR37</t>
  </si>
  <si>
    <t>PSAP</t>
  </si>
  <si>
    <t>CPI-SS082900482</t>
  </si>
  <si>
    <t>GPR37L1_PSAP</t>
  </si>
  <si>
    <t>simple:O60883</t>
  </si>
  <si>
    <t>GPR37L1</t>
  </si>
  <si>
    <t>CPI-SS0A915097A</t>
  </si>
  <si>
    <t>GRIN2D_IL16</t>
  </si>
  <si>
    <t>simple:O15399</t>
  </si>
  <si>
    <t>GRIN2D</t>
  </si>
  <si>
    <t>CPI-SS070B0E458</t>
  </si>
  <si>
    <t>GRIN2A_IL16</t>
  </si>
  <si>
    <t>simple:Q12879</t>
  </si>
  <si>
    <t>GRIN2A</t>
  </si>
  <si>
    <t>CPI-SS0D529E576</t>
  </si>
  <si>
    <t>GRIN2B_IL16</t>
  </si>
  <si>
    <t>CPI-SS068C129D6</t>
  </si>
  <si>
    <t>CSF1_SIRPA</t>
  </si>
  <si>
    <t>CPI-SS086615F9B</t>
  </si>
  <si>
    <t>CSF1_CELSR3</t>
  </si>
  <si>
    <t>simple:Q9NYQ7</t>
  </si>
  <si>
    <t>CELSR3</t>
  </si>
  <si>
    <t>CPI-SS04861AD1A</t>
  </si>
  <si>
    <t>FGFR4_SCGB3A1</t>
  </si>
  <si>
    <t>CPI-SS0322747C2</t>
  </si>
  <si>
    <t>CEACAM5_CEACAM6</t>
  </si>
  <si>
    <t>CPI-SS042EB8C7A</t>
  </si>
  <si>
    <t>TBXA2R_GHRL</t>
  </si>
  <si>
    <t>simple:P21731</t>
  </si>
  <si>
    <t>simple:Q9UBU3</t>
  </si>
  <si>
    <t>TBXA2R</t>
  </si>
  <si>
    <t>GHRL</t>
  </si>
  <si>
    <t>CPI-SS043E0F61D</t>
  </si>
  <si>
    <t>PTGER3_GHRL</t>
  </si>
  <si>
    <t>simple:P43115</t>
  </si>
  <si>
    <t>PTGER3</t>
  </si>
  <si>
    <t>CPI-SS05D406038</t>
  </si>
  <si>
    <t>PTGIR_GHRL</t>
  </si>
  <si>
    <t>simple:P43119</t>
  </si>
  <si>
    <t>PTGIR</t>
  </si>
  <si>
    <t>CPI-SS090987D9C</t>
  </si>
  <si>
    <t>GHRHR_GHRL</t>
  </si>
  <si>
    <t>simple:Q02643</t>
  </si>
  <si>
    <t>GHRHR</t>
  </si>
  <si>
    <t>CPI-SS085C150CE</t>
  </si>
  <si>
    <t>ACE2_GHRL</t>
  </si>
  <si>
    <t>simple:Q9BYF1</t>
  </si>
  <si>
    <t>ACE2</t>
  </si>
  <si>
    <t>CPI-SS0B0CF0EDF</t>
  </si>
  <si>
    <t>TNFSF15_TNFRSF25</t>
  </si>
  <si>
    <t>simple:O95150</t>
  </si>
  <si>
    <t>TNFSF15</t>
  </si>
  <si>
    <t>CPI-SS0AB0604B5</t>
  </si>
  <si>
    <t>EPHA3_EFNA3</t>
  </si>
  <si>
    <t>CPI-SS08330207B</t>
  </si>
  <si>
    <t>BTLA_TNFRSF14</t>
  </si>
  <si>
    <t>simple:Q7Z6A9</t>
  </si>
  <si>
    <t>BTLA</t>
  </si>
  <si>
    <t>CPI-SS01A8F745A</t>
  </si>
  <si>
    <t>EPHA1_EFNA3</t>
  </si>
  <si>
    <t>CPI-SS082ABF1EA</t>
  </si>
  <si>
    <t>EFNB2_EPHB3</t>
  </si>
  <si>
    <t>simple:P54753</t>
  </si>
  <si>
    <t>EPHB3</t>
  </si>
  <si>
    <t>CPI-SS0BD5C2A23</t>
  </si>
  <si>
    <t>NRG1_ERBB4</t>
  </si>
  <si>
    <t>CPI-SC0A68C5F13</t>
  </si>
  <si>
    <t>IGF1_a6b4 complex</t>
  </si>
  <si>
    <t>simple:P05019</t>
  </si>
  <si>
    <t>IGF1</t>
  </si>
  <si>
    <t>CPI-SS0ED2573CA</t>
  </si>
  <si>
    <t>TNFSF11_TNFRSF11A</t>
  </si>
  <si>
    <t>simple:Q9Y6Q6</t>
  </si>
  <si>
    <t>TNFRSF11A</t>
  </si>
  <si>
    <t>CPI-SS06A999D25</t>
  </si>
  <si>
    <t>PLD2_ARF1</t>
  </si>
  <si>
    <t>simple:O14939</t>
  </si>
  <si>
    <t>simple:P84077</t>
  </si>
  <si>
    <t>PLD2</t>
  </si>
  <si>
    <t>ARF1</t>
  </si>
  <si>
    <t>CPI-SS0F3A089DE</t>
  </si>
  <si>
    <t>SEMA3E_PLXND1</t>
  </si>
  <si>
    <t>simple:O15041</t>
  </si>
  <si>
    <t>SEMA3E</t>
  </si>
  <si>
    <t>CPI-SS0BAB460FF</t>
  </si>
  <si>
    <t>ANGPT2_TEK</t>
  </si>
  <si>
    <t>simple:O15123</t>
  </si>
  <si>
    <t>ANGPT2</t>
  </si>
  <si>
    <t>CPI-SS090FC28E1</t>
  </si>
  <si>
    <t>EPHB6_EFNB2</t>
  </si>
  <si>
    <t>simple:O15197</t>
  </si>
  <si>
    <t>EPHB6</t>
  </si>
  <si>
    <t>CPI-SS0B9E8C0DE</t>
  </si>
  <si>
    <t>EPHB2_EFNB2</t>
  </si>
  <si>
    <t>CPI-SS0DC4D593E</t>
  </si>
  <si>
    <t>EPHB6_EFNB1</t>
  </si>
  <si>
    <t>simple:P98172</t>
  </si>
  <si>
    <t>EFNB1</t>
  </si>
  <si>
    <t>CPI-SS0111AAD26</t>
  </si>
  <si>
    <t>EPHB2_EFNB1</t>
  </si>
  <si>
    <t>CPI-SS0FF55B42C</t>
  </si>
  <si>
    <t>EPHB3_EFNB1</t>
  </si>
  <si>
    <t>CPI-SS0F21D6CA0</t>
  </si>
  <si>
    <t>EPHB4_EFNB1</t>
  </si>
  <si>
    <t>simple:P54760</t>
  </si>
  <si>
    <t>EPHB4</t>
  </si>
  <si>
    <t>CPI-SS0470AF83E</t>
  </si>
  <si>
    <t>EPHB1_EFNB1</t>
  </si>
  <si>
    <t>simple:P54762</t>
  </si>
  <si>
    <t>EPHB1</t>
  </si>
  <si>
    <t>CPI-SS00046DCF3</t>
  </si>
  <si>
    <t>EPHA4_EFNB1</t>
  </si>
  <si>
    <t>CPI-SS08718E4FB</t>
  </si>
  <si>
    <t>EPHB6_EFNB3</t>
  </si>
  <si>
    <t>simple:Q15768</t>
  </si>
  <si>
    <t>EFNB3</t>
  </si>
  <si>
    <t>CPI-SS0DA366C78</t>
  </si>
  <si>
    <t>EPHB2_EFNB3</t>
  </si>
  <si>
    <t>CPI-SS0A5B945E3</t>
  </si>
  <si>
    <t>EPHB3_EFNB3</t>
  </si>
  <si>
    <t>CPI-SS0865716E5</t>
  </si>
  <si>
    <t>EPHB4_EFNB3</t>
  </si>
  <si>
    <t>CPI-SS0D41C7AF5</t>
  </si>
  <si>
    <t>EPHB1_EFNB3</t>
  </si>
  <si>
    <t>CPI-SS07CA5A6F1</t>
  </si>
  <si>
    <t>EPHA4_EFNB3</t>
  </si>
  <si>
    <t>CPI-SS08D0F9109</t>
  </si>
  <si>
    <t>EFNB2_EPHB4</t>
  </si>
  <si>
    <t>CPI-SS03A2EFDD5</t>
  </si>
  <si>
    <t>EPHA1_EFNA5</t>
  </si>
  <si>
    <t>CPI-SS0BEAB521F</t>
  </si>
  <si>
    <t>EPHA3_EFNA5</t>
  </si>
  <si>
    <t>CPI-SS0BFD8E056</t>
  </si>
  <si>
    <t>EFNB2_EPHB1</t>
  </si>
  <si>
    <t>CPI-CS03037FE90</t>
  </si>
  <si>
    <t>IL3 receptor_IL3</t>
  </si>
  <si>
    <t>complex:IL3 receptor</t>
  </si>
  <si>
    <t>simple:P08700</t>
  </si>
  <si>
    <t>IL3</t>
  </si>
  <si>
    <t>CPI-SS04B4619D0</t>
  </si>
  <si>
    <t>TNF_TNFRSF1A</t>
  </si>
  <si>
    <t>simple:P01375</t>
  </si>
  <si>
    <t>TNF</t>
  </si>
  <si>
    <t>CPI-CS0A8A0A053</t>
  </si>
  <si>
    <t>IL22 receptor_IL22</t>
  </si>
  <si>
    <t>complex:IL22 receptor</t>
  </si>
  <si>
    <t>simple:Q9GZX6</t>
  </si>
  <si>
    <t>IL22</t>
  </si>
  <si>
    <t>CPI-SC040C26CBD</t>
  </si>
  <si>
    <t>COL21A1_a2b1 complex</t>
  </si>
  <si>
    <t>simple:Q96P44</t>
  </si>
  <si>
    <t>COL21A1</t>
  </si>
  <si>
    <t>CPI-SC00064A9CE</t>
  </si>
  <si>
    <t>COL20A1_a2b1 complex</t>
  </si>
  <si>
    <t>simple:Q9P218</t>
  </si>
  <si>
    <t>COL20A1</t>
  </si>
  <si>
    <t>CPI-SC06873D10F</t>
  </si>
  <si>
    <t>COL17A1_a2b1 complex</t>
  </si>
  <si>
    <t>simple:Q9UMD9</t>
  </si>
  <si>
    <t>COL17A1</t>
  </si>
  <si>
    <t>CPI-SC08B6B74FB</t>
  </si>
  <si>
    <t>FN1_a2Bb3 complex</t>
  </si>
  <si>
    <t>CPI-SC0BAB29E69</t>
  </si>
  <si>
    <t>F2_a2Bb3 complex</t>
  </si>
  <si>
    <t>simple:P00734</t>
  </si>
  <si>
    <t>F2</t>
  </si>
  <si>
    <t>CPI-SC04FDBA606</t>
  </si>
  <si>
    <t>PLG_a2Bb3 complex</t>
  </si>
  <si>
    <t>simple:P00747</t>
  </si>
  <si>
    <t>PLG</t>
  </si>
  <si>
    <t>CPI-SC08067D831</t>
  </si>
  <si>
    <t>VTN_a2Bb3 complex</t>
  </si>
  <si>
    <t>simple:P04004</t>
  </si>
  <si>
    <t>VTN</t>
  </si>
  <si>
    <t>CPI-SC0200AC9E3</t>
  </si>
  <si>
    <t>THBS1_a2Bb3 complex</t>
  </si>
  <si>
    <t>CPI-SC0974B60B7</t>
  </si>
  <si>
    <t>CD40LG_a2Bb3 complex</t>
  </si>
  <si>
    <t>simple:P29965</t>
  </si>
  <si>
    <t>CD40LG</t>
  </si>
  <si>
    <t>CPI-SC090855C8E</t>
  </si>
  <si>
    <t>FN1_aVb3 complex</t>
  </si>
  <si>
    <t>complex:aVb3 complex</t>
  </si>
  <si>
    <t>CPI-SC09DE07794</t>
  </si>
  <si>
    <t>COL22A1_a2b1 complex</t>
  </si>
  <si>
    <t>simple:Q8NFW1</t>
  </si>
  <si>
    <t>COL22A1</t>
  </si>
  <si>
    <t>CPI-SC0B9199C7F</t>
  </si>
  <si>
    <t>LAMC1_aVb3 complex</t>
  </si>
  <si>
    <t>CPI-SC0530C27A8</t>
  </si>
  <si>
    <t>VTN_aVb3 complex</t>
  </si>
  <si>
    <t>CPI-SC0755598EE</t>
  </si>
  <si>
    <t>THBS1_aVb3 complex</t>
  </si>
  <si>
    <t>CPI-SC044E3F9B6</t>
  </si>
  <si>
    <t>FGF2_aVb3 complex</t>
  </si>
  <si>
    <t>CPI-SC0988E0218</t>
  </si>
  <si>
    <t>SPP1_aVb3 complex</t>
  </si>
  <si>
    <t>CPI-SC0E2D0DC4B</t>
  </si>
  <si>
    <t>FGF1_aVb3 complex</t>
  </si>
  <si>
    <t>simple:P05230</t>
  </si>
  <si>
    <t>FGF1</t>
  </si>
  <si>
    <t>CPI-SC00756BB93</t>
  </si>
  <si>
    <t>THY1_aVb3 complex</t>
  </si>
  <si>
    <t>simple:P04216</t>
  </si>
  <si>
    <t>THY1</t>
  </si>
  <si>
    <t>CPI-SC0E1037D03</t>
  </si>
  <si>
    <t>VWF_aVb3 complex</t>
  </si>
  <si>
    <t>simple:P04275</t>
  </si>
  <si>
    <t>VWF</t>
  </si>
  <si>
    <t>CPI-SC05A209BEC</t>
  </si>
  <si>
    <t>FCER2_aVb3 complex</t>
  </si>
  <si>
    <t>simple:P06734</t>
  </si>
  <si>
    <t>FCER2</t>
  </si>
  <si>
    <t>CPI-SC02E74AFA5</t>
  </si>
  <si>
    <t>MMP2_aVb3 complex</t>
  </si>
  <si>
    <t>simple:P08253</t>
  </si>
  <si>
    <t>MMP2</t>
  </si>
  <si>
    <t>CPI-SC0A58E6695</t>
  </si>
  <si>
    <t>TNC_aVb3 complex</t>
  </si>
  <si>
    <t>CPI-SC0EC380922</t>
  </si>
  <si>
    <t>F2_aVb3 complex</t>
  </si>
  <si>
    <t>CPI-SC06525B099</t>
  </si>
  <si>
    <t>L1CAM_aVb3 complex</t>
  </si>
  <si>
    <t>simple:P32004</t>
  </si>
  <si>
    <t>L1CAM</t>
  </si>
  <si>
    <t>CPI-SC0CCF30377</t>
  </si>
  <si>
    <t>COL13A1_a2b1 complex</t>
  </si>
  <si>
    <t>simple:Q5TAT6</t>
  </si>
  <si>
    <t>COL13A1</t>
  </si>
  <si>
    <t>CPI-SC0EB600CAC</t>
  </si>
  <si>
    <t>COL24A1_a2b1 complex</t>
  </si>
  <si>
    <t>simple:Q17RW2</t>
  </si>
  <si>
    <t>COL24A1</t>
  </si>
  <si>
    <t>CPI-SC0F590482E</t>
  </si>
  <si>
    <t>COL9A2_a1b1 complex</t>
  </si>
  <si>
    <t>simple:Q14055</t>
  </si>
  <si>
    <t>COL9A2</t>
  </si>
  <si>
    <t>CPI-SC0BA41B0D3</t>
  </si>
  <si>
    <t>COL19A1_a1b1 complex</t>
  </si>
  <si>
    <t>simple:Q14993</t>
  </si>
  <si>
    <t>COL19A1</t>
  </si>
  <si>
    <t>CPI-SC090DB3159</t>
  </si>
  <si>
    <t>COL24A1_a1b1 complex</t>
  </si>
  <si>
    <t>CPI-SC0FF018913</t>
  </si>
  <si>
    <t>COL28A1_a1b1 complex</t>
  </si>
  <si>
    <t>simple:Q2UY09</t>
  </si>
  <si>
    <t>COL28A1</t>
  </si>
  <si>
    <t>CPI-SC08BF895FC</t>
  </si>
  <si>
    <t>COL13A1_a1b1 complex</t>
  </si>
  <si>
    <t>CPI-SC040B3EFBC</t>
  </si>
  <si>
    <t>COL22A1_a1b1 complex</t>
  </si>
  <si>
    <t>CPI-SC09C06C70F</t>
  </si>
  <si>
    <t>COL21A1_a1b1 complex</t>
  </si>
  <si>
    <t>CPI-SC00BE2EEE3</t>
  </si>
  <si>
    <t>COL20A1_a1b1 complex</t>
  </si>
  <si>
    <t>CPI-SC08AA91C84</t>
  </si>
  <si>
    <t>COL17A1_a1b1 complex</t>
  </si>
  <si>
    <t>CPI-SC0EAF80261</t>
  </si>
  <si>
    <t>SEMA7A_a1b1 complex</t>
  </si>
  <si>
    <t>CPI-SC083EDDA21</t>
  </si>
  <si>
    <t>COL28A1_a2b1 complex</t>
  </si>
  <si>
    <t>CPI-SC0606C6896</t>
  </si>
  <si>
    <t>COL6A5_a2b1 complex</t>
  </si>
  <si>
    <t>simple:A8TX70</t>
  </si>
  <si>
    <t>COL6A5</t>
  </si>
  <si>
    <t>CPI-SC0E4E54E13</t>
  </si>
  <si>
    <t>COL11A2_a2b1 complex</t>
  </si>
  <si>
    <t>simple:P13942</t>
  </si>
  <si>
    <t>COL11A2</t>
  </si>
  <si>
    <t>CPI-SC04B354AE3</t>
  </si>
  <si>
    <t>COL8A2_a2b1 complex</t>
  </si>
  <si>
    <t>simple:P25067</t>
  </si>
  <si>
    <t>COL8A2</t>
  </si>
  <si>
    <t>CPI-SC0FC645961</t>
  </si>
  <si>
    <t>COL5A3_a2b1 complex</t>
  </si>
  <si>
    <t>simple:P25940</t>
  </si>
  <si>
    <t>COL5A3</t>
  </si>
  <si>
    <t>CPI-SC03C093767</t>
  </si>
  <si>
    <t>COL10A1_a2b1 complex</t>
  </si>
  <si>
    <t>simple:Q03692</t>
  </si>
  <si>
    <t>COL10A1</t>
  </si>
  <si>
    <t>CPI-SC0E0C50FCA</t>
  </si>
  <si>
    <t>COL14A1_a2b1 complex</t>
  </si>
  <si>
    <t>simple:Q05707</t>
  </si>
  <si>
    <t>COL14A1</t>
  </si>
  <si>
    <t>CPI-SC01E9FAC20</t>
  </si>
  <si>
    <t>COL16A1_a2b1 complex</t>
  </si>
  <si>
    <t>simple:Q07092</t>
  </si>
  <si>
    <t>COL16A1</t>
  </si>
  <si>
    <t>CPI-SC061137A41</t>
  </si>
  <si>
    <t>COL4A6_a2b1 complex</t>
  </si>
  <si>
    <t>simple:Q14031</t>
  </si>
  <si>
    <t>COL4A6</t>
  </si>
  <si>
    <t>CPI-SC01F1F24AA</t>
  </si>
  <si>
    <t>COL9A3_a2b1 complex</t>
  </si>
  <si>
    <t>simple:Q14050</t>
  </si>
  <si>
    <t>COL9A3</t>
  </si>
  <si>
    <t>CPI-SC08226CD3B</t>
  </si>
  <si>
    <t>COL9A2_a2b1 complex</t>
  </si>
  <si>
    <t>CPI-SC0ADD7BEF0</t>
  </si>
  <si>
    <t>COL19A1_a2b1 complex</t>
  </si>
  <si>
    <t>CPI-SC0FBFA176B</t>
  </si>
  <si>
    <t>COL11A1_a2b1 complex</t>
  </si>
  <si>
    <t>simple:P12107</t>
  </si>
  <si>
    <t>COL11A1</t>
  </si>
  <si>
    <t>CPI-SC095A2C115</t>
  </si>
  <si>
    <t>PLAUR_aVb3 complex</t>
  </si>
  <si>
    <t>CPI-SC0EFCE145F</t>
  </si>
  <si>
    <t>OMD_aVb3 complex</t>
  </si>
  <si>
    <t>simple:Q99983</t>
  </si>
  <si>
    <t>OMD</t>
  </si>
  <si>
    <t>CPI-SC0ED0520DD</t>
  </si>
  <si>
    <t>LAMA3_a3b1 complex</t>
  </si>
  <si>
    <t>simple:Q16787</t>
  </si>
  <si>
    <t>LAMA3</t>
  </si>
  <si>
    <t>CPI-SS0348DB5E3</t>
  </si>
  <si>
    <t>FGFR1_FGFR2</t>
  </si>
  <si>
    <t>CPI-SS0D636A374</t>
  </si>
  <si>
    <t>FGF2_FGFR3</t>
  </si>
  <si>
    <t>CPI-SS015819E65</t>
  </si>
  <si>
    <t>FGF1_FGFR3</t>
  </si>
  <si>
    <t>CPI-SS0E134097C</t>
  </si>
  <si>
    <t>FGF18_FGFR3</t>
  </si>
  <si>
    <t>simple:O76093</t>
  </si>
  <si>
    <t>FGF18</t>
  </si>
  <si>
    <t>CPI-SS076D8A297</t>
  </si>
  <si>
    <t>FGF5_FGFR3</t>
  </si>
  <si>
    <t>CPI-SS00E68BB92</t>
  </si>
  <si>
    <t>FGF7_FGFR3</t>
  </si>
  <si>
    <t>CPI-SS0BF3ED143</t>
  </si>
  <si>
    <t>FGFR2_FGFR3</t>
  </si>
  <si>
    <t>CPI-SS04297753E</t>
  </si>
  <si>
    <t>SPP1_CCR8</t>
  </si>
  <si>
    <t>simple:P51685</t>
  </si>
  <si>
    <t>CCR8</t>
  </si>
  <si>
    <t>CPI-SS0ADC886E5</t>
  </si>
  <si>
    <t>CCL4_CCR8</t>
  </si>
  <si>
    <t>CPI-SS0B784A03E</t>
  </si>
  <si>
    <t>CCL1_CCR8</t>
  </si>
  <si>
    <t>simple:P22362</t>
  </si>
  <si>
    <t>CCL1</t>
  </si>
  <si>
    <t>CPI-SS0DC322B61</t>
  </si>
  <si>
    <t>ROS1_FGFR2</t>
  </si>
  <si>
    <t>simple:P08922</t>
  </si>
  <si>
    <t>ROS1</t>
  </si>
  <si>
    <t>CPI-SC01AB9BED7</t>
  </si>
  <si>
    <t>SPP1_a9b1 complex</t>
  </si>
  <si>
    <t>complex:a9b1 complex</t>
  </si>
  <si>
    <t>CPI-SC062D34C2A</t>
  </si>
  <si>
    <t>VCAM1_a9b1 complex</t>
  </si>
  <si>
    <t>CPI-SS068C742A1</t>
  </si>
  <si>
    <t>FGF1_TGFBR3</t>
  </si>
  <si>
    <t>simple:Q03167</t>
  </si>
  <si>
    <t>TGFBR3</t>
  </si>
  <si>
    <t>CPI-SS085EE60B1</t>
  </si>
  <si>
    <t>TGFB1_TGFBR3</t>
  </si>
  <si>
    <t>CPI-SS0FB37E079</t>
  </si>
  <si>
    <t>INHA_TGFBR3</t>
  </si>
  <si>
    <t>simple:P05111</t>
  </si>
  <si>
    <t>INHA</t>
  </si>
  <si>
    <t>CPI-SS0D46E2B45</t>
  </si>
  <si>
    <t>TGFB3_TGFBR3</t>
  </si>
  <si>
    <t>CPI-SS0178F5C45</t>
  </si>
  <si>
    <t>TGFB2_TGFBR3</t>
  </si>
  <si>
    <t>CPI-SC0A05D3880</t>
  </si>
  <si>
    <t>THY1_aMb2 complex</t>
  </si>
  <si>
    <t>complex:aMb2 complex</t>
  </si>
  <si>
    <t>CPI-SC07312BD5C</t>
  </si>
  <si>
    <t>FCER2_aMb2 complex</t>
  </si>
  <si>
    <t>CPI-SC0B6D68FD5</t>
  </si>
  <si>
    <t>ICAM1_aMb2 complex</t>
  </si>
  <si>
    <t>CPI-SC0C3E2D267</t>
  </si>
  <si>
    <t>F10_aMb2 complex</t>
  </si>
  <si>
    <t>simple:P00742</t>
  </si>
  <si>
    <t>F10</t>
  </si>
  <si>
    <t>CPI-SC056BF6CBB</t>
  </si>
  <si>
    <t>TNC_a9b1 complex</t>
  </si>
  <si>
    <t>CPI-SS04640F9C3</t>
  </si>
  <si>
    <t>TFF1_FGFR2</t>
  </si>
  <si>
    <t>simple:P04155</t>
  </si>
  <si>
    <t>TFF1</t>
  </si>
  <si>
    <t>CPI-SS0735F5C3A</t>
  </si>
  <si>
    <t>TIMP1_FGFR2</t>
  </si>
  <si>
    <t>simple:P01033</t>
  </si>
  <si>
    <t>TIMP1</t>
  </si>
  <si>
    <t>CPI-SS0AECC113F</t>
  </si>
  <si>
    <t>FGF10_FGFR2</t>
  </si>
  <si>
    <t>simple:O15520</t>
  </si>
  <si>
    <t>FGF10</t>
  </si>
  <si>
    <t>CPI-SC09938698A</t>
  </si>
  <si>
    <t>CSPG4_a3b1 complex</t>
  </si>
  <si>
    <t>simple:Q6UVK1</t>
  </si>
  <si>
    <t>CSPG4</t>
  </si>
  <si>
    <t>CPI-SC01833C7FC</t>
  </si>
  <si>
    <t>PLA2G2A_a4b1 complex</t>
  </si>
  <si>
    <t>simple:P14555</t>
  </si>
  <si>
    <t>PLA2G2A</t>
  </si>
  <si>
    <t>CPI-SC070D5A96F</t>
  </si>
  <si>
    <t>JAM2_a4b1 complex</t>
  </si>
  <si>
    <t>simple:P57087</t>
  </si>
  <si>
    <t>JAM2</t>
  </si>
  <si>
    <t>CPI-SC098B43B5A</t>
  </si>
  <si>
    <t>MADCAM1_a4b7 complex</t>
  </si>
  <si>
    <t>simple:Q13477</t>
  </si>
  <si>
    <t>MADCAM1</t>
  </si>
  <si>
    <t>CPI-SC0C8B4C056</t>
  </si>
  <si>
    <t>CD40LG_a5b1 complex</t>
  </si>
  <si>
    <t>CPI-SC0592EC3D0</t>
  </si>
  <si>
    <t>L1CAM_a5b1 complex</t>
  </si>
  <si>
    <t>CPI-SC062C5C6C2</t>
  </si>
  <si>
    <t>PLA2G2A_a5b1 complex</t>
  </si>
  <si>
    <t>CPI-SC092C3E4DF</t>
  </si>
  <si>
    <t>FN1_a8b1 complex</t>
  </si>
  <si>
    <t>complex:a8b1 complex</t>
  </si>
  <si>
    <t>CPI-SC01195CB48</t>
  </si>
  <si>
    <t>TNC_a8b1 complex</t>
  </si>
  <si>
    <t>CPI-SC067AD890A</t>
  </si>
  <si>
    <t>VTN_aVb1 complex</t>
  </si>
  <si>
    <t>CPI-SC0A2FE9693</t>
  </si>
  <si>
    <t>LAMC1_a7b1 complex</t>
  </si>
  <si>
    <t>complex:a7b1 complex</t>
  </si>
  <si>
    <t>CPI-SS0CC5DCE80</t>
  </si>
  <si>
    <t>CDH1_KLRG1</t>
  </si>
  <si>
    <t>simple:Q96E93</t>
  </si>
  <si>
    <t>KLRG1</t>
  </si>
  <si>
    <t>CPI-SS0D9366D11</t>
  </si>
  <si>
    <t>FGF1_FGFR4</t>
  </si>
  <si>
    <t>CPI-SS0D4CA5D92</t>
  </si>
  <si>
    <t>FGF18_FGFR4</t>
  </si>
  <si>
    <t>CPI-SS0755A26DD</t>
  </si>
  <si>
    <t>FGF1_FGFR1</t>
  </si>
  <si>
    <t>CPI-SS0F2C6A4D4</t>
  </si>
  <si>
    <t>FGF18_FGFR1</t>
  </si>
  <si>
    <t>CPI-SS03189F5F6</t>
  </si>
  <si>
    <t>FGF10_FGFR1</t>
  </si>
  <si>
    <t>CPI-SS05A94DE17</t>
  </si>
  <si>
    <t>FGF2_FGFR2</t>
  </si>
  <si>
    <t>CPI-SS04A97448D</t>
  </si>
  <si>
    <t>FGF1_FGFR2</t>
  </si>
  <si>
    <t>I2D,IMEx,InnateDB-All,IntAct,MINT</t>
  </si>
  <si>
    <t>CPI-SS06B86672A</t>
  </si>
  <si>
    <t>CD44_FGFR2</t>
  </si>
  <si>
    <t>CPI-SS0F6A7A4DF</t>
  </si>
  <si>
    <t>FGF18_FGFR2</t>
  </si>
  <si>
    <t>CPI-SS02FEAF02E</t>
  </si>
  <si>
    <t>FGF5_FGFR2</t>
  </si>
  <si>
    <t>CPI-SS0E928B8C8</t>
  </si>
  <si>
    <t>FGF7_FGFR2</t>
  </si>
  <si>
    <t>CPI-SC0F778DC8E</t>
  </si>
  <si>
    <t>COL9A3_a1b1 complex</t>
  </si>
  <si>
    <t>CPI-SC0527EEE7A</t>
  </si>
  <si>
    <t>C3_aMb2 complex</t>
  </si>
  <si>
    <t>CPI-SC0DA5EFA18</t>
  </si>
  <si>
    <t>COL4A6_a1b1 complex</t>
  </si>
  <si>
    <t>CPI-SC0BD4C290F</t>
  </si>
  <si>
    <t>COL14A1_a1b1 complex</t>
  </si>
  <si>
    <t>CPI-SC02B111AB0</t>
  </si>
  <si>
    <t>COL6A1_a10b1 complex</t>
  </si>
  <si>
    <t>complex:a10b1 complex</t>
  </si>
  <si>
    <t>CPI-SC0CE851065</t>
  </si>
  <si>
    <t>COL6A2_a10b1 complex</t>
  </si>
  <si>
    <t>CPI-SC07375C073</t>
  </si>
  <si>
    <t>COL6A3_a10b1 complex</t>
  </si>
  <si>
    <t>CPI-SC0D6C777F2</t>
  </si>
  <si>
    <t>COL11A2_a10b1 complex</t>
  </si>
  <si>
    <t>CPI-SC041DEF0FB</t>
  </si>
  <si>
    <t>COL5A1_a10b1 complex</t>
  </si>
  <si>
    <t>CPI-SC0C907A888</t>
  </si>
  <si>
    <t>COL8A2_a10b1 complex</t>
  </si>
  <si>
    <t>CPI-SC08B1D5269</t>
  </si>
  <si>
    <t>COL5A3_a10b1 complex</t>
  </si>
  <si>
    <t>CPI-SC0F8101D41</t>
  </si>
  <si>
    <t>COL8A1_a10b1 complex</t>
  </si>
  <si>
    <t>CPI-SC087556B01</t>
  </si>
  <si>
    <t>COL4A5_a10b1 complex</t>
  </si>
  <si>
    <t>CPI-SC08E75294D</t>
  </si>
  <si>
    <t>COL15A1_a10b1 complex</t>
  </si>
  <si>
    <t>CPI-SC04936738A</t>
  </si>
  <si>
    <t>COL11A1_a10b1 complex</t>
  </si>
  <si>
    <t>CPI-SC0017F527E</t>
  </si>
  <si>
    <t>COL18A1_a10b1 complex</t>
  </si>
  <si>
    <t>CPI-SC0A3F146C2</t>
  </si>
  <si>
    <t>COL4A3_a10b1 complex</t>
  </si>
  <si>
    <t>CPI-SC008F4294F</t>
  </si>
  <si>
    <t>COL7A1_a10b1 complex</t>
  </si>
  <si>
    <t>CPI-SC0A199B69E</t>
  </si>
  <si>
    <t>COL10A1_a10b1 complex</t>
  </si>
  <si>
    <t>CPI-SC015980AEB</t>
  </si>
  <si>
    <t>COL14A1_a10b1 complex</t>
  </si>
  <si>
    <t>CPI-SC0F94B2CF9</t>
  </si>
  <si>
    <t>COL16A1_a10b1 complex</t>
  </si>
  <si>
    <t>CPI-SC05565E8CE</t>
  </si>
  <si>
    <t>COL4A6_a10b1 complex</t>
  </si>
  <si>
    <t>CPI-SC0517A327B</t>
  </si>
  <si>
    <t>COL9A3_a10b1 complex</t>
  </si>
  <si>
    <t>CPI-SC067EE23E1</t>
  </si>
  <si>
    <t>COL9A2_a10b1 complex</t>
  </si>
  <si>
    <t>CPI-SC09DFB2ACA</t>
  </si>
  <si>
    <t>COL19A1_a10b1 complex</t>
  </si>
  <si>
    <t>CPI-SC090311934</t>
  </si>
  <si>
    <t>COL24A1_a10b1 complex</t>
  </si>
  <si>
    <t>CPI-SC00C0800EB</t>
  </si>
  <si>
    <t>COL4A4_a10b1 complex</t>
  </si>
  <si>
    <t>CPI-SC05D8C0EF5</t>
  </si>
  <si>
    <t>COL28A1_a10b1 complex</t>
  </si>
  <si>
    <t>CPI-SC0FA79E269</t>
  </si>
  <si>
    <t>COL4A2_a10b1 complex</t>
  </si>
  <si>
    <t>CPI-SC0F516B854</t>
  </si>
  <si>
    <t>COL5A2_a10b1 complex</t>
  </si>
  <si>
    <t>CPI-SS0FEC87269</t>
  </si>
  <si>
    <t>KLRG2_TNFSF9</t>
  </si>
  <si>
    <t>CPI-SS028784FC6</t>
  </si>
  <si>
    <t>HLA-DPA1_TNFSF9</t>
  </si>
  <si>
    <t>CPI-SS00A8596B5</t>
  </si>
  <si>
    <t>PVR_TNFSF9</t>
  </si>
  <si>
    <t>CPI-SS044DF8749</t>
  </si>
  <si>
    <t>KLRG2_WNT5B</t>
  </si>
  <si>
    <t>simple:Q9H1J7</t>
  </si>
  <si>
    <t>WNT5B</t>
  </si>
  <si>
    <t>CPI-SS0F8ABC300</t>
  </si>
  <si>
    <t>GALR2_GAL</t>
  </si>
  <si>
    <t>simple:O43603</t>
  </si>
  <si>
    <t>GALR2</t>
  </si>
  <si>
    <t>CPI-SS0E70DD97F</t>
  </si>
  <si>
    <t>GALR3_GAL</t>
  </si>
  <si>
    <t>simple:O60755</t>
  </si>
  <si>
    <t>GALR3</t>
  </si>
  <si>
    <t>CPI-SS00561BBD7</t>
  </si>
  <si>
    <t>PVR_TIGIT</t>
  </si>
  <si>
    <t>simple:Q495A1</t>
  </si>
  <si>
    <t>TIGIT</t>
  </si>
  <si>
    <t>CPI-SS00550260E</t>
  </si>
  <si>
    <t>CADM3_NECTIN3</t>
  </si>
  <si>
    <t>simple:Q8N126</t>
  </si>
  <si>
    <t>CADM3</t>
  </si>
  <si>
    <t>CPI-SS0C5E9FBFB</t>
  </si>
  <si>
    <t>NECTIN1_NECTIN3</t>
  </si>
  <si>
    <t>CPI-SS03859E16F</t>
  </si>
  <si>
    <t>TIGIT_NECTIN3</t>
  </si>
  <si>
    <t>CPI-SC011F01833</t>
  </si>
  <si>
    <t>COL1A2_a10b1 complex</t>
  </si>
  <si>
    <t>CPI-SS09C06644C</t>
  </si>
  <si>
    <t>CADM3_CADM1</t>
  </si>
  <si>
    <t>CPI-SS02D18D12B</t>
  </si>
  <si>
    <t>CADM3_CADM4</t>
  </si>
  <si>
    <t>simple:Q8NFZ8</t>
  </si>
  <si>
    <t>CADM4</t>
  </si>
  <si>
    <t>CPI-SS0B3829651</t>
  </si>
  <si>
    <t>CADM3_EPB41L1</t>
  </si>
  <si>
    <t>simple:Q9H4G0</t>
  </si>
  <si>
    <t>EPB41L1</t>
  </si>
  <si>
    <t>CPI-SS00661A3A4</t>
  </si>
  <si>
    <t>NECTIN1_CADM3</t>
  </si>
  <si>
    <t>CPI-SS01E0F2D2C</t>
  </si>
  <si>
    <t>NECTIN1_NECTIN4</t>
  </si>
  <si>
    <t>simple:Q96NY8</t>
  </si>
  <si>
    <t>NECTIN4</t>
  </si>
  <si>
    <t>CPI-SS0A5DF05C0</t>
  </si>
  <si>
    <t>TIGIT_NECTIN2</t>
  </si>
  <si>
    <t>CPI-SC00A0B0892</t>
  </si>
  <si>
    <t>COL6A5_a10b1 complex</t>
  </si>
  <si>
    <t>CPI-SC07ECBFCA7</t>
  </si>
  <si>
    <t>COL1A1_a10b1 complex</t>
  </si>
  <si>
    <t>CPI-SC067433F6B</t>
  </si>
  <si>
    <t>COL3A1_a10b1 complex</t>
  </si>
  <si>
    <t>CPI-SC0B6F1A278</t>
  </si>
  <si>
    <t>COL4A1_a10b1 complex</t>
  </si>
  <si>
    <t>CPI-SC0D19BAF15</t>
  </si>
  <si>
    <t>FN1_a10b1 complex</t>
  </si>
  <si>
    <t>CPI-SS0C9696AAA</t>
  </si>
  <si>
    <t>CRTAM_CADM1</t>
  </si>
  <si>
    <t>simple:O95727</t>
  </si>
  <si>
    <t>CRTAM</t>
  </si>
  <si>
    <t>CPI-SC0725E3A76</t>
  </si>
  <si>
    <t>COL13A1_a10b1 complex</t>
  </si>
  <si>
    <t>CPI-SC0C9CBDD21</t>
  </si>
  <si>
    <t>COL27A1_a10b1 complex</t>
  </si>
  <si>
    <t>CPI-SC0BA1D5E00</t>
  </si>
  <si>
    <t>COL22A1_a10b1 complex</t>
  </si>
  <si>
    <t>CPI-SC0DF986F22</t>
  </si>
  <si>
    <t>COL10A1_a11b1 complex</t>
  </si>
  <si>
    <t>complex:a11b1 complex</t>
  </si>
  <si>
    <t>CPI-SC060984F83</t>
  </si>
  <si>
    <t>COL14A1_a11b1 complex</t>
  </si>
  <si>
    <t>CPI-SC0014D5A6E</t>
  </si>
  <si>
    <t>COL16A1_a11b1 complex</t>
  </si>
  <si>
    <t>CPI-SC0B066E03C</t>
  </si>
  <si>
    <t>COL4A6_a11b1 complex</t>
  </si>
  <si>
    <t>CPI-SC0B4BD965C</t>
  </si>
  <si>
    <t>COL9A3_a11b1 complex</t>
  </si>
  <si>
    <t>CPI-SC0247E9ADB</t>
  </si>
  <si>
    <t>COL9A2_a11b1 complex</t>
  </si>
  <si>
    <t>CPI-SC0035F0B0F</t>
  </si>
  <si>
    <t>COL19A1_a11b1 complex</t>
  </si>
  <si>
    <t>CPI-SC06ACCFA52</t>
  </si>
  <si>
    <t>COL24A1_a11b1 complex</t>
  </si>
  <si>
    <t>CPI-SC069F9E62C</t>
  </si>
  <si>
    <t>COL28A1_a11b1 complex</t>
  </si>
  <si>
    <t>CPI-SC0D2BDC009</t>
  </si>
  <si>
    <t>COL13A1_a11b1 complex</t>
  </si>
  <si>
    <t>CPI-SC03D71E025</t>
  </si>
  <si>
    <t>COL7A1_a11b1 complex</t>
  </si>
  <si>
    <t>CPI-SC05F111D21</t>
  </si>
  <si>
    <t>COL27A1_a11b1 complex</t>
  </si>
  <si>
    <t>CPI-SC037C3901A</t>
  </si>
  <si>
    <t>COL21A1_a11b1 complex</t>
  </si>
  <si>
    <t>CPI-SC05B2AA866</t>
  </si>
  <si>
    <t>COL12A1_a11b1 complex</t>
  </si>
  <si>
    <t>CPI-SC051B1E9C4</t>
  </si>
  <si>
    <t>COL20A1_a11b1 complex</t>
  </si>
  <si>
    <t>CPI-SC0247375A7</t>
  </si>
  <si>
    <t>COL17A1_a11b1 complex</t>
  </si>
  <si>
    <t>CPI-SC089D4762F</t>
  </si>
  <si>
    <t>COL6A5_a1b1 complex</t>
  </si>
  <si>
    <t>CPI-SC06E5E0C83</t>
  </si>
  <si>
    <t>COL11A1_a1b1 complex</t>
  </si>
  <si>
    <t>CPI-SC0A8E69BC5</t>
  </si>
  <si>
    <t>COL11A2_a1b1 complex</t>
  </si>
  <si>
    <t>CPI-SC069F95780</t>
  </si>
  <si>
    <t>COL8A2_a1b1 complex</t>
  </si>
  <si>
    <t>CPI-SC0DAD29856</t>
  </si>
  <si>
    <t>COL5A3_a1b1 complex</t>
  </si>
  <si>
    <t>CPI-SC01115AAD1</t>
  </si>
  <si>
    <t>COL10A1_a1b1 complex</t>
  </si>
  <si>
    <t>CPI-SC0BCD683D4</t>
  </si>
  <si>
    <t>COL22A1_a11b1 complex</t>
  </si>
  <si>
    <t>CPI-SC0674C647E</t>
  </si>
  <si>
    <t>COL4A3_a11b1 complex</t>
  </si>
  <si>
    <t>CPI-SC0082A7233</t>
  </si>
  <si>
    <t>COL4A4_a11b1 complex</t>
  </si>
  <si>
    <t>CPI-SC03ADD2063</t>
  </si>
  <si>
    <t>COL18A1_a11b1 complex</t>
  </si>
  <si>
    <t>CPI-SC08938BB1C</t>
  </si>
  <si>
    <t>COL21A1_a10b1 complex</t>
  </si>
  <si>
    <t>CPI-SC02131C05A</t>
  </si>
  <si>
    <t>COL12A1_a10b1 complex</t>
  </si>
  <si>
    <t>CPI-SC0BF16A11C</t>
  </si>
  <si>
    <t>COL20A1_a10b1 complex</t>
  </si>
  <si>
    <t>CPI-SC06B4C6DD5</t>
  </si>
  <si>
    <t>COL17A1_a10b1 complex</t>
  </si>
  <si>
    <t>CPI-SC05CE52A12</t>
  </si>
  <si>
    <t>COL6A5_a11b1 complex</t>
  </si>
  <si>
    <t>CPI-SC0F7E26271</t>
  </si>
  <si>
    <t>COL1A1_a11b1 complex</t>
  </si>
  <si>
    <t>CPI-SC0A8902C85</t>
  </si>
  <si>
    <t>COL3A1_a11b1 complex</t>
  </si>
  <si>
    <t>CPI-SC0A0532ADC</t>
  </si>
  <si>
    <t>COL4A1_a11b1 complex</t>
  </si>
  <si>
    <t>CPI-SC0CFF5E19D</t>
  </si>
  <si>
    <t>FN1_a11b1 complex</t>
  </si>
  <si>
    <t>CPI-SC0DF641DAA</t>
  </si>
  <si>
    <t>COL5A2_a11b1 complex</t>
  </si>
  <si>
    <t>CPI-SC0681D30FE</t>
  </si>
  <si>
    <t>COL1A2_a11b1 complex</t>
  </si>
  <si>
    <t>CPI-SC02017BE74</t>
  </si>
  <si>
    <t>COL4A2_a11b1 complex</t>
  </si>
  <si>
    <t>CPI-SC0861656EC</t>
  </si>
  <si>
    <t>COL11A1_a11b1 complex</t>
  </si>
  <si>
    <t>CPI-SC04085F9F9</t>
  </si>
  <si>
    <t>COL6A1_a11b1 complex</t>
  </si>
  <si>
    <t>CPI-SC0A54B5323</t>
  </si>
  <si>
    <t>COL6A2_a11b1 complex</t>
  </si>
  <si>
    <t>CPI-SC0ECFACED2</t>
  </si>
  <si>
    <t>COL6A3_a11b1 complex</t>
  </si>
  <si>
    <t>CPI-SC0CA323AE3</t>
  </si>
  <si>
    <t>COL11A2_a11b1 complex</t>
  </si>
  <si>
    <t>CPI-SC0092846B0</t>
  </si>
  <si>
    <t>COL5A1_a11b1 complex</t>
  </si>
  <si>
    <t>CPI-SC08AF9CA91</t>
  </si>
  <si>
    <t>COL8A2_a11b1 complex</t>
  </si>
  <si>
    <t>CPI-SC07E958BDE</t>
  </si>
  <si>
    <t>COL5A3_a11b1 complex</t>
  </si>
  <si>
    <t>CPI-SC08CC68F11</t>
  </si>
  <si>
    <t>COL8A1_a11b1 complex</t>
  </si>
  <si>
    <t>CPI-SC0CE433AB8</t>
  </si>
  <si>
    <t>COL4A5_a11b1 complex</t>
  </si>
  <si>
    <t>CPI-SC03BFF1D95</t>
  </si>
  <si>
    <t>COL15A1_a11b1 complex</t>
  </si>
  <si>
    <t>CPI-SC053BBE2B1</t>
  </si>
  <si>
    <t>COL16A1_a1b1 complex</t>
  </si>
  <si>
    <t>CPI-SC0B292AEE6</t>
  </si>
  <si>
    <t>GP1BA_aMb2 complex</t>
  </si>
  <si>
    <t>simple:P07359</t>
  </si>
  <si>
    <t>GP1BA</t>
  </si>
  <si>
    <t>CPI-SC0F9DD28F3</t>
  </si>
  <si>
    <t>JAM3_aMb2 complex</t>
  </si>
  <si>
    <t>CPI-SC0C6B54D7A</t>
  </si>
  <si>
    <t>THY1_aXb2 complex</t>
  </si>
  <si>
    <t>complex:aXb2 complex</t>
  </si>
  <si>
    <t>CPI-SS0C090A257</t>
  </si>
  <si>
    <t>CCL3_CCR5</t>
  </si>
  <si>
    <t>CPI-SS0B01D306C</t>
  </si>
  <si>
    <t>CCL5_CCR5</t>
  </si>
  <si>
    <t>CPI-SS03105D292</t>
  </si>
  <si>
    <t>CSF1_SLC7A1</t>
  </si>
  <si>
    <t>CPI-SS0FC2B68F1</t>
  </si>
  <si>
    <t>IAPP_IDE</t>
  </si>
  <si>
    <t>CPI-SS0E41702C1</t>
  </si>
  <si>
    <t>IGF1_IGF1R</t>
  </si>
  <si>
    <t>simple:P08069</t>
  </si>
  <si>
    <t>IGF1R</t>
  </si>
  <si>
    <t>CPI-SS0BA601DC4</t>
  </si>
  <si>
    <t>BDNF_NTRK2</t>
  </si>
  <si>
    <t>simple:Q16620</t>
  </si>
  <si>
    <t>NTRK2</t>
  </si>
  <si>
    <t>CPI-SS093E05DD4</t>
  </si>
  <si>
    <t>NTF3_NTRK2</t>
  </si>
  <si>
    <t>CPI-SS088C1035B</t>
  </si>
  <si>
    <t>NTF4_NTRK2</t>
  </si>
  <si>
    <t>simple:P34130</t>
  </si>
  <si>
    <t>NTF4</t>
  </si>
  <si>
    <t>CPI-SS09A36B221</t>
  </si>
  <si>
    <t>BDNF_SORT1</t>
  </si>
  <si>
    <t>simple:Q99523</t>
  </si>
  <si>
    <t>SORT1</t>
  </si>
  <si>
    <t>CPI-SS07CCAD9BF</t>
  </si>
  <si>
    <t>GRN_SORT1</t>
  </si>
  <si>
    <t>CPI-SS0D1D95883</t>
  </si>
  <si>
    <t>CCL4_CCR5</t>
  </si>
  <si>
    <t>CPI-SS04F3A1E5C</t>
  </si>
  <si>
    <t>COPA_SORT1</t>
  </si>
  <si>
    <t>IMEx,InnateDB-All,IntAct,MatrixDB</t>
  </si>
  <si>
    <t>CPI-SS0A9E884E0</t>
  </si>
  <si>
    <t>CD200_CD200R1</t>
  </si>
  <si>
    <t>simple:P41217</t>
  </si>
  <si>
    <t>simple:Q8TD46</t>
  </si>
  <si>
    <t>CD200</t>
  </si>
  <si>
    <t>CD200R1</t>
  </si>
  <si>
    <t>CPI-SS0E292C126</t>
  </si>
  <si>
    <t>KLRB1_CLEC2D</t>
  </si>
  <si>
    <t>simple:Q12918</t>
  </si>
  <si>
    <t>KLRB1</t>
  </si>
  <si>
    <t>CPI-SS0F8EFEECF</t>
  </si>
  <si>
    <t>TNF_DAG1</t>
  </si>
  <si>
    <t>CPI-SS02EBC1BB0</t>
  </si>
  <si>
    <t>TNF_NOTCH1</t>
  </si>
  <si>
    <t>CPI-SS04A5D6B6F</t>
  </si>
  <si>
    <t>DLL1_NOTCH1</t>
  </si>
  <si>
    <t>CPI-SS0B81F1BF5</t>
  </si>
  <si>
    <t>TNF_SEMA4C</t>
  </si>
  <si>
    <t>simple:Q9C0C4</t>
  </si>
  <si>
    <t>SEMA4C</t>
  </si>
  <si>
    <t>CPI-SS0AB21032D</t>
  </si>
  <si>
    <t>PLXNB2_SEMA4C</t>
  </si>
  <si>
    <t>CPI-SS09C917D22</t>
  </si>
  <si>
    <t>TNF_FLT4</t>
  </si>
  <si>
    <t>CPI-SS0D883FFF1</t>
  </si>
  <si>
    <t>VEGFD_FLT4</t>
  </si>
  <si>
    <t>CPI-SS03B8E2D7A</t>
  </si>
  <si>
    <t>TNF_ICOS</t>
  </si>
  <si>
    <t>simple:Q9Y6W8</t>
  </si>
  <si>
    <t>ICOS</t>
  </si>
  <si>
    <t>CPI-SC0859FAC25</t>
  </si>
  <si>
    <t>IFNE_Type I IFNR</t>
  </si>
  <si>
    <t>complex:Type I IFNR</t>
  </si>
  <si>
    <t>CPI-SS0E4B1484B</t>
  </si>
  <si>
    <t>ICOSLG_ICOS</t>
  </si>
  <si>
    <t>simple:O75144</t>
  </si>
  <si>
    <t>ICOSLG</t>
  </si>
  <si>
    <t>CPI-SS0987A89AE</t>
  </si>
  <si>
    <t>HLA-B_KIR3DL2</t>
  </si>
  <si>
    <t>simple:HLAB</t>
  </si>
  <si>
    <t>simple:P43630</t>
  </si>
  <si>
    <t>HLA-B</t>
  </si>
  <si>
    <t>KIR3DL2</t>
  </si>
  <si>
    <t>CPI-SS03FA58286</t>
  </si>
  <si>
    <t>TNF_VSIR</t>
  </si>
  <si>
    <t>simple:Q9H7M9</t>
  </si>
  <si>
    <t>VSIR</t>
  </si>
  <si>
    <t>CPI-SS09648FAA9</t>
  </si>
  <si>
    <t>TNFRSF13C_TNFSF13B</t>
  </si>
  <si>
    <t>simple:Q96RJ3</t>
  </si>
  <si>
    <t>TNFRSF13C</t>
  </si>
  <si>
    <t>CPI-SC092659F65</t>
  </si>
  <si>
    <t>ICAM4_aLb2 complex</t>
  </si>
  <si>
    <t>simple:Q14773</t>
  </si>
  <si>
    <t>ICAM4</t>
  </si>
  <si>
    <t>CPI-SS0A4F27388</t>
  </si>
  <si>
    <t>TNFRSF1A_FASLG</t>
  </si>
  <si>
    <t>simple:P48023</t>
  </si>
  <si>
    <t>FASLG</t>
  </si>
  <si>
    <t>CPI-SS0049FD74F</t>
  </si>
  <si>
    <t>TNFRSF10B_FASLG</t>
  </si>
  <si>
    <t>CPI-SS03A0C857B</t>
  </si>
  <si>
    <t>FAS_FASLG</t>
  </si>
  <si>
    <t>simple:P25445</t>
  </si>
  <si>
    <t>FAS</t>
  </si>
  <si>
    <t>CPI-SS004A073E1</t>
  </si>
  <si>
    <t>NTRK1_NTF3</t>
  </si>
  <si>
    <t>CPI-SS0ADA587B4</t>
  </si>
  <si>
    <t>NGFR_NTF3</t>
  </si>
  <si>
    <t>CPI-SS0B1AB068C</t>
  </si>
  <si>
    <t>NTRK1_GPI</t>
  </si>
  <si>
    <t>simple:P06744</t>
  </si>
  <si>
    <t>GPI</t>
  </si>
  <si>
    <t>CPI-SS0391D4602</t>
  </si>
  <si>
    <t>NTRK1_NAMPT</t>
  </si>
  <si>
    <t>CPI-SS00A6D366F</t>
  </si>
  <si>
    <t>ADORA2A_NAMPT</t>
  </si>
  <si>
    <t>CPI-SS0BDD10277</t>
  </si>
  <si>
    <t>HLA-F_KIR3DL2</t>
  </si>
  <si>
    <t>simple:P30511</t>
  </si>
  <si>
    <t>HLA-F</t>
  </si>
  <si>
    <t>CPI-SS05D1A6BEF</t>
  </si>
  <si>
    <t>NTRK1_AIMP1</t>
  </si>
  <si>
    <t>simple:Q12904</t>
  </si>
  <si>
    <t>AIMP1</t>
  </si>
  <si>
    <t>CPI-SS0BDC04683</t>
  </si>
  <si>
    <t>CEACAM1_SELE</t>
  </si>
  <si>
    <t>CPI-SS074CF011C</t>
  </si>
  <si>
    <t>ERBB4_NRG4</t>
  </si>
  <si>
    <t>simple:Q8WWG1</t>
  </si>
  <si>
    <t>NRG4</t>
  </si>
  <si>
    <t>CPI-SS098425155</t>
  </si>
  <si>
    <t>ADRB2_VEGFB</t>
  </si>
  <si>
    <t>CPI-SS08083B141</t>
  </si>
  <si>
    <t>NRP1_SEMA3A</t>
  </si>
  <si>
    <t>simple:Q14563</t>
  </si>
  <si>
    <t>SEMA3A</t>
  </si>
  <si>
    <t>CPI-CS0E5D1ECCE</t>
  </si>
  <si>
    <t>PlexinA1_complex3_SEMA3A</t>
  </si>
  <si>
    <t>complex:PlexinA1_complex3</t>
  </si>
  <si>
    <t>CPI-CS0D238C22B</t>
  </si>
  <si>
    <t>PlexinA2_complex1_SEMA3A</t>
  </si>
  <si>
    <t>complex:PlexinA2_complex1</t>
  </si>
  <si>
    <t>CPI-CS0AA769F5B</t>
  </si>
  <si>
    <t>PlexinA3_complex1_SEMA3A</t>
  </si>
  <si>
    <t>complex:PlexinA3_complex1</t>
  </si>
  <si>
    <t>CPI-CS0AB19226A</t>
  </si>
  <si>
    <t>PlexinA4_complex1_SEMA3A</t>
  </si>
  <si>
    <t>complex:PlexinA4_complex1</t>
  </si>
  <si>
    <t>CPI-CS0C9EE65C2</t>
  </si>
  <si>
    <t>FcRn complex_ALB</t>
  </si>
  <si>
    <t>complex:FcRn complex</t>
  </si>
  <si>
    <t>simple:P02768</t>
  </si>
  <si>
    <t>ALB</t>
  </si>
  <si>
    <t>CPI-CS0210859AB</t>
  </si>
  <si>
    <t>GMCSFR_CSF2</t>
  </si>
  <si>
    <t>complex:GMCSFR</t>
  </si>
  <si>
    <t>CPI-SS06F83AE58</t>
  </si>
  <si>
    <t>CD44_SELE</t>
  </si>
  <si>
    <t>CPI-CC08A4A83F1</t>
  </si>
  <si>
    <t>aMb2 complex_fibrinogen</t>
  </si>
  <si>
    <t>CPI-SS084BE3E4B</t>
  </si>
  <si>
    <t>LTA_TNFRSF1A</t>
  </si>
  <si>
    <t>CPI-SS0F9B3B259</t>
  </si>
  <si>
    <t>TNFSF13_TNFRSF1A</t>
  </si>
  <si>
    <t>CPI-CS09831CCFD</t>
  </si>
  <si>
    <t>IL18 receptor_IL18</t>
  </si>
  <si>
    <t>complex:IL18 receptor</t>
  </si>
  <si>
    <t>simple:Q14116</t>
  </si>
  <si>
    <t>IL18</t>
  </si>
  <si>
    <t>CPI-CS0D48BE017</t>
  </si>
  <si>
    <t>IL2 receptor_HA_IL2</t>
  </si>
  <si>
    <t>complex:IL2 receptor_HA</t>
  </si>
  <si>
    <t>simple:P60568</t>
  </si>
  <si>
    <t>IL2</t>
  </si>
  <si>
    <t>CPI-CS0A34112A6</t>
  </si>
  <si>
    <t>IL2 receptor_I_IL2</t>
  </si>
  <si>
    <t>complex:IL2 receptor_I</t>
  </si>
  <si>
    <t>CPI-SS09F430F14</t>
  </si>
  <si>
    <t>NGFR_IL2</t>
  </si>
  <si>
    <t>CPI-SS0A93C11C8</t>
  </si>
  <si>
    <t>NGFR_BDNF</t>
  </si>
  <si>
    <t>CPI-SS01BCB9360</t>
  </si>
  <si>
    <t>NCAM1_BDNF</t>
  </si>
  <si>
    <t>CPI-SS0BA3A1C3A</t>
  </si>
  <si>
    <t>NGFR_NTF4</t>
  </si>
  <si>
    <t>CPI-SS0C23EF34B</t>
  </si>
  <si>
    <t>NCAM1_GDNF</t>
  </si>
  <si>
    <t>simple:P39905</t>
  </si>
  <si>
    <t>GDNF</t>
  </si>
  <si>
    <t>CPI-CS0553FFC41</t>
  </si>
  <si>
    <t>IL20 receptor Type I_IL24</t>
  </si>
  <si>
    <t>complex:IL20 receptor Type I</t>
  </si>
  <si>
    <t>simple:Q13007</t>
  </si>
  <si>
    <t>IL24</t>
  </si>
  <si>
    <t>CPI-CS0CF47221A</t>
  </si>
  <si>
    <t>IL20 receptor Type II_IL24</t>
  </si>
  <si>
    <t>complex:IL20 receptor Type II</t>
  </si>
  <si>
    <t>CPI-CS0BA342294</t>
  </si>
  <si>
    <t>IL17 receptor AE_IL17C</t>
  </si>
  <si>
    <t>complex:IL17 receptor AE</t>
  </si>
  <si>
    <t>simple:Q9P0M4</t>
  </si>
  <si>
    <t>IL17C</t>
  </si>
  <si>
    <t>CPI-SS07D71C546</t>
  </si>
  <si>
    <t>NOTCH2_IL24</t>
  </si>
  <si>
    <t>CPI-CS0E8ADC968</t>
  </si>
  <si>
    <t>IL20 receptor Type II_IL20</t>
  </si>
  <si>
    <t>simple:Q9NYY1</t>
  </si>
  <si>
    <t>IL20</t>
  </si>
  <si>
    <t>CPI-SS027CDEA08</t>
  </si>
  <si>
    <t>NOTCH2_DLL4</t>
  </si>
  <si>
    <t>CPI-SS012B7C21D</t>
  </si>
  <si>
    <t>NOTCH1_DLL4</t>
  </si>
  <si>
    <t>CPI-SS00D153A8A</t>
  </si>
  <si>
    <t>NOTCH4_DLL4</t>
  </si>
  <si>
    <t>CPI-SS02770D68F</t>
  </si>
  <si>
    <t>NOTCH2_JAG2</t>
  </si>
  <si>
    <t>simple:Q9Y219</t>
  </si>
  <si>
    <t>JAG2</t>
  </si>
  <si>
    <t>CPI-SS08C3D27F7</t>
  </si>
  <si>
    <t>NOTCH1_JAG2</t>
  </si>
  <si>
    <t>CPI-SS05FEE05CB</t>
  </si>
  <si>
    <t>NOTCH4_JAG2</t>
  </si>
  <si>
    <t>CPI-SS0C4D54E39</t>
  </si>
  <si>
    <t>NOTCH3_JAG2</t>
  </si>
  <si>
    <t>CPI-SS0FA326344</t>
  </si>
  <si>
    <t>FZD6_WNT4</t>
  </si>
  <si>
    <t>CPI-CS0E80B08E2</t>
  </si>
  <si>
    <t>IL21 receptor_IL21</t>
  </si>
  <si>
    <t>complex:IL21 receptor</t>
  </si>
  <si>
    <t>simple:Q9HBE4</t>
  </si>
  <si>
    <t>IL21</t>
  </si>
  <si>
    <t>CPI-CS0AB365861</t>
  </si>
  <si>
    <t>IL20 receptor Type I_IL20</t>
  </si>
  <si>
    <t>CPI-CS0FBBCDD66</t>
  </si>
  <si>
    <t>IL4 receptor_IL4</t>
  </si>
  <si>
    <t>complex:IL4 receptor</t>
  </si>
  <si>
    <t>CPI-CS00BF6CD40</t>
  </si>
  <si>
    <t>IL13 receptor_IL4</t>
  </si>
  <si>
    <t>CPI-CS0DDFD82E7</t>
  </si>
  <si>
    <t>IL11 receptor_IL11</t>
  </si>
  <si>
    <t>complex:IL11 receptor</t>
  </si>
  <si>
    <t>simple:P20809</t>
  </si>
  <si>
    <t>IL11</t>
  </si>
  <si>
    <t>CPI-SS08B7D54A3</t>
  </si>
  <si>
    <t>TNF_FAS</t>
  </si>
  <si>
    <t>CPI-SS0A83A7E30</t>
  </si>
  <si>
    <t>TNFSF13_FAS</t>
  </si>
  <si>
    <t>CPI-SS0E7D5974D</t>
  </si>
  <si>
    <t>TNF_TNFRSF1B</t>
  </si>
  <si>
    <t>CPI-SS07D9A48A2</t>
  </si>
  <si>
    <t>LTA_TNFRSF1B</t>
  </si>
  <si>
    <t>CPI-SS048A2311A</t>
  </si>
  <si>
    <t>TNF_RIPK1</t>
  </si>
  <si>
    <t>I2D,IMEx,InnateDB,InnateDB-All,IntAct,MINT</t>
  </si>
  <si>
    <t>CPI-SS0D5C54214</t>
  </si>
  <si>
    <t>LTA_RIPK1</t>
  </si>
  <si>
    <t>CPI-SS0FBC9234C</t>
  </si>
  <si>
    <t>TNF_PTPRS</t>
  </si>
  <si>
    <t>simple:Q13332</t>
  </si>
  <si>
    <t>PTPRS</t>
  </si>
  <si>
    <t>CPI-SS00F4DDF4B</t>
  </si>
  <si>
    <t>PTN_PTPRS</t>
  </si>
  <si>
    <t>CPI-SS034B442CE</t>
  </si>
  <si>
    <t>TNF_CELSR2</t>
  </si>
  <si>
    <t>simple:Q9HCU4</t>
  </si>
  <si>
    <t>CELSR2</t>
  </si>
  <si>
    <t>CPI-SS07F015051</t>
  </si>
  <si>
    <t>CCR6_CCL20</t>
  </si>
  <si>
    <t>simple:P51684</t>
  </si>
  <si>
    <t>CCR6</t>
  </si>
  <si>
    <t>CPI-SS0DBA4D668</t>
  </si>
  <si>
    <t>DPP4_CXCL12</t>
  </si>
  <si>
    <t>CPI-SS07155793F</t>
  </si>
  <si>
    <t>ACKR3_CXCL12</t>
  </si>
  <si>
    <t>CPI-SS083296041</t>
  </si>
  <si>
    <t>CD40_CD40LG</t>
  </si>
  <si>
    <t>simple:P25942</t>
  </si>
  <si>
    <t>CD40</t>
  </si>
  <si>
    <t>CPI-SS05834E385</t>
  </si>
  <si>
    <t>CD40_INSL3</t>
  </si>
  <si>
    <t>simple:P51460</t>
  </si>
  <si>
    <t>INSL3</t>
  </si>
  <si>
    <t>CPI-SS026776C89</t>
  </si>
  <si>
    <t>HLA-DQB2_PRL</t>
  </si>
  <si>
    <t>simple:HLADQB2</t>
  </si>
  <si>
    <t>HLA-DQB2</t>
  </si>
  <si>
    <t>CPI-SS0EF0750A7</t>
  </si>
  <si>
    <t>HLA-DRB1_OGN</t>
  </si>
  <si>
    <t>simple:HLADRB1</t>
  </si>
  <si>
    <t>simple:P20774</t>
  </si>
  <si>
    <t>HLA-DRB1</t>
  </si>
  <si>
    <t>OGN</t>
  </si>
  <si>
    <t>CPI-CS06072FF4E</t>
  </si>
  <si>
    <t>IL1 receptor_IL1A</t>
  </si>
  <si>
    <t>complex:IL1 receptor</t>
  </si>
  <si>
    <t>simple:P01583</t>
  </si>
  <si>
    <t>IL1A</t>
  </si>
  <si>
    <t>CPI-CS0AC5142FA</t>
  </si>
  <si>
    <t>IL1 receptor inhibitor_IL1A</t>
  </si>
  <si>
    <t>complex:IL1 receptor inhibitor</t>
  </si>
  <si>
    <t>CPI-CS05426BFFA</t>
  </si>
  <si>
    <t>IL1 receptor_IL1B</t>
  </si>
  <si>
    <t>CPI-CS008C9D6E5</t>
  </si>
  <si>
    <t>IL1 receptor inhibitor_IL1B</t>
  </si>
  <si>
    <t>CPI-CS0DEBE7B69</t>
  </si>
  <si>
    <t>IL1 receptor_IL1RN</t>
  </si>
  <si>
    <t>simple:P18510</t>
  </si>
  <si>
    <t>IL1RN</t>
  </si>
  <si>
    <t>CPI-CS085E95BC1</t>
  </si>
  <si>
    <t>IL1 receptor inhibitor_IL1RN</t>
  </si>
  <si>
    <t>CPI-CS04CBDE052</t>
  </si>
  <si>
    <t>IL10 receptor_IL10</t>
  </si>
  <si>
    <t>complex:IL10 receptor</t>
  </si>
  <si>
    <t>simple:P22301</t>
  </si>
  <si>
    <t>IL10</t>
  </si>
  <si>
    <t>CPI-SS0F00D756A</t>
  </si>
  <si>
    <t>CD40_TNFSF13B</t>
  </si>
  <si>
    <t>CPI-SS03098AC28</t>
  </si>
  <si>
    <t>ERBB4_HBEGF</t>
  </si>
  <si>
    <t>simple:Q99075</t>
  </si>
  <si>
    <t>HBEGF</t>
  </si>
  <si>
    <t>CPI-SS0632A027A</t>
  </si>
  <si>
    <t>CD44_HBEGF</t>
  </si>
  <si>
    <t>CPI-SS0C10824C7</t>
  </si>
  <si>
    <t>EGFR_HBEGF</t>
  </si>
  <si>
    <t>CPI-CS0C16967C6</t>
  </si>
  <si>
    <t>ACVR1_BMPR2_BMP6</t>
  </si>
  <si>
    <t>complex:ACVR1_BMPR2</t>
  </si>
  <si>
    <t>simple:P22004</t>
  </si>
  <si>
    <t>BMP6</t>
  </si>
  <si>
    <t>CPI-CS0FFBA02F8</t>
  </si>
  <si>
    <t>ACVR_1A2A receptor_BMP6</t>
  </si>
  <si>
    <t>complex:ACVR_1A2A receptor</t>
  </si>
  <si>
    <t>CPI-CS02AEFFE28</t>
  </si>
  <si>
    <t>ACVR_1A2B receptor_BMP6</t>
  </si>
  <si>
    <t>complex:ACVR_1A2B receptor</t>
  </si>
  <si>
    <t>CPI-CS0F6CFB979</t>
  </si>
  <si>
    <t>BMPR1A_BMPR2_BMP6</t>
  </si>
  <si>
    <t>complex:BMPR1A_BMPR2</t>
  </si>
  <si>
    <t>CPI-CS0EF793D6A</t>
  </si>
  <si>
    <t>BMPR1B_BMPR2_BMP6</t>
  </si>
  <si>
    <t>complex:BMPR1B_BMPR2</t>
  </si>
  <si>
    <t>CPI-CS0247DA882</t>
  </si>
  <si>
    <t>BMR1A_ACR2A_BMP6</t>
  </si>
  <si>
    <t>complex:BMR1A_ACR2A</t>
  </si>
  <si>
    <t>CPI-CS076E1A639</t>
  </si>
  <si>
    <t>BMR1A_AVR2B_BMP6</t>
  </si>
  <si>
    <t>complex:BMR1A_AVR2B</t>
  </si>
  <si>
    <t>CPI-CS0921BB754</t>
  </si>
  <si>
    <t>BMR1B_AVR2A_BMP6</t>
  </si>
  <si>
    <t>complex:BMR1B_AVR2A</t>
  </si>
  <si>
    <t>CPI-CS0C0D60519</t>
  </si>
  <si>
    <t>BMR1B_AVR2B_BMP6</t>
  </si>
  <si>
    <t>complex:BMR1B_AVR2B</t>
  </si>
  <si>
    <t>CPI-CC045C36F28</t>
  </si>
  <si>
    <t>ACVR_1A2A receptor_Activin ligand ab</t>
  </si>
  <si>
    <t>complex:Activin ligand ab</t>
  </si>
  <si>
    <t>CPI-CS08A853007</t>
  </si>
  <si>
    <t>BMR1B_AVR2B_BMP7</t>
  </si>
  <si>
    <t>CPI-CC09863F59B</t>
  </si>
  <si>
    <t>ACVR_1A2B receptor_Activin ligand ab</t>
  </si>
  <si>
    <t>CPI-CC072007F09</t>
  </si>
  <si>
    <t>ACVR_1B2B receptor_Activin ligand ab</t>
  </si>
  <si>
    <t>complex:ACVR_1B2B receptor</t>
  </si>
  <si>
    <t>CPI-CC0947744F4</t>
  </si>
  <si>
    <t>ACVR_1C2A receptor_Activin ligand ab</t>
  </si>
  <si>
    <t>complex:ACVR_1C2A receptor</t>
  </si>
  <si>
    <t>CPI-CC0B6E6E341</t>
  </si>
  <si>
    <t>ACVR_1C2B receptor_Activin ligand ab</t>
  </si>
  <si>
    <t>complex:ACVR_1C2B receptor</t>
  </si>
  <si>
    <t>CPI-CS091BF99D0</t>
  </si>
  <si>
    <t>ACVR_1A2A receptor_INHBA</t>
  </si>
  <si>
    <t>simple:P08476</t>
  </si>
  <si>
    <t>INHBA</t>
  </si>
  <si>
    <t>CPI-CS04DD927C9</t>
  </si>
  <si>
    <t>ACVR_1A2B receptor_INHBA</t>
  </si>
  <si>
    <t>CPI-CS0533A30DC</t>
  </si>
  <si>
    <t>ACVR_1B2A receptor_INHBA</t>
  </si>
  <si>
    <t>complex:ACVR_1B2A receptor</t>
  </si>
  <si>
    <t>CPI-CS0C159B54D</t>
  </si>
  <si>
    <t>ACVR_1B2B receptor_INHBA</t>
  </si>
  <si>
    <t>CPI-CS0924060DB</t>
  </si>
  <si>
    <t>ACVR_1C2A receptor_INHBA</t>
  </si>
  <si>
    <t>CPI-CS0B79F5D68</t>
  </si>
  <si>
    <t>ACVR_1C2B receptor_INHBA</t>
  </si>
  <si>
    <t>CPI-CS073233FCC</t>
  </si>
  <si>
    <t>ACVR_1A2A receptor_INHBB</t>
  </si>
  <si>
    <t>simple:P09529</t>
  </si>
  <si>
    <t>INHBB</t>
  </si>
  <si>
    <t>CPI-CC0104F2A96</t>
  </si>
  <si>
    <t>ACVR_1B2A receptor_Activin ligand ab</t>
  </si>
  <si>
    <t>CPI-CS0DF85303A</t>
  </si>
  <si>
    <t>BMR1B_AVR2A_BMP7</t>
  </si>
  <si>
    <t>CPI-CS0C99F8D96</t>
  </si>
  <si>
    <t>BMR1A_AVR2B_BMP7</t>
  </si>
  <si>
    <t>CPI-CS0D35E69F6</t>
  </si>
  <si>
    <t>BMR1A_ACR2A_BMP7</t>
  </si>
  <si>
    <t>CPI-SC03446A95E</t>
  </si>
  <si>
    <t>FCER2_aXb2 complex</t>
  </si>
  <si>
    <t>CPI-SC0A9458008</t>
  </si>
  <si>
    <t>ICAM1_aXb2 complex</t>
  </si>
  <si>
    <t>CPI-SC04AED00CE</t>
  </si>
  <si>
    <t>TNC_aVb6 complex</t>
  </si>
  <si>
    <t>complex:aVb6 complex</t>
  </si>
  <si>
    <t>CPI-SC0E60FEE99</t>
  </si>
  <si>
    <t>TGFB1_aVb6 complex</t>
  </si>
  <si>
    <t>CPI-SS0ACD487F0</t>
  </si>
  <si>
    <t>L1CAM_L1CAM</t>
  </si>
  <si>
    <t>CPI-SC019DBDA78</t>
  </si>
  <si>
    <t>VCAM1_aDb2 complex</t>
  </si>
  <si>
    <t>complex:aDb2 complex</t>
  </si>
  <si>
    <t>CPI-SC0E8575642</t>
  </si>
  <si>
    <t>ICAM3_aDb2 complex</t>
  </si>
  <si>
    <t>CPI-SS087B53ABF</t>
  </si>
  <si>
    <t>JAM2_JAM3</t>
  </si>
  <si>
    <t>CPI-SS01158CABF</t>
  </si>
  <si>
    <t>FFAR2_FAM3C</t>
  </si>
  <si>
    <t>simple:O15552</t>
  </si>
  <si>
    <t>FFAR2</t>
  </si>
  <si>
    <t>CPI-SS0E2431C09</t>
  </si>
  <si>
    <t>PDCD1_FAM3C</t>
  </si>
  <si>
    <t>simple:Q15116</t>
  </si>
  <si>
    <t>PDCD1</t>
  </si>
  <si>
    <t>CPI-SS0AFC7BACF</t>
  </si>
  <si>
    <t>ADGRG5_FAM3C</t>
  </si>
  <si>
    <t>CPI-SS072E1E27A</t>
  </si>
  <si>
    <t>FFAR2_TNF</t>
  </si>
  <si>
    <t>CPI-SS02246DA17</t>
  </si>
  <si>
    <t>CXCR3_CXCL9</t>
  </si>
  <si>
    <t>simple:Q07325</t>
  </si>
  <si>
    <t>CXCL9</t>
  </si>
  <si>
    <t>CPI-SS0F52745F3</t>
  </si>
  <si>
    <t>DPP4_CXCL9</t>
  </si>
  <si>
    <t>CPI-SS0C17BB772</t>
  </si>
  <si>
    <t>FCGR2A_CXCL9</t>
  </si>
  <si>
    <t>simple:P12318</t>
  </si>
  <si>
    <t>FCGR2A</t>
  </si>
  <si>
    <t>CPI-SS016EE0084</t>
  </si>
  <si>
    <t>PDCD1_CD274</t>
  </si>
  <si>
    <t>simple:Q9NZQ7</t>
  </si>
  <si>
    <t>CD274</t>
  </si>
  <si>
    <t>CPI-SS08F13AD5C</t>
  </si>
  <si>
    <t>CD80_CD274</t>
  </si>
  <si>
    <t>CPI-SS0F5B6B186</t>
  </si>
  <si>
    <t>PDCD1_PDCD1LG2</t>
  </si>
  <si>
    <t>simple:Q9BQ51</t>
  </si>
  <si>
    <t>PDCD1LG2</t>
  </si>
  <si>
    <t>CPI-CS08CC8F9D3</t>
  </si>
  <si>
    <t>ACVR1_BMPR2_BMP7</t>
  </si>
  <si>
    <t>CPI-CS046B3C139</t>
  </si>
  <si>
    <t>ACVR_1A2A receptor_BMP7</t>
  </si>
  <si>
    <t>CPI-CS0288D901D</t>
  </si>
  <si>
    <t>ACVR_1A2B receptor_BMP7</t>
  </si>
  <si>
    <t>CPI-CS05EAF93CC</t>
  </si>
  <si>
    <t>BMPR1A_BMPR2_BMP7</t>
  </si>
  <si>
    <t>CPI-CS08109C435</t>
  </si>
  <si>
    <t>BMPR1B_BMPR2_BMP7</t>
  </si>
  <si>
    <t>CPI-CS048465560</t>
  </si>
  <si>
    <t>ACVR_1A2B receptor_INHBB</t>
  </si>
  <si>
    <t>CPI-CS0317FAF76</t>
  </si>
  <si>
    <t>IL26 receptor_IL26</t>
  </si>
  <si>
    <t>complex:IL26 receptor</t>
  </si>
  <si>
    <t>simple:Q9NPH9</t>
  </si>
  <si>
    <t>IL26</t>
  </si>
  <si>
    <t>CPI-CS02899BF8B</t>
  </si>
  <si>
    <t>ACVR_1B2A receptor_INHBB</t>
  </si>
  <si>
    <t>CPI-CS007ADC2D1</t>
  </si>
  <si>
    <t>ACVR_1C2A receptor_INHBB</t>
  </si>
  <si>
    <t>CPI-CS05789C9A0</t>
  </si>
  <si>
    <t>BMR1A_ACR2A_GDF7</t>
  </si>
  <si>
    <t>simple:Q7Z4P5</t>
  </si>
  <si>
    <t>GDF7</t>
  </si>
  <si>
    <t>CPI-CS0E5078EDE</t>
  </si>
  <si>
    <t>BMR1A_AVR2B_GDF7</t>
  </si>
  <si>
    <t>CPI-CS0BDA0D08C</t>
  </si>
  <si>
    <t>BMR1B_AVR2A_GDF7</t>
  </si>
  <si>
    <t>CPI-CS055E15573</t>
  </si>
  <si>
    <t>BMR1B_AVR2B_GDF7</t>
  </si>
  <si>
    <t>CPI-CS0569B9B91</t>
  </si>
  <si>
    <t>BMPR1B_BMPR2_BMPR1A</t>
  </si>
  <si>
    <t>simple:P36894</t>
  </si>
  <si>
    <t>BMPR1A</t>
  </si>
  <si>
    <t>CPI-CS04F78ACD6</t>
  </si>
  <si>
    <t>ACVR_1B2A receptor_GDF11</t>
  </si>
  <si>
    <t>CPI-CS0384572FE</t>
  </si>
  <si>
    <t>ACVR_1B2B receptor_GDF11</t>
  </si>
  <si>
    <t>CPI-CS06C0EEFCB</t>
  </si>
  <si>
    <t>ACVR_1B2B receptor_GDF10</t>
  </si>
  <si>
    <t>simple:P55107</t>
  </si>
  <si>
    <t>GDF10</t>
  </si>
  <si>
    <t>CPI-CS0B2F2EF5D</t>
  </si>
  <si>
    <t>ACVR_1B2B receptor_GDF3</t>
  </si>
  <si>
    <t>simple:Q9NR23</t>
  </si>
  <si>
    <t>GDF3</t>
  </si>
  <si>
    <t>CPI-CS0715DE78D</t>
  </si>
  <si>
    <t>CD94:NKG2A_HLA-E</t>
  </si>
  <si>
    <t>complex:CD94:NKG2A</t>
  </si>
  <si>
    <t>CPI-CS027D7A724</t>
  </si>
  <si>
    <t>BMPR1B_BMPR2_GDF7</t>
  </si>
  <si>
    <t>CPI-CS05AB368CE</t>
  </si>
  <si>
    <t>CD94:NKG2C_HLA-E</t>
  </si>
  <si>
    <t>complex:CD94:NKG2C</t>
  </si>
  <si>
    <t>CPI-SS0D795AC00</t>
  </si>
  <si>
    <t>EGFR_CNTF</t>
  </si>
  <si>
    <t>simple:P26441</t>
  </si>
  <si>
    <t>CNTF</t>
  </si>
  <si>
    <t>CPI-SS09375CA29</t>
  </si>
  <si>
    <t>ADGRL1_NRG1</t>
  </si>
  <si>
    <t>simple:O94910</t>
  </si>
  <si>
    <t>ADGRL1</t>
  </si>
  <si>
    <t>CPI-SS00A953C3A</t>
  </si>
  <si>
    <t>EGF_NRG1</t>
  </si>
  <si>
    <t>simple:P01133</t>
  </si>
  <si>
    <t>EGF</t>
  </si>
  <si>
    <t>CPI-SS0F4D30D5A</t>
  </si>
  <si>
    <t>EGFR_EGF</t>
  </si>
  <si>
    <t>CPI-SS0E25CE362</t>
  </si>
  <si>
    <t>EGFR_TGFA</t>
  </si>
  <si>
    <t>simple:P01135</t>
  </si>
  <si>
    <t>TGFA</t>
  </si>
  <si>
    <t>CPI-SS054D158CC</t>
  </si>
  <si>
    <t>NTRK1_GRN</t>
  </si>
  <si>
    <t>CPI-SS0A19E9C34</t>
  </si>
  <si>
    <t>EGFR_BTC</t>
  </si>
  <si>
    <t>CPI-SS06BC4D123</t>
  </si>
  <si>
    <t>ERBB3_BTC</t>
  </si>
  <si>
    <t>CPI-SS0E6E8A727</t>
  </si>
  <si>
    <t>NTRK1_COPA</t>
  </si>
  <si>
    <t>CPI-SS07F042076</t>
  </si>
  <si>
    <t>EGFR_EPGN</t>
  </si>
  <si>
    <t>simple:Q6UW88</t>
  </si>
  <si>
    <t>EPGN</t>
  </si>
  <si>
    <t>CPI-CS0023FA839</t>
  </si>
  <si>
    <t>CD94:NKG2E_HLA-E</t>
  </si>
  <si>
    <t>complex:CD94:NKG2E</t>
  </si>
  <si>
    <t>CPI-CS0CFA0E4C5</t>
  </si>
  <si>
    <t>BMPR1A_BMPR2_GDF7</t>
  </si>
  <si>
    <t>CPI-CS027F8BD7E</t>
  </si>
  <si>
    <t>BMR1B_AVR2B_GDF6</t>
  </si>
  <si>
    <t>simple:Q6KF10</t>
  </si>
  <si>
    <t>GDF6</t>
  </si>
  <si>
    <t>CPI-CS0D9226707</t>
  </si>
  <si>
    <t>BMR1B_AVR2A_GDF6</t>
  </si>
  <si>
    <t>CPI-CS0A5400A6A</t>
  </si>
  <si>
    <t>ACVR_1C2B receptor_INHBB</t>
  </si>
  <si>
    <t>CPI-CS0E4E75E3B</t>
  </si>
  <si>
    <t>BMPR1A_BMPR2_BMP2</t>
  </si>
  <si>
    <t>CPI-CS028ACED72</t>
  </si>
  <si>
    <t>BMPR1B_BMPR2_BMP2</t>
  </si>
  <si>
    <t>CPI-CS075442484</t>
  </si>
  <si>
    <t>BMR1A_ACR2A_BMP2</t>
  </si>
  <si>
    <t>CPI-CS0BE59B43E</t>
  </si>
  <si>
    <t>BMR1A_AVR2B_BMP2</t>
  </si>
  <si>
    <t>CPI-CS08A043594</t>
  </si>
  <si>
    <t>BMR1B_AVR2A_BMP2</t>
  </si>
  <si>
    <t>CPI-CS058910188</t>
  </si>
  <si>
    <t>BMR1B_AVR2B_BMP2</t>
  </si>
  <si>
    <t>CPI-CS0E54FF657</t>
  </si>
  <si>
    <t>BMPR1A_BMPR2_BMP4</t>
  </si>
  <si>
    <t>simple:P12644</t>
  </si>
  <si>
    <t>BMP4</t>
  </si>
  <si>
    <t>CPI-CS0107C51C6</t>
  </si>
  <si>
    <t>BMPR1B_BMPR2_BMP4</t>
  </si>
  <si>
    <t>CPI-CS012D15A88</t>
  </si>
  <si>
    <t>BMR1A_ACR2A_BMP4</t>
  </si>
  <si>
    <t>CPI-CS0BCDC40FC</t>
  </si>
  <si>
    <t>BMR1A_AVR2B_BMP4</t>
  </si>
  <si>
    <t>CPI-CS02957B1BF</t>
  </si>
  <si>
    <t>BMR1B_AVR2A_BMP4</t>
  </si>
  <si>
    <t>CPI-CS0E997FABD</t>
  </si>
  <si>
    <t>BMR1B_AVR2B_BMP4</t>
  </si>
  <si>
    <t>CPI-CS09CECD20D</t>
  </si>
  <si>
    <t>BMPR1A_BMPR2_GDF5</t>
  </si>
  <si>
    <t>simple:P43026</t>
  </si>
  <si>
    <t>GDF5</t>
  </si>
  <si>
    <t>CPI-CS0700FDD27</t>
  </si>
  <si>
    <t>BMPR1B_BMPR2_GDF5</t>
  </si>
  <si>
    <t>CPI-CS0DAA66443</t>
  </si>
  <si>
    <t>BMR1A_ACR2A_GDF5</t>
  </si>
  <si>
    <t>CPI-CS036BF2AC7</t>
  </si>
  <si>
    <t>BMR1A_AVR2B_GDF5</t>
  </si>
  <si>
    <t>CPI-CS069E2161D</t>
  </si>
  <si>
    <t>BMR1B_AVR2A_GDF5</t>
  </si>
  <si>
    <t>CPI-CS089A36491</t>
  </si>
  <si>
    <t>BMR1B_AVR2B_GDF5</t>
  </si>
  <si>
    <t>CPI-CS0B9A4CA4D</t>
  </si>
  <si>
    <t>BMPR1A_BMPR2_GDF6</t>
  </si>
  <si>
    <t>CPI-CS0C623F17A</t>
  </si>
  <si>
    <t>BMPR1B_BMPR2_GDF6</t>
  </si>
  <si>
    <t>CPI-CS04C402DFB</t>
  </si>
  <si>
    <t>BMR1A_ACR2A_GDF6</t>
  </si>
  <si>
    <t>CPI-CS0546460D1</t>
  </si>
  <si>
    <t>BMR1A_AVR2B_GDF6</t>
  </si>
  <si>
    <t>CPI-CS085EF890A</t>
  </si>
  <si>
    <t>ACVR_1B2B receptor_INHBB</t>
  </si>
  <si>
    <t>CPI-CC0F3691D07</t>
  </si>
  <si>
    <t>aXb2 complex_fibrinogen</t>
  </si>
  <si>
    <t>CPI-SS05B60E59C</t>
  </si>
  <si>
    <t>VIP_VIPR2</t>
  </si>
  <si>
    <t>simple:P01282</t>
  </si>
  <si>
    <t>simple:P41587</t>
  </si>
  <si>
    <t>VIP</t>
  </si>
  <si>
    <t>VIPR2</t>
  </si>
  <si>
    <t>CPI-SS0C8A09915</t>
  </si>
  <si>
    <t>VIP_VIPR1</t>
  </si>
  <si>
    <t>CPI-SS0F562FEA5</t>
  </si>
  <si>
    <t>CXCL2_CXCR2</t>
  </si>
  <si>
    <t>simple:P25025</t>
  </si>
  <si>
    <t>CXCR2</t>
  </si>
  <si>
    <t>CPI-SS0C491A3C1</t>
  </si>
  <si>
    <t>PPBP_CXCR2</t>
  </si>
  <si>
    <t>simple:P02775</t>
  </si>
  <si>
    <t>PPBP</t>
  </si>
  <si>
    <t>CPI-SS09185EA8F</t>
  </si>
  <si>
    <t>CXCL3_CXCR2</t>
  </si>
  <si>
    <t>simple:P19876</t>
  </si>
  <si>
    <t>CXCL3</t>
  </si>
  <si>
    <t>CPI-SS0315F51DD</t>
  </si>
  <si>
    <t>CXCL8_CXCR2</t>
  </si>
  <si>
    <t>CPI-SS0C2000B56</t>
  </si>
  <si>
    <t>PPY_NPY5R</t>
  </si>
  <si>
    <t>simple:P01298</t>
  </si>
  <si>
    <t>PPY</t>
  </si>
  <si>
    <t>CPI-SS08102DC9E</t>
  </si>
  <si>
    <t>CXCL1_CXCR2</t>
  </si>
  <si>
    <t>CPI-SS0F9BBC31B</t>
  </si>
  <si>
    <t>VIP_DPP4</t>
  </si>
  <si>
    <t>CPI-SS0F739D3DB</t>
  </si>
  <si>
    <t>ANXA1_FPR1</t>
  </si>
  <si>
    <t>simple:P04083</t>
  </si>
  <si>
    <t>simple:P21462</t>
  </si>
  <si>
    <t>ANXA1</t>
  </si>
  <si>
    <t>FPR1</t>
  </si>
  <si>
    <t>CPI-SS045EC4F7D</t>
  </si>
  <si>
    <t>RLN2_RXFP1</t>
  </si>
  <si>
    <t>simple:P04090</t>
  </si>
  <si>
    <t>simple:Q9HBX9</t>
  </si>
  <si>
    <t>RLN2</t>
  </si>
  <si>
    <t>RXFP1</t>
  </si>
  <si>
    <t>CPI-SS0FAE75A75</t>
  </si>
  <si>
    <t>RLN1_RXFP1</t>
  </si>
  <si>
    <t>simple:P04808</t>
  </si>
  <si>
    <t>RLN1</t>
  </si>
  <si>
    <t>CPI-SS08805BBC2</t>
  </si>
  <si>
    <t>INSL3_RXFP1</t>
  </si>
  <si>
    <t>CPI-SC0EB8DC52F</t>
  </si>
  <si>
    <t>CD47_SIRB1 complex</t>
  </si>
  <si>
    <t>complex:SIRB1 complex</t>
  </si>
  <si>
    <t>CPI-SS0D00AAD2F</t>
  </si>
  <si>
    <t>SEMA5A_PLXNB3</t>
  </si>
  <si>
    <t>simple:Q13591</t>
  </si>
  <si>
    <t>simple:Q9ULL4</t>
  </si>
  <si>
    <t>SEMA5A</t>
  </si>
  <si>
    <t>PLXNB3</t>
  </si>
  <si>
    <t>CPI-SS00ABEE10B</t>
  </si>
  <si>
    <t>IGFL1_IGFLR1</t>
  </si>
  <si>
    <t>simple:Q6UW32</t>
  </si>
  <si>
    <t>IGFL1</t>
  </si>
  <si>
    <t>CPI-SS0FF51A757</t>
  </si>
  <si>
    <t>TNFSF18_TNFRSF18</t>
  </si>
  <si>
    <t>simple:Q9UNG2</t>
  </si>
  <si>
    <t>simple:Q9Y5U5</t>
  </si>
  <si>
    <t>TNFSF18</t>
  </si>
  <si>
    <t>TNFRSF18</t>
  </si>
  <si>
    <t>CPI-SS087BD262F</t>
  </si>
  <si>
    <t>CXCR2_CXCL5</t>
  </si>
  <si>
    <t>CPI-SS0C7915758</t>
  </si>
  <si>
    <t>CXCR2_CXCL6</t>
  </si>
  <si>
    <t>simple:P80162</t>
  </si>
  <si>
    <t>CXCL6</t>
  </si>
  <si>
    <t>CPI-SS0231B999D</t>
  </si>
  <si>
    <t>GUCY2C_GUCA2B</t>
  </si>
  <si>
    <t>simple:P25092</t>
  </si>
  <si>
    <t>simple:Q16661</t>
  </si>
  <si>
    <t>GUCY2C</t>
  </si>
  <si>
    <t>GUCA2B</t>
  </si>
  <si>
    <t>CPI-SC00ACA947E</t>
  </si>
  <si>
    <t>GDNF_RET receptor 1</t>
  </si>
  <si>
    <t>complex:RET receptor 1</t>
  </si>
  <si>
    <t>CPI-SC0EB9D030F</t>
  </si>
  <si>
    <t>ARTN_RET receptor 1</t>
  </si>
  <si>
    <t>simple:Q5T4W7</t>
  </si>
  <si>
    <t>ARTN</t>
  </si>
  <si>
    <t>CPI-SS066FE05CA</t>
  </si>
  <si>
    <t>LEP_LEPR</t>
  </si>
  <si>
    <t>simple:P41159</t>
  </si>
  <si>
    <t>simple:P48357</t>
  </si>
  <si>
    <t>LEP</t>
  </si>
  <si>
    <t>LEPR</t>
  </si>
  <si>
    <t>CPI-SS0FF6CFDCA</t>
  </si>
  <si>
    <t>ADORA3_ENTPD1</t>
  </si>
  <si>
    <t>simple:P0DMS8</t>
  </si>
  <si>
    <t>ADORA3</t>
  </si>
  <si>
    <t>CPI-SS06CE0CF64</t>
  </si>
  <si>
    <t>CORT_SSTR1</t>
  </si>
  <si>
    <t>simple:O00230</t>
  </si>
  <si>
    <t>simple:P30872</t>
  </si>
  <si>
    <t>CORT</t>
  </si>
  <si>
    <t>SSTR1</t>
  </si>
  <si>
    <t>CPI-SS098F8DB82</t>
  </si>
  <si>
    <t>POMC_MC4R</t>
  </si>
  <si>
    <t>simple:P32245</t>
  </si>
  <si>
    <t>MC4R</t>
  </si>
  <si>
    <t>CPI-SS034D3988F</t>
  </si>
  <si>
    <t>RSPO4_LGR4</t>
  </si>
  <si>
    <t>simple:Q2I0M5</t>
  </si>
  <si>
    <t>RSPO4</t>
  </si>
  <si>
    <t>CPI-SS01E3453DB</t>
  </si>
  <si>
    <t>RSPO2_LGR4</t>
  </si>
  <si>
    <t>simple:Q6UXX9</t>
  </si>
  <si>
    <t>RSPO2</t>
  </si>
  <si>
    <t>CPI-SS0609FCF76</t>
  </si>
  <si>
    <t>RSPO4_LGR6</t>
  </si>
  <si>
    <t>simple:Q9HBX8</t>
  </si>
  <si>
    <t>LGR6</t>
  </si>
  <si>
    <t>CPI-SS019104E2E</t>
  </si>
  <si>
    <t>RSPO2_LGR6</t>
  </si>
  <si>
    <t>CPI-SS0EB5364D4</t>
  </si>
  <si>
    <t>RSPO3_LGR6</t>
  </si>
  <si>
    <t>CPI-SS04587A7C5</t>
  </si>
  <si>
    <t>CCL16_HRH4</t>
  </si>
  <si>
    <t>simple:O15467</t>
  </si>
  <si>
    <t>simple:Q9H3N8</t>
  </si>
  <si>
    <t>CCL16</t>
  </si>
  <si>
    <t>HRH4</t>
  </si>
  <si>
    <t>CPI-SS03A875239</t>
  </si>
  <si>
    <t>CCL16_CCR8</t>
  </si>
  <si>
    <t>CPI-CS0E1BF543E</t>
  </si>
  <si>
    <t>ACVR1_BMPR2_BMP5</t>
  </si>
  <si>
    <t>simple:P22003</t>
  </si>
  <si>
    <t>BMP5</t>
  </si>
  <si>
    <t>CPI-CS0EC80CA59</t>
  </si>
  <si>
    <t>ACVR_1A2A receptor_BMP5</t>
  </si>
  <si>
    <t>CPI-CS046BCFC6F</t>
  </si>
  <si>
    <t>BMPR1A_BMPR2_BMP5</t>
  </si>
  <si>
    <t>CPI-SS05CE87F88</t>
  </si>
  <si>
    <t>HLA-G_LILRB1</t>
  </si>
  <si>
    <t>simple:P17693</t>
  </si>
  <si>
    <t>simple:Q8NHL6</t>
  </si>
  <si>
    <t>HLA-G</t>
  </si>
  <si>
    <t>LILRB1</t>
  </si>
  <si>
    <t>CPI-CC09BCDA08E</t>
  </si>
  <si>
    <t>IL27_IL27 receptor</t>
  </si>
  <si>
    <t>complex:IL27</t>
  </si>
  <si>
    <t>complex:IL27 receptor</t>
  </si>
  <si>
    <t>CPI-CS0D9B5AB86</t>
  </si>
  <si>
    <t>IL36 receptor_IL36G</t>
  </si>
  <si>
    <t>complex:IL36 receptor</t>
  </si>
  <si>
    <t>simple:Q9NZH8</t>
  </si>
  <si>
    <t>IL36G</t>
  </si>
  <si>
    <t>CPI-SS0348B76E5</t>
  </si>
  <si>
    <t>CCL16_CCR1</t>
  </si>
  <si>
    <t>CPI-SS00150FB64</t>
  </si>
  <si>
    <t>HLA-F_LILRB1</t>
  </si>
  <si>
    <t>CPI-CS02C93975C</t>
  </si>
  <si>
    <t>BMPR1B_BMPR2_BMP5</t>
  </si>
  <si>
    <t>CPI-CS047EE9E03</t>
  </si>
  <si>
    <t>BMR1A_ACR2A_BMP5</t>
  </si>
  <si>
    <t>CPI-CS0CA393CC5</t>
  </si>
  <si>
    <t>BMR1A_AVR2B_BMP5</t>
  </si>
  <si>
    <t>CPI-CS01A4D7E2F</t>
  </si>
  <si>
    <t>BMR1B_AVR2A_BMP5</t>
  </si>
  <si>
    <t>CPI-CS0BEC40E19</t>
  </si>
  <si>
    <t>BMR1B_AVR2B_BMP5</t>
  </si>
  <si>
    <t>CPI-CS0FCC00896</t>
  </si>
  <si>
    <t>ACVR_1A2B receptor_BMP5</t>
  </si>
  <si>
    <t>C8|C8</t>
  </si>
  <si>
    <t>C8|C1</t>
  </si>
  <si>
    <t>C1|C8</t>
  </si>
  <si>
    <t>C1|C1</t>
  </si>
  <si>
    <t>C8|C2</t>
  </si>
  <si>
    <t>C1|C2</t>
  </si>
  <si>
    <t>C2|C8</t>
  </si>
  <si>
    <t>C2|C1</t>
  </si>
  <si>
    <t>C2|C2</t>
  </si>
  <si>
    <t>C8|C10</t>
  </si>
  <si>
    <t>C1|C10</t>
  </si>
  <si>
    <t>C2|C10</t>
  </si>
  <si>
    <t>C10|C8</t>
  </si>
  <si>
    <t>C10|C1</t>
  </si>
  <si>
    <t>C10|C2</t>
  </si>
  <si>
    <t>C10|C10</t>
  </si>
  <si>
    <t>C8|C3</t>
  </si>
  <si>
    <t>C1|C3</t>
  </si>
  <si>
    <t>C2|C3</t>
  </si>
  <si>
    <t>C10|C3</t>
  </si>
  <si>
    <t>C3|C8</t>
  </si>
  <si>
    <t>C3|C1</t>
  </si>
  <si>
    <t>C3|C2</t>
  </si>
  <si>
    <t>C3|C10</t>
  </si>
  <si>
    <t>C3|C3</t>
  </si>
  <si>
    <t>C8|C4</t>
  </si>
  <si>
    <t>C1|C4</t>
  </si>
  <si>
    <t>C2|C4</t>
  </si>
  <si>
    <t>C10|C4</t>
  </si>
  <si>
    <t>C3|C4</t>
  </si>
  <si>
    <t>C4|C8</t>
  </si>
  <si>
    <t>C4|C1</t>
  </si>
  <si>
    <t>C4|C2</t>
  </si>
  <si>
    <t>C4|C10</t>
  </si>
  <si>
    <t>C4|C3</t>
  </si>
  <si>
    <t>C4|C4</t>
  </si>
  <si>
    <t>C8|C5</t>
  </si>
  <si>
    <t>C1|C5</t>
  </si>
  <si>
    <t>C2|C5</t>
  </si>
  <si>
    <t>C10|C5</t>
  </si>
  <si>
    <t>C3|C5</t>
  </si>
  <si>
    <t>C4|C5</t>
  </si>
  <si>
    <t>C5|C8</t>
  </si>
  <si>
    <t>C5|C1</t>
  </si>
  <si>
    <t>C5|C2</t>
  </si>
  <si>
    <t>C5|C10</t>
  </si>
  <si>
    <t>C5|C3</t>
  </si>
  <si>
    <t>C5|C4</t>
  </si>
  <si>
    <t>C5|C5</t>
  </si>
  <si>
    <t>C8|C6</t>
  </si>
  <si>
    <t>C1|C6</t>
  </si>
  <si>
    <t>C2|C6</t>
  </si>
  <si>
    <t>C10|C6</t>
  </si>
  <si>
    <t>C3|C6</t>
  </si>
  <si>
    <t>C4|C6</t>
  </si>
  <si>
    <t>C5|C6</t>
  </si>
  <si>
    <t>C6|C8</t>
  </si>
  <si>
    <t>C6|C1</t>
  </si>
  <si>
    <t>C6|C2</t>
  </si>
  <si>
    <t>C6|C10</t>
  </si>
  <si>
    <t>C6|C3</t>
  </si>
  <si>
    <t>C6|C4</t>
  </si>
  <si>
    <t>C6|C5</t>
  </si>
  <si>
    <t>C6|C6</t>
  </si>
  <si>
    <t>C8|C7</t>
  </si>
  <si>
    <t>C1|C7</t>
  </si>
  <si>
    <t>C2|C7</t>
  </si>
  <si>
    <t>C10|C7</t>
  </si>
  <si>
    <t>C3|C7</t>
  </si>
  <si>
    <t>C4|C7</t>
  </si>
  <si>
    <t>C5|C7</t>
  </si>
  <si>
    <t>C6|C7</t>
  </si>
  <si>
    <t>C7|C8</t>
  </si>
  <si>
    <t>C7|C1</t>
  </si>
  <si>
    <t>C7|C2</t>
  </si>
  <si>
    <t>C7|C10</t>
  </si>
  <si>
    <t>C7|C3</t>
  </si>
  <si>
    <t>C7|C4</t>
  </si>
  <si>
    <t>C7|C5</t>
  </si>
  <si>
    <t>C7|C6</t>
  </si>
  <si>
    <t>C7|C7</t>
  </si>
  <si>
    <t>C8|C9</t>
  </si>
  <si>
    <t>C1|C9</t>
  </si>
  <si>
    <t>C2|C9</t>
  </si>
  <si>
    <t>C10|C9</t>
  </si>
  <si>
    <t>C3|C9</t>
  </si>
  <si>
    <t>C4|C9</t>
  </si>
  <si>
    <t>C5|C9</t>
  </si>
  <si>
    <t>C6|C9</t>
  </si>
  <si>
    <t>C7|C9</t>
  </si>
  <si>
    <t>C9|C8</t>
  </si>
  <si>
    <t>C9|C1</t>
  </si>
  <si>
    <t>C9|C2</t>
  </si>
  <si>
    <t>C9|C10</t>
  </si>
  <si>
    <t>C9|C3</t>
  </si>
  <si>
    <t>C9|C4</t>
  </si>
  <si>
    <t>C9|C5</t>
  </si>
  <si>
    <t>C9|C6</t>
  </si>
  <si>
    <t>C9|C7</t>
  </si>
  <si>
    <t>C9|C9</t>
  </si>
  <si>
    <t>C8|C11</t>
  </si>
  <si>
    <t>C1|C11</t>
  </si>
  <si>
    <t>C2|C11</t>
  </si>
  <si>
    <t>C9|C11</t>
  </si>
  <si>
    <t>C7|C11</t>
  </si>
  <si>
    <t>C10|C11</t>
  </si>
  <si>
    <t>C6|C11</t>
  </si>
  <si>
    <t>C3|C11</t>
  </si>
  <si>
    <t>C11|C8</t>
  </si>
  <si>
    <t>C11|C1</t>
  </si>
  <si>
    <t>C11|C2</t>
  </si>
  <si>
    <t>C11|C9</t>
  </si>
  <si>
    <t>C11|C7</t>
  </si>
  <si>
    <t>C11|C10</t>
  </si>
  <si>
    <t>C11|C6</t>
  </si>
  <si>
    <t>C11|C3</t>
  </si>
  <si>
    <t>C11|C11</t>
  </si>
  <si>
    <t>C11|C4</t>
  </si>
  <si>
    <t>C4|C11</t>
  </si>
  <si>
    <t>C11|C5</t>
  </si>
  <si>
    <t>C5|C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973"/>
  <sheetViews>
    <sheetView topLeftCell="J1" workbookViewId="0">
      <selection activeCell="T6" sqref="T6"/>
    </sheetView>
  </sheetViews>
  <sheetFormatPr baseColWidth="10" defaultColWidth="8.83203125" defaultRowHeight="15" x14ac:dyDescent="0.2"/>
  <cols>
    <col min="1" max="1" width="17" bestFit="1" customWidth="1"/>
    <col min="2" max="2" width="35.83203125" bestFit="1" customWidth="1"/>
    <col min="3" max="3" width="28.33203125" bestFit="1" customWidth="1"/>
    <col min="4" max="4" width="26" bestFit="1" customWidth="1"/>
    <col min="5" max="6" width="10.83203125" bestFit="1" customWidth="1"/>
    <col min="8" max="9" width="10.6640625" bestFit="1" customWidth="1"/>
    <col min="10" max="10" width="41.33203125" bestFit="1" customWidth="1"/>
    <col min="11" max="11" width="10.33203125" bestFit="1" customWidth="1"/>
  </cols>
  <sheetData>
    <row r="1" spans="1:1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3454</v>
      </c>
      <c r="N1" t="s">
        <v>3455</v>
      </c>
      <c r="O1" t="s">
        <v>3458</v>
      </c>
      <c r="P1" t="s">
        <v>3463</v>
      </c>
      <c r="Q1" t="s">
        <v>3470</v>
      </c>
      <c r="R1" t="s">
        <v>3479</v>
      </c>
      <c r="S1" t="s">
        <v>3490</v>
      </c>
      <c r="T1" t="s">
        <v>3503</v>
      </c>
      <c r="U1" t="s">
        <v>3518</v>
      </c>
      <c r="V1" t="s">
        <v>3535</v>
      </c>
      <c r="W1" t="s">
        <v>3456</v>
      </c>
      <c r="X1" t="s">
        <v>3457</v>
      </c>
      <c r="Y1" t="s">
        <v>3459</v>
      </c>
      <c r="Z1" t="s">
        <v>3464</v>
      </c>
      <c r="AA1" t="s">
        <v>3471</v>
      </c>
      <c r="AB1" t="s">
        <v>3480</v>
      </c>
      <c r="AC1" t="s">
        <v>3491</v>
      </c>
      <c r="AD1" t="s">
        <v>3504</v>
      </c>
      <c r="AE1" t="s">
        <v>3519</v>
      </c>
      <c r="AF1" t="s">
        <v>3536</v>
      </c>
      <c r="AG1" t="s">
        <v>3460</v>
      </c>
      <c r="AH1" t="s">
        <v>3461</v>
      </c>
      <c r="AI1" t="s">
        <v>3462</v>
      </c>
      <c r="AJ1" t="s">
        <v>3465</v>
      </c>
      <c r="AK1" t="s">
        <v>3472</v>
      </c>
      <c r="AL1" t="s">
        <v>3481</v>
      </c>
      <c r="AM1" t="s">
        <v>3492</v>
      </c>
      <c r="AN1" t="s">
        <v>3505</v>
      </c>
      <c r="AO1" t="s">
        <v>3520</v>
      </c>
      <c r="AP1" t="s">
        <v>3537</v>
      </c>
      <c r="AQ1" t="s">
        <v>3466</v>
      </c>
      <c r="AR1" t="s">
        <v>3467</v>
      </c>
      <c r="AS1" t="s">
        <v>3468</v>
      </c>
      <c r="AT1" t="s">
        <v>3469</v>
      </c>
      <c r="AU1" t="s">
        <v>3473</v>
      </c>
      <c r="AV1" t="s">
        <v>3482</v>
      </c>
      <c r="AW1" t="s">
        <v>3493</v>
      </c>
      <c r="AX1" t="s">
        <v>3506</v>
      </c>
      <c r="AY1" t="s">
        <v>3521</v>
      </c>
      <c r="AZ1" t="s">
        <v>3538</v>
      </c>
      <c r="BA1" t="s">
        <v>3474</v>
      </c>
      <c r="BB1" t="s">
        <v>3475</v>
      </c>
      <c r="BC1" t="s">
        <v>3476</v>
      </c>
      <c r="BD1" t="s">
        <v>3477</v>
      </c>
      <c r="BE1" t="s">
        <v>3478</v>
      </c>
      <c r="BF1" t="s">
        <v>3483</v>
      </c>
      <c r="BG1" t="s">
        <v>3494</v>
      </c>
      <c r="BH1" t="s">
        <v>3507</v>
      </c>
      <c r="BI1" t="s">
        <v>3522</v>
      </c>
      <c r="BJ1" t="s">
        <v>3539</v>
      </c>
      <c r="BK1" t="s">
        <v>3484</v>
      </c>
      <c r="BL1" t="s">
        <v>3485</v>
      </c>
      <c r="BM1" t="s">
        <v>3486</v>
      </c>
      <c r="BN1" t="s">
        <v>3487</v>
      </c>
      <c r="BO1" t="s">
        <v>3488</v>
      </c>
      <c r="BP1" t="s">
        <v>3489</v>
      </c>
      <c r="BQ1" t="s">
        <v>3495</v>
      </c>
      <c r="BR1" t="s">
        <v>3508</v>
      </c>
      <c r="BS1" t="s">
        <v>3523</v>
      </c>
      <c r="BT1" t="s">
        <v>3540</v>
      </c>
      <c r="BU1" t="s">
        <v>3496</v>
      </c>
      <c r="BV1" t="s">
        <v>3497</v>
      </c>
      <c r="BW1" t="s">
        <v>3498</v>
      </c>
      <c r="BX1" t="s">
        <v>3499</v>
      </c>
      <c r="BY1" t="s">
        <v>3500</v>
      </c>
      <c r="BZ1" t="s">
        <v>3501</v>
      </c>
      <c r="CA1" t="s">
        <v>3502</v>
      </c>
      <c r="CB1" t="s">
        <v>3509</v>
      </c>
      <c r="CC1" t="s">
        <v>3524</v>
      </c>
      <c r="CD1" t="s">
        <v>3541</v>
      </c>
      <c r="CE1" t="s">
        <v>3510</v>
      </c>
      <c r="CF1" t="s">
        <v>3511</v>
      </c>
      <c r="CG1" t="s">
        <v>3512</v>
      </c>
      <c r="CH1" t="s">
        <v>3513</v>
      </c>
      <c r="CI1" t="s">
        <v>3514</v>
      </c>
      <c r="CJ1" t="s">
        <v>3515</v>
      </c>
      <c r="CK1" t="s">
        <v>3516</v>
      </c>
      <c r="CL1" t="s">
        <v>3517</v>
      </c>
      <c r="CM1" t="s">
        <v>3525</v>
      </c>
      <c r="CN1" t="s">
        <v>3542</v>
      </c>
      <c r="CO1" t="s">
        <v>3526</v>
      </c>
      <c r="CP1" t="s">
        <v>3527</v>
      </c>
      <c r="CQ1" t="s">
        <v>3528</v>
      </c>
      <c r="CR1" t="s">
        <v>3529</v>
      </c>
      <c r="CS1" t="s">
        <v>3530</v>
      </c>
      <c r="CT1" t="s">
        <v>3531</v>
      </c>
      <c r="CU1" t="s">
        <v>3532</v>
      </c>
      <c r="CV1" t="s">
        <v>3533</v>
      </c>
      <c r="CW1" t="s">
        <v>3534</v>
      </c>
      <c r="CX1" t="s">
        <v>3543</v>
      </c>
      <c r="CY1" t="s">
        <v>3544</v>
      </c>
      <c r="CZ1" t="s">
        <v>3545</v>
      </c>
      <c r="DA1" t="s">
        <v>3546</v>
      </c>
      <c r="DB1" t="s">
        <v>3547</v>
      </c>
      <c r="DC1" t="s">
        <v>3548</v>
      </c>
      <c r="DD1" t="s">
        <v>3549</v>
      </c>
      <c r="DE1" t="s">
        <v>3550</v>
      </c>
      <c r="DF1" t="s">
        <v>3551</v>
      </c>
      <c r="DG1" t="s">
        <v>3552</v>
      </c>
      <c r="DH1" t="s">
        <v>3553</v>
      </c>
    </row>
    <row r="2" spans="1:112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b">
        <v>1</v>
      </c>
      <c r="H2" t="b">
        <v>1</v>
      </c>
      <c r="I2" t="b">
        <v>0</v>
      </c>
      <c r="J2" t="s">
        <v>18</v>
      </c>
      <c r="K2" t="b">
        <v>0</v>
      </c>
      <c r="L2">
        <v>6.0000000000000001E-3</v>
      </c>
      <c r="DH2">
        <v>4.0129999999999999</v>
      </c>
    </row>
    <row r="3" spans="1:112" x14ac:dyDescent="0.2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b">
        <v>1</v>
      </c>
      <c r="H3" t="b">
        <v>0</v>
      </c>
      <c r="I3" t="b">
        <v>1</v>
      </c>
      <c r="J3" t="s">
        <v>18</v>
      </c>
      <c r="K3" t="b">
        <v>0</v>
      </c>
      <c r="L3">
        <v>6.0000000000000001E-3</v>
      </c>
      <c r="BJ3">
        <v>0.33600000000000002</v>
      </c>
    </row>
    <row r="4" spans="1:112" x14ac:dyDescent="0.2">
      <c r="A4" t="s">
        <v>25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b">
        <v>1</v>
      </c>
      <c r="H4" t="b">
        <v>0</v>
      </c>
      <c r="I4" t="b">
        <v>1</v>
      </c>
      <c r="J4" t="s">
        <v>31</v>
      </c>
      <c r="K4" t="b">
        <v>0</v>
      </c>
      <c r="L4">
        <v>6.0000000000000001E-3</v>
      </c>
      <c r="AK4">
        <v>0.126</v>
      </c>
    </row>
    <row r="5" spans="1:112" x14ac:dyDescent="0.2">
      <c r="A5" t="s">
        <v>32</v>
      </c>
      <c r="B5" t="s">
        <v>33</v>
      </c>
      <c r="C5" t="s">
        <v>34</v>
      </c>
      <c r="D5" t="s">
        <v>35</v>
      </c>
      <c r="E5" t="s">
        <v>36</v>
      </c>
      <c r="F5" t="s">
        <v>37</v>
      </c>
      <c r="G5" t="b">
        <v>1</v>
      </c>
      <c r="H5" t="b">
        <v>0</v>
      </c>
      <c r="I5" t="b">
        <v>1</v>
      </c>
      <c r="J5" t="s">
        <v>38</v>
      </c>
      <c r="K5" t="b">
        <v>0</v>
      </c>
      <c r="L5">
        <v>6.0000000000000001E-3</v>
      </c>
      <c r="AS5">
        <v>0.21199999999999999</v>
      </c>
    </row>
    <row r="6" spans="1:112" x14ac:dyDescent="0.2">
      <c r="A6" t="s">
        <v>39</v>
      </c>
      <c r="B6" t="s">
        <v>40</v>
      </c>
      <c r="C6" t="s">
        <v>41</v>
      </c>
      <c r="D6" t="s">
        <v>35</v>
      </c>
      <c r="E6" t="s">
        <v>42</v>
      </c>
      <c r="F6" t="s">
        <v>37</v>
      </c>
      <c r="G6" t="b">
        <v>1</v>
      </c>
      <c r="H6" t="b">
        <v>0</v>
      </c>
      <c r="I6" t="b">
        <v>1</v>
      </c>
      <c r="J6" t="s">
        <v>31</v>
      </c>
      <c r="K6" t="b">
        <v>0</v>
      </c>
      <c r="L6">
        <v>6.0000000000000001E-3</v>
      </c>
      <c r="AS6">
        <v>0.35099999999999998</v>
      </c>
    </row>
    <row r="7" spans="1:112" x14ac:dyDescent="0.2">
      <c r="A7" t="s">
        <v>43</v>
      </c>
      <c r="B7" t="s">
        <v>44</v>
      </c>
      <c r="C7" t="s">
        <v>45</v>
      </c>
      <c r="D7" t="s">
        <v>46</v>
      </c>
      <c r="E7" t="s">
        <v>47</v>
      </c>
      <c r="F7" t="s">
        <v>48</v>
      </c>
      <c r="G7" t="b">
        <v>1</v>
      </c>
      <c r="H7" t="b">
        <v>0</v>
      </c>
      <c r="I7" t="b">
        <v>1</v>
      </c>
      <c r="J7" t="s">
        <v>49</v>
      </c>
      <c r="K7" t="b">
        <v>0</v>
      </c>
      <c r="L7">
        <v>6.0000000000000001E-3</v>
      </c>
      <c r="DC7">
        <v>2.161</v>
      </c>
    </row>
    <row r="8" spans="1:112" x14ac:dyDescent="0.2">
      <c r="A8" t="s">
        <v>50</v>
      </c>
      <c r="B8" t="s">
        <v>51</v>
      </c>
      <c r="C8" t="s">
        <v>52</v>
      </c>
      <c r="D8" t="s">
        <v>53</v>
      </c>
      <c r="E8" t="s">
        <v>54</v>
      </c>
      <c r="F8" t="s">
        <v>55</v>
      </c>
      <c r="G8" t="b">
        <v>1</v>
      </c>
      <c r="H8" t="b">
        <v>0</v>
      </c>
      <c r="I8" t="b">
        <v>1</v>
      </c>
      <c r="J8" t="s">
        <v>49</v>
      </c>
      <c r="K8" t="b">
        <v>0</v>
      </c>
      <c r="L8">
        <v>6.0000000000000001E-3</v>
      </c>
      <c r="BE8">
        <v>0.12</v>
      </c>
    </row>
    <row r="9" spans="1:112" x14ac:dyDescent="0.2">
      <c r="A9" t="s">
        <v>56</v>
      </c>
      <c r="B9" t="s">
        <v>57</v>
      </c>
      <c r="C9" t="s">
        <v>58</v>
      </c>
      <c r="D9" t="s">
        <v>59</v>
      </c>
      <c r="E9" t="s">
        <v>60</v>
      </c>
      <c r="G9" t="b">
        <v>1</v>
      </c>
      <c r="H9" t="b">
        <v>0</v>
      </c>
      <c r="I9" t="b">
        <v>0</v>
      </c>
      <c r="J9" t="s">
        <v>18</v>
      </c>
      <c r="K9" t="b">
        <v>1</v>
      </c>
      <c r="L9">
        <v>6.0000000000000001E-3</v>
      </c>
      <c r="BD9">
        <v>0.32700000000000001</v>
      </c>
    </row>
    <row r="10" spans="1:112" x14ac:dyDescent="0.2">
      <c r="A10" t="s">
        <v>61</v>
      </c>
      <c r="B10" t="s">
        <v>62</v>
      </c>
      <c r="C10" t="s">
        <v>63</v>
      </c>
      <c r="D10" t="s">
        <v>63</v>
      </c>
      <c r="E10" t="s">
        <v>64</v>
      </c>
      <c r="F10" t="s">
        <v>64</v>
      </c>
      <c r="G10" t="b">
        <v>0</v>
      </c>
      <c r="H10" t="b">
        <v>0</v>
      </c>
      <c r="I10" t="b">
        <v>0</v>
      </c>
      <c r="J10" t="s">
        <v>18</v>
      </c>
      <c r="K10" t="b">
        <v>0</v>
      </c>
      <c r="L10">
        <v>6.0000000000000001E-3</v>
      </c>
      <c r="AI10">
        <v>0.34699999999999998</v>
      </c>
    </row>
    <row r="11" spans="1:112" x14ac:dyDescent="0.2">
      <c r="A11" t="s">
        <v>65</v>
      </c>
      <c r="B11" t="s">
        <v>66</v>
      </c>
      <c r="C11" t="s">
        <v>67</v>
      </c>
      <c r="D11" t="s">
        <v>15</v>
      </c>
      <c r="F11" t="s">
        <v>17</v>
      </c>
      <c r="G11" t="b">
        <v>1</v>
      </c>
      <c r="H11" t="b">
        <v>1</v>
      </c>
      <c r="I11" t="b">
        <v>0</v>
      </c>
      <c r="J11" t="s">
        <v>18</v>
      </c>
      <c r="K11" t="b">
        <v>0</v>
      </c>
      <c r="L11">
        <v>6.0000000000000001E-3</v>
      </c>
      <c r="DH11">
        <v>4.0069999999999997</v>
      </c>
    </row>
    <row r="12" spans="1:112" x14ac:dyDescent="0.2">
      <c r="A12" t="s">
        <v>68</v>
      </c>
      <c r="B12" t="s">
        <v>69</v>
      </c>
      <c r="C12" t="s">
        <v>70</v>
      </c>
      <c r="D12" t="s">
        <v>59</v>
      </c>
      <c r="E12" t="s">
        <v>71</v>
      </c>
      <c r="G12" t="b">
        <v>1</v>
      </c>
      <c r="H12" t="b">
        <v>0</v>
      </c>
      <c r="I12" t="b">
        <v>0</v>
      </c>
      <c r="J12" t="s">
        <v>18</v>
      </c>
      <c r="K12" t="b">
        <v>1</v>
      </c>
      <c r="L12">
        <v>6.0000000000000001E-3</v>
      </c>
      <c r="AJ12">
        <v>0.32400000000000001</v>
      </c>
    </row>
    <row r="13" spans="1:112" x14ac:dyDescent="0.2">
      <c r="A13" t="s">
        <v>72</v>
      </c>
      <c r="B13" t="s">
        <v>73</v>
      </c>
      <c r="C13" t="s">
        <v>74</v>
      </c>
      <c r="D13" t="s">
        <v>74</v>
      </c>
      <c r="E13" t="s">
        <v>75</v>
      </c>
      <c r="F13" t="s">
        <v>75</v>
      </c>
      <c r="G13" t="b">
        <v>1</v>
      </c>
      <c r="H13" t="b">
        <v>0</v>
      </c>
      <c r="I13" t="b">
        <v>0</v>
      </c>
      <c r="J13" t="s">
        <v>18</v>
      </c>
      <c r="K13" t="b">
        <v>0</v>
      </c>
      <c r="L13">
        <v>6.0000000000000001E-3</v>
      </c>
      <c r="DH13">
        <v>0.82699999999999996</v>
      </c>
    </row>
    <row r="14" spans="1:112" x14ac:dyDescent="0.2">
      <c r="A14" t="s">
        <v>76</v>
      </c>
      <c r="B14" t="s">
        <v>77</v>
      </c>
      <c r="C14" t="s">
        <v>78</v>
      </c>
      <c r="D14" t="s">
        <v>27</v>
      </c>
      <c r="E14" t="s">
        <v>79</v>
      </c>
      <c r="F14" t="s">
        <v>29</v>
      </c>
      <c r="G14" t="b">
        <v>1</v>
      </c>
      <c r="H14" t="b">
        <v>1</v>
      </c>
      <c r="I14" t="b">
        <v>0</v>
      </c>
      <c r="J14" t="s">
        <v>31</v>
      </c>
      <c r="K14" t="b">
        <v>0</v>
      </c>
      <c r="L14">
        <v>6.0000000000000001E-3</v>
      </c>
      <c r="DA14">
        <v>0.436</v>
      </c>
    </row>
    <row r="15" spans="1:112" x14ac:dyDescent="0.2">
      <c r="A15" t="s">
        <v>80</v>
      </c>
      <c r="B15" t="s">
        <v>81</v>
      </c>
      <c r="C15" t="s">
        <v>82</v>
      </c>
      <c r="D15" t="s">
        <v>83</v>
      </c>
      <c r="E15" t="s">
        <v>84</v>
      </c>
      <c r="F15" t="s">
        <v>85</v>
      </c>
      <c r="G15" t="b">
        <v>1</v>
      </c>
      <c r="H15" t="b">
        <v>0</v>
      </c>
      <c r="I15" t="b">
        <v>1</v>
      </c>
      <c r="J15" t="s">
        <v>86</v>
      </c>
      <c r="K15" t="b">
        <v>0</v>
      </c>
      <c r="L15">
        <v>6.0000000000000001E-3</v>
      </c>
      <c r="DB15">
        <v>0.621</v>
      </c>
    </row>
    <row r="16" spans="1:112" x14ac:dyDescent="0.2">
      <c r="A16" t="s">
        <v>87</v>
      </c>
      <c r="B16" t="s">
        <v>88</v>
      </c>
      <c r="C16" t="s">
        <v>89</v>
      </c>
      <c r="D16" t="s">
        <v>90</v>
      </c>
      <c r="E16" t="s">
        <v>91</v>
      </c>
      <c r="F16" t="s">
        <v>92</v>
      </c>
      <c r="G16" t="b">
        <v>1</v>
      </c>
      <c r="H16" t="b">
        <v>0</v>
      </c>
      <c r="I16" t="b">
        <v>1</v>
      </c>
      <c r="J16" t="s">
        <v>86</v>
      </c>
      <c r="K16" t="b">
        <v>0</v>
      </c>
      <c r="L16">
        <v>6.0000000000000001E-3</v>
      </c>
      <c r="AT16">
        <v>0.39700000000000002</v>
      </c>
    </row>
    <row r="17" spans="1:112" x14ac:dyDescent="0.2">
      <c r="A17" t="s">
        <v>93</v>
      </c>
      <c r="B17" t="s">
        <v>94</v>
      </c>
      <c r="C17" t="s">
        <v>78</v>
      </c>
      <c r="D17" t="s">
        <v>95</v>
      </c>
      <c r="E17" t="s">
        <v>79</v>
      </c>
      <c r="F17" t="s">
        <v>96</v>
      </c>
      <c r="G17" t="b">
        <v>1</v>
      </c>
      <c r="H17" t="b">
        <v>1</v>
      </c>
      <c r="I17" t="b">
        <v>0</v>
      </c>
      <c r="J17" t="s">
        <v>97</v>
      </c>
      <c r="K17" t="b">
        <v>0</v>
      </c>
      <c r="L17">
        <v>6.0000000000000001E-3</v>
      </c>
      <c r="DH17">
        <v>0.97399999999999998</v>
      </c>
    </row>
    <row r="18" spans="1:112" x14ac:dyDescent="0.2">
      <c r="A18" t="s">
        <v>98</v>
      </c>
      <c r="B18" t="s">
        <v>99</v>
      </c>
      <c r="C18" t="s">
        <v>100</v>
      </c>
      <c r="D18" t="s">
        <v>100</v>
      </c>
      <c r="E18" t="s">
        <v>101</v>
      </c>
      <c r="F18" t="s">
        <v>101</v>
      </c>
      <c r="G18" t="b">
        <v>0</v>
      </c>
      <c r="H18" t="b">
        <v>0</v>
      </c>
      <c r="I18" t="b">
        <v>0</v>
      </c>
      <c r="J18" t="s">
        <v>18</v>
      </c>
      <c r="K18" t="b">
        <v>0</v>
      </c>
      <c r="L18">
        <v>6.0000000000000001E-3</v>
      </c>
      <c r="DH18">
        <v>2.5139999999999998</v>
      </c>
    </row>
    <row r="19" spans="1:112" x14ac:dyDescent="0.2">
      <c r="A19" t="s">
        <v>102</v>
      </c>
      <c r="B19" t="s">
        <v>103</v>
      </c>
      <c r="C19" t="s">
        <v>104</v>
      </c>
      <c r="D19" t="s">
        <v>63</v>
      </c>
      <c r="E19" t="s">
        <v>105</v>
      </c>
      <c r="F19" t="s">
        <v>64</v>
      </c>
      <c r="G19" t="b">
        <v>1</v>
      </c>
      <c r="H19" t="b">
        <v>0</v>
      </c>
      <c r="I19" t="b">
        <v>0</v>
      </c>
      <c r="J19" t="s">
        <v>18</v>
      </c>
      <c r="K19" t="b">
        <v>0</v>
      </c>
      <c r="L19">
        <v>6.0000000000000001E-3</v>
      </c>
      <c r="AI19">
        <v>0.21199999999999999</v>
      </c>
    </row>
    <row r="20" spans="1:112" x14ac:dyDescent="0.2">
      <c r="A20" t="s">
        <v>106</v>
      </c>
      <c r="B20" t="s">
        <v>107</v>
      </c>
      <c r="C20" t="s">
        <v>108</v>
      </c>
      <c r="D20" t="s">
        <v>59</v>
      </c>
      <c r="E20" t="s">
        <v>109</v>
      </c>
      <c r="G20" t="b">
        <v>1</v>
      </c>
      <c r="H20" t="b">
        <v>0</v>
      </c>
      <c r="I20" t="b">
        <v>0</v>
      </c>
      <c r="J20" t="s">
        <v>18</v>
      </c>
      <c r="K20" t="b">
        <v>1</v>
      </c>
      <c r="L20">
        <v>1.2E-2</v>
      </c>
      <c r="AJ20">
        <v>0.32200000000000001</v>
      </c>
      <c r="BD20">
        <v>0.32300000000000001</v>
      </c>
    </row>
    <row r="21" spans="1:112" x14ac:dyDescent="0.2">
      <c r="A21" t="s">
        <v>110</v>
      </c>
      <c r="B21" t="s">
        <v>111</v>
      </c>
      <c r="C21" t="s">
        <v>112</v>
      </c>
      <c r="D21" t="s">
        <v>113</v>
      </c>
      <c r="E21" t="s">
        <v>114</v>
      </c>
      <c r="F21" t="s">
        <v>115</v>
      </c>
      <c r="G21" t="b">
        <v>1</v>
      </c>
      <c r="H21" t="b">
        <v>1</v>
      </c>
      <c r="I21" t="b">
        <v>1</v>
      </c>
      <c r="J21" t="s">
        <v>18</v>
      </c>
      <c r="K21" t="b">
        <v>0</v>
      </c>
      <c r="L21">
        <v>1.2E-2</v>
      </c>
      <c r="AI21">
        <v>0.158</v>
      </c>
      <c r="AK21">
        <v>0.16200000000000001</v>
      </c>
    </row>
    <row r="22" spans="1:112" x14ac:dyDescent="0.2">
      <c r="A22" t="s">
        <v>116</v>
      </c>
      <c r="B22" t="s">
        <v>117</v>
      </c>
      <c r="C22" t="s">
        <v>118</v>
      </c>
      <c r="D22" t="s">
        <v>35</v>
      </c>
      <c r="E22" t="s">
        <v>119</v>
      </c>
      <c r="F22" t="s">
        <v>37</v>
      </c>
      <c r="G22" t="b">
        <v>1</v>
      </c>
      <c r="H22" t="b">
        <v>1</v>
      </c>
      <c r="I22" t="b">
        <v>1</v>
      </c>
      <c r="J22" t="s">
        <v>86</v>
      </c>
      <c r="K22" t="b">
        <v>0</v>
      </c>
      <c r="L22">
        <v>1.2E-2</v>
      </c>
      <c r="AI22">
        <v>0.124</v>
      </c>
      <c r="BC22">
        <v>0.14000000000000001</v>
      </c>
    </row>
    <row r="23" spans="1:112" x14ac:dyDescent="0.2">
      <c r="A23" t="s">
        <v>120</v>
      </c>
      <c r="B23" t="s">
        <v>121</v>
      </c>
      <c r="C23" t="s">
        <v>122</v>
      </c>
      <c r="D23" t="s">
        <v>59</v>
      </c>
      <c r="E23" t="s">
        <v>123</v>
      </c>
      <c r="G23" t="b">
        <v>1</v>
      </c>
      <c r="H23" t="b">
        <v>0</v>
      </c>
      <c r="I23" t="b">
        <v>0</v>
      </c>
      <c r="J23" t="s">
        <v>18</v>
      </c>
      <c r="K23" t="b">
        <v>1</v>
      </c>
      <c r="L23">
        <v>1.2E-2</v>
      </c>
      <c r="AJ23">
        <v>0.34699999999999998</v>
      </c>
      <c r="BD23">
        <v>0.38600000000000001</v>
      </c>
    </row>
    <row r="24" spans="1:112" x14ac:dyDescent="0.2">
      <c r="A24" t="s">
        <v>124</v>
      </c>
      <c r="B24" t="s">
        <v>125</v>
      </c>
      <c r="C24" t="s">
        <v>126</v>
      </c>
      <c r="D24" t="s">
        <v>127</v>
      </c>
      <c r="E24" t="s">
        <v>128</v>
      </c>
      <c r="F24" t="s">
        <v>129</v>
      </c>
      <c r="G24" t="b">
        <v>1</v>
      </c>
      <c r="H24" t="b">
        <v>0</v>
      </c>
      <c r="I24" t="b">
        <v>1</v>
      </c>
      <c r="J24" t="s">
        <v>18</v>
      </c>
      <c r="K24" t="b">
        <v>0</v>
      </c>
      <c r="L24">
        <v>1.2E-2</v>
      </c>
      <c r="DG24">
        <v>1.6559999999999999</v>
      </c>
    </row>
    <row r="25" spans="1:112" x14ac:dyDescent="0.2">
      <c r="A25" t="s">
        <v>130</v>
      </c>
      <c r="B25" t="s">
        <v>131</v>
      </c>
      <c r="C25" t="s">
        <v>132</v>
      </c>
      <c r="D25" t="s">
        <v>59</v>
      </c>
      <c r="E25" t="s">
        <v>133</v>
      </c>
      <c r="G25" t="b">
        <v>1</v>
      </c>
      <c r="H25" t="b">
        <v>0</v>
      </c>
      <c r="I25" t="b">
        <v>0</v>
      </c>
      <c r="J25" t="s">
        <v>18</v>
      </c>
      <c r="K25" t="b">
        <v>1</v>
      </c>
      <c r="L25">
        <v>1.2E-2</v>
      </c>
      <c r="AS25">
        <v>0.26800000000000002</v>
      </c>
      <c r="AT25">
        <v>0.51300000000000001</v>
      </c>
    </row>
    <row r="26" spans="1:112" x14ac:dyDescent="0.2">
      <c r="A26" t="s">
        <v>134</v>
      </c>
      <c r="B26" t="s">
        <v>135</v>
      </c>
      <c r="C26" t="s">
        <v>45</v>
      </c>
      <c r="D26" t="s">
        <v>127</v>
      </c>
      <c r="E26" t="s">
        <v>47</v>
      </c>
      <c r="F26" t="s">
        <v>129</v>
      </c>
      <c r="G26" t="b">
        <v>1</v>
      </c>
      <c r="H26" t="b">
        <v>0</v>
      </c>
      <c r="I26" t="b">
        <v>1</v>
      </c>
      <c r="J26" t="s">
        <v>18</v>
      </c>
      <c r="K26" t="b">
        <v>0</v>
      </c>
      <c r="L26">
        <v>1.2E-2</v>
      </c>
      <c r="DG26">
        <v>2.194</v>
      </c>
    </row>
    <row r="27" spans="1:112" x14ac:dyDescent="0.2">
      <c r="A27" t="s">
        <v>136</v>
      </c>
      <c r="B27" t="s">
        <v>137</v>
      </c>
      <c r="C27" t="s">
        <v>138</v>
      </c>
      <c r="D27" t="s">
        <v>53</v>
      </c>
      <c r="E27" t="s">
        <v>139</v>
      </c>
      <c r="F27" t="s">
        <v>55</v>
      </c>
      <c r="G27" t="b">
        <v>1</v>
      </c>
      <c r="H27" t="b">
        <v>1</v>
      </c>
      <c r="I27" t="b">
        <v>1</v>
      </c>
      <c r="J27" t="s">
        <v>31</v>
      </c>
      <c r="K27" t="b">
        <v>0</v>
      </c>
      <c r="L27">
        <v>1.2E-2</v>
      </c>
      <c r="AU27">
        <v>0.495</v>
      </c>
      <c r="BO27">
        <v>0.42899999999999999</v>
      </c>
    </row>
    <row r="28" spans="1:112" x14ac:dyDescent="0.2">
      <c r="A28" t="s">
        <v>140</v>
      </c>
      <c r="B28" t="s">
        <v>141</v>
      </c>
      <c r="C28" t="s">
        <v>142</v>
      </c>
      <c r="D28" t="s">
        <v>143</v>
      </c>
      <c r="E28" t="s">
        <v>144</v>
      </c>
      <c r="F28" t="s">
        <v>145</v>
      </c>
      <c r="G28" t="b">
        <v>1</v>
      </c>
      <c r="H28" t="b">
        <v>0</v>
      </c>
      <c r="I28" t="b">
        <v>1</v>
      </c>
      <c r="J28" t="s">
        <v>49</v>
      </c>
      <c r="K28" t="b">
        <v>0</v>
      </c>
      <c r="L28">
        <v>1.2E-2</v>
      </c>
      <c r="AI28">
        <v>0.26900000000000002</v>
      </c>
      <c r="BM28">
        <v>0.33200000000000002</v>
      </c>
    </row>
    <row r="29" spans="1:112" x14ac:dyDescent="0.2">
      <c r="A29" t="s">
        <v>146</v>
      </c>
      <c r="B29" t="s">
        <v>147</v>
      </c>
      <c r="C29" t="s">
        <v>148</v>
      </c>
      <c r="D29" t="s">
        <v>149</v>
      </c>
      <c r="E29" t="s">
        <v>150</v>
      </c>
      <c r="F29" t="s">
        <v>151</v>
      </c>
      <c r="G29" t="b">
        <v>1</v>
      </c>
      <c r="H29" t="b">
        <v>0</v>
      </c>
      <c r="I29" t="b">
        <v>1</v>
      </c>
      <c r="J29" t="s">
        <v>31</v>
      </c>
      <c r="K29" t="b">
        <v>0</v>
      </c>
      <c r="L29">
        <v>1.2E-2</v>
      </c>
      <c r="AS29">
        <v>0.45300000000000001</v>
      </c>
      <c r="CG29">
        <v>0.20499999999999999</v>
      </c>
    </row>
    <row r="30" spans="1:112" x14ac:dyDescent="0.2">
      <c r="A30" t="s">
        <v>152</v>
      </c>
      <c r="B30" t="s">
        <v>153</v>
      </c>
      <c r="C30" t="s">
        <v>142</v>
      </c>
      <c r="D30" t="s">
        <v>154</v>
      </c>
      <c r="E30" t="s">
        <v>144</v>
      </c>
      <c r="F30" t="s">
        <v>155</v>
      </c>
      <c r="G30" t="b">
        <v>1</v>
      </c>
      <c r="H30" t="b">
        <v>0</v>
      </c>
      <c r="I30" t="b">
        <v>1</v>
      </c>
      <c r="J30" t="s">
        <v>49</v>
      </c>
      <c r="K30" t="b">
        <v>0</v>
      </c>
      <c r="L30">
        <v>1.2E-2</v>
      </c>
      <c r="AI30">
        <v>0.28699999999999998</v>
      </c>
      <c r="BM30">
        <v>0.35</v>
      </c>
    </row>
    <row r="31" spans="1:112" x14ac:dyDescent="0.2">
      <c r="A31" t="s">
        <v>156</v>
      </c>
      <c r="B31" t="s">
        <v>157</v>
      </c>
      <c r="C31" t="s">
        <v>158</v>
      </c>
      <c r="D31" t="s">
        <v>59</v>
      </c>
      <c r="E31" t="s">
        <v>159</v>
      </c>
      <c r="G31" t="b">
        <v>1</v>
      </c>
      <c r="H31" t="b">
        <v>0</v>
      </c>
      <c r="I31" t="b">
        <v>0</v>
      </c>
      <c r="J31" t="s">
        <v>18</v>
      </c>
      <c r="K31" t="b">
        <v>1</v>
      </c>
      <c r="L31">
        <v>1.2E-2</v>
      </c>
      <c r="AS31">
        <v>2.4609999999999999</v>
      </c>
      <c r="AT31">
        <v>2.706</v>
      </c>
    </row>
    <row r="32" spans="1:112" x14ac:dyDescent="0.2">
      <c r="A32" t="s">
        <v>160</v>
      </c>
      <c r="B32" t="s">
        <v>161</v>
      </c>
      <c r="C32" t="s">
        <v>162</v>
      </c>
      <c r="D32" t="s">
        <v>59</v>
      </c>
      <c r="E32" t="s">
        <v>163</v>
      </c>
      <c r="G32" t="b">
        <v>1</v>
      </c>
      <c r="H32" t="b">
        <v>0</v>
      </c>
      <c r="I32" t="b">
        <v>0</v>
      </c>
      <c r="J32" t="s">
        <v>18</v>
      </c>
      <c r="K32" t="b">
        <v>1</v>
      </c>
      <c r="L32">
        <v>1.2E-2</v>
      </c>
      <c r="AS32">
        <v>0.29299999999999998</v>
      </c>
      <c r="AT32">
        <v>0.53800000000000003</v>
      </c>
    </row>
    <row r="33" spans="1:107" x14ac:dyDescent="0.2">
      <c r="A33" t="s">
        <v>164</v>
      </c>
      <c r="B33" t="s">
        <v>165</v>
      </c>
      <c r="C33" t="s">
        <v>166</v>
      </c>
      <c r="D33" t="s">
        <v>167</v>
      </c>
      <c r="E33" t="s">
        <v>168</v>
      </c>
      <c r="F33" t="s">
        <v>169</v>
      </c>
      <c r="G33" t="b">
        <v>0</v>
      </c>
      <c r="H33" t="b">
        <v>0</v>
      </c>
      <c r="I33" t="b">
        <v>1</v>
      </c>
      <c r="J33" t="s">
        <v>18</v>
      </c>
      <c r="K33" t="b">
        <v>0</v>
      </c>
      <c r="L33">
        <v>1.2E-2</v>
      </c>
      <c r="CH33">
        <v>0.38500000000000001</v>
      </c>
      <c r="CN33">
        <v>0.99399999999999999</v>
      </c>
    </row>
    <row r="34" spans="1:107" x14ac:dyDescent="0.2">
      <c r="A34" t="s">
        <v>170</v>
      </c>
      <c r="B34" t="s">
        <v>171</v>
      </c>
      <c r="C34" t="s">
        <v>172</v>
      </c>
      <c r="D34" t="s">
        <v>173</v>
      </c>
      <c r="E34" t="s">
        <v>174</v>
      </c>
      <c r="F34" t="s">
        <v>175</v>
      </c>
      <c r="G34" t="b">
        <v>0</v>
      </c>
      <c r="H34" t="b">
        <v>1</v>
      </c>
      <c r="I34" t="b">
        <v>0</v>
      </c>
      <c r="J34" t="s">
        <v>18</v>
      </c>
      <c r="K34" t="b">
        <v>0</v>
      </c>
      <c r="L34">
        <v>1.2E-2</v>
      </c>
      <c r="BC34">
        <v>0.126</v>
      </c>
      <c r="BE34">
        <v>0.13800000000000001</v>
      </c>
    </row>
    <row r="35" spans="1:107" x14ac:dyDescent="0.2">
      <c r="A35" t="s">
        <v>176</v>
      </c>
      <c r="B35" t="s">
        <v>177</v>
      </c>
      <c r="C35" t="s">
        <v>178</v>
      </c>
      <c r="D35" t="s">
        <v>59</v>
      </c>
      <c r="E35" t="s">
        <v>179</v>
      </c>
      <c r="G35" t="b">
        <v>1</v>
      </c>
      <c r="H35" t="b">
        <v>0</v>
      </c>
      <c r="I35" t="b">
        <v>0</v>
      </c>
      <c r="J35" t="s">
        <v>18</v>
      </c>
      <c r="K35" t="b">
        <v>1</v>
      </c>
      <c r="L35">
        <v>1.2E-2</v>
      </c>
      <c r="AS35">
        <v>4.3630000000000004</v>
      </c>
      <c r="AT35">
        <v>4.6079999999999997</v>
      </c>
    </row>
    <row r="36" spans="1:107" x14ac:dyDescent="0.2">
      <c r="A36" t="s">
        <v>180</v>
      </c>
      <c r="B36" t="s">
        <v>181</v>
      </c>
      <c r="C36" t="s">
        <v>182</v>
      </c>
      <c r="D36" t="s">
        <v>59</v>
      </c>
      <c r="E36" t="s">
        <v>183</v>
      </c>
      <c r="G36" t="b">
        <v>1</v>
      </c>
      <c r="H36" t="b">
        <v>0</v>
      </c>
      <c r="I36" t="b">
        <v>0</v>
      </c>
      <c r="J36" t="s">
        <v>18</v>
      </c>
      <c r="K36" t="b">
        <v>1</v>
      </c>
      <c r="L36">
        <v>1.2E-2</v>
      </c>
      <c r="AS36">
        <v>0.26800000000000002</v>
      </c>
      <c r="AT36">
        <v>0.51300000000000001</v>
      </c>
    </row>
    <row r="37" spans="1:107" x14ac:dyDescent="0.2">
      <c r="A37" t="s">
        <v>184</v>
      </c>
      <c r="B37" t="s">
        <v>185</v>
      </c>
      <c r="C37" t="s">
        <v>186</v>
      </c>
      <c r="D37" t="s">
        <v>187</v>
      </c>
      <c r="E37" t="s">
        <v>188</v>
      </c>
      <c r="F37" t="s">
        <v>189</v>
      </c>
      <c r="G37" t="b">
        <v>1</v>
      </c>
      <c r="H37" t="b">
        <v>0</v>
      </c>
      <c r="I37" t="b">
        <v>1</v>
      </c>
      <c r="J37" t="s">
        <v>190</v>
      </c>
      <c r="K37" t="b">
        <v>0</v>
      </c>
      <c r="L37">
        <v>1.2E-2</v>
      </c>
      <c r="BC37">
        <v>0.14699999999999999</v>
      </c>
      <c r="BE37">
        <v>0.13400000000000001</v>
      </c>
    </row>
    <row r="38" spans="1:107" x14ac:dyDescent="0.2">
      <c r="A38" t="s">
        <v>191</v>
      </c>
      <c r="B38" t="s">
        <v>192</v>
      </c>
      <c r="C38" t="s">
        <v>58</v>
      </c>
      <c r="D38" t="s">
        <v>193</v>
      </c>
      <c r="E38" t="s">
        <v>60</v>
      </c>
      <c r="G38" t="b">
        <v>1</v>
      </c>
      <c r="H38" t="b">
        <v>0</v>
      </c>
      <c r="I38" t="b">
        <v>0</v>
      </c>
      <c r="J38" t="s">
        <v>18</v>
      </c>
      <c r="K38" t="b">
        <v>1</v>
      </c>
      <c r="L38">
        <v>1.2E-2</v>
      </c>
      <c r="BD38">
        <v>0.55800000000000005</v>
      </c>
      <c r="BJ38">
        <v>0.58099999999999996</v>
      </c>
    </row>
    <row r="39" spans="1:107" x14ac:dyDescent="0.2">
      <c r="A39" t="s">
        <v>194</v>
      </c>
      <c r="B39" t="s">
        <v>195</v>
      </c>
      <c r="C39" t="s">
        <v>196</v>
      </c>
      <c r="D39" t="s">
        <v>197</v>
      </c>
      <c r="F39" t="s">
        <v>198</v>
      </c>
      <c r="G39" t="b">
        <v>1</v>
      </c>
      <c r="H39" t="b">
        <v>1</v>
      </c>
      <c r="I39" t="b">
        <v>0</v>
      </c>
      <c r="J39" t="s">
        <v>18</v>
      </c>
      <c r="K39" t="b">
        <v>0</v>
      </c>
      <c r="L39">
        <v>1.2E-2</v>
      </c>
      <c r="AJ39">
        <v>0.65</v>
      </c>
      <c r="BD39">
        <v>0.626</v>
      </c>
    </row>
    <row r="40" spans="1:107" x14ac:dyDescent="0.2">
      <c r="A40" t="s">
        <v>199</v>
      </c>
      <c r="B40" t="s">
        <v>200</v>
      </c>
      <c r="C40" t="s">
        <v>201</v>
      </c>
      <c r="D40" t="s">
        <v>202</v>
      </c>
      <c r="E40" t="s">
        <v>203</v>
      </c>
      <c r="F40" t="s">
        <v>204</v>
      </c>
      <c r="G40" t="b">
        <v>0</v>
      </c>
      <c r="H40" t="b">
        <v>1</v>
      </c>
      <c r="I40" t="b">
        <v>0</v>
      </c>
      <c r="J40" t="s">
        <v>18</v>
      </c>
      <c r="K40" t="b">
        <v>0</v>
      </c>
      <c r="L40">
        <v>1.2E-2</v>
      </c>
      <c r="AI40">
        <v>0.111</v>
      </c>
      <c r="BC40">
        <v>0.11600000000000001</v>
      </c>
    </row>
    <row r="41" spans="1:107" x14ac:dyDescent="0.2">
      <c r="A41" t="s">
        <v>205</v>
      </c>
      <c r="B41" t="s">
        <v>206</v>
      </c>
      <c r="C41" t="s">
        <v>82</v>
      </c>
      <c r="D41" t="s">
        <v>207</v>
      </c>
      <c r="E41" t="s">
        <v>84</v>
      </c>
      <c r="F41" t="s">
        <v>208</v>
      </c>
      <c r="G41" t="b">
        <v>1</v>
      </c>
      <c r="H41" t="b">
        <v>0</v>
      </c>
      <c r="I41" t="b">
        <v>1</v>
      </c>
      <c r="J41" t="s">
        <v>86</v>
      </c>
      <c r="K41" t="b">
        <v>0</v>
      </c>
      <c r="L41">
        <v>1.2E-2</v>
      </c>
      <c r="DA41">
        <v>0.499</v>
      </c>
      <c r="DC41">
        <v>0.47599999999999998</v>
      </c>
    </row>
    <row r="42" spans="1:107" x14ac:dyDescent="0.2">
      <c r="A42" t="s">
        <v>209</v>
      </c>
      <c r="B42" t="s">
        <v>210</v>
      </c>
      <c r="C42" t="s">
        <v>89</v>
      </c>
      <c r="D42" t="s">
        <v>211</v>
      </c>
      <c r="E42" t="s">
        <v>91</v>
      </c>
      <c r="F42" t="s">
        <v>212</v>
      </c>
      <c r="G42" t="b">
        <v>1</v>
      </c>
      <c r="H42" t="b">
        <v>0</v>
      </c>
      <c r="I42" t="b">
        <v>1</v>
      </c>
      <c r="J42" t="s">
        <v>18</v>
      </c>
      <c r="K42" t="b">
        <v>0</v>
      </c>
      <c r="L42">
        <v>1.2E-2</v>
      </c>
      <c r="AS42">
        <v>0.247</v>
      </c>
      <c r="AU42">
        <v>0.28100000000000003</v>
      </c>
    </row>
    <row r="43" spans="1:107" x14ac:dyDescent="0.2">
      <c r="A43" t="s">
        <v>213</v>
      </c>
      <c r="B43" t="s">
        <v>214</v>
      </c>
      <c r="C43" t="s">
        <v>78</v>
      </c>
      <c r="D43" t="s">
        <v>215</v>
      </c>
      <c r="E43" t="s">
        <v>79</v>
      </c>
      <c r="F43" t="s">
        <v>216</v>
      </c>
      <c r="G43" t="b">
        <v>0</v>
      </c>
      <c r="H43" t="b">
        <v>1</v>
      </c>
      <c r="I43" t="b">
        <v>0</v>
      </c>
      <c r="J43" t="s">
        <v>18</v>
      </c>
      <c r="K43" t="b">
        <v>0</v>
      </c>
      <c r="L43">
        <v>1.2E-2</v>
      </c>
      <c r="DA43">
        <v>0.42399999999999999</v>
      </c>
      <c r="DC43">
        <v>0.47199999999999998</v>
      </c>
    </row>
    <row r="44" spans="1:107" x14ac:dyDescent="0.2">
      <c r="A44" t="s">
        <v>217</v>
      </c>
      <c r="B44" t="s">
        <v>218</v>
      </c>
      <c r="C44" t="s">
        <v>89</v>
      </c>
      <c r="D44" t="s">
        <v>219</v>
      </c>
      <c r="E44" t="s">
        <v>91</v>
      </c>
      <c r="F44" t="s">
        <v>220</v>
      </c>
      <c r="G44" t="b">
        <v>1</v>
      </c>
      <c r="H44" t="b">
        <v>0</v>
      </c>
      <c r="I44" t="b">
        <v>1</v>
      </c>
      <c r="J44" t="s">
        <v>18</v>
      </c>
      <c r="K44" t="b">
        <v>0</v>
      </c>
      <c r="L44">
        <v>1.2E-2</v>
      </c>
      <c r="AS44">
        <v>0.28199999999999997</v>
      </c>
      <c r="AU44">
        <v>0.26500000000000001</v>
      </c>
    </row>
    <row r="45" spans="1:107" x14ac:dyDescent="0.2">
      <c r="A45" t="s">
        <v>221</v>
      </c>
      <c r="B45" t="s">
        <v>222</v>
      </c>
      <c r="C45" t="s">
        <v>223</v>
      </c>
      <c r="D45" t="s">
        <v>224</v>
      </c>
      <c r="E45" t="s">
        <v>225</v>
      </c>
      <c r="F45" t="s">
        <v>226</v>
      </c>
      <c r="G45" t="b">
        <v>0</v>
      </c>
      <c r="H45" t="b">
        <v>0</v>
      </c>
      <c r="I45" t="b">
        <v>1</v>
      </c>
      <c r="J45" t="s">
        <v>18</v>
      </c>
      <c r="K45" t="b">
        <v>0</v>
      </c>
      <c r="L45">
        <v>1.2E-2</v>
      </c>
      <c r="AP45">
        <v>0.501</v>
      </c>
      <c r="BJ45">
        <v>0.57999999999999996</v>
      </c>
    </row>
    <row r="46" spans="1:107" x14ac:dyDescent="0.2">
      <c r="A46" t="s">
        <v>227</v>
      </c>
      <c r="B46" t="s">
        <v>228</v>
      </c>
      <c r="C46" t="s">
        <v>229</v>
      </c>
      <c r="D46" t="s">
        <v>90</v>
      </c>
      <c r="E46" t="s">
        <v>230</v>
      </c>
      <c r="F46" t="s">
        <v>92</v>
      </c>
      <c r="G46" t="b">
        <v>1</v>
      </c>
      <c r="H46" t="b">
        <v>0</v>
      </c>
      <c r="I46" t="b">
        <v>1</v>
      </c>
      <c r="J46" t="s">
        <v>86</v>
      </c>
      <c r="K46" t="b">
        <v>0</v>
      </c>
      <c r="L46">
        <v>1.2E-2</v>
      </c>
      <c r="P46">
        <v>0.32200000000000001</v>
      </c>
      <c r="CR46">
        <v>0.315</v>
      </c>
    </row>
    <row r="47" spans="1:107" x14ac:dyDescent="0.2">
      <c r="A47" t="s">
        <v>231</v>
      </c>
      <c r="B47" t="s">
        <v>232</v>
      </c>
      <c r="C47" t="s">
        <v>233</v>
      </c>
      <c r="D47" t="s">
        <v>59</v>
      </c>
      <c r="E47" t="s">
        <v>234</v>
      </c>
      <c r="G47" t="b">
        <v>1</v>
      </c>
      <c r="H47" t="b">
        <v>0</v>
      </c>
      <c r="I47" t="b">
        <v>0</v>
      </c>
      <c r="J47" t="s">
        <v>18</v>
      </c>
      <c r="K47" t="b">
        <v>1</v>
      </c>
      <c r="L47">
        <v>1.2E-2</v>
      </c>
      <c r="AS47">
        <v>4.3739999999999997</v>
      </c>
      <c r="AT47">
        <v>4.6189999999999998</v>
      </c>
    </row>
    <row r="48" spans="1:107" x14ac:dyDescent="0.2">
      <c r="A48" t="s">
        <v>235</v>
      </c>
      <c r="B48" t="s">
        <v>236</v>
      </c>
      <c r="C48" t="s">
        <v>89</v>
      </c>
      <c r="D48" t="s">
        <v>237</v>
      </c>
      <c r="E48" t="s">
        <v>91</v>
      </c>
      <c r="F48" t="s">
        <v>238</v>
      </c>
      <c r="G48" t="b">
        <v>1</v>
      </c>
      <c r="H48" t="b">
        <v>0</v>
      </c>
      <c r="I48" t="b">
        <v>1</v>
      </c>
      <c r="J48" t="s">
        <v>18</v>
      </c>
      <c r="K48" t="b">
        <v>0</v>
      </c>
      <c r="L48">
        <v>1.2E-2</v>
      </c>
      <c r="AS48">
        <v>0.25700000000000001</v>
      </c>
      <c r="AU48">
        <v>0.246</v>
      </c>
    </row>
    <row r="49" spans="1:112" x14ac:dyDescent="0.2">
      <c r="A49" t="s">
        <v>239</v>
      </c>
      <c r="B49" t="s">
        <v>240</v>
      </c>
      <c r="C49" t="s">
        <v>241</v>
      </c>
      <c r="D49" t="s">
        <v>59</v>
      </c>
      <c r="E49" t="s">
        <v>242</v>
      </c>
      <c r="G49" t="b">
        <v>1</v>
      </c>
      <c r="H49" t="b">
        <v>0</v>
      </c>
      <c r="I49" t="b">
        <v>0</v>
      </c>
      <c r="J49" t="s">
        <v>18</v>
      </c>
      <c r="K49" t="b">
        <v>1</v>
      </c>
      <c r="L49">
        <v>1.2E-2</v>
      </c>
      <c r="AS49">
        <v>1.1870000000000001</v>
      </c>
      <c r="AT49">
        <v>1.4319999999999999</v>
      </c>
    </row>
    <row r="50" spans="1:112" x14ac:dyDescent="0.2">
      <c r="A50" t="s">
        <v>243</v>
      </c>
      <c r="B50" t="s">
        <v>244</v>
      </c>
      <c r="C50" t="s">
        <v>224</v>
      </c>
      <c r="D50" t="s">
        <v>215</v>
      </c>
      <c r="E50" t="s">
        <v>226</v>
      </c>
      <c r="F50" t="s">
        <v>216</v>
      </c>
      <c r="G50" t="b">
        <v>0</v>
      </c>
      <c r="H50" t="b">
        <v>1</v>
      </c>
      <c r="I50" t="b">
        <v>0</v>
      </c>
      <c r="J50" t="s">
        <v>18</v>
      </c>
      <c r="K50" t="b">
        <v>0</v>
      </c>
      <c r="L50">
        <v>1.2E-2</v>
      </c>
      <c r="DA50">
        <v>0.437</v>
      </c>
      <c r="DC50">
        <v>0.48499999999999999</v>
      </c>
    </row>
    <row r="51" spans="1:112" x14ac:dyDescent="0.2">
      <c r="A51" t="s">
        <v>245</v>
      </c>
      <c r="B51" t="s">
        <v>246</v>
      </c>
      <c r="C51" t="s">
        <v>247</v>
      </c>
      <c r="D51" t="s">
        <v>59</v>
      </c>
      <c r="E51" t="s">
        <v>248</v>
      </c>
      <c r="G51" t="b">
        <v>1</v>
      </c>
      <c r="H51" t="b">
        <v>0</v>
      </c>
      <c r="I51" t="b">
        <v>0</v>
      </c>
      <c r="J51" t="s">
        <v>18</v>
      </c>
      <c r="K51" t="b">
        <v>1</v>
      </c>
      <c r="L51">
        <v>1.2E-2</v>
      </c>
      <c r="AS51">
        <v>2.641</v>
      </c>
      <c r="AT51">
        <v>2.8860000000000001</v>
      </c>
    </row>
    <row r="52" spans="1:112" x14ac:dyDescent="0.2">
      <c r="A52" t="s">
        <v>249</v>
      </c>
      <c r="B52" t="s">
        <v>250</v>
      </c>
      <c r="C52" t="s">
        <v>78</v>
      </c>
      <c r="D52" t="s">
        <v>223</v>
      </c>
      <c r="E52" t="s">
        <v>79</v>
      </c>
      <c r="F52" t="s">
        <v>225</v>
      </c>
      <c r="G52" t="b">
        <v>0</v>
      </c>
      <c r="H52" t="b">
        <v>1</v>
      </c>
      <c r="I52" t="b">
        <v>0</v>
      </c>
      <c r="J52" t="s">
        <v>18</v>
      </c>
      <c r="K52" t="b">
        <v>0</v>
      </c>
      <c r="L52">
        <v>1.2E-2</v>
      </c>
      <c r="DA52">
        <v>0.48899999999999999</v>
      </c>
      <c r="DC52">
        <v>0.56699999999999995</v>
      </c>
    </row>
    <row r="53" spans="1:112" x14ac:dyDescent="0.2">
      <c r="A53" t="s">
        <v>251</v>
      </c>
      <c r="B53" t="s">
        <v>252</v>
      </c>
      <c r="C53" t="s">
        <v>148</v>
      </c>
      <c r="D53" t="s">
        <v>35</v>
      </c>
      <c r="E53" t="s">
        <v>150</v>
      </c>
      <c r="F53" t="s">
        <v>37</v>
      </c>
      <c r="G53" t="b">
        <v>1</v>
      </c>
      <c r="H53" t="b">
        <v>0</v>
      </c>
      <c r="I53" t="b">
        <v>1</v>
      </c>
      <c r="J53" t="s">
        <v>18</v>
      </c>
      <c r="K53" t="b">
        <v>0</v>
      </c>
      <c r="L53">
        <v>1.7999999999999999E-2</v>
      </c>
      <c r="AS53">
        <v>0.47799999999999998</v>
      </c>
      <c r="BC53">
        <v>0.17799999999999999</v>
      </c>
      <c r="CG53">
        <v>0.23</v>
      </c>
    </row>
    <row r="54" spans="1:112" x14ac:dyDescent="0.2">
      <c r="A54" t="s">
        <v>253</v>
      </c>
      <c r="B54" t="s">
        <v>254</v>
      </c>
      <c r="C54" t="s">
        <v>82</v>
      </c>
      <c r="D54" t="s">
        <v>255</v>
      </c>
      <c r="E54" t="s">
        <v>84</v>
      </c>
      <c r="F54" t="s">
        <v>256</v>
      </c>
      <c r="G54" t="b">
        <v>1</v>
      </c>
      <c r="H54" t="b">
        <v>0</v>
      </c>
      <c r="I54" t="b">
        <v>1</v>
      </c>
      <c r="J54" t="s">
        <v>86</v>
      </c>
      <c r="K54" t="b">
        <v>0</v>
      </c>
      <c r="L54">
        <v>1.7999999999999999E-2</v>
      </c>
      <c r="DA54">
        <v>0.45400000000000001</v>
      </c>
      <c r="DB54">
        <v>1.05</v>
      </c>
      <c r="DE54">
        <v>0.98899999999999999</v>
      </c>
    </row>
    <row r="55" spans="1:112" x14ac:dyDescent="0.2">
      <c r="A55" t="s">
        <v>257</v>
      </c>
      <c r="B55" t="s">
        <v>258</v>
      </c>
      <c r="C55" t="s">
        <v>259</v>
      </c>
      <c r="D55" t="s">
        <v>260</v>
      </c>
      <c r="E55" t="s">
        <v>261</v>
      </c>
      <c r="F55" t="s">
        <v>262</v>
      </c>
      <c r="G55" t="b">
        <v>1</v>
      </c>
      <c r="H55" t="b">
        <v>1</v>
      </c>
      <c r="I55" t="b">
        <v>0</v>
      </c>
      <c r="J55" t="s">
        <v>18</v>
      </c>
      <c r="K55" t="b">
        <v>0</v>
      </c>
      <c r="L55">
        <v>1.7999999999999999E-2</v>
      </c>
      <c r="DA55">
        <v>0.67900000000000005</v>
      </c>
      <c r="DB55">
        <v>0.85</v>
      </c>
      <c r="DC55">
        <v>0.68799999999999994</v>
      </c>
    </row>
    <row r="56" spans="1:112" x14ac:dyDescent="0.2">
      <c r="A56" t="s">
        <v>263</v>
      </c>
      <c r="B56" t="s">
        <v>264</v>
      </c>
      <c r="C56" t="s">
        <v>265</v>
      </c>
      <c r="D56" t="s">
        <v>59</v>
      </c>
      <c r="E56" t="s">
        <v>266</v>
      </c>
      <c r="G56" t="b">
        <v>1</v>
      </c>
      <c r="H56" t="b">
        <v>0</v>
      </c>
      <c r="I56" t="b">
        <v>0</v>
      </c>
      <c r="J56" t="s">
        <v>18</v>
      </c>
      <c r="K56" t="b">
        <v>1</v>
      </c>
      <c r="L56">
        <v>1.7999999999999999E-2</v>
      </c>
      <c r="AJ56">
        <v>0.33300000000000002</v>
      </c>
      <c r="AS56">
        <v>0.40699999999999997</v>
      </c>
      <c r="AT56">
        <v>0.65200000000000002</v>
      </c>
    </row>
    <row r="57" spans="1:112" x14ac:dyDescent="0.2">
      <c r="A57" t="s">
        <v>267</v>
      </c>
      <c r="B57" t="s">
        <v>268</v>
      </c>
      <c r="C57" t="s">
        <v>82</v>
      </c>
      <c r="D57" t="s">
        <v>269</v>
      </c>
      <c r="E57" t="s">
        <v>84</v>
      </c>
      <c r="F57" t="s">
        <v>270</v>
      </c>
      <c r="G57" t="b">
        <v>1</v>
      </c>
      <c r="H57" t="b">
        <v>0</v>
      </c>
      <c r="I57" t="b">
        <v>1</v>
      </c>
      <c r="J57" t="s">
        <v>18</v>
      </c>
      <c r="K57" t="b">
        <v>0</v>
      </c>
      <c r="L57">
        <v>1.7999999999999999E-2</v>
      </c>
      <c r="CY57">
        <v>0.54600000000000004</v>
      </c>
      <c r="DG57">
        <v>0.58599999999999997</v>
      </c>
    </row>
    <row r="58" spans="1:112" x14ac:dyDescent="0.2">
      <c r="A58" t="s">
        <v>271</v>
      </c>
      <c r="B58" t="s">
        <v>272</v>
      </c>
      <c r="C58" t="s">
        <v>273</v>
      </c>
      <c r="D58" t="s">
        <v>274</v>
      </c>
      <c r="E58" t="s">
        <v>275</v>
      </c>
      <c r="F58" t="s">
        <v>276</v>
      </c>
      <c r="G58" t="b">
        <v>0</v>
      </c>
      <c r="H58" t="b">
        <v>0</v>
      </c>
      <c r="I58" t="b">
        <v>0</v>
      </c>
      <c r="J58" t="s">
        <v>18</v>
      </c>
      <c r="K58" t="b">
        <v>0</v>
      </c>
      <c r="L58">
        <v>1.7999999999999999E-2</v>
      </c>
      <c r="V58">
        <v>1.238</v>
      </c>
      <c r="CX58">
        <v>0.872</v>
      </c>
    </row>
    <row r="59" spans="1:112" x14ac:dyDescent="0.2">
      <c r="A59" t="s">
        <v>277</v>
      </c>
      <c r="B59" t="s">
        <v>278</v>
      </c>
      <c r="C59" t="s">
        <v>279</v>
      </c>
      <c r="D59" t="s">
        <v>280</v>
      </c>
      <c r="E59" t="s">
        <v>281</v>
      </c>
      <c r="F59" t="s">
        <v>282</v>
      </c>
      <c r="G59" t="b">
        <v>0</v>
      </c>
      <c r="H59" t="b">
        <v>1</v>
      </c>
      <c r="I59" t="b">
        <v>1</v>
      </c>
      <c r="J59" t="s">
        <v>18</v>
      </c>
      <c r="K59" t="b">
        <v>0</v>
      </c>
      <c r="L59">
        <v>1.7999999999999999E-2</v>
      </c>
      <c r="DA59">
        <v>4.7930000000000001</v>
      </c>
      <c r="DC59">
        <v>4.806</v>
      </c>
      <c r="DG59">
        <v>4.758</v>
      </c>
    </row>
    <row r="60" spans="1:112" x14ac:dyDescent="0.2">
      <c r="A60" t="s">
        <v>283</v>
      </c>
      <c r="B60" t="s">
        <v>284</v>
      </c>
      <c r="C60" t="s">
        <v>89</v>
      </c>
      <c r="D60" t="s">
        <v>285</v>
      </c>
      <c r="E60" t="s">
        <v>91</v>
      </c>
      <c r="F60" t="s">
        <v>286</v>
      </c>
      <c r="G60" t="b">
        <v>1</v>
      </c>
      <c r="H60" t="b">
        <v>0</v>
      </c>
      <c r="I60" t="b">
        <v>1</v>
      </c>
      <c r="J60" t="s">
        <v>86</v>
      </c>
      <c r="K60" t="b">
        <v>0</v>
      </c>
      <c r="L60">
        <v>1.7999999999999999E-2</v>
      </c>
      <c r="AS60">
        <v>0.26100000000000001</v>
      </c>
      <c r="AU60">
        <v>0.254</v>
      </c>
      <c r="AZ60">
        <v>0.51600000000000001</v>
      </c>
    </row>
    <row r="61" spans="1:112" x14ac:dyDescent="0.2">
      <c r="A61" t="s">
        <v>287</v>
      </c>
      <c r="B61" t="s">
        <v>288</v>
      </c>
      <c r="C61" t="s">
        <v>289</v>
      </c>
      <c r="D61" t="s">
        <v>290</v>
      </c>
      <c r="E61" t="s">
        <v>291</v>
      </c>
      <c r="F61" t="s">
        <v>292</v>
      </c>
      <c r="G61" t="b">
        <v>1</v>
      </c>
      <c r="H61" t="b">
        <v>1</v>
      </c>
      <c r="I61" t="b">
        <v>0</v>
      </c>
      <c r="J61" t="s">
        <v>86</v>
      </c>
      <c r="K61" t="b">
        <v>0</v>
      </c>
      <c r="L61">
        <v>1.7999999999999999E-2</v>
      </c>
      <c r="U61">
        <v>2.15</v>
      </c>
      <c r="CM61">
        <v>1.62</v>
      </c>
      <c r="CW61">
        <v>1.9179999999999999</v>
      </c>
    </row>
    <row r="62" spans="1:112" x14ac:dyDescent="0.2">
      <c r="A62" t="s">
        <v>293</v>
      </c>
      <c r="B62" t="s">
        <v>294</v>
      </c>
      <c r="C62" t="s">
        <v>295</v>
      </c>
      <c r="D62" t="s">
        <v>59</v>
      </c>
      <c r="E62" t="s">
        <v>296</v>
      </c>
      <c r="G62" t="b">
        <v>1</v>
      </c>
      <c r="H62" t="b">
        <v>0</v>
      </c>
      <c r="I62" t="b">
        <v>0</v>
      </c>
      <c r="J62" t="s">
        <v>18</v>
      </c>
      <c r="K62" t="b">
        <v>1</v>
      </c>
      <c r="L62">
        <v>1.7999999999999999E-2</v>
      </c>
      <c r="AS62">
        <v>0.66700000000000004</v>
      </c>
      <c r="AT62">
        <v>0.91200000000000003</v>
      </c>
      <c r="BD62">
        <v>0.33300000000000002</v>
      </c>
    </row>
    <row r="63" spans="1:112" x14ac:dyDescent="0.2">
      <c r="A63" t="s">
        <v>297</v>
      </c>
      <c r="B63" t="s">
        <v>298</v>
      </c>
      <c r="C63" t="s">
        <v>82</v>
      </c>
      <c r="D63" t="s">
        <v>285</v>
      </c>
      <c r="E63" t="s">
        <v>84</v>
      </c>
      <c r="F63" t="s">
        <v>286</v>
      </c>
      <c r="G63" t="b">
        <v>1</v>
      </c>
      <c r="H63" t="b">
        <v>0</v>
      </c>
      <c r="I63" t="b">
        <v>1</v>
      </c>
      <c r="J63" t="s">
        <v>86</v>
      </c>
      <c r="K63" t="b">
        <v>0</v>
      </c>
      <c r="L63">
        <v>1.7999999999999999E-2</v>
      </c>
      <c r="DA63">
        <v>0.46300000000000002</v>
      </c>
      <c r="DC63">
        <v>0.45500000000000002</v>
      </c>
      <c r="DH63">
        <v>0.71799999999999997</v>
      </c>
    </row>
    <row r="64" spans="1:112" x14ac:dyDescent="0.2">
      <c r="A64" t="s">
        <v>299</v>
      </c>
      <c r="B64" t="s">
        <v>300</v>
      </c>
      <c r="C64" t="s">
        <v>301</v>
      </c>
      <c r="D64" t="s">
        <v>215</v>
      </c>
      <c r="E64" t="s">
        <v>302</v>
      </c>
      <c r="F64" t="s">
        <v>216</v>
      </c>
      <c r="G64" t="b">
        <v>0</v>
      </c>
      <c r="H64" t="b">
        <v>1</v>
      </c>
      <c r="I64" t="b">
        <v>0</v>
      </c>
      <c r="J64" t="s">
        <v>18</v>
      </c>
      <c r="K64" t="b">
        <v>0</v>
      </c>
      <c r="L64">
        <v>1.7999999999999999E-2</v>
      </c>
      <c r="BE64">
        <v>0.157</v>
      </c>
      <c r="CQ64">
        <v>0.16500000000000001</v>
      </c>
      <c r="CS64">
        <v>0.21299999999999999</v>
      </c>
    </row>
    <row r="65" spans="1:111" x14ac:dyDescent="0.2">
      <c r="A65" t="s">
        <v>303</v>
      </c>
      <c r="B65" t="s">
        <v>304</v>
      </c>
      <c r="C65" t="s">
        <v>305</v>
      </c>
      <c r="D65" t="s">
        <v>290</v>
      </c>
      <c r="E65" t="s">
        <v>306</v>
      </c>
      <c r="F65" t="s">
        <v>292</v>
      </c>
      <c r="G65" t="b">
        <v>1</v>
      </c>
      <c r="H65" t="b">
        <v>1</v>
      </c>
      <c r="I65" t="b">
        <v>0</v>
      </c>
      <c r="J65" t="s">
        <v>307</v>
      </c>
      <c r="K65" t="b">
        <v>0</v>
      </c>
      <c r="L65">
        <v>1.7999999999999999E-2</v>
      </c>
      <c r="AO65">
        <v>0.36499999999999999</v>
      </c>
      <c r="CM65">
        <v>0.72599999999999998</v>
      </c>
    </row>
    <row r="66" spans="1:111" x14ac:dyDescent="0.2">
      <c r="A66" t="s">
        <v>308</v>
      </c>
      <c r="B66" t="s">
        <v>309</v>
      </c>
      <c r="C66" t="s">
        <v>310</v>
      </c>
      <c r="D66" t="s">
        <v>172</v>
      </c>
      <c r="E66" t="s">
        <v>311</v>
      </c>
      <c r="F66" t="s">
        <v>174</v>
      </c>
      <c r="G66" t="b">
        <v>1</v>
      </c>
      <c r="H66" t="b">
        <v>0</v>
      </c>
      <c r="I66" t="b">
        <v>1</v>
      </c>
      <c r="J66" t="s">
        <v>31</v>
      </c>
      <c r="K66" t="b">
        <v>0</v>
      </c>
      <c r="L66">
        <v>1.7999999999999999E-2</v>
      </c>
      <c r="AU66">
        <v>0.60599999999999998</v>
      </c>
      <c r="BO66">
        <v>0.84199999999999997</v>
      </c>
      <c r="BY66">
        <v>0.49299999999999999</v>
      </c>
    </row>
    <row r="67" spans="1:111" x14ac:dyDescent="0.2">
      <c r="A67" t="s">
        <v>312</v>
      </c>
      <c r="B67" t="s">
        <v>313</v>
      </c>
      <c r="C67" t="s">
        <v>314</v>
      </c>
      <c r="D67" t="s">
        <v>315</v>
      </c>
      <c r="E67" t="s">
        <v>316</v>
      </c>
      <c r="F67" t="s">
        <v>317</v>
      </c>
      <c r="G67" t="b">
        <v>1</v>
      </c>
      <c r="H67" t="b">
        <v>1</v>
      </c>
      <c r="I67" t="b">
        <v>0</v>
      </c>
      <c r="J67" t="s">
        <v>38</v>
      </c>
      <c r="K67" t="b">
        <v>0</v>
      </c>
      <c r="L67">
        <v>1.7999999999999999E-2</v>
      </c>
      <c r="AJ67">
        <v>0.28199999999999997</v>
      </c>
      <c r="AT67">
        <v>0.46700000000000003</v>
      </c>
      <c r="BD67">
        <v>0.28599999999999998</v>
      </c>
    </row>
    <row r="68" spans="1:111" x14ac:dyDescent="0.2">
      <c r="A68" t="s">
        <v>318</v>
      </c>
      <c r="B68" t="s">
        <v>319</v>
      </c>
      <c r="C68" t="s">
        <v>223</v>
      </c>
      <c r="D68" t="s">
        <v>301</v>
      </c>
      <c r="E68" t="s">
        <v>225</v>
      </c>
      <c r="F68" t="s">
        <v>302</v>
      </c>
      <c r="G68" t="b">
        <v>0</v>
      </c>
      <c r="H68" t="b">
        <v>0</v>
      </c>
      <c r="I68" t="b">
        <v>1</v>
      </c>
      <c r="J68" t="s">
        <v>18</v>
      </c>
      <c r="K68" t="b">
        <v>0</v>
      </c>
      <c r="L68">
        <v>1.7999999999999999E-2</v>
      </c>
      <c r="AO68">
        <v>0.23</v>
      </c>
      <c r="BE68">
        <v>0.252</v>
      </c>
      <c r="BI68">
        <v>0.309</v>
      </c>
    </row>
    <row r="69" spans="1:111" x14ac:dyDescent="0.2">
      <c r="A69" t="s">
        <v>320</v>
      </c>
      <c r="B69" t="s">
        <v>321</v>
      </c>
      <c r="C69" t="s">
        <v>82</v>
      </c>
      <c r="D69" t="s">
        <v>322</v>
      </c>
      <c r="E69" t="s">
        <v>84</v>
      </c>
      <c r="F69" t="s">
        <v>323</v>
      </c>
      <c r="G69" t="b">
        <v>1</v>
      </c>
      <c r="H69" t="b">
        <v>0</v>
      </c>
      <c r="I69" t="b">
        <v>1</v>
      </c>
      <c r="J69" t="s">
        <v>86</v>
      </c>
      <c r="K69" t="b">
        <v>0</v>
      </c>
      <c r="L69">
        <v>1.7999999999999999E-2</v>
      </c>
      <c r="DA69">
        <v>0.63800000000000001</v>
      </c>
      <c r="DC69">
        <v>0.65100000000000002</v>
      </c>
      <c r="DD69">
        <v>0.85399999999999998</v>
      </c>
    </row>
    <row r="70" spans="1:111" x14ac:dyDescent="0.2">
      <c r="A70" t="s">
        <v>324</v>
      </c>
      <c r="B70" t="s">
        <v>325</v>
      </c>
      <c r="C70" t="s">
        <v>70</v>
      </c>
      <c r="D70" t="s">
        <v>193</v>
      </c>
      <c r="E70" t="s">
        <v>71</v>
      </c>
      <c r="G70" t="b">
        <v>1</v>
      </c>
      <c r="H70" t="b">
        <v>0</v>
      </c>
      <c r="I70" t="b">
        <v>0</v>
      </c>
      <c r="J70" t="s">
        <v>18</v>
      </c>
      <c r="K70" t="b">
        <v>1</v>
      </c>
      <c r="L70">
        <v>1.7999999999999999E-2</v>
      </c>
      <c r="AJ70">
        <v>0.55500000000000005</v>
      </c>
      <c r="AL70">
        <v>0.27600000000000002</v>
      </c>
      <c r="AP70">
        <v>0.57799999999999996</v>
      </c>
    </row>
    <row r="71" spans="1:111" x14ac:dyDescent="0.2">
      <c r="A71" t="s">
        <v>326</v>
      </c>
      <c r="B71" t="s">
        <v>327</v>
      </c>
      <c r="C71" t="s">
        <v>328</v>
      </c>
      <c r="D71" t="s">
        <v>329</v>
      </c>
      <c r="E71" t="s">
        <v>330</v>
      </c>
      <c r="F71" t="s">
        <v>331</v>
      </c>
      <c r="G71" t="b">
        <v>0</v>
      </c>
      <c r="H71" t="b">
        <v>0</v>
      </c>
      <c r="I71" t="b">
        <v>0</v>
      </c>
      <c r="J71" t="s">
        <v>18</v>
      </c>
      <c r="K71" t="b">
        <v>0</v>
      </c>
      <c r="L71">
        <v>1.7999999999999999E-2</v>
      </c>
      <c r="AI71">
        <v>0.32300000000000001</v>
      </c>
      <c r="AK71">
        <v>0.317</v>
      </c>
      <c r="AL71">
        <v>0.46500000000000002</v>
      </c>
    </row>
    <row r="72" spans="1:111" x14ac:dyDescent="0.2">
      <c r="A72" t="s">
        <v>332</v>
      </c>
      <c r="B72" t="s">
        <v>333</v>
      </c>
      <c r="C72" t="s">
        <v>334</v>
      </c>
      <c r="D72" t="s">
        <v>273</v>
      </c>
      <c r="E72" t="s">
        <v>335</v>
      </c>
      <c r="F72" t="s">
        <v>275</v>
      </c>
      <c r="G72" t="b">
        <v>0</v>
      </c>
      <c r="H72" t="b">
        <v>0</v>
      </c>
      <c r="I72" t="b">
        <v>0</v>
      </c>
      <c r="J72" t="s">
        <v>18</v>
      </c>
      <c r="K72" t="b">
        <v>0</v>
      </c>
      <c r="L72">
        <v>1.7999999999999999E-2</v>
      </c>
      <c r="CY72">
        <v>1.0569999999999999</v>
      </c>
      <c r="DG72">
        <v>0.69099999999999995</v>
      </c>
    </row>
    <row r="73" spans="1:111" x14ac:dyDescent="0.2">
      <c r="A73" t="s">
        <v>336</v>
      </c>
      <c r="B73" t="s">
        <v>337</v>
      </c>
      <c r="C73" t="s">
        <v>338</v>
      </c>
      <c r="D73" t="s">
        <v>59</v>
      </c>
      <c r="E73" t="s">
        <v>339</v>
      </c>
      <c r="G73" t="b">
        <v>1</v>
      </c>
      <c r="H73" t="b">
        <v>0</v>
      </c>
      <c r="I73" t="b">
        <v>0</v>
      </c>
      <c r="J73" t="s">
        <v>18</v>
      </c>
      <c r="K73" t="b">
        <v>1</v>
      </c>
      <c r="L73">
        <v>1.7999999999999999E-2</v>
      </c>
      <c r="AS73">
        <v>2.9790000000000001</v>
      </c>
      <c r="AT73">
        <v>3.2240000000000002</v>
      </c>
      <c r="BX73">
        <v>0.70599999999999996</v>
      </c>
    </row>
    <row r="74" spans="1:111" x14ac:dyDescent="0.2">
      <c r="A74" t="s">
        <v>340</v>
      </c>
      <c r="B74" t="s">
        <v>341</v>
      </c>
      <c r="C74" t="s">
        <v>322</v>
      </c>
      <c r="D74" t="s">
        <v>342</v>
      </c>
      <c r="E74" t="s">
        <v>323</v>
      </c>
      <c r="F74" t="s">
        <v>343</v>
      </c>
      <c r="G74" t="b">
        <v>1</v>
      </c>
      <c r="H74" t="b">
        <v>1</v>
      </c>
      <c r="I74" t="b">
        <v>0</v>
      </c>
      <c r="J74" t="s">
        <v>18</v>
      </c>
      <c r="K74" t="b">
        <v>0</v>
      </c>
      <c r="L74">
        <v>1.7999999999999999E-2</v>
      </c>
      <c r="AJ74">
        <v>0.45800000000000002</v>
      </c>
      <c r="BD74">
        <v>0.47099999999999997</v>
      </c>
      <c r="BN74">
        <v>0.67400000000000004</v>
      </c>
    </row>
    <row r="75" spans="1:111" x14ac:dyDescent="0.2">
      <c r="A75" t="s">
        <v>344</v>
      </c>
      <c r="B75" t="s">
        <v>345</v>
      </c>
      <c r="C75" t="s">
        <v>126</v>
      </c>
      <c r="D75" t="s">
        <v>346</v>
      </c>
      <c r="E75" t="s">
        <v>128</v>
      </c>
      <c r="F75" t="s">
        <v>347</v>
      </c>
      <c r="G75" t="b">
        <v>1</v>
      </c>
      <c r="H75" t="b">
        <v>0</v>
      </c>
      <c r="I75" t="b">
        <v>1</v>
      </c>
      <c r="J75" t="s">
        <v>18</v>
      </c>
      <c r="K75" t="b">
        <v>0</v>
      </c>
      <c r="L75">
        <v>2.4E-2</v>
      </c>
      <c r="CY75">
        <v>1.716</v>
      </c>
      <c r="DG75">
        <v>1.677</v>
      </c>
    </row>
    <row r="76" spans="1:111" x14ac:dyDescent="0.2">
      <c r="A76" t="s">
        <v>348</v>
      </c>
      <c r="B76" t="s">
        <v>349</v>
      </c>
      <c r="C76" t="s">
        <v>45</v>
      </c>
      <c r="D76" t="s">
        <v>346</v>
      </c>
      <c r="E76" t="s">
        <v>47</v>
      </c>
      <c r="F76" t="s">
        <v>347</v>
      </c>
      <c r="G76" t="b">
        <v>1</v>
      </c>
      <c r="H76" t="b">
        <v>0</v>
      </c>
      <c r="I76" t="b">
        <v>1</v>
      </c>
      <c r="J76" t="s">
        <v>18</v>
      </c>
      <c r="K76" t="b">
        <v>0</v>
      </c>
      <c r="L76">
        <v>2.4E-2</v>
      </c>
      <c r="CY76">
        <v>2.254</v>
      </c>
      <c r="DG76">
        <v>2.2160000000000002</v>
      </c>
    </row>
    <row r="77" spans="1:111" x14ac:dyDescent="0.2">
      <c r="A77" t="s">
        <v>350</v>
      </c>
      <c r="B77" t="s">
        <v>351</v>
      </c>
      <c r="C77" t="s">
        <v>352</v>
      </c>
      <c r="D77" t="s">
        <v>346</v>
      </c>
      <c r="E77" t="s">
        <v>353</v>
      </c>
      <c r="F77" t="s">
        <v>347</v>
      </c>
      <c r="G77" t="b">
        <v>1</v>
      </c>
      <c r="H77" t="b">
        <v>0</v>
      </c>
      <c r="I77" t="b">
        <v>1</v>
      </c>
      <c r="J77" t="s">
        <v>18</v>
      </c>
      <c r="K77" t="b">
        <v>0</v>
      </c>
      <c r="L77">
        <v>2.4E-2</v>
      </c>
      <c r="AG77">
        <v>0.23499999999999999</v>
      </c>
      <c r="AO77">
        <v>0.19700000000000001</v>
      </c>
    </row>
    <row r="78" spans="1:111" x14ac:dyDescent="0.2">
      <c r="A78" t="s">
        <v>354</v>
      </c>
      <c r="B78" t="s">
        <v>355</v>
      </c>
      <c r="C78" t="s">
        <v>356</v>
      </c>
      <c r="D78" t="s">
        <v>357</v>
      </c>
      <c r="E78" t="s">
        <v>358</v>
      </c>
      <c r="F78" t="s">
        <v>359</v>
      </c>
      <c r="G78" t="b">
        <v>1</v>
      </c>
      <c r="H78" t="b">
        <v>0</v>
      </c>
      <c r="I78" t="b">
        <v>1</v>
      </c>
      <c r="J78" t="s">
        <v>18</v>
      </c>
      <c r="K78" t="b">
        <v>0</v>
      </c>
      <c r="L78">
        <v>2.4E-2</v>
      </c>
      <c r="AJ78">
        <v>0.248</v>
      </c>
      <c r="BD78">
        <v>0.26200000000000001</v>
      </c>
      <c r="BN78">
        <v>0.39500000000000002</v>
      </c>
      <c r="CH78">
        <v>0.32700000000000001</v>
      </c>
    </row>
    <row r="79" spans="1:111" x14ac:dyDescent="0.2">
      <c r="A79" t="s">
        <v>360</v>
      </c>
      <c r="B79" t="s">
        <v>361</v>
      </c>
      <c r="C79" t="s">
        <v>362</v>
      </c>
      <c r="D79" t="s">
        <v>59</v>
      </c>
      <c r="E79" t="s">
        <v>363</v>
      </c>
      <c r="G79" t="b">
        <v>1</v>
      </c>
      <c r="H79" t="b">
        <v>0</v>
      </c>
      <c r="I79" t="b">
        <v>0</v>
      </c>
      <c r="J79" t="s">
        <v>18</v>
      </c>
      <c r="K79" t="b">
        <v>1</v>
      </c>
      <c r="L79">
        <v>2.4E-2</v>
      </c>
      <c r="AI79">
        <v>0.14599999999999999</v>
      </c>
      <c r="AJ79">
        <v>0.39100000000000001</v>
      </c>
      <c r="BC79">
        <v>0.16700000000000001</v>
      </c>
      <c r="BD79">
        <v>0.41199999999999998</v>
      </c>
    </row>
    <row r="80" spans="1:111" x14ac:dyDescent="0.2">
      <c r="A80" t="s">
        <v>364</v>
      </c>
      <c r="B80" t="s">
        <v>365</v>
      </c>
      <c r="C80" t="s">
        <v>82</v>
      </c>
      <c r="D80" t="s">
        <v>366</v>
      </c>
      <c r="E80" t="s">
        <v>84</v>
      </c>
      <c r="F80" t="s">
        <v>367</v>
      </c>
      <c r="G80" t="b">
        <v>1</v>
      </c>
      <c r="H80" t="b">
        <v>0</v>
      </c>
      <c r="I80" t="b">
        <v>1</v>
      </c>
      <c r="J80" t="s">
        <v>86</v>
      </c>
      <c r="K80" t="b">
        <v>0</v>
      </c>
      <c r="L80">
        <v>2.4E-2</v>
      </c>
      <c r="CY80">
        <v>0.76800000000000002</v>
      </c>
      <c r="DG80">
        <v>0.502</v>
      </c>
    </row>
    <row r="81" spans="1:112" x14ac:dyDescent="0.2">
      <c r="A81" t="s">
        <v>368</v>
      </c>
      <c r="B81" t="s">
        <v>369</v>
      </c>
      <c r="C81" t="s">
        <v>370</v>
      </c>
      <c r="D81" t="s">
        <v>371</v>
      </c>
      <c r="E81" t="s">
        <v>372</v>
      </c>
      <c r="F81" t="s">
        <v>373</v>
      </c>
      <c r="G81" t="b">
        <v>1</v>
      </c>
      <c r="H81" t="b">
        <v>0</v>
      </c>
      <c r="I81" t="b">
        <v>1</v>
      </c>
      <c r="J81" t="s">
        <v>374</v>
      </c>
      <c r="K81" t="b">
        <v>0</v>
      </c>
      <c r="L81">
        <v>2.4E-2</v>
      </c>
      <c r="CG81">
        <v>1.6479999999999999</v>
      </c>
      <c r="CI81">
        <v>1.6359999999999999</v>
      </c>
      <c r="CQ81">
        <v>0.39</v>
      </c>
      <c r="CS81">
        <v>0.378</v>
      </c>
    </row>
    <row r="82" spans="1:112" x14ac:dyDescent="0.2">
      <c r="A82" t="s">
        <v>375</v>
      </c>
      <c r="B82" t="s">
        <v>376</v>
      </c>
      <c r="C82" t="s">
        <v>377</v>
      </c>
      <c r="D82" t="s">
        <v>378</v>
      </c>
      <c r="E82" t="s">
        <v>379</v>
      </c>
      <c r="F82" t="s">
        <v>380</v>
      </c>
      <c r="G82" t="b">
        <v>0</v>
      </c>
      <c r="H82" t="b">
        <v>1</v>
      </c>
      <c r="I82" t="b">
        <v>0</v>
      </c>
      <c r="J82" t="s">
        <v>18</v>
      </c>
      <c r="K82" t="b">
        <v>0</v>
      </c>
      <c r="L82">
        <v>2.4E-2</v>
      </c>
      <c r="CQ82">
        <v>0.19500000000000001</v>
      </c>
      <c r="CS82">
        <v>0.184</v>
      </c>
    </row>
    <row r="83" spans="1:112" x14ac:dyDescent="0.2">
      <c r="A83" t="s">
        <v>381</v>
      </c>
      <c r="B83" t="s">
        <v>382</v>
      </c>
      <c r="C83" t="s">
        <v>383</v>
      </c>
      <c r="D83" t="s">
        <v>384</v>
      </c>
      <c r="E83" t="s">
        <v>385</v>
      </c>
      <c r="F83" t="s">
        <v>386</v>
      </c>
      <c r="G83" t="b">
        <v>1</v>
      </c>
      <c r="H83" t="b">
        <v>0</v>
      </c>
      <c r="I83" t="b">
        <v>1</v>
      </c>
      <c r="J83" t="s">
        <v>307</v>
      </c>
      <c r="K83" t="b">
        <v>0</v>
      </c>
      <c r="L83">
        <v>2.4E-2</v>
      </c>
      <c r="CG83">
        <v>1.417</v>
      </c>
      <c r="CI83">
        <v>1.421</v>
      </c>
      <c r="CL83">
        <v>1.468</v>
      </c>
      <c r="CM83">
        <v>1.4359999999999999</v>
      </c>
    </row>
    <row r="84" spans="1:112" x14ac:dyDescent="0.2">
      <c r="A84" t="s">
        <v>387</v>
      </c>
      <c r="B84" t="s">
        <v>388</v>
      </c>
      <c r="C84" t="s">
        <v>201</v>
      </c>
      <c r="D84" t="s">
        <v>389</v>
      </c>
      <c r="E84" t="s">
        <v>203</v>
      </c>
      <c r="F84" t="s">
        <v>390</v>
      </c>
      <c r="G84" t="b">
        <v>1</v>
      </c>
      <c r="H84" t="b">
        <v>1</v>
      </c>
      <c r="I84" t="b">
        <v>0</v>
      </c>
      <c r="J84" t="s">
        <v>18</v>
      </c>
      <c r="K84" t="b">
        <v>0</v>
      </c>
      <c r="L84">
        <v>2.4E-2</v>
      </c>
      <c r="AI84">
        <v>0.111</v>
      </c>
      <c r="AK84">
        <v>0.109</v>
      </c>
      <c r="BC84">
        <v>0.11600000000000001</v>
      </c>
      <c r="BE84">
        <v>0.114</v>
      </c>
    </row>
    <row r="85" spans="1:112" x14ac:dyDescent="0.2">
      <c r="A85" t="s">
        <v>391</v>
      </c>
      <c r="B85" t="s">
        <v>392</v>
      </c>
      <c r="C85" t="s">
        <v>113</v>
      </c>
      <c r="D85" t="s">
        <v>393</v>
      </c>
      <c r="E85" t="s">
        <v>115</v>
      </c>
      <c r="F85" t="s">
        <v>394</v>
      </c>
      <c r="G85" t="b">
        <v>1</v>
      </c>
      <c r="H85" t="b">
        <v>1</v>
      </c>
      <c r="I85" t="b">
        <v>1</v>
      </c>
      <c r="J85" t="s">
        <v>86</v>
      </c>
      <c r="K85" t="b">
        <v>0</v>
      </c>
      <c r="L85">
        <v>2.4E-2</v>
      </c>
      <c r="AI85">
        <v>0.111</v>
      </c>
      <c r="AK85">
        <v>0.122</v>
      </c>
      <c r="BC85">
        <v>0.115</v>
      </c>
      <c r="BE85">
        <v>0.127</v>
      </c>
    </row>
    <row r="86" spans="1:112" x14ac:dyDescent="0.2">
      <c r="A86" t="s">
        <v>395</v>
      </c>
      <c r="B86" t="s">
        <v>396</v>
      </c>
      <c r="C86" t="s">
        <v>397</v>
      </c>
      <c r="D86" t="s">
        <v>398</v>
      </c>
      <c r="E86" t="s">
        <v>399</v>
      </c>
      <c r="G86" t="b">
        <v>1</v>
      </c>
      <c r="H86" t="b">
        <v>0</v>
      </c>
      <c r="I86" t="b">
        <v>0</v>
      </c>
      <c r="J86" t="s">
        <v>18</v>
      </c>
      <c r="K86" t="b">
        <v>1</v>
      </c>
      <c r="L86">
        <v>2.4E-2</v>
      </c>
      <c r="AS86">
        <v>0.4</v>
      </c>
      <c r="AT86">
        <v>1.0840000000000001</v>
      </c>
      <c r="AU86">
        <v>0.40300000000000002</v>
      </c>
      <c r="AZ86">
        <v>1.5640000000000001</v>
      </c>
    </row>
    <row r="87" spans="1:112" x14ac:dyDescent="0.2">
      <c r="A87" t="s">
        <v>400</v>
      </c>
      <c r="B87" t="s">
        <v>401</v>
      </c>
      <c r="C87" t="s">
        <v>201</v>
      </c>
      <c r="D87" t="s">
        <v>173</v>
      </c>
      <c r="E87" t="s">
        <v>203</v>
      </c>
      <c r="F87" t="s">
        <v>175</v>
      </c>
      <c r="G87" t="b">
        <v>0</v>
      </c>
      <c r="H87" t="b">
        <v>1</v>
      </c>
      <c r="I87" t="b">
        <v>0</v>
      </c>
      <c r="J87" t="s">
        <v>18</v>
      </c>
      <c r="K87" t="b">
        <v>0</v>
      </c>
      <c r="L87">
        <v>2.4E-2</v>
      </c>
      <c r="AI87">
        <v>0.156</v>
      </c>
      <c r="AK87">
        <v>0.16800000000000001</v>
      </c>
      <c r="BC87">
        <v>0.161</v>
      </c>
      <c r="BE87">
        <v>0.17399999999999999</v>
      </c>
    </row>
    <row r="88" spans="1:112" x14ac:dyDescent="0.2">
      <c r="A88" t="s">
        <v>402</v>
      </c>
      <c r="B88" t="s">
        <v>403</v>
      </c>
      <c r="C88" t="s">
        <v>404</v>
      </c>
      <c r="D88" t="s">
        <v>15</v>
      </c>
      <c r="E88" t="s">
        <v>405</v>
      </c>
      <c r="F88" t="s">
        <v>17</v>
      </c>
      <c r="G88" t="b">
        <v>1</v>
      </c>
      <c r="H88" t="b">
        <v>1</v>
      </c>
      <c r="I88" t="b">
        <v>0</v>
      </c>
      <c r="J88" t="s">
        <v>18</v>
      </c>
      <c r="K88" t="b">
        <v>0</v>
      </c>
      <c r="L88">
        <v>0.03</v>
      </c>
      <c r="AP88">
        <v>3.5350000000000001</v>
      </c>
      <c r="AZ88">
        <v>3.7389999999999999</v>
      </c>
      <c r="BJ88">
        <v>3.56</v>
      </c>
      <c r="BT88">
        <v>3.593</v>
      </c>
      <c r="DH88">
        <v>3.8769999999999998</v>
      </c>
    </row>
    <row r="89" spans="1:112" x14ac:dyDescent="0.2">
      <c r="A89" t="s">
        <v>406</v>
      </c>
      <c r="B89" t="s">
        <v>407</v>
      </c>
      <c r="C89" t="s">
        <v>408</v>
      </c>
      <c r="D89" t="s">
        <v>408</v>
      </c>
      <c r="E89" t="s">
        <v>409</v>
      </c>
      <c r="F89" t="s">
        <v>409</v>
      </c>
      <c r="G89" t="b">
        <v>0</v>
      </c>
      <c r="H89" t="b">
        <v>0</v>
      </c>
      <c r="I89" t="b">
        <v>0</v>
      </c>
      <c r="J89" t="s">
        <v>18</v>
      </c>
      <c r="K89" t="b">
        <v>0</v>
      </c>
      <c r="L89">
        <v>0.03</v>
      </c>
      <c r="AM89">
        <v>0.95</v>
      </c>
      <c r="BG89">
        <v>0.95199999999999996</v>
      </c>
      <c r="BW89">
        <v>0.95</v>
      </c>
      <c r="BY89">
        <v>0.95199999999999996</v>
      </c>
      <c r="CA89">
        <v>1.7649999999999999</v>
      </c>
    </row>
    <row r="90" spans="1:112" x14ac:dyDescent="0.2">
      <c r="A90" t="s">
        <v>410</v>
      </c>
      <c r="B90" t="s">
        <v>411</v>
      </c>
      <c r="C90" t="s">
        <v>122</v>
      </c>
      <c r="D90" t="s">
        <v>193</v>
      </c>
      <c r="E90" t="s">
        <v>123</v>
      </c>
      <c r="G90" t="b">
        <v>1</v>
      </c>
      <c r="H90" t="b">
        <v>0</v>
      </c>
      <c r="I90" t="b">
        <v>0</v>
      </c>
      <c r="J90" t="s">
        <v>18</v>
      </c>
      <c r="K90" t="b">
        <v>1</v>
      </c>
      <c r="L90">
        <v>0.03</v>
      </c>
      <c r="AJ90">
        <v>0.57699999999999996</v>
      </c>
      <c r="AP90">
        <v>0.60099999999999998</v>
      </c>
      <c r="BD90">
        <v>0.61699999999999999</v>
      </c>
      <c r="BF90">
        <v>0.33800000000000002</v>
      </c>
      <c r="BJ90">
        <v>0.64</v>
      </c>
    </row>
    <row r="91" spans="1:112" x14ac:dyDescent="0.2">
      <c r="A91" t="s">
        <v>412</v>
      </c>
      <c r="B91" t="s">
        <v>413</v>
      </c>
      <c r="C91" t="s">
        <v>182</v>
      </c>
      <c r="D91" t="s">
        <v>193</v>
      </c>
      <c r="E91" t="s">
        <v>183</v>
      </c>
      <c r="G91" t="b">
        <v>1</v>
      </c>
      <c r="H91" t="b">
        <v>0</v>
      </c>
      <c r="I91" t="b">
        <v>0</v>
      </c>
      <c r="J91" t="s">
        <v>18</v>
      </c>
      <c r="K91" t="b">
        <v>1</v>
      </c>
      <c r="L91">
        <v>0.03</v>
      </c>
      <c r="AS91">
        <v>0.34699999999999998</v>
      </c>
      <c r="AT91">
        <v>0.74299999999999999</v>
      </c>
      <c r="AU91">
        <v>0.35399999999999998</v>
      </c>
      <c r="AV91">
        <v>0.46400000000000002</v>
      </c>
      <c r="AZ91">
        <v>0.76600000000000001</v>
      </c>
    </row>
    <row r="92" spans="1:112" x14ac:dyDescent="0.2">
      <c r="A92" t="s">
        <v>414</v>
      </c>
      <c r="B92" t="s">
        <v>415</v>
      </c>
      <c r="C92" t="s">
        <v>162</v>
      </c>
      <c r="D92" t="s">
        <v>193</v>
      </c>
      <c r="E92" t="s">
        <v>163</v>
      </c>
      <c r="G92" t="b">
        <v>1</v>
      </c>
      <c r="H92" t="b">
        <v>0</v>
      </c>
      <c r="I92" t="b">
        <v>0</v>
      </c>
      <c r="J92" t="s">
        <v>18</v>
      </c>
      <c r="K92" t="b">
        <v>1</v>
      </c>
      <c r="L92">
        <v>0.03</v>
      </c>
      <c r="AS92">
        <v>0.373</v>
      </c>
      <c r="AT92">
        <v>0.76900000000000002</v>
      </c>
      <c r="AU92">
        <v>0.38</v>
      </c>
      <c r="AV92">
        <v>0.48899999999999999</v>
      </c>
      <c r="AZ92">
        <v>0.79200000000000004</v>
      </c>
    </row>
    <row r="93" spans="1:112" x14ac:dyDescent="0.2">
      <c r="A93" t="s">
        <v>416</v>
      </c>
      <c r="B93" t="s">
        <v>417</v>
      </c>
      <c r="C93" t="s">
        <v>132</v>
      </c>
      <c r="D93" t="s">
        <v>193</v>
      </c>
      <c r="E93" t="s">
        <v>133</v>
      </c>
      <c r="G93" t="b">
        <v>1</v>
      </c>
      <c r="H93" t="b">
        <v>0</v>
      </c>
      <c r="I93" t="b">
        <v>0</v>
      </c>
      <c r="J93" t="s">
        <v>18</v>
      </c>
      <c r="K93" t="b">
        <v>1</v>
      </c>
      <c r="L93">
        <v>0.03</v>
      </c>
      <c r="AS93">
        <v>0.34699999999999998</v>
      </c>
      <c r="AT93">
        <v>0.74299999999999999</v>
      </c>
      <c r="AU93">
        <v>0.35399999999999998</v>
      </c>
      <c r="AV93">
        <v>0.46400000000000002</v>
      </c>
      <c r="AZ93">
        <v>0.76600000000000001</v>
      </c>
    </row>
    <row r="94" spans="1:112" x14ac:dyDescent="0.2">
      <c r="A94" t="s">
        <v>418</v>
      </c>
      <c r="B94" t="s">
        <v>419</v>
      </c>
      <c r="C94" t="s">
        <v>158</v>
      </c>
      <c r="D94" t="s">
        <v>193</v>
      </c>
      <c r="E94" t="s">
        <v>159</v>
      </c>
      <c r="G94" t="b">
        <v>1</v>
      </c>
      <c r="H94" t="b">
        <v>0</v>
      </c>
      <c r="I94" t="b">
        <v>0</v>
      </c>
      <c r="J94" t="s">
        <v>18</v>
      </c>
      <c r="K94" t="b">
        <v>1</v>
      </c>
      <c r="L94">
        <v>0.03</v>
      </c>
      <c r="AS94">
        <v>2.5409999999999999</v>
      </c>
      <c r="AT94">
        <v>2.9369999999999998</v>
      </c>
      <c r="AU94">
        <v>2.548</v>
      </c>
      <c r="AV94">
        <v>2.6579999999999999</v>
      </c>
      <c r="AZ94">
        <v>2.96</v>
      </c>
    </row>
    <row r="95" spans="1:112" x14ac:dyDescent="0.2">
      <c r="A95" t="s">
        <v>420</v>
      </c>
      <c r="B95" t="s">
        <v>421</v>
      </c>
      <c r="C95" t="s">
        <v>233</v>
      </c>
      <c r="D95" t="s">
        <v>193</v>
      </c>
      <c r="E95" t="s">
        <v>234</v>
      </c>
      <c r="G95" t="b">
        <v>1</v>
      </c>
      <c r="H95" t="b">
        <v>0</v>
      </c>
      <c r="I95" t="b">
        <v>0</v>
      </c>
      <c r="J95" t="s">
        <v>18</v>
      </c>
      <c r="K95" t="b">
        <v>1</v>
      </c>
      <c r="L95">
        <v>0.03</v>
      </c>
      <c r="AS95">
        <v>4.4539999999999997</v>
      </c>
      <c r="AT95">
        <v>4.8499999999999996</v>
      </c>
      <c r="AU95">
        <v>4.4610000000000003</v>
      </c>
      <c r="AV95">
        <v>4.57</v>
      </c>
      <c r="AZ95">
        <v>4.8730000000000002</v>
      </c>
    </row>
    <row r="96" spans="1:112" x14ac:dyDescent="0.2">
      <c r="A96" t="s">
        <v>422</v>
      </c>
      <c r="B96" t="s">
        <v>423</v>
      </c>
      <c r="C96" t="s">
        <v>247</v>
      </c>
      <c r="D96" t="s">
        <v>193</v>
      </c>
      <c r="E96" t="s">
        <v>248</v>
      </c>
      <c r="G96" t="b">
        <v>1</v>
      </c>
      <c r="H96" t="b">
        <v>0</v>
      </c>
      <c r="I96" t="b">
        <v>0</v>
      </c>
      <c r="J96" t="s">
        <v>18</v>
      </c>
      <c r="K96" t="b">
        <v>1</v>
      </c>
      <c r="L96">
        <v>0.03</v>
      </c>
      <c r="AS96">
        <v>2.72</v>
      </c>
      <c r="AT96">
        <v>3.1160000000000001</v>
      </c>
      <c r="AU96">
        <v>2.7269999999999999</v>
      </c>
      <c r="AV96">
        <v>2.8370000000000002</v>
      </c>
      <c r="AZ96">
        <v>3.14</v>
      </c>
    </row>
    <row r="97" spans="1:106" x14ac:dyDescent="0.2">
      <c r="A97" t="s">
        <v>424</v>
      </c>
      <c r="B97" t="s">
        <v>425</v>
      </c>
      <c r="C97" t="s">
        <v>241</v>
      </c>
      <c r="D97" t="s">
        <v>193</v>
      </c>
      <c r="E97" t="s">
        <v>242</v>
      </c>
      <c r="G97" t="b">
        <v>1</v>
      </c>
      <c r="H97" t="b">
        <v>0</v>
      </c>
      <c r="I97" t="b">
        <v>0</v>
      </c>
      <c r="J97" t="s">
        <v>18</v>
      </c>
      <c r="K97" t="b">
        <v>1</v>
      </c>
      <c r="L97">
        <v>0.03</v>
      </c>
      <c r="AS97">
        <v>1.2669999999999999</v>
      </c>
      <c r="AT97">
        <v>1.663</v>
      </c>
      <c r="AU97">
        <v>1.274</v>
      </c>
      <c r="AV97">
        <v>1.3839999999999999</v>
      </c>
      <c r="AZ97">
        <v>1.6859999999999999</v>
      </c>
    </row>
    <row r="98" spans="1:106" x14ac:dyDescent="0.2">
      <c r="A98" t="s">
        <v>426</v>
      </c>
      <c r="B98" t="s">
        <v>427</v>
      </c>
      <c r="C98" t="s">
        <v>178</v>
      </c>
      <c r="D98" t="s">
        <v>193</v>
      </c>
      <c r="E98" t="s">
        <v>179</v>
      </c>
      <c r="G98" t="b">
        <v>1</v>
      </c>
      <c r="H98" t="b">
        <v>0</v>
      </c>
      <c r="I98" t="b">
        <v>0</v>
      </c>
      <c r="J98" t="s">
        <v>18</v>
      </c>
      <c r="K98" t="b">
        <v>1</v>
      </c>
      <c r="L98">
        <v>0.03</v>
      </c>
      <c r="AS98">
        <v>4.4429999999999996</v>
      </c>
      <c r="AT98">
        <v>4.8390000000000004</v>
      </c>
      <c r="AU98">
        <v>4.45</v>
      </c>
      <c r="AV98">
        <v>4.5599999999999996</v>
      </c>
      <c r="AZ98">
        <v>4.8620000000000001</v>
      </c>
    </row>
    <row r="99" spans="1:106" x14ac:dyDescent="0.2">
      <c r="A99" t="s">
        <v>428</v>
      </c>
      <c r="B99" t="s">
        <v>429</v>
      </c>
      <c r="C99" t="s">
        <v>430</v>
      </c>
      <c r="D99" t="s">
        <v>59</v>
      </c>
      <c r="E99" t="s">
        <v>431</v>
      </c>
      <c r="G99" t="b">
        <v>1</v>
      </c>
      <c r="H99" t="b">
        <v>0</v>
      </c>
      <c r="I99" t="b">
        <v>0</v>
      </c>
      <c r="J99" t="s">
        <v>18</v>
      </c>
      <c r="K99" t="b">
        <v>1</v>
      </c>
      <c r="L99">
        <v>0.03</v>
      </c>
      <c r="AS99">
        <v>1.294</v>
      </c>
      <c r="AT99">
        <v>1.54</v>
      </c>
      <c r="BD99">
        <v>0.34699999999999998</v>
      </c>
      <c r="DA99">
        <v>1.8959999999999999</v>
      </c>
      <c r="DB99">
        <v>2.141</v>
      </c>
    </row>
    <row r="100" spans="1:106" x14ac:dyDescent="0.2">
      <c r="A100" t="s">
        <v>432</v>
      </c>
      <c r="B100" t="s">
        <v>433</v>
      </c>
      <c r="C100" t="s">
        <v>362</v>
      </c>
      <c r="D100" t="s">
        <v>193</v>
      </c>
      <c r="E100" t="s">
        <v>363</v>
      </c>
      <c r="G100" t="b">
        <v>1</v>
      </c>
      <c r="H100" t="b">
        <v>0</v>
      </c>
      <c r="I100" t="b">
        <v>0</v>
      </c>
      <c r="J100" t="s">
        <v>18</v>
      </c>
      <c r="K100" t="b">
        <v>1</v>
      </c>
      <c r="L100">
        <v>3.5999999999999997E-2</v>
      </c>
      <c r="AJ100">
        <v>0.622</v>
      </c>
      <c r="AL100">
        <v>0.34200000000000003</v>
      </c>
      <c r="AP100">
        <v>0.64500000000000002</v>
      </c>
      <c r="BD100">
        <v>0.64200000000000002</v>
      </c>
      <c r="BF100">
        <v>0.36299999999999999</v>
      </c>
      <c r="BJ100">
        <v>0.66600000000000004</v>
      </c>
    </row>
    <row r="101" spans="1:106" x14ac:dyDescent="0.2">
      <c r="A101" t="s">
        <v>434</v>
      </c>
      <c r="B101" t="s">
        <v>435</v>
      </c>
      <c r="C101" t="s">
        <v>108</v>
      </c>
      <c r="D101" t="s">
        <v>193</v>
      </c>
      <c r="E101" t="s">
        <v>109</v>
      </c>
      <c r="G101" t="b">
        <v>1</v>
      </c>
      <c r="H101" t="b">
        <v>0</v>
      </c>
      <c r="I101" t="b">
        <v>0</v>
      </c>
      <c r="J101" t="s">
        <v>18</v>
      </c>
      <c r="K101" t="b">
        <v>1</v>
      </c>
      <c r="L101">
        <v>3.5999999999999997E-2</v>
      </c>
      <c r="AJ101">
        <v>0.55200000000000005</v>
      </c>
      <c r="AL101">
        <v>0.27300000000000002</v>
      </c>
      <c r="AP101">
        <v>0.57599999999999996</v>
      </c>
      <c r="BD101">
        <v>0.55300000000000005</v>
      </c>
      <c r="BF101">
        <v>0.27400000000000002</v>
      </c>
      <c r="BJ101">
        <v>0.57599999999999996</v>
      </c>
    </row>
    <row r="102" spans="1:106" x14ac:dyDescent="0.2">
      <c r="A102" t="s">
        <v>436</v>
      </c>
      <c r="B102" t="s">
        <v>437</v>
      </c>
      <c r="C102" t="s">
        <v>438</v>
      </c>
      <c r="D102" t="s">
        <v>59</v>
      </c>
      <c r="E102" t="s">
        <v>439</v>
      </c>
      <c r="G102" t="b">
        <v>1</v>
      </c>
      <c r="H102" t="b">
        <v>0</v>
      </c>
      <c r="I102" t="b">
        <v>0</v>
      </c>
      <c r="J102" t="s">
        <v>18</v>
      </c>
      <c r="K102" t="b">
        <v>1</v>
      </c>
      <c r="L102">
        <v>3.5999999999999997E-2</v>
      </c>
      <c r="AJ102">
        <v>0.34599999999999997</v>
      </c>
      <c r="AS102">
        <v>1.1020000000000001</v>
      </c>
      <c r="AT102">
        <v>1.347</v>
      </c>
      <c r="BD102">
        <v>0.40899999999999997</v>
      </c>
      <c r="DA102">
        <v>1.1479999999999999</v>
      </c>
      <c r="DB102">
        <v>1.393</v>
      </c>
    </row>
    <row r="103" spans="1:106" x14ac:dyDescent="0.2">
      <c r="A103" t="s">
        <v>440</v>
      </c>
      <c r="B103" t="s">
        <v>441</v>
      </c>
      <c r="C103" t="s">
        <v>442</v>
      </c>
      <c r="D103" t="s">
        <v>193</v>
      </c>
      <c r="E103" t="s">
        <v>443</v>
      </c>
      <c r="G103" t="b">
        <v>0</v>
      </c>
      <c r="H103" t="b">
        <v>0</v>
      </c>
      <c r="I103" t="b">
        <v>0</v>
      </c>
      <c r="J103" t="s">
        <v>18</v>
      </c>
      <c r="K103" t="b">
        <v>1</v>
      </c>
      <c r="L103">
        <v>3.5999999999999997E-2</v>
      </c>
      <c r="AJ103">
        <v>0.60399999999999998</v>
      </c>
      <c r="AL103">
        <v>0.32500000000000001</v>
      </c>
      <c r="AP103">
        <v>0.628</v>
      </c>
      <c r="BD103">
        <v>0.55700000000000005</v>
      </c>
      <c r="BF103">
        <v>0.27800000000000002</v>
      </c>
      <c r="BJ103">
        <v>0.58099999999999996</v>
      </c>
    </row>
    <row r="104" spans="1:106" x14ac:dyDescent="0.2">
      <c r="A104" t="s">
        <v>444</v>
      </c>
      <c r="B104" t="s">
        <v>445</v>
      </c>
      <c r="C104" t="s">
        <v>446</v>
      </c>
      <c r="D104" t="s">
        <v>447</v>
      </c>
      <c r="E104" t="s">
        <v>448</v>
      </c>
      <c r="G104" t="b">
        <v>0</v>
      </c>
      <c r="H104" t="b">
        <v>0</v>
      </c>
      <c r="I104" t="b">
        <v>0</v>
      </c>
      <c r="J104" t="s">
        <v>18</v>
      </c>
      <c r="K104" t="b">
        <v>1</v>
      </c>
      <c r="L104">
        <v>3.5999999999999997E-2</v>
      </c>
      <c r="CE104">
        <v>0.66</v>
      </c>
      <c r="CM104">
        <v>0.63600000000000001</v>
      </c>
      <c r="CO104">
        <v>0.33100000000000002</v>
      </c>
      <c r="CW104">
        <v>0.30599999999999999</v>
      </c>
    </row>
    <row r="105" spans="1:106" x14ac:dyDescent="0.2">
      <c r="A105" t="s">
        <v>449</v>
      </c>
      <c r="B105" t="s">
        <v>450</v>
      </c>
      <c r="C105" t="s">
        <v>442</v>
      </c>
      <c r="D105" t="s">
        <v>451</v>
      </c>
      <c r="E105" t="s">
        <v>443</v>
      </c>
      <c r="G105" t="b">
        <v>0</v>
      </c>
      <c r="H105" t="b">
        <v>0</v>
      </c>
      <c r="I105" t="b">
        <v>0</v>
      </c>
      <c r="J105" t="s">
        <v>18</v>
      </c>
      <c r="K105" t="b">
        <v>1</v>
      </c>
      <c r="L105">
        <v>3.5999999999999997E-2</v>
      </c>
      <c r="AG105">
        <v>0.30599999999999999</v>
      </c>
      <c r="AO105">
        <v>0.28100000000000003</v>
      </c>
      <c r="BA105">
        <v>0.25900000000000001</v>
      </c>
      <c r="BI105">
        <v>0.23400000000000001</v>
      </c>
    </row>
    <row r="106" spans="1:106" x14ac:dyDescent="0.2">
      <c r="A106" t="s">
        <v>452</v>
      </c>
      <c r="B106" t="s">
        <v>453</v>
      </c>
      <c r="C106" t="s">
        <v>454</v>
      </c>
      <c r="D106" t="s">
        <v>59</v>
      </c>
      <c r="E106" t="s">
        <v>455</v>
      </c>
      <c r="G106" t="b">
        <v>1</v>
      </c>
      <c r="H106" t="b">
        <v>0</v>
      </c>
      <c r="I106" t="b">
        <v>0</v>
      </c>
      <c r="J106" t="s">
        <v>18</v>
      </c>
      <c r="K106" t="b">
        <v>1</v>
      </c>
      <c r="L106">
        <v>3.5999999999999997E-2</v>
      </c>
      <c r="AJ106">
        <v>0.36099999999999999</v>
      </c>
      <c r="AS106">
        <v>0.751</v>
      </c>
      <c r="AT106">
        <v>0.996</v>
      </c>
      <c r="BD106">
        <v>0.35799999999999998</v>
      </c>
      <c r="DA106">
        <v>1.2270000000000001</v>
      </c>
      <c r="DB106">
        <v>1.472</v>
      </c>
    </row>
    <row r="107" spans="1:106" x14ac:dyDescent="0.2">
      <c r="A107" t="s">
        <v>456</v>
      </c>
      <c r="B107" t="s">
        <v>457</v>
      </c>
      <c r="C107" t="s">
        <v>187</v>
      </c>
      <c r="D107" t="s">
        <v>458</v>
      </c>
      <c r="E107" t="s">
        <v>189</v>
      </c>
      <c r="G107" t="b">
        <v>0</v>
      </c>
      <c r="H107" t="b">
        <v>1</v>
      </c>
      <c r="I107" t="b">
        <v>0</v>
      </c>
      <c r="J107" t="s">
        <v>18</v>
      </c>
      <c r="K107" t="b">
        <v>1</v>
      </c>
      <c r="L107">
        <v>3.5999999999999997E-2</v>
      </c>
      <c r="AG107">
        <v>0.50600000000000001</v>
      </c>
      <c r="AO107">
        <v>0.32100000000000001</v>
      </c>
      <c r="BA107">
        <v>0.49299999999999999</v>
      </c>
      <c r="BI107">
        <v>0.308</v>
      </c>
    </row>
    <row r="108" spans="1:106" x14ac:dyDescent="0.2">
      <c r="A108" t="s">
        <v>459</v>
      </c>
      <c r="B108" t="s">
        <v>460</v>
      </c>
      <c r="C108" t="s">
        <v>461</v>
      </c>
      <c r="D108" t="s">
        <v>462</v>
      </c>
      <c r="E108" t="s">
        <v>463</v>
      </c>
      <c r="F108" t="s">
        <v>464</v>
      </c>
      <c r="G108" t="b">
        <v>1</v>
      </c>
      <c r="H108" t="b">
        <v>1</v>
      </c>
      <c r="I108" t="b">
        <v>0</v>
      </c>
      <c r="J108" t="s">
        <v>18</v>
      </c>
      <c r="K108" t="b">
        <v>0</v>
      </c>
      <c r="L108">
        <v>3.5999999999999997E-2</v>
      </c>
      <c r="AG108">
        <v>0.17699999999999999</v>
      </c>
      <c r="AJ108">
        <v>0.191</v>
      </c>
      <c r="BA108">
        <v>0.24199999999999999</v>
      </c>
      <c r="BC108">
        <v>0.183</v>
      </c>
      <c r="BD108">
        <v>0.25600000000000001</v>
      </c>
      <c r="BI108">
        <v>0.222</v>
      </c>
    </row>
    <row r="109" spans="1:106" x14ac:dyDescent="0.2">
      <c r="A109" t="s">
        <v>465</v>
      </c>
      <c r="B109" t="s">
        <v>466</v>
      </c>
      <c r="C109" t="s">
        <v>289</v>
      </c>
      <c r="D109" t="s">
        <v>113</v>
      </c>
      <c r="E109" t="s">
        <v>291</v>
      </c>
      <c r="F109" t="s">
        <v>115</v>
      </c>
      <c r="G109" t="b">
        <v>1</v>
      </c>
      <c r="H109" t="b">
        <v>1</v>
      </c>
      <c r="I109" t="b">
        <v>1</v>
      </c>
      <c r="J109" t="s">
        <v>86</v>
      </c>
      <c r="K109" t="b">
        <v>0</v>
      </c>
      <c r="L109">
        <v>3.5999999999999997E-2</v>
      </c>
      <c r="O109">
        <v>2.097</v>
      </c>
      <c r="Q109">
        <v>2.101</v>
      </c>
      <c r="CG109">
        <v>1.5669999999999999</v>
      </c>
      <c r="CI109">
        <v>1.571</v>
      </c>
      <c r="CQ109">
        <v>1.865</v>
      </c>
      <c r="CS109">
        <v>1.869</v>
      </c>
    </row>
    <row r="110" spans="1:106" x14ac:dyDescent="0.2">
      <c r="A110" t="s">
        <v>467</v>
      </c>
      <c r="B110" t="s">
        <v>468</v>
      </c>
      <c r="C110" t="s">
        <v>461</v>
      </c>
      <c r="D110" t="s">
        <v>469</v>
      </c>
      <c r="E110" t="s">
        <v>463</v>
      </c>
      <c r="F110" t="s">
        <v>470</v>
      </c>
      <c r="G110" t="b">
        <v>1</v>
      </c>
      <c r="H110" t="b">
        <v>1</v>
      </c>
      <c r="I110" t="b">
        <v>1</v>
      </c>
      <c r="J110" t="s">
        <v>18</v>
      </c>
      <c r="K110" t="b">
        <v>0</v>
      </c>
      <c r="L110">
        <v>3.5999999999999997E-2</v>
      </c>
      <c r="AG110">
        <v>0.29799999999999999</v>
      </c>
      <c r="BA110">
        <v>0.36199999999999999</v>
      </c>
    </row>
    <row r="111" spans="1:106" x14ac:dyDescent="0.2">
      <c r="A111" t="s">
        <v>471</v>
      </c>
      <c r="B111" t="s">
        <v>472</v>
      </c>
      <c r="C111" t="s">
        <v>473</v>
      </c>
      <c r="D111" t="s">
        <v>474</v>
      </c>
      <c r="F111" t="s">
        <v>475</v>
      </c>
      <c r="G111" t="b">
        <v>1</v>
      </c>
      <c r="H111" t="b">
        <v>1</v>
      </c>
      <c r="I111" t="b">
        <v>0</v>
      </c>
      <c r="J111" t="s">
        <v>18</v>
      </c>
      <c r="K111" t="b">
        <v>0</v>
      </c>
      <c r="L111">
        <v>3.5999999999999997E-2</v>
      </c>
      <c r="AN111">
        <v>0.74</v>
      </c>
      <c r="AO111">
        <v>0.35399999999999998</v>
      </c>
      <c r="AX111">
        <v>0.83799999999999997</v>
      </c>
      <c r="AY111">
        <v>0.45200000000000001</v>
      </c>
      <c r="BH111">
        <v>0.74099999999999999</v>
      </c>
      <c r="BI111">
        <v>0.35399999999999998</v>
      </c>
    </row>
    <row r="112" spans="1:106" x14ac:dyDescent="0.2">
      <c r="A112" t="s">
        <v>476</v>
      </c>
      <c r="B112" t="s">
        <v>477</v>
      </c>
      <c r="C112" t="s">
        <v>478</v>
      </c>
      <c r="D112" t="s">
        <v>479</v>
      </c>
      <c r="E112" t="s">
        <v>480</v>
      </c>
      <c r="F112" t="s">
        <v>481</v>
      </c>
      <c r="G112" t="b">
        <v>0</v>
      </c>
      <c r="H112" t="b">
        <v>0</v>
      </c>
      <c r="I112" t="b">
        <v>1</v>
      </c>
      <c r="J112" t="s">
        <v>18</v>
      </c>
      <c r="K112" t="b">
        <v>0</v>
      </c>
      <c r="L112">
        <v>3.5999999999999997E-2</v>
      </c>
      <c r="S112">
        <v>4.2050000000000001</v>
      </c>
      <c r="CK112">
        <v>2.3180000000000001</v>
      </c>
      <c r="CU112">
        <v>2.7719999999999998</v>
      </c>
    </row>
    <row r="113" spans="1:112" x14ac:dyDescent="0.2">
      <c r="A113" t="s">
        <v>482</v>
      </c>
      <c r="B113" t="s">
        <v>483</v>
      </c>
      <c r="C113" t="s">
        <v>484</v>
      </c>
      <c r="D113" t="s">
        <v>34</v>
      </c>
      <c r="E113" t="s">
        <v>485</v>
      </c>
      <c r="F113" t="s">
        <v>36</v>
      </c>
      <c r="G113" t="b">
        <v>1</v>
      </c>
      <c r="H113" t="b">
        <v>1</v>
      </c>
      <c r="I113" t="b">
        <v>0</v>
      </c>
      <c r="J113" t="s">
        <v>97</v>
      </c>
      <c r="K113" t="b">
        <v>0</v>
      </c>
      <c r="L113">
        <v>3.5999999999999997E-2</v>
      </c>
      <c r="P113">
        <v>0.70399999999999996</v>
      </c>
      <c r="AT113">
        <v>0.58499999999999996</v>
      </c>
      <c r="BN113">
        <v>0.38400000000000001</v>
      </c>
      <c r="CR113">
        <v>0.48099999999999998</v>
      </c>
      <c r="DB113">
        <v>0.45800000000000002</v>
      </c>
    </row>
    <row r="114" spans="1:112" x14ac:dyDescent="0.2">
      <c r="A114" t="s">
        <v>486</v>
      </c>
      <c r="B114" t="s">
        <v>487</v>
      </c>
      <c r="C114" t="s">
        <v>113</v>
      </c>
      <c r="D114" t="s">
        <v>488</v>
      </c>
      <c r="E114" t="s">
        <v>115</v>
      </c>
      <c r="G114" t="b">
        <v>1</v>
      </c>
      <c r="H114" t="b">
        <v>1</v>
      </c>
      <c r="I114" t="b">
        <v>0</v>
      </c>
      <c r="J114" t="s">
        <v>18</v>
      </c>
      <c r="K114" t="b">
        <v>1</v>
      </c>
      <c r="L114">
        <v>3.5999999999999997E-2</v>
      </c>
      <c r="AI114">
        <v>0.155</v>
      </c>
      <c r="AK114">
        <v>0.19</v>
      </c>
      <c r="AL114">
        <v>0.18</v>
      </c>
      <c r="BC114">
        <v>0.159</v>
      </c>
      <c r="BE114">
        <v>0.19500000000000001</v>
      </c>
      <c r="BF114">
        <v>0.184</v>
      </c>
    </row>
    <row r="115" spans="1:112" x14ac:dyDescent="0.2">
      <c r="A115" t="s">
        <v>489</v>
      </c>
      <c r="B115" t="s">
        <v>490</v>
      </c>
      <c r="C115" t="s">
        <v>113</v>
      </c>
      <c r="D115" t="s">
        <v>491</v>
      </c>
      <c r="E115" t="s">
        <v>115</v>
      </c>
      <c r="F115" t="s">
        <v>492</v>
      </c>
      <c r="G115" t="b">
        <v>1</v>
      </c>
      <c r="H115" t="b">
        <v>1</v>
      </c>
      <c r="I115" t="b">
        <v>1</v>
      </c>
      <c r="J115" t="s">
        <v>86</v>
      </c>
      <c r="K115" t="b">
        <v>0</v>
      </c>
      <c r="L115">
        <v>3.5999999999999997E-2</v>
      </c>
      <c r="AI115">
        <v>0.23799999999999999</v>
      </c>
      <c r="AK115">
        <v>0.246</v>
      </c>
      <c r="AL115">
        <v>0.28899999999999998</v>
      </c>
      <c r="BC115">
        <v>0.24199999999999999</v>
      </c>
      <c r="BE115">
        <v>0.25</v>
      </c>
      <c r="BF115">
        <v>0.29299999999999998</v>
      </c>
    </row>
    <row r="116" spans="1:112" x14ac:dyDescent="0.2">
      <c r="A116" t="s">
        <v>493</v>
      </c>
      <c r="B116" t="s">
        <v>494</v>
      </c>
      <c r="C116" t="s">
        <v>113</v>
      </c>
      <c r="D116" t="s">
        <v>495</v>
      </c>
      <c r="E116" t="s">
        <v>115</v>
      </c>
      <c r="F116" t="s">
        <v>496</v>
      </c>
      <c r="G116" t="b">
        <v>1</v>
      </c>
      <c r="H116" t="b">
        <v>1</v>
      </c>
      <c r="I116" t="b">
        <v>1</v>
      </c>
      <c r="J116" t="s">
        <v>86</v>
      </c>
      <c r="K116" t="b">
        <v>0</v>
      </c>
      <c r="L116">
        <v>3.5999999999999997E-2</v>
      </c>
      <c r="AI116">
        <v>0.254</v>
      </c>
      <c r="AK116">
        <v>0.20499999999999999</v>
      </c>
      <c r="AL116">
        <v>0.221</v>
      </c>
      <c r="BC116">
        <v>0.25800000000000001</v>
      </c>
      <c r="BE116">
        <v>0.20899999999999999</v>
      </c>
      <c r="BF116">
        <v>0.22500000000000001</v>
      </c>
    </row>
    <row r="117" spans="1:112" x14ac:dyDescent="0.2">
      <c r="A117" t="s">
        <v>497</v>
      </c>
      <c r="B117" t="s">
        <v>498</v>
      </c>
      <c r="C117" t="s">
        <v>310</v>
      </c>
      <c r="D117" t="s">
        <v>259</v>
      </c>
      <c r="E117" t="s">
        <v>311</v>
      </c>
      <c r="F117" t="s">
        <v>261</v>
      </c>
      <c r="G117" t="b">
        <v>1</v>
      </c>
      <c r="H117" t="b">
        <v>0</v>
      </c>
      <c r="I117" t="b">
        <v>1</v>
      </c>
      <c r="J117" t="s">
        <v>18</v>
      </c>
      <c r="K117" t="b">
        <v>0</v>
      </c>
      <c r="L117">
        <v>4.1000000000000002E-2</v>
      </c>
      <c r="AP117">
        <v>0.76800000000000002</v>
      </c>
      <c r="AZ117">
        <v>1.1990000000000001</v>
      </c>
      <c r="BJ117">
        <v>0.77100000000000002</v>
      </c>
      <c r="BT117">
        <v>1.4350000000000001</v>
      </c>
      <c r="CD117">
        <v>1.0860000000000001</v>
      </c>
      <c r="CN117">
        <v>0.81699999999999995</v>
      </c>
      <c r="CX117">
        <v>0.745</v>
      </c>
    </row>
    <row r="118" spans="1:112" x14ac:dyDescent="0.2">
      <c r="A118" t="s">
        <v>499</v>
      </c>
      <c r="B118" t="s">
        <v>500</v>
      </c>
      <c r="C118" t="s">
        <v>295</v>
      </c>
      <c r="D118" t="s">
        <v>193</v>
      </c>
      <c r="E118" t="s">
        <v>296</v>
      </c>
      <c r="G118" t="b">
        <v>1</v>
      </c>
      <c r="H118" t="b">
        <v>0</v>
      </c>
      <c r="I118" t="b">
        <v>0</v>
      </c>
      <c r="J118" t="s">
        <v>18</v>
      </c>
      <c r="K118" t="b">
        <v>1</v>
      </c>
      <c r="L118">
        <v>4.1000000000000002E-2</v>
      </c>
      <c r="AS118">
        <v>0.746</v>
      </c>
      <c r="AT118">
        <v>1.1419999999999999</v>
      </c>
      <c r="AU118">
        <v>0.753</v>
      </c>
      <c r="AV118">
        <v>0.86299999999999999</v>
      </c>
      <c r="AZ118">
        <v>1.165</v>
      </c>
      <c r="BD118">
        <v>0.56299999999999994</v>
      </c>
      <c r="BJ118">
        <v>0.58699999999999997</v>
      </c>
    </row>
    <row r="119" spans="1:112" x14ac:dyDescent="0.2">
      <c r="A119" t="s">
        <v>501</v>
      </c>
      <c r="B119" t="s">
        <v>502</v>
      </c>
      <c r="C119" t="s">
        <v>67</v>
      </c>
      <c r="D119" t="s">
        <v>310</v>
      </c>
      <c r="F119" t="s">
        <v>311</v>
      </c>
      <c r="G119" t="b">
        <v>1</v>
      </c>
      <c r="H119" t="b">
        <v>1</v>
      </c>
      <c r="I119" t="b">
        <v>0</v>
      </c>
      <c r="J119" t="s">
        <v>18</v>
      </c>
      <c r="K119" t="b">
        <v>0</v>
      </c>
      <c r="L119">
        <v>4.1000000000000002E-2</v>
      </c>
      <c r="DA119">
        <v>0.76800000000000002</v>
      </c>
      <c r="DB119">
        <v>1.1990000000000001</v>
      </c>
      <c r="DC119">
        <v>0.77100000000000002</v>
      </c>
      <c r="DD119">
        <v>1.4350000000000001</v>
      </c>
      <c r="DE119">
        <v>1.0860000000000001</v>
      </c>
      <c r="DF119">
        <v>0.81699999999999995</v>
      </c>
      <c r="DG119">
        <v>0.745</v>
      </c>
    </row>
    <row r="120" spans="1:112" x14ac:dyDescent="0.2">
      <c r="A120" t="s">
        <v>503</v>
      </c>
      <c r="B120" t="s">
        <v>504</v>
      </c>
      <c r="C120" t="s">
        <v>310</v>
      </c>
      <c r="D120" t="s">
        <v>14</v>
      </c>
      <c r="E120" t="s">
        <v>311</v>
      </c>
      <c r="F120" t="s">
        <v>16</v>
      </c>
      <c r="G120" t="b">
        <v>1</v>
      </c>
      <c r="H120" t="b">
        <v>0</v>
      </c>
      <c r="I120" t="b">
        <v>1</v>
      </c>
      <c r="J120" t="s">
        <v>18</v>
      </c>
      <c r="K120" t="b">
        <v>0</v>
      </c>
      <c r="L120">
        <v>4.1000000000000002E-2</v>
      </c>
      <c r="AP120">
        <v>0.77400000000000002</v>
      </c>
      <c r="AZ120">
        <v>1.2050000000000001</v>
      </c>
      <c r="BJ120">
        <v>0.77700000000000002</v>
      </c>
      <c r="BT120">
        <v>1.4410000000000001</v>
      </c>
      <c r="CD120">
        <v>1.0920000000000001</v>
      </c>
      <c r="CN120">
        <v>0.82299999999999995</v>
      </c>
      <c r="CX120">
        <v>0.751</v>
      </c>
    </row>
    <row r="121" spans="1:112" x14ac:dyDescent="0.2">
      <c r="A121" t="s">
        <v>505</v>
      </c>
      <c r="B121" t="s">
        <v>506</v>
      </c>
      <c r="C121" t="s">
        <v>338</v>
      </c>
      <c r="D121" t="s">
        <v>193</v>
      </c>
      <c r="E121" t="s">
        <v>339</v>
      </c>
      <c r="G121" t="b">
        <v>1</v>
      </c>
      <c r="H121" t="b">
        <v>0</v>
      </c>
      <c r="I121" t="b">
        <v>0</v>
      </c>
      <c r="J121" t="s">
        <v>18</v>
      </c>
      <c r="K121" t="b">
        <v>1</v>
      </c>
      <c r="L121">
        <v>4.1000000000000002E-2</v>
      </c>
      <c r="AS121">
        <v>3.0579999999999998</v>
      </c>
      <c r="AT121">
        <v>3.4540000000000002</v>
      </c>
      <c r="AU121">
        <v>3.0649999999999999</v>
      </c>
      <c r="AV121">
        <v>3.1749999999999998</v>
      </c>
      <c r="AZ121">
        <v>3.4769999999999999</v>
      </c>
      <c r="BX121">
        <v>0.93700000000000006</v>
      </c>
      <c r="CD121">
        <v>0.96</v>
      </c>
    </row>
    <row r="122" spans="1:112" x14ac:dyDescent="0.2">
      <c r="A122" t="s">
        <v>507</v>
      </c>
      <c r="B122" t="s">
        <v>508</v>
      </c>
      <c r="C122" t="s">
        <v>408</v>
      </c>
      <c r="D122" t="s">
        <v>462</v>
      </c>
      <c r="E122" t="s">
        <v>409</v>
      </c>
      <c r="F122" t="s">
        <v>464</v>
      </c>
      <c r="G122" t="b">
        <v>0</v>
      </c>
      <c r="H122" t="b">
        <v>0</v>
      </c>
      <c r="I122" t="b">
        <v>0</v>
      </c>
      <c r="J122" t="s">
        <v>18</v>
      </c>
      <c r="K122" t="b">
        <v>0</v>
      </c>
      <c r="L122">
        <v>4.1000000000000002E-2</v>
      </c>
      <c r="AJ122">
        <v>0.184</v>
      </c>
      <c r="BD122">
        <v>0.185</v>
      </c>
      <c r="BU122">
        <v>0.98399999999999999</v>
      </c>
      <c r="BW122">
        <v>0.92600000000000005</v>
      </c>
      <c r="BX122">
        <v>0.999</v>
      </c>
      <c r="BY122">
        <v>0.93300000000000005</v>
      </c>
      <c r="CC122">
        <v>0.96499999999999997</v>
      </c>
    </row>
    <row r="123" spans="1:112" x14ac:dyDescent="0.2">
      <c r="A123" t="s">
        <v>509</v>
      </c>
      <c r="B123" t="s">
        <v>510</v>
      </c>
      <c r="C123" t="s">
        <v>143</v>
      </c>
      <c r="D123" t="s">
        <v>511</v>
      </c>
      <c r="E123" t="s">
        <v>145</v>
      </c>
      <c r="F123" t="s">
        <v>512</v>
      </c>
      <c r="G123" t="b">
        <v>0</v>
      </c>
      <c r="H123" t="b">
        <v>1</v>
      </c>
      <c r="I123" t="b">
        <v>0</v>
      </c>
      <c r="J123" t="s">
        <v>49</v>
      </c>
      <c r="K123" t="b">
        <v>0</v>
      </c>
      <c r="L123">
        <v>4.1000000000000002E-2</v>
      </c>
      <c r="AH123">
        <v>61.238999999999997</v>
      </c>
      <c r="AI123">
        <v>60.494</v>
      </c>
      <c r="AK123">
        <v>89.331999999999994</v>
      </c>
      <c r="AL123">
        <v>66.623999999999995</v>
      </c>
      <c r="AM123">
        <v>57.671999999999997</v>
      </c>
      <c r="AN123">
        <v>56.402999999999999</v>
      </c>
    </row>
    <row r="124" spans="1:112" x14ac:dyDescent="0.2">
      <c r="A124" t="s">
        <v>513</v>
      </c>
      <c r="B124" t="s">
        <v>514</v>
      </c>
      <c r="C124" t="s">
        <v>265</v>
      </c>
      <c r="D124" t="s">
        <v>193</v>
      </c>
      <c r="E124" t="s">
        <v>266</v>
      </c>
      <c r="G124" t="b">
        <v>1</v>
      </c>
      <c r="H124" t="b">
        <v>0</v>
      </c>
      <c r="I124" t="b">
        <v>0</v>
      </c>
      <c r="J124" t="s">
        <v>18</v>
      </c>
      <c r="K124" t="b">
        <v>1</v>
      </c>
      <c r="L124">
        <v>4.1000000000000002E-2</v>
      </c>
      <c r="AJ124">
        <v>0.56399999999999995</v>
      </c>
      <c r="AP124">
        <v>0.58699999999999997</v>
      </c>
      <c r="AS124">
        <v>0.48599999999999999</v>
      </c>
      <c r="AT124">
        <v>0.88200000000000001</v>
      </c>
      <c r="AU124">
        <v>0.49299999999999999</v>
      </c>
      <c r="AV124">
        <v>0.60299999999999998</v>
      </c>
      <c r="AZ124">
        <v>0.90500000000000003</v>
      </c>
    </row>
    <row r="125" spans="1:112" x14ac:dyDescent="0.2">
      <c r="A125" t="s">
        <v>515</v>
      </c>
      <c r="B125" t="s">
        <v>516</v>
      </c>
      <c r="C125" t="s">
        <v>484</v>
      </c>
      <c r="D125" t="s">
        <v>41</v>
      </c>
      <c r="E125" t="s">
        <v>485</v>
      </c>
      <c r="F125" t="s">
        <v>42</v>
      </c>
      <c r="G125" t="b">
        <v>1</v>
      </c>
      <c r="H125" t="b">
        <v>1</v>
      </c>
      <c r="I125" t="b">
        <v>0</v>
      </c>
      <c r="J125" t="s">
        <v>31</v>
      </c>
      <c r="K125" t="b">
        <v>0</v>
      </c>
      <c r="L125">
        <v>4.1000000000000002E-2</v>
      </c>
      <c r="P125">
        <v>0.84299999999999997</v>
      </c>
      <c r="AJ125">
        <v>0.36199999999999999</v>
      </c>
      <c r="AT125">
        <v>0.72399999999999998</v>
      </c>
      <c r="BN125">
        <v>0.52300000000000002</v>
      </c>
      <c r="CR125">
        <v>0.621</v>
      </c>
      <c r="DB125">
        <v>0.59699999999999998</v>
      </c>
    </row>
    <row r="126" spans="1:112" x14ac:dyDescent="0.2">
      <c r="A126" t="s">
        <v>517</v>
      </c>
      <c r="B126" t="s">
        <v>518</v>
      </c>
      <c r="C126" t="s">
        <v>519</v>
      </c>
      <c r="D126" t="s">
        <v>127</v>
      </c>
      <c r="E126" t="s">
        <v>520</v>
      </c>
      <c r="F126" t="s">
        <v>129</v>
      </c>
      <c r="G126" t="b">
        <v>1</v>
      </c>
      <c r="H126" t="b">
        <v>0</v>
      </c>
      <c r="I126" t="b">
        <v>1</v>
      </c>
      <c r="J126" t="s">
        <v>18</v>
      </c>
      <c r="K126" t="b">
        <v>0</v>
      </c>
      <c r="L126">
        <v>4.7E-2</v>
      </c>
      <c r="AO126">
        <v>0.53900000000000003</v>
      </c>
      <c r="AY126">
        <v>0.79700000000000004</v>
      </c>
      <c r="BS126">
        <v>0.41899999999999998</v>
      </c>
      <c r="DG126">
        <v>0.64800000000000002</v>
      </c>
    </row>
    <row r="127" spans="1:112" x14ac:dyDescent="0.2">
      <c r="A127" t="s">
        <v>521</v>
      </c>
      <c r="B127" t="s">
        <v>522</v>
      </c>
      <c r="C127" t="s">
        <v>523</v>
      </c>
      <c r="D127" t="s">
        <v>201</v>
      </c>
      <c r="E127" t="s">
        <v>524</v>
      </c>
      <c r="F127" t="s">
        <v>203</v>
      </c>
      <c r="G127" t="b">
        <v>1</v>
      </c>
      <c r="H127" t="b">
        <v>0</v>
      </c>
      <c r="I127" t="b">
        <v>1</v>
      </c>
      <c r="J127" t="s">
        <v>18</v>
      </c>
      <c r="K127" t="b">
        <v>0</v>
      </c>
      <c r="L127">
        <v>4.7E-2</v>
      </c>
      <c r="Y127">
        <v>0.94399999999999995</v>
      </c>
      <c r="AA127">
        <v>0.95</v>
      </c>
      <c r="AI127">
        <v>0.86199999999999999</v>
      </c>
      <c r="AK127">
        <v>0.86699999999999999</v>
      </c>
      <c r="BC127">
        <v>0.77100000000000002</v>
      </c>
      <c r="BE127">
        <v>0.77600000000000002</v>
      </c>
      <c r="BM127">
        <v>3.5510000000000002</v>
      </c>
      <c r="BO127">
        <v>3.556</v>
      </c>
    </row>
    <row r="128" spans="1:112" x14ac:dyDescent="0.2">
      <c r="A128" t="s">
        <v>525</v>
      </c>
      <c r="B128" t="s">
        <v>526</v>
      </c>
      <c r="C128" t="s">
        <v>527</v>
      </c>
      <c r="D128" t="s">
        <v>15</v>
      </c>
      <c r="E128" t="s">
        <v>528</v>
      </c>
      <c r="F128" t="s">
        <v>17</v>
      </c>
      <c r="G128" t="b">
        <v>1</v>
      </c>
      <c r="H128" t="b">
        <v>1</v>
      </c>
      <c r="I128" t="b">
        <v>0</v>
      </c>
      <c r="J128" t="s">
        <v>18</v>
      </c>
      <c r="K128" t="b">
        <v>0</v>
      </c>
      <c r="L128">
        <v>4.7E-2</v>
      </c>
      <c r="AP128">
        <v>3.5409999999999999</v>
      </c>
      <c r="AZ128">
        <v>3.5950000000000002</v>
      </c>
      <c r="BJ128">
        <v>3.5259999999999998</v>
      </c>
      <c r="BT128">
        <v>3.6040000000000001</v>
      </c>
      <c r="CD128">
        <v>3.8809999999999998</v>
      </c>
      <c r="CN128">
        <v>3.657</v>
      </c>
      <c r="CX128">
        <v>3.476</v>
      </c>
      <c r="DH128">
        <v>4.0359999999999996</v>
      </c>
    </row>
    <row r="129" spans="1:112" x14ac:dyDescent="0.2">
      <c r="A129" t="s">
        <v>529</v>
      </c>
      <c r="B129" t="s">
        <v>530</v>
      </c>
      <c r="C129" t="s">
        <v>531</v>
      </c>
      <c r="D129" t="s">
        <v>138</v>
      </c>
      <c r="E129" t="s">
        <v>532</v>
      </c>
      <c r="F129" t="s">
        <v>139</v>
      </c>
      <c r="G129" t="b">
        <v>1</v>
      </c>
      <c r="H129" t="b">
        <v>0</v>
      </c>
      <c r="I129" t="b">
        <v>1</v>
      </c>
      <c r="J129" t="s">
        <v>49</v>
      </c>
      <c r="K129" t="b">
        <v>0</v>
      </c>
      <c r="L129">
        <v>4.7E-2</v>
      </c>
      <c r="AJ129">
        <v>0.56200000000000006</v>
      </c>
      <c r="AK129">
        <v>0.26800000000000002</v>
      </c>
      <c r="AL129">
        <v>0.496</v>
      </c>
      <c r="AT129">
        <v>0.56299999999999994</v>
      </c>
      <c r="AU129">
        <v>0.26900000000000002</v>
      </c>
      <c r="AV129">
        <v>0.497</v>
      </c>
      <c r="BD129">
        <v>0.53500000000000003</v>
      </c>
      <c r="BF129">
        <v>0.46899999999999997</v>
      </c>
    </row>
    <row r="130" spans="1:112" x14ac:dyDescent="0.2">
      <c r="A130" t="s">
        <v>533</v>
      </c>
      <c r="B130" t="s">
        <v>534</v>
      </c>
      <c r="C130" t="s">
        <v>535</v>
      </c>
      <c r="D130" t="s">
        <v>536</v>
      </c>
      <c r="E130" t="s">
        <v>537</v>
      </c>
      <c r="G130" t="b">
        <v>1</v>
      </c>
      <c r="H130" t="b">
        <v>0</v>
      </c>
      <c r="I130" t="b">
        <v>1</v>
      </c>
      <c r="J130" t="s">
        <v>18</v>
      </c>
      <c r="K130" t="b">
        <v>0</v>
      </c>
      <c r="L130">
        <v>4.7E-2</v>
      </c>
      <c r="BW130">
        <v>2.117</v>
      </c>
      <c r="BY130">
        <v>2.1339999999999999</v>
      </c>
    </row>
    <row r="131" spans="1:112" x14ac:dyDescent="0.2">
      <c r="A131" t="s">
        <v>538</v>
      </c>
      <c r="B131" t="s">
        <v>539</v>
      </c>
      <c r="C131" t="s">
        <v>540</v>
      </c>
      <c r="D131" t="s">
        <v>541</v>
      </c>
      <c r="E131" t="s">
        <v>542</v>
      </c>
      <c r="F131" t="s">
        <v>543</v>
      </c>
      <c r="G131" t="b">
        <v>1</v>
      </c>
      <c r="H131" t="b">
        <v>1</v>
      </c>
      <c r="I131" t="b">
        <v>0</v>
      </c>
      <c r="J131" t="s">
        <v>307</v>
      </c>
      <c r="K131" t="b">
        <v>0</v>
      </c>
      <c r="L131">
        <v>4.7E-2</v>
      </c>
      <c r="AG131">
        <v>0.3</v>
      </c>
      <c r="AJ131">
        <v>0.29199999999999998</v>
      </c>
      <c r="AL131">
        <v>0.33</v>
      </c>
      <c r="AN131">
        <v>0.32200000000000001</v>
      </c>
      <c r="BA131">
        <v>0.27700000000000002</v>
      </c>
      <c r="BD131">
        <v>0.26900000000000002</v>
      </c>
      <c r="BF131">
        <v>0.30599999999999999</v>
      </c>
      <c r="BH131">
        <v>0.29799999999999999</v>
      </c>
    </row>
    <row r="132" spans="1:112" x14ac:dyDescent="0.2">
      <c r="A132" t="s">
        <v>544</v>
      </c>
      <c r="B132" t="s">
        <v>545</v>
      </c>
      <c r="C132" t="s">
        <v>527</v>
      </c>
      <c r="D132" t="s">
        <v>546</v>
      </c>
      <c r="E132" t="s">
        <v>528</v>
      </c>
      <c r="F132" t="s">
        <v>547</v>
      </c>
      <c r="G132" t="b">
        <v>1</v>
      </c>
      <c r="H132" t="b">
        <v>1</v>
      </c>
      <c r="I132" t="b">
        <v>0</v>
      </c>
      <c r="J132" t="s">
        <v>18</v>
      </c>
      <c r="K132" t="b">
        <v>0</v>
      </c>
      <c r="L132">
        <v>4.7E-2</v>
      </c>
      <c r="AP132">
        <v>0.623</v>
      </c>
      <c r="AZ132">
        <v>0.67700000000000005</v>
      </c>
      <c r="BJ132">
        <v>0.60899999999999999</v>
      </c>
      <c r="BT132">
        <v>0.68600000000000005</v>
      </c>
      <c r="CD132">
        <v>0.96299999999999997</v>
      </c>
      <c r="CN132">
        <v>0.73899999999999999</v>
      </c>
      <c r="CX132">
        <v>0.55800000000000005</v>
      </c>
      <c r="DH132">
        <v>1.1180000000000001</v>
      </c>
    </row>
    <row r="133" spans="1:112" x14ac:dyDescent="0.2">
      <c r="A133" t="s">
        <v>548</v>
      </c>
      <c r="B133" t="s">
        <v>549</v>
      </c>
      <c r="C133" t="s">
        <v>550</v>
      </c>
      <c r="D133" t="s">
        <v>113</v>
      </c>
      <c r="E133" t="s">
        <v>551</v>
      </c>
      <c r="F133" t="s">
        <v>115</v>
      </c>
      <c r="G133" t="b">
        <v>1</v>
      </c>
      <c r="H133" t="b">
        <v>1</v>
      </c>
      <c r="I133" t="b">
        <v>1</v>
      </c>
      <c r="J133" t="s">
        <v>38</v>
      </c>
      <c r="K133" t="b">
        <v>0</v>
      </c>
      <c r="L133">
        <v>4.7E-2</v>
      </c>
      <c r="AI133">
        <v>0.20100000000000001</v>
      </c>
      <c r="AK133">
        <v>0.20499999999999999</v>
      </c>
      <c r="AS133">
        <v>0.223</v>
      </c>
      <c r="AU133">
        <v>0.22700000000000001</v>
      </c>
      <c r="BC133">
        <v>0.309</v>
      </c>
      <c r="BE133">
        <v>0.313</v>
      </c>
      <c r="BM133">
        <v>0.38</v>
      </c>
      <c r="BO133">
        <v>0.38400000000000001</v>
      </c>
    </row>
    <row r="134" spans="1:112" x14ac:dyDescent="0.2">
      <c r="A134" t="s">
        <v>552</v>
      </c>
      <c r="B134" t="s">
        <v>553</v>
      </c>
      <c r="C134" t="s">
        <v>554</v>
      </c>
      <c r="D134" t="s">
        <v>52</v>
      </c>
      <c r="F134" t="s">
        <v>54</v>
      </c>
      <c r="G134" t="b">
        <v>1</v>
      </c>
      <c r="H134" t="b">
        <v>1</v>
      </c>
      <c r="I134" t="b">
        <v>0</v>
      </c>
      <c r="J134" t="s">
        <v>18</v>
      </c>
      <c r="K134" t="b">
        <v>0</v>
      </c>
      <c r="L134">
        <v>4.7E-2</v>
      </c>
      <c r="O134">
        <v>0.14699999999999999</v>
      </c>
      <c r="Q134">
        <v>0.17499999999999999</v>
      </c>
      <c r="CG134">
        <v>0.39100000000000001</v>
      </c>
      <c r="CI134">
        <v>0.41899999999999998</v>
      </c>
      <c r="CQ134">
        <v>0.34200000000000003</v>
      </c>
      <c r="CS134">
        <v>0.37</v>
      </c>
    </row>
    <row r="135" spans="1:112" x14ac:dyDescent="0.2">
      <c r="A135" t="s">
        <v>555</v>
      </c>
      <c r="B135" t="s">
        <v>556</v>
      </c>
      <c r="C135" t="s">
        <v>138</v>
      </c>
      <c r="D135" t="s">
        <v>557</v>
      </c>
      <c r="E135" t="s">
        <v>139</v>
      </c>
      <c r="F135" t="s">
        <v>558</v>
      </c>
      <c r="G135" t="b">
        <v>1</v>
      </c>
      <c r="H135" t="b">
        <v>1</v>
      </c>
      <c r="I135" t="b">
        <v>0</v>
      </c>
      <c r="J135" t="s">
        <v>49</v>
      </c>
      <c r="K135" t="b">
        <v>0</v>
      </c>
      <c r="L135">
        <v>4.7E-2</v>
      </c>
      <c r="AJ135">
        <v>1.528</v>
      </c>
      <c r="AP135">
        <v>0.45200000000000001</v>
      </c>
      <c r="AT135">
        <v>1.863</v>
      </c>
      <c r="AZ135">
        <v>0.78700000000000003</v>
      </c>
      <c r="BD135">
        <v>1.569</v>
      </c>
      <c r="BJ135">
        <v>0.49299999999999999</v>
      </c>
      <c r="BN135">
        <v>1.7969999999999999</v>
      </c>
      <c r="BT135">
        <v>0.72099999999999997</v>
      </c>
    </row>
    <row r="136" spans="1:112" x14ac:dyDescent="0.2">
      <c r="A136" t="s">
        <v>559</v>
      </c>
      <c r="B136" t="s">
        <v>560</v>
      </c>
      <c r="C136" t="s">
        <v>561</v>
      </c>
      <c r="D136" t="s">
        <v>562</v>
      </c>
      <c r="E136" t="s">
        <v>563</v>
      </c>
      <c r="G136" t="b">
        <v>1</v>
      </c>
      <c r="H136" t="b">
        <v>0</v>
      </c>
      <c r="I136" t="b">
        <v>0</v>
      </c>
      <c r="J136" t="s">
        <v>18</v>
      </c>
      <c r="K136" t="b">
        <v>1</v>
      </c>
      <c r="L136">
        <v>4.7E-2</v>
      </c>
      <c r="AQ136">
        <v>0.66300000000000003</v>
      </c>
      <c r="AX136">
        <v>0.52200000000000002</v>
      </c>
      <c r="AY136">
        <v>0.55000000000000004</v>
      </c>
      <c r="BA136">
        <v>0.42099999999999999</v>
      </c>
    </row>
    <row r="137" spans="1:112" x14ac:dyDescent="0.2">
      <c r="A137" t="s">
        <v>564</v>
      </c>
      <c r="B137" t="s">
        <v>565</v>
      </c>
      <c r="C137" t="s">
        <v>446</v>
      </c>
      <c r="D137" t="s">
        <v>562</v>
      </c>
      <c r="E137" t="s">
        <v>448</v>
      </c>
      <c r="G137" t="b">
        <v>0</v>
      </c>
      <c r="H137" t="b">
        <v>0</v>
      </c>
      <c r="I137" t="b">
        <v>0</v>
      </c>
      <c r="J137" t="s">
        <v>18</v>
      </c>
      <c r="K137" t="b">
        <v>1</v>
      </c>
      <c r="L137">
        <v>4.7E-2</v>
      </c>
      <c r="CE137">
        <v>0.82199999999999995</v>
      </c>
      <c r="CL137">
        <v>0.68200000000000005</v>
      </c>
      <c r="CM137">
        <v>0.71</v>
      </c>
      <c r="CO137">
        <v>0.49199999999999999</v>
      </c>
    </row>
    <row r="138" spans="1:112" x14ac:dyDescent="0.2">
      <c r="A138" t="s">
        <v>566</v>
      </c>
      <c r="B138" t="s">
        <v>567</v>
      </c>
      <c r="C138" t="s">
        <v>568</v>
      </c>
      <c r="D138" t="s">
        <v>223</v>
      </c>
      <c r="E138" t="s">
        <v>569</v>
      </c>
      <c r="F138" t="s">
        <v>225</v>
      </c>
      <c r="G138" t="b">
        <v>0</v>
      </c>
      <c r="H138" t="b">
        <v>1</v>
      </c>
      <c r="I138" t="b">
        <v>0</v>
      </c>
      <c r="J138" t="s">
        <v>18</v>
      </c>
      <c r="K138" t="b">
        <v>0</v>
      </c>
      <c r="L138">
        <v>4.7E-2</v>
      </c>
      <c r="Y138">
        <v>0.83699999999999997</v>
      </c>
      <c r="AA138">
        <v>0.91600000000000004</v>
      </c>
      <c r="AK138">
        <v>0.70399999999999996</v>
      </c>
      <c r="BM138">
        <v>0.71</v>
      </c>
      <c r="BO138">
        <v>0.78900000000000003</v>
      </c>
    </row>
    <row r="139" spans="1:112" x14ac:dyDescent="0.2">
      <c r="A139" t="s">
        <v>570</v>
      </c>
      <c r="B139" t="s">
        <v>571</v>
      </c>
      <c r="C139" t="s">
        <v>82</v>
      </c>
      <c r="D139" t="s">
        <v>572</v>
      </c>
      <c r="E139" t="s">
        <v>84</v>
      </c>
      <c r="F139" t="s">
        <v>573</v>
      </c>
      <c r="G139" t="b">
        <v>1</v>
      </c>
      <c r="H139" t="b">
        <v>0</v>
      </c>
      <c r="I139" t="b">
        <v>1</v>
      </c>
      <c r="J139" t="s">
        <v>97</v>
      </c>
      <c r="K139" t="b">
        <v>0</v>
      </c>
      <c r="L139">
        <v>5.2999999999999999E-2</v>
      </c>
      <c r="CY139">
        <v>0.63100000000000001</v>
      </c>
      <c r="DA139">
        <v>1.05</v>
      </c>
      <c r="DB139">
        <v>0.73</v>
      </c>
      <c r="DC139">
        <v>1.282</v>
      </c>
      <c r="DD139">
        <v>0.85499999999999998</v>
      </c>
      <c r="DF139">
        <v>0.87</v>
      </c>
      <c r="DG139">
        <v>0.80500000000000005</v>
      </c>
    </row>
    <row r="140" spans="1:112" x14ac:dyDescent="0.2">
      <c r="A140" t="s">
        <v>574</v>
      </c>
      <c r="B140" t="s">
        <v>575</v>
      </c>
      <c r="C140" t="s">
        <v>495</v>
      </c>
      <c r="D140" t="s">
        <v>576</v>
      </c>
      <c r="E140" t="s">
        <v>496</v>
      </c>
      <c r="F140" t="s">
        <v>577</v>
      </c>
      <c r="G140" t="b">
        <v>1</v>
      </c>
      <c r="H140" t="b">
        <v>1</v>
      </c>
      <c r="I140" t="b">
        <v>0</v>
      </c>
      <c r="J140" t="s">
        <v>49</v>
      </c>
      <c r="K140" t="b">
        <v>0</v>
      </c>
      <c r="L140">
        <v>5.2999999999999999E-2</v>
      </c>
      <c r="AI140">
        <v>0.75</v>
      </c>
      <c r="AK140">
        <v>0.90600000000000003</v>
      </c>
      <c r="AL140">
        <v>0.68799999999999994</v>
      </c>
      <c r="BC140">
        <v>0.70099999999999996</v>
      </c>
      <c r="BE140">
        <v>0.85699999999999998</v>
      </c>
      <c r="BF140">
        <v>0.63900000000000001</v>
      </c>
      <c r="BM140">
        <v>0.71799999999999997</v>
      </c>
      <c r="BO140">
        <v>0.874</v>
      </c>
      <c r="BP140">
        <v>0.65500000000000003</v>
      </c>
    </row>
    <row r="141" spans="1:112" x14ac:dyDescent="0.2">
      <c r="A141" t="s">
        <v>578</v>
      </c>
      <c r="B141" t="s">
        <v>579</v>
      </c>
      <c r="C141" t="s">
        <v>14</v>
      </c>
      <c r="D141" t="s">
        <v>580</v>
      </c>
      <c r="E141" t="s">
        <v>16</v>
      </c>
      <c r="F141" t="s">
        <v>581</v>
      </c>
      <c r="G141" t="b">
        <v>1</v>
      </c>
      <c r="H141" t="b">
        <v>1</v>
      </c>
      <c r="I141" t="b">
        <v>0</v>
      </c>
      <c r="J141" t="s">
        <v>18</v>
      </c>
      <c r="K141" t="b">
        <v>0</v>
      </c>
      <c r="L141">
        <v>5.8999999999999997E-2</v>
      </c>
      <c r="CY141">
        <v>0.88300000000000001</v>
      </c>
      <c r="DA141">
        <v>1.2170000000000001</v>
      </c>
      <c r="DB141">
        <v>1.3149999999999999</v>
      </c>
      <c r="DC141">
        <v>1.1240000000000001</v>
      </c>
      <c r="DD141">
        <v>1.1859999999999999</v>
      </c>
      <c r="DF141">
        <v>0.92600000000000005</v>
      </c>
      <c r="DG141">
        <v>0.96899999999999997</v>
      </c>
      <c r="DH141">
        <v>1.089</v>
      </c>
    </row>
    <row r="142" spans="1:112" x14ac:dyDescent="0.2">
      <c r="A142" t="s">
        <v>582</v>
      </c>
      <c r="B142" t="s">
        <v>583</v>
      </c>
      <c r="C142" t="s">
        <v>461</v>
      </c>
      <c r="D142" t="s">
        <v>584</v>
      </c>
      <c r="E142" t="s">
        <v>463</v>
      </c>
      <c r="F142" t="s">
        <v>585</v>
      </c>
      <c r="G142" t="b">
        <v>1</v>
      </c>
      <c r="H142" t="b">
        <v>1</v>
      </c>
      <c r="I142" t="b">
        <v>1</v>
      </c>
      <c r="J142" t="s">
        <v>18</v>
      </c>
      <c r="K142" t="b">
        <v>0</v>
      </c>
      <c r="L142">
        <v>5.8999999999999997E-2</v>
      </c>
      <c r="AG142">
        <v>1.2470000000000001</v>
      </c>
      <c r="AO142">
        <v>0.75700000000000001</v>
      </c>
      <c r="BA142">
        <v>1.3109999999999999</v>
      </c>
      <c r="BI142">
        <v>0.82099999999999995</v>
      </c>
    </row>
    <row r="143" spans="1:112" x14ac:dyDescent="0.2">
      <c r="A143" t="s">
        <v>586</v>
      </c>
      <c r="B143" t="s">
        <v>587</v>
      </c>
      <c r="C143" t="s">
        <v>342</v>
      </c>
      <c r="D143" t="s">
        <v>588</v>
      </c>
      <c r="E143" t="s">
        <v>343</v>
      </c>
      <c r="F143" t="s">
        <v>589</v>
      </c>
      <c r="G143" t="b">
        <v>1</v>
      </c>
      <c r="H143" t="b">
        <v>0</v>
      </c>
      <c r="I143" t="b">
        <v>1</v>
      </c>
      <c r="J143" t="s">
        <v>190</v>
      </c>
      <c r="K143" t="b">
        <v>0</v>
      </c>
      <c r="L143">
        <v>5.8999999999999997E-2</v>
      </c>
      <c r="AR143">
        <v>0.91100000000000003</v>
      </c>
      <c r="AS143">
        <v>0.78300000000000003</v>
      </c>
      <c r="AT143">
        <v>1.429</v>
      </c>
      <c r="AU143">
        <v>0.84699999999999998</v>
      </c>
      <c r="AV143">
        <v>1.0169999999999999</v>
      </c>
      <c r="AX143">
        <v>0.97199999999999998</v>
      </c>
      <c r="AY143">
        <v>0.82399999999999995</v>
      </c>
      <c r="AZ143">
        <v>0.93700000000000006</v>
      </c>
    </row>
    <row r="144" spans="1:112" x14ac:dyDescent="0.2">
      <c r="A144" t="s">
        <v>590</v>
      </c>
      <c r="B144" t="s">
        <v>591</v>
      </c>
      <c r="C144" t="s">
        <v>592</v>
      </c>
      <c r="D144" t="s">
        <v>255</v>
      </c>
      <c r="E144" t="s">
        <v>593</v>
      </c>
      <c r="F144" t="s">
        <v>256</v>
      </c>
      <c r="G144" t="b">
        <v>1</v>
      </c>
      <c r="H144" t="b">
        <v>0</v>
      </c>
      <c r="I144" t="b">
        <v>1</v>
      </c>
      <c r="J144" t="s">
        <v>97</v>
      </c>
      <c r="K144" t="b">
        <v>0</v>
      </c>
      <c r="L144">
        <v>5.8999999999999997E-2</v>
      </c>
      <c r="AJ144">
        <v>0.72399999999999998</v>
      </c>
      <c r="AM144">
        <v>0.66300000000000003</v>
      </c>
      <c r="AS144">
        <v>0.40400000000000003</v>
      </c>
      <c r="AT144">
        <v>1.0009999999999999</v>
      </c>
      <c r="AW144">
        <v>0.94</v>
      </c>
      <c r="BD144">
        <v>0.77100000000000002</v>
      </c>
      <c r="BG144">
        <v>0.71</v>
      </c>
      <c r="DA144">
        <v>1.4810000000000001</v>
      </c>
      <c r="DB144">
        <v>2.0779999999999998</v>
      </c>
      <c r="DE144">
        <v>2.0169999999999999</v>
      </c>
    </row>
    <row r="145" spans="1:112" x14ac:dyDescent="0.2">
      <c r="A145" t="s">
        <v>594</v>
      </c>
      <c r="B145" t="s">
        <v>595</v>
      </c>
      <c r="C145" t="s">
        <v>535</v>
      </c>
      <c r="D145" t="s">
        <v>596</v>
      </c>
      <c r="E145" t="s">
        <v>537</v>
      </c>
      <c r="G145" t="b">
        <v>1</v>
      </c>
      <c r="H145" t="b">
        <v>0</v>
      </c>
      <c r="I145" t="b">
        <v>1</v>
      </c>
      <c r="J145" t="s">
        <v>18</v>
      </c>
      <c r="K145" t="b">
        <v>0</v>
      </c>
      <c r="L145">
        <v>5.8999999999999997E-2</v>
      </c>
      <c r="O145">
        <v>0.71399999999999997</v>
      </c>
      <c r="Q145">
        <v>0.71199999999999997</v>
      </c>
      <c r="BW145">
        <v>2.0529999999999999</v>
      </c>
      <c r="BY145">
        <v>2.0510000000000002</v>
      </c>
    </row>
    <row r="146" spans="1:112" x14ac:dyDescent="0.2">
      <c r="A146" t="s">
        <v>597</v>
      </c>
      <c r="B146" t="s">
        <v>598</v>
      </c>
      <c r="C146" t="s">
        <v>599</v>
      </c>
      <c r="D146" t="s">
        <v>600</v>
      </c>
      <c r="E146" t="s">
        <v>601</v>
      </c>
      <c r="F146" t="s">
        <v>602</v>
      </c>
      <c r="G146" t="b">
        <v>1</v>
      </c>
      <c r="H146" t="b">
        <v>0</v>
      </c>
      <c r="I146" t="b">
        <v>1</v>
      </c>
      <c r="J146" t="s">
        <v>603</v>
      </c>
      <c r="K146" t="b">
        <v>0</v>
      </c>
      <c r="L146">
        <v>5.8999999999999997E-2</v>
      </c>
      <c r="Y146">
        <v>0.64400000000000002</v>
      </c>
      <c r="AA146">
        <v>0.64900000000000002</v>
      </c>
      <c r="AI146">
        <v>0.70199999999999996</v>
      </c>
      <c r="AK146">
        <v>0.70799999999999996</v>
      </c>
      <c r="AS146">
        <v>0.74399999999999999</v>
      </c>
      <c r="AU146">
        <v>0.75</v>
      </c>
      <c r="BM146">
        <v>0.80900000000000005</v>
      </c>
      <c r="BO146">
        <v>0.81399999999999995</v>
      </c>
      <c r="DA146">
        <v>0.66</v>
      </c>
      <c r="DC146">
        <v>0.66600000000000004</v>
      </c>
    </row>
    <row r="147" spans="1:112" x14ac:dyDescent="0.2">
      <c r="A147" t="s">
        <v>604</v>
      </c>
      <c r="B147" t="s">
        <v>605</v>
      </c>
      <c r="C147" t="s">
        <v>527</v>
      </c>
      <c r="D147" t="s">
        <v>606</v>
      </c>
      <c r="E147" t="s">
        <v>528</v>
      </c>
      <c r="F147" t="s">
        <v>607</v>
      </c>
      <c r="G147" t="b">
        <v>1</v>
      </c>
      <c r="H147" t="b">
        <v>1</v>
      </c>
      <c r="I147" t="b">
        <v>0</v>
      </c>
      <c r="J147" t="s">
        <v>18</v>
      </c>
      <c r="K147" t="b">
        <v>0</v>
      </c>
      <c r="L147">
        <v>5.8999999999999997E-2</v>
      </c>
      <c r="AS147">
        <v>0.28999999999999998</v>
      </c>
      <c r="AU147">
        <v>0.28899999999999998</v>
      </c>
      <c r="BM147">
        <v>0.29899999999999999</v>
      </c>
      <c r="BO147">
        <v>0.29799999999999999</v>
      </c>
      <c r="BW147">
        <v>0.57599999999999996</v>
      </c>
      <c r="BY147">
        <v>0.57499999999999996</v>
      </c>
      <c r="CG147">
        <v>0.35199999999999998</v>
      </c>
      <c r="CI147">
        <v>0.35099999999999998</v>
      </c>
      <c r="DA147">
        <v>0.73099999999999998</v>
      </c>
      <c r="DC147">
        <v>0.73</v>
      </c>
    </row>
    <row r="148" spans="1:112" x14ac:dyDescent="0.2">
      <c r="A148" t="s">
        <v>608</v>
      </c>
      <c r="B148" t="s">
        <v>609</v>
      </c>
      <c r="C148" t="s">
        <v>67</v>
      </c>
      <c r="D148" t="s">
        <v>580</v>
      </c>
      <c r="F148" t="s">
        <v>581</v>
      </c>
      <c r="G148" t="b">
        <v>1</v>
      </c>
      <c r="H148" t="b">
        <v>1</v>
      </c>
      <c r="I148" t="b">
        <v>0</v>
      </c>
      <c r="J148" t="s">
        <v>18</v>
      </c>
      <c r="K148" t="b">
        <v>0</v>
      </c>
      <c r="L148">
        <v>5.8999999999999997E-2</v>
      </c>
      <c r="CY148">
        <v>0.877</v>
      </c>
      <c r="DA148">
        <v>1.2110000000000001</v>
      </c>
      <c r="DB148">
        <v>1.3089999999999999</v>
      </c>
      <c r="DC148">
        <v>1.1180000000000001</v>
      </c>
      <c r="DD148">
        <v>1.18</v>
      </c>
      <c r="DF148">
        <v>0.91900000000000004</v>
      </c>
      <c r="DG148">
        <v>0.96299999999999997</v>
      </c>
      <c r="DH148">
        <v>1.083</v>
      </c>
    </row>
    <row r="149" spans="1:112" x14ac:dyDescent="0.2">
      <c r="A149" t="s">
        <v>610</v>
      </c>
      <c r="B149" t="s">
        <v>611</v>
      </c>
      <c r="C149" t="s">
        <v>82</v>
      </c>
      <c r="D149" t="s">
        <v>588</v>
      </c>
      <c r="E149" t="s">
        <v>84</v>
      </c>
      <c r="F149" t="s">
        <v>589</v>
      </c>
      <c r="G149" t="b">
        <v>1</v>
      </c>
      <c r="H149" t="b">
        <v>0</v>
      </c>
      <c r="I149" t="b">
        <v>1</v>
      </c>
      <c r="J149" t="s">
        <v>612</v>
      </c>
      <c r="K149" t="b">
        <v>0</v>
      </c>
      <c r="L149">
        <v>6.5000000000000002E-2</v>
      </c>
      <c r="CY149">
        <v>0.747</v>
      </c>
      <c r="CZ149">
        <v>1.091</v>
      </c>
      <c r="DA149">
        <v>0.96299999999999997</v>
      </c>
      <c r="DB149">
        <v>1.609</v>
      </c>
      <c r="DC149">
        <v>1.0269999999999999</v>
      </c>
      <c r="DD149">
        <v>1.1970000000000001</v>
      </c>
      <c r="DF149">
        <v>1.1519999999999999</v>
      </c>
      <c r="DG149">
        <v>1.004</v>
      </c>
      <c r="DH149">
        <v>1.117</v>
      </c>
    </row>
    <row r="150" spans="1:112" x14ac:dyDescent="0.2">
      <c r="A150" t="s">
        <v>613</v>
      </c>
      <c r="B150" t="s">
        <v>614</v>
      </c>
      <c r="C150" t="s">
        <v>314</v>
      </c>
      <c r="D150" t="s">
        <v>615</v>
      </c>
      <c r="E150" t="s">
        <v>316</v>
      </c>
      <c r="F150" t="s">
        <v>616</v>
      </c>
      <c r="G150" t="b">
        <v>0</v>
      </c>
      <c r="H150" t="b">
        <v>1</v>
      </c>
      <c r="I150" t="b">
        <v>1</v>
      </c>
      <c r="J150" t="s">
        <v>18</v>
      </c>
      <c r="K150" t="b">
        <v>0</v>
      </c>
      <c r="L150">
        <v>6.5000000000000002E-2</v>
      </c>
      <c r="AG150">
        <v>0.47199999999999998</v>
      </c>
      <c r="AQ150">
        <v>0.65700000000000003</v>
      </c>
      <c r="AX150">
        <v>0.48799999999999999</v>
      </c>
      <c r="AY150">
        <v>0.42899999999999999</v>
      </c>
      <c r="BA150">
        <v>0.47599999999999998</v>
      </c>
    </row>
    <row r="151" spans="1:112" x14ac:dyDescent="0.2">
      <c r="A151" t="s">
        <v>617</v>
      </c>
      <c r="B151" t="s">
        <v>618</v>
      </c>
      <c r="C151" t="s">
        <v>430</v>
      </c>
      <c r="D151" t="s">
        <v>193</v>
      </c>
      <c r="E151" t="s">
        <v>431</v>
      </c>
      <c r="G151" t="b">
        <v>1</v>
      </c>
      <c r="H151" t="b">
        <v>0</v>
      </c>
      <c r="I151" t="b">
        <v>0</v>
      </c>
      <c r="J151" t="s">
        <v>18</v>
      </c>
      <c r="K151" t="b">
        <v>1</v>
      </c>
      <c r="L151">
        <v>7.0999999999999994E-2</v>
      </c>
      <c r="AS151">
        <v>1.3740000000000001</v>
      </c>
      <c r="AT151">
        <v>1.77</v>
      </c>
      <c r="AU151">
        <v>1.381</v>
      </c>
      <c r="AV151">
        <v>1.4910000000000001</v>
      </c>
      <c r="AZ151">
        <v>1.7929999999999999</v>
      </c>
      <c r="BD151">
        <v>0.57799999999999996</v>
      </c>
      <c r="BJ151">
        <v>0.60099999999999998</v>
      </c>
      <c r="DA151">
        <v>1.976</v>
      </c>
      <c r="DB151">
        <v>2.3719999999999999</v>
      </c>
      <c r="DC151">
        <v>1.9830000000000001</v>
      </c>
      <c r="DD151">
        <v>2.093</v>
      </c>
      <c r="DH151">
        <v>2.395</v>
      </c>
    </row>
    <row r="152" spans="1:112" x14ac:dyDescent="0.2">
      <c r="A152" t="s">
        <v>619</v>
      </c>
      <c r="B152" t="s">
        <v>620</v>
      </c>
      <c r="C152" t="s">
        <v>621</v>
      </c>
      <c r="D152" t="s">
        <v>622</v>
      </c>
      <c r="E152" t="s">
        <v>623</v>
      </c>
      <c r="G152" t="b">
        <v>1</v>
      </c>
      <c r="H152" t="b">
        <v>0</v>
      </c>
      <c r="I152" t="b">
        <v>0</v>
      </c>
      <c r="J152" t="s">
        <v>18</v>
      </c>
      <c r="K152" t="b">
        <v>1</v>
      </c>
      <c r="L152">
        <v>7.0999999999999994E-2</v>
      </c>
      <c r="AK152">
        <v>0.29699999999999999</v>
      </c>
      <c r="AP152">
        <v>0.57499999999999996</v>
      </c>
      <c r="AS152">
        <v>0.55800000000000005</v>
      </c>
      <c r="AU152">
        <v>0.59399999999999997</v>
      </c>
      <c r="AV152">
        <v>0.58299999999999996</v>
      </c>
      <c r="AZ152">
        <v>0.873</v>
      </c>
      <c r="BJ152">
        <v>0.57699999999999996</v>
      </c>
      <c r="BT152">
        <v>0.57399999999999995</v>
      </c>
      <c r="DA152">
        <v>0.66700000000000004</v>
      </c>
      <c r="DC152">
        <v>0.70199999999999996</v>
      </c>
      <c r="DD152">
        <v>0.69199999999999995</v>
      </c>
      <c r="DH152">
        <v>0.98099999999999998</v>
      </c>
    </row>
    <row r="153" spans="1:112" x14ac:dyDescent="0.2">
      <c r="A153" t="s">
        <v>624</v>
      </c>
      <c r="B153" t="s">
        <v>625</v>
      </c>
      <c r="C153" t="s">
        <v>626</v>
      </c>
      <c r="D153" t="s">
        <v>627</v>
      </c>
      <c r="E153" t="s">
        <v>628</v>
      </c>
      <c r="F153" t="s">
        <v>629</v>
      </c>
      <c r="G153" t="b">
        <v>0</v>
      </c>
      <c r="H153" t="b">
        <v>1</v>
      </c>
      <c r="I153" t="b">
        <v>1</v>
      </c>
      <c r="J153" t="s">
        <v>18</v>
      </c>
      <c r="K153" t="b">
        <v>0</v>
      </c>
      <c r="L153">
        <v>7.0999999999999994E-2</v>
      </c>
      <c r="AG153">
        <v>0.50700000000000001</v>
      </c>
      <c r="AK153">
        <v>0.56200000000000006</v>
      </c>
      <c r="AO153">
        <v>0.68400000000000005</v>
      </c>
      <c r="AP153">
        <v>0.72799999999999998</v>
      </c>
      <c r="BA153">
        <v>0.52400000000000002</v>
      </c>
      <c r="BE153">
        <v>0.57799999999999996</v>
      </c>
      <c r="BI153">
        <v>0.70099999999999996</v>
      </c>
      <c r="BJ153">
        <v>0.745</v>
      </c>
    </row>
    <row r="154" spans="1:112" x14ac:dyDescent="0.2">
      <c r="A154" t="s">
        <v>630</v>
      </c>
      <c r="B154" t="s">
        <v>631</v>
      </c>
      <c r="C154" t="s">
        <v>632</v>
      </c>
      <c r="D154" t="s">
        <v>633</v>
      </c>
      <c r="E154" t="s">
        <v>634</v>
      </c>
      <c r="F154" t="s">
        <v>635</v>
      </c>
      <c r="G154" t="b">
        <v>1</v>
      </c>
      <c r="H154" t="b">
        <v>0</v>
      </c>
      <c r="I154" t="b">
        <v>1</v>
      </c>
      <c r="J154" t="s">
        <v>18</v>
      </c>
      <c r="K154" t="b">
        <v>0</v>
      </c>
      <c r="L154">
        <v>7.0999999999999994E-2</v>
      </c>
      <c r="CF154">
        <v>0.77</v>
      </c>
      <c r="CG154">
        <v>0.65400000000000003</v>
      </c>
      <c r="CH154">
        <v>0.40699999999999997</v>
      </c>
      <c r="CI154">
        <v>0.58699999999999997</v>
      </c>
      <c r="CJ154">
        <v>0.8</v>
      </c>
      <c r="CN154">
        <v>0.48799999999999999</v>
      </c>
      <c r="CP154">
        <v>0.752</v>
      </c>
      <c r="CQ154">
        <v>0.63600000000000001</v>
      </c>
      <c r="CR154">
        <v>0.38900000000000001</v>
      </c>
      <c r="CS154">
        <v>0.56899999999999995</v>
      </c>
      <c r="CT154">
        <v>0.78200000000000003</v>
      </c>
      <c r="CX154">
        <v>0.47</v>
      </c>
    </row>
    <row r="155" spans="1:112" x14ac:dyDescent="0.2">
      <c r="A155" t="s">
        <v>636</v>
      </c>
      <c r="B155" t="s">
        <v>637</v>
      </c>
      <c r="C155" t="s">
        <v>638</v>
      </c>
      <c r="D155" t="s">
        <v>639</v>
      </c>
      <c r="E155" t="s">
        <v>640</v>
      </c>
      <c r="F155" t="s">
        <v>641</v>
      </c>
      <c r="G155" t="b">
        <v>1</v>
      </c>
      <c r="H155" t="b">
        <v>1</v>
      </c>
      <c r="I155" t="b">
        <v>0</v>
      </c>
      <c r="J155" t="s">
        <v>307</v>
      </c>
      <c r="K155" t="b">
        <v>0</v>
      </c>
      <c r="L155">
        <v>7.0999999999999994E-2</v>
      </c>
      <c r="AG155">
        <v>0.67800000000000005</v>
      </c>
      <c r="AN155">
        <v>0.95799999999999996</v>
      </c>
      <c r="AO155">
        <v>1.579</v>
      </c>
      <c r="AP155">
        <v>0.54200000000000004</v>
      </c>
      <c r="BA155">
        <v>0.65600000000000003</v>
      </c>
      <c r="BH155">
        <v>0.93700000000000006</v>
      </c>
      <c r="BI155">
        <v>1.5569999999999999</v>
      </c>
      <c r="BJ155">
        <v>0.52</v>
      </c>
    </row>
    <row r="156" spans="1:112" x14ac:dyDescent="0.2">
      <c r="A156" t="s">
        <v>642</v>
      </c>
      <c r="B156" t="s">
        <v>643</v>
      </c>
      <c r="C156" t="s">
        <v>644</v>
      </c>
      <c r="D156" t="s">
        <v>645</v>
      </c>
      <c r="E156" t="s">
        <v>646</v>
      </c>
      <c r="F156" t="s">
        <v>647</v>
      </c>
      <c r="G156" t="b">
        <v>1</v>
      </c>
      <c r="H156" t="b">
        <v>1</v>
      </c>
      <c r="I156" t="b">
        <v>0</v>
      </c>
      <c r="J156" t="s">
        <v>18</v>
      </c>
      <c r="K156" t="b">
        <v>0</v>
      </c>
      <c r="L156">
        <v>7.0999999999999994E-2</v>
      </c>
      <c r="M156">
        <v>1.17</v>
      </c>
      <c r="T156">
        <v>1.835</v>
      </c>
      <c r="U156">
        <v>1.542</v>
      </c>
      <c r="CL156">
        <v>0.95799999999999996</v>
      </c>
      <c r="CM156">
        <v>0.66400000000000003</v>
      </c>
      <c r="CV156">
        <v>1.0640000000000001</v>
      </c>
      <c r="CW156">
        <v>0.77100000000000002</v>
      </c>
    </row>
    <row r="157" spans="1:112" x14ac:dyDescent="0.2">
      <c r="A157" t="s">
        <v>648</v>
      </c>
      <c r="B157" t="s">
        <v>649</v>
      </c>
      <c r="C157" t="s">
        <v>273</v>
      </c>
      <c r="D157" t="s">
        <v>650</v>
      </c>
      <c r="E157" t="s">
        <v>275</v>
      </c>
      <c r="F157" t="s">
        <v>651</v>
      </c>
      <c r="G157" t="b">
        <v>0</v>
      </c>
      <c r="H157" t="b">
        <v>0</v>
      </c>
      <c r="I157" t="b">
        <v>1</v>
      </c>
      <c r="J157" t="s">
        <v>18</v>
      </c>
      <c r="K157" t="b">
        <v>0</v>
      </c>
      <c r="L157">
        <v>7.0999999999999994E-2</v>
      </c>
      <c r="M157">
        <v>0.88900000000000001</v>
      </c>
      <c r="T157">
        <v>0.752</v>
      </c>
      <c r="U157">
        <v>0.86299999999999999</v>
      </c>
      <c r="CO157">
        <v>0.52300000000000002</v>
      </c>
      <c r="CV157">
        <v>0.38600000000000001</v>
      </c>
      <c r="CW157">
        <v>0.497</v>
      </c>
    </row>
    <row r="158" spans="1:112" x14ac:dyDescent="0.2">
      <c r="A158" t="s">
        <v>652</v>
      </c>
      <c r="B158" t="s">
        <v>653</v>
      </c>
      <c r="C158" t="s">
        <v>118</v>
      </c>
      <c r="D158" t="s">
        <v>654</v>
      </c>
      <c r="E158" t="s">
        <v>119</v>
      </c>
      <c r="F158" t="s">
        <v>655</v>
      </c>
      <c r="G158" t="b">
        <v>1</v>
      </c>
      <c r="H158" t="b">
        <v>1</v>
      </c>
      <c r="I158" t="b">
        <v>0</v>
      </c>
      <c r="J158" t="s">
        <v>18</v>
      </c>
      <c r="K158" t="b">
        <v>0</v>
      </c>
      <c r="L158">
        <v>7.0999999999999994E-2</v>
      </c>
      <c r="AG158">
        <v>0.38800000000000001</v>
      </c>
      <c r="AN158">
        <v>0.77</v>
      </c>
      <c r="AO158">
        <v>0.745</v>
      </c>
      <c r="AP158">
        <v>0.86799999999999999</v>
      </c>
      <c r="BA158">
        <v>0.40500000000000003</v>
      </c>
      <c r="BH158">
        <v>0.78600000000000003</v>
      </c>
      <c r="BI158">
        <v>0.76100000000000001</v>
      </c>
      <c r="BJ158">
        <v>0.88400000000000001</v>
      </c>
    </row>
    <row r="159" spans="1:112" x14ac:dyDescent="0.2">
      <c r="A159" t="s">
        <v>656</v>
      </c>
      <c r="B159" t="s">
        <v>657</v>
      </c>
      <c r="C159" t="s">
        <v>654</v>
      </c>
      <c r="D159" t="s">
        <v>658</v>
      </c>
      <c r="E159" t="s">
        <v>655</v>
      </c>
      <c r="F159" t="s">
        <v>659</v>
      </c>
      <c r="G159" t="b">
        <v>1</v>
      </c>
      <c r="H159" t="b">
        <v>0</v>
      </c>
      <c r="I159" t="b">
        <v>1</v>
      </c>
      <c r="J159" t="s">
        <v>86</v>
      </c>
      <c r="K159" t="b">
        <v>0</v>
      </c>
      <c r="L159">
        <v>7.0999999999999994E-2</v>
      </c>
      <c r="O159">
        <v>0.36099999999999999</v>
      </c>
      <c r="Q159">
        <v>0.36099999999999999</v>
      </c>
      <c r="CG159">
        <v>0.74199999999999999</v>
      </c>
      <c r="CI159">
        <v>0.74299999999999999</v>
      </c>
      <c r="CQ159">
        <v>0.71799999999999997</v>
      </c>
      <c r="CS159">
        <v>0.71799999999999997</v>
      </c>
      <c r="DA159">
        <v>0.84099999999999997</v>
      </c>
      <c r="DC159">
        <v>0.84099999999999997</v>
      </c>
    </row>
    <row r="160" spans="1:112" x14ac:dyDescent="0.2">
      <c r="A160" t="s">
        <v>660</v>
      </c>
      <c r="B160" t="s">
        <v>661</v>
      </c>
      <c r="C160" t="s">
        <v>82</v>
      </c>
      <c r="D160" t="s">
        <v>627</v>
      </c>
      <c r="E160" t="s">
        <v>84</v>
      </c>
      <c r="F160" t="s">
        <v>629</v>
      </c>
      <c r="G160" t="b">
        <v>1</v>
      </c>
      <c r="H160" t="b">
        <v>0</v>
      </c>
      <c r="I160" t="b">
        <v>1</v>
      </c>
      <c r="J160" t="s">
        <v>86</v>
      </c>
      <c r="K160" t="b">
        <v>0</v>
      </c>
      <c r="L160">
        <v>7.0999999999999994E-2</v>
      </c>
      <c r="CY160">
        <v>0.877</v>
      </c>
      <c r="DA160">
        <v>0.66300000000000003</v>
      </c>
      <c r="DB160">
        <v>0.76400000000000001</v>
      </c>
      <c r="DC160">
        <v>0.93200000000000005</v>
      </c>
      <c r="DD160">
        <v>0.58899999999999997</v>
      </c>
      <c r="DE160">
        <v>0.74099999999999999</v>
      </c>
      <c r="DF160">
        <v>0.873</v>
      </c>
      <c r="DG160">
        <v>1.054</v>
      </c>
      <c r="DH160">
        <v>1.0980000000000001</v>
      </c>
    </row>
    <row r="161" spans="1:112" x14ac:dyDescent="0.2">
      <c r="A161" t="s">
        <v>662</v>
      </c>
      <c r="B161" t="s">
        <v>663</v>
      </c>
      <c r="C161" t="s">
        <v>654</v>
      </c>
      <c r="D161" t="s">
        <v>600</v>
      </c>
      <c r="E161" t="s">
        <v>655</v>
      </c>
      <c r="F161" t="s">
        <v>602</v>
      </c>
      <c r="G161" t="b">
        <v>1</v>
      </c>
      <c r="H161" t="b">
        <v>0</v>
      </c>
      <c r="I161" t="b">
        <v>1</v>
      </c>
      <c r="J161" t="s">
        <v>18</v>
      </c>
      <c r="K161" t="b">
        <v>0</v>
      </c>
      <c r="L161">
        <v>7.0999999999999994E-2</v>
      </c>
      <c r="O161">
        <v>0.35799999999999998</v>
      </c>
      <c r="Q161">
        <v>0.36399999999999999</v>
      </c>
      <c r="CG161">
        <v>0.73899999999999999</v>
      </c>
      <c r="CI161">
        <v>0.745</v>
      </c>
      <c r="CQ161">
        <v>0.71499999999999997</v>
      </c>
      <c r="CS161">
        <v>0.72</v>
      </c>
      <c r="DA161">
        <v>0.83799999999999997</v>
      </c>
      <c r="DC161">
        <v>0.84299999999999997</v>
      </c>
    </row>
    <row r="162" spans="1:112" x14ac:dyDescent="0.2">
      <c r="A162" t="s">
        <v>664</v>
      </c>
      <c r="B162" t="s">
        <v>665</v>
      </c>
      <c r="C162" t="s">
        <v>666</v>
      </c>
      <c r="D162" t="s">
        <v>458</v>
      </c>
      <c r="E162" t="s">
        <v>667</v>
      </c>
      <c r="G162" t="b">
        <v>0</v>
      </c>
      <c r="H162" t="b">
        <v>0</v>
      </c>
      <c r="I162" t="b">
        <v>0</v>
      </c>
      <c r="J162" t="s">
        <v>18</v>
      </c>
      <c r="K162" t="b">
        <v>1</v>
      </c>
      <c r="L162">
        <v>7.6999999999999999E-2</v>
      </c>
      <c r="M162">
        <v>0.61399999999999999</v>
      </c>
      <c r="U162">
        <v>0.42899999999999999</v>
      </c>
      <c r="CO162">
        <v>0.65</v>
      </c>
      <c r="CY162">
        <v>3.3610000000000002</v>
      </c>
      <c r="DF162">
        <v>3.1219999999999999</v>
      </c>
      <c r="DG162">
        <v>3.1749999999999998</v>
      </c>
    </row>
    <row r="163" spans="1:112" x14ac:dyDescent="0.2">
      <c r="A163" t="s">
        <v>668</v>
      </c>
      <c r="B163" t="s">
        <v>669</v>
      </c>
      <c r="C163" t="s">
        <v>670</v>
      </c>
      <c r="D163" t="s">
        <v>671</v>
      </c>
      <c r="E163" t="s">
        <v>672</v>
      </c>
      <c r="F163" t="s">
        <v>673</v>
      </c>
      <c r="G163" t="b">
        <v>1</v>
      </c>
      <c r="H163" t="b">
        <v>1</v>
      </c>
      <c r="I163" t="b">
        <v>0</v>
      </c>
      <c r="J163" t="s">
        <v>86</v>
      </c>
      <c r="K163" t="b">
        <v>0</v>
      </c>
      <c r="L163">
        <v>7.6999999999999999E-2</v>
      </c>
      <c r="O163">
        <v>1.579</v>
      </c>
      <c r="P163">
        <v>1.5840000000000001</v>
      </c>
      <c r="Q163">
        <v>1.7869999999999999</v>
      </c>
      <c r="R163">
        <v>1.5369999999999999</v>
      </c>
      <c r="CG163">
        <v>1.661</v>
      </c>
      <c r="CH163">
        <v>1.665</v>
      </c>
      <c r="CI163">
        <v>1.8680000000000001</v>
      </c>
      <c r="CJ163">
        <v>1.619</v>
      </c>
      <c r="CQ163">
        <v>1.5780000000000001</v>
      </c>
      <c r="CR163">
        <v>1.583</v>
      </c>
      <c r="CS163">
        <v>1.786</v>
      </c>
      <c r="CT163">
        <v>1.536</v>
      </c>
    </row>
    <row r="164" spans="1:112" x14ac:dyDescent="0.2">
      <c r="A164" t="s">
        <v>674</v>
      </c>
      <c r="B164" t="s">
        <v>675</v>
      </c>
      <c r="C164" t="s">
        <v>676</v>
      </c>
      <c r="D164" t="s">
        <v>677</v>
      </c>
      <c r="E164" t="s">
        <v>678</v>
      </c>
      <c r="G164" t="b">
        <v>0</v>
      </c>
      <c r="H164" t="b">
        <v>0</v>
      </c>
      <c r="I164" t="b">
        <v>0</v>
      </c>
      <c r="J164" t="s">
        <v>18</v>
      </c>
      <c r="K164" t="b">
        <v>1</v>
      </c>
      <c r="L164">
        <v>7.6999999999999999E-2</v>
      </c>
      <c r="AR164">
        <v>1.7090000000000001</v>
      </c>
      <c r="AS164">
        <v>1.0900000000000001</v>
      </c>
      <c r="AT164">
        <v>1.1950000000000001</v>
      </c>
      <c r="AU164">
        <v>1.4430000000000001</v>
      </c>
      <c r="AV164">
        <v>1.6359999999999999</v>
      </c>
      <c r="BB164">
        <v>0.98199999999999998</v>
      </c>
      <c r="BE164">
        <v>0.71499999999999997</v>
      </c>
      <c r="BF164">
        <v>0.90900000000000003</v>
      </c>
      <c r="CZ164">
        <v>3.5449999999999999</v>
      </c>
      <c r="DA164">
        <v>2.9249999999999998</v>
      </c>
      <c r="DB164">
        <v>3.03</v>
      </c>
      <c r="DC164">
        <v>3.278</v>
      </c>
      <c r="DD164">
        <v>3.4710000000000001</v>
      </c>
    </row>
    <row r="165" spans="1:112" x14ac:dyDescent="0.2">
      <c r="A165" t="s">
        <v>679</v>
      </c>
      <c r="B165" t="s">
        <v>680</v>
      </c>
      <c r="C165" t="s">
        <v>632</v>
      </c>
      <c r="D165" t="s">
        <v>681</v>
      </c>
      <c r="E165" t="s">
        <v>634</v>
      </c>
      <c r="F165" t="s">
        <v>682</v>
      </c>
      <c r="G165" t="b">
        <v>1</v>
      </c>
      <c r="H165" t="b">
        <v>0</v>
      </c>
      <c r="I165" t="b">
        <v>1</v>
      </c>
      <c r="J165" t="s">
        <v>18</v>
      </c>
      <c r="K165" t="b">
        <v>0</v>
      </c>
      <c r="L165">
        <v>7.6999999999999999E-2</v>
      </c>
      <c r="CE165">
        <v>0.55200000000000005</v>
      </c>
      <c r="CH165">
        <v>0.372</v>
      </c>
      <c r="CL165">
        <v>0.32300000000000001</v>
      </c>
      <c r="CM165">
        <v>0.374</v>
      </c>
      <c r="CN165">
        <v>0.60499999999999998</v>
      </c>
      <c r="CO165">
        <v>0.53400000000000003</v>
      </c>
      <c r="CR165">
        <v>0.35399999999999998</v>
      </c>
      <c r="CW165">
        <v>0.35599999999999998</v>
      </c>
      <c r="CX165">
        <v>0.58699999999999997</v>
      </c>
    </row>
    <row r="166" spans="1:112" x14ac:dyDescent="0.2">
      <c r="A166" t="s">
        <v>683</v>
      </c>
      <c r="B166" t="s">
        <v>684</v>
      </c>
      <c r="C166" t="s">
        <v>438</v>
      </c>
      <c r="D166" t="s">
        <v>193</v>
      </c>
      <c r="E166" t="s">
        <v>439</v>
      </c>
      <c r="G166" t="b">
        <v>1</v>
      </c>
      <c r="H166" t="b">
        <v>0</v>
      </c>
      <c r="I166" t="b">
        <v>0</v>
      </c>
      <c r="J166" t="s">
        <v>18</v>
      </c>
      <c r="K166" t="b">
        <v>1</v>
      </c>
      <c r="L166">
        <v>8.3000000000000004E-2</v>
      </c>
      <c r="AJ166">
        <v>0.57599999999999996</v>
      </c>
      <c r="AP166">
        <v>0.59899999999999998</v>
      </c>
      <c r="AS166">
        <v>1.1819999999999999</v>
      </c>
      <c r="AT166">
        <v>1.5780000000000001</v>
      </c>
      <c r="AU166">
        <v>1.1890000000000001</v>
      </c>
      <c r="AV166">
        <v>1.298</v>
      </c>
      <c r="AZ166">
        <v>1.601</v>
      </c>
      <c r="BD166">
        <v>0.63900000000000001</v>
      </c>
      <c r="BJ166">
        <v>0.66200000000000003</v>
      </c>
      <c r="DA166">
        <v>1.2270000000000001</v>
      </c>
      <c r="DB166">
        <v>1.623</v>
      </c>
      <c r="DC166">
        <v>1.234</v>
      </c>
      <c r="DD166">
        <v>1.3440000000000001</v>
      </c>
      <c r="DH166">
        <v>1.6459999999999999</v>
      </c>
    </row>
    <row r="167" spans="1:112" x14ac:dyDescent="0.2">
      <c r="A167" t="s">
        <v>685</v>
      </c>
      <c r="B167" t="s">
        <v>686</v>
      </c>
      <c r="C167" t="s">
        <v>454</v>
      </c>
      <c r="D167" t="s">
        <v>193</v>
      </c>
      <c r="E167" t="s">
        <v>455</v>
      </c>
      <c r="G167" t="b">
        <v>1</v>
      </c>
      <c r="H167" t="b">
        <v>0</v>
      </c>
      <c r="I167" t="b">
        <v>0</v>
      </c>
      <c r="J167" t="s">
        <v>18</v>
      </c>
      <c r="K167" t="b">
        <v>1</v>
      </c>
      <c r="L167">
        <v>8.3000000000000004E-2</v>
      </c>
      <c r="AJ167">
        <v>0.59099999999999997</v>
      </c>
      <c r="AP167">
        <v>0.61399999999999999</v>
      </c>
      <c r="AS167">
        <v>0.83099999999999996</v>
      </c>
      <c r="AT167">
        <v>1.2270000000000001</v>
      </c>
      <c r="AU167">
        <v>0.83799999999999997</v>
      </c>
      <c r="AV167">
        <v>0.94699999999999995</v>
      </c>
      <c r="AZ167">
        <v>1.25</v>
      </c>
      <c r="BD167">
        <v>0.58799999999999997</v>
      </c>
      <c r="BJ167">
        <v>0.61099999999999999</v>
      </c>
      <c r="DA167">
        <v>1.3069999999999999</v>
      </c>
      <c r="DB167">
        <v>1.7030000000000001</v>
      </c>
      <c r="DC167">
        <v>1.3140000000000001</v>
      </c>
      <c r="DD167">
        <v>1.423</v>
      </c>
      <c r="DH167">
        <v>1.726</v>
      </c>
    </row>
    <row r="168" spans="1:112" x14ac:dyDescent="0.2">
      <c r="A168" t="s">
        <v>687</v>
      </c>
      <c r="B168" t="s">
        <v>688</v>
      </c>
      <c r="C168" t="s">
        <v>689</v>
      </c>
      <c r="D168" t="s">
        <v>447</v>
      </c>
      <c r="E168" t="s">
        <v>690</v>
      </c>
      <c r="G168" t="b">
        <v>1</v>
      </c>
      <c r="H168" t="b">
        <v>0</v>
      </c>
      <c r="I168" t="b">
        <v>0</v>
      </c>
      <c r="J168" t="s">
        <v>18</v>
      </c>
      <c r="K168" t="b">
        <v>1</v>
      </c>
      <c r="L168">
        <v>8.3000000000000004E-2</v>
      </c>
      <c r="AQ168">
        <v>9.343</v>
      </c>
      <c r="AY168">
        <v>9.3190000000000008</v>
      </c>
      <c r="BK168">
        <v>2.2149999999999999</v>
      </c>
      <c r="BS168">
        <v>2.19</v>
      </c>
      <c r="BU168">
        <v>2.9220000000000002</v>
      </c>
      <c r="CC168">
        <v>2.8980000000000001</v>
      </c>
      <c r="CY168">
        <v>2.9</v>
      </c>
      <c r="DG168">
        <v>2.875</v>
      </c>
    </row>
    <row r="169" spans="1:112" x14ac:dyDescent="0.2">
      <c r="A169" t="s">
        <v>691</v>
      </c>
      <c r="B169" t="s">
        <v>692</v>
      </c>
      <c r="C169" t="s">
        <v>592</v>
      </c>
      <c r="D169" t="s">
        <v>366</v>
      </c>
      <c r="E169" t="s">
        <v>593</v>
      </c>
      <c r="F169" t="s">
        <v>367</v>
      </c>
      <c r="G169" t="b">
        <v>1</v>
      </c>
      <c r="H169" t="b">
        <v>0</v>
      </c>
      <c r="I169" t="b">
        <v>1</v>
      </c>
      <c r="J169" t="s">
        <v>86</v>
      </c>
      <c r="K169" t="b">
        <v>0</v>
      </c>
      <c r="L169">
        <v>8.3000000000000004E-2</v>
      </c>
      <c r="AG169">
        <v>0.441</v>
      </c>
      <c r="AQ169">
        <v>0.71799999999999997</v>
      </c>
      <c r="AY169">
        <v>0.45200000000000001</v>
      </c>
      <c r="BA169">
        <v>0.48799999999999999</v>
      </c>
      <c r="CY169">
        <v>1.7949999999999999</v>
      </c>
      <c r="DG169">
        <v>1.53</v>
      </c>
    </row>
    <row r="170" spans="1:112" x14ac:dyDescent="0.2">
      <c r="A170" t="s">
        <v>693</v>
      </c>
      <c r="B170" t="s">
        <v>694</v>
      </c>
      <c r="C170" t="s">
        <v>695</v>
      </c>
      <c r="D170" t="s">
        <v>550</v>
      </c>
      <c r="E170" t="s">
        <v>696</v>
      </c>
      <c r="F170" t="s">
        <v>551</v>
      </c>
      <c r="G170" t="b">
        <v>1</v>
      </c>
      <c r="H170" t="b">
        <v>0</v>
      </c>
      <c r="I170" t="b">
        <v>1</v>
      </c>
      <c r="J170" t="s">
        <v>18</v>
      </c>
      <c r="K170" t="b">
        <v>0</v>
      </c>
      <c r="L170">
        <v>8.3000000000000004E-2</v>
      </c>
      <c r="AI170">
        <v>0.53100000000000003</v>
      </c>
      <c r="AJ170">
        <v>0.55300000000000005</v>
      </c>
      <c r="AK170">
        <v>0.63900000000000001</v>
      </c>
      <c r="AL170">
        <v>0.71</v>
      </c>
      <c r="AS170">
        <v>0.42099999999999999</v>
      </c>
      <c r="AT170">
        <v>0.442</v>
      </c>
      <c r="AU170">
        <v>0.52900000000000003</v>
      </c>
      <c r="AV170">
        <v>0.6</v>
      </c>
      <c r="BE170">
        <v>0.44400000000000001</v>
      </c>
      <c r="BF170">
        <v>0.51500000000000001</v>
      </c>
      <c r="BM170">
        <v>0.54200000000000004</v>
      </c>
      <c r="BN170">
        <v>0.56399999999999995</v>
      </c>
      <c r="BO170">
        <v>0.65</v>
      </c>
      <c r="BP170">
        <v>0.72099999999999997</v>
      </c>
    </row>
    <row r="171" spans="1:112" x14ac:dyDescent="0.2">
      <c r="A171" t="s">
        <v>697</v>
      </c>
      <c r="B171" t="s">
        <v>698</v>
      </c>
      <c r="C171" t="s">
        <v>550</v>
      </c>
      <c r="D171" t="s">
        <v>699</v>
      </c>
      <c r="E171" t="s">
        <v>551</v>
      </c>
      <c r="F171" t="s">
        <v>700</v>
      </c>
      <c r="G171" t="b">
        <v>1</v>
      </c>
      <c r="H171" t="b">
        <v>1</v>
      </c>
      <c r="I171" t="b">
        <v>0</v>
      </c>
      <c r="J171" t="s">
        <v>18</v>
      </c>
      <c r="K171" t="b">
        <v>0</v>
      </c>
      <c r="L171">
        <v>8.8999999999999996E-2</v>
      </c>
      <c r="AG171">
        <v>1.206</v>
      </c>
      <c r="AJ171">
        <v>2.1179999999999999</v>
      </c>
      <c r="AQ171">
        <v>1.228</v>
      </c>
      <c r="AT171">
        <v>2.14</v>
      </c>
      <c r="BA171">
        <v>1.3140000000000001</v>
      </c>
      <c r="BD171">
        <v>2.226</v>
      </c>
      <c r="BI171">
        <v>1.113</v>
      </c>
      <c r="BK171">
        <v>1.385</v>
      </c>
      <c r="BM171">
        <v>0.97799999999999998</v>
      </c>
      <c r="BN171">
        <v>2.2970000000000002</v>
      </c>
      <c r="BS171">
        <v>1.1839999999999999</v>
      </c>
    </row>
    <row r="172" spans="1:112" x14ac:dyDescent="0.2">
      <c r="A172" t="s">
        <v>701</v>
      </c>
      <c r="B172" t="s">
        <v>702</v>
      </c>
      <c r="C172" t="s">
        <v>377</v>
      </c>
      <c r="D172" t="s">
        <v>703</v>
      </c>
      <c r="E172" t="s">
        <v>379</v>
      </c>
      <c r="F172" t="s">
        <v>704</v>
      </c>
      <c r="G172" t="b">
        <v>0</v>
      </c>
      <c r="H172" t="b">
        <v>1</v>
      </c>
      <c r="I172" t="b">
        <v>0</v>
      </c>
      <c r="J172" t="s">
        <v>18</v>
      </c>
      <c r="K172" t="b">
        <v>0</v>
      </c>
      <c r="L172">
        <v>9.5000000000000001E-2</v>
      </c>
      <c r="CO172">
        <v>0.28799999999999998</v>
      </c>
      <c r="CQ172">
        <v>0.28000000000000003</v>
      </c>
      <c r="CR172">
        <v>0.38900000000000001</v>
      </c>
      <c r="CU172">
        <v>0.60399999999999998</v>
      </c>
      <c r="CW172">
        <v>0.312</v>
      </c>
      <c r="CX172">
        <v>0.42399999999999999</v>
      </c>
    </row>
    <row r="173" spans="1:112" x14ac:dyDescent="0.2">
      <c r="A173" t="s">
        <v>705</v>
      </c>
      <c r="B173" t="s">
        <v>706</v>
      </c>
      <c r="C173" t="s">
        <v>346</v>
      </c>
      <c r="D173" t="s">
        <v>707</v>
      </c>
      <c r="E173" t="s">
        <v>347</v>
      </c>
      <c r="F173" t="s">
        <v>708</v>
      </c>
      <c r="G173" t="b">
        <v>1</v>
      </c>
      <c r="H173" t="b">
        <v>1</v>
      </c>
      <c r="I173" t="b">
        <v>0</v>
      </c>
      <c r="J173" t="s">
        <v>49</v>
      </c>
      <c r="K173" t="b">
        <v>0</v>
      </c>
      <c r="L173">
        <v>9.5000000000000001E-2</v>
      </c>
      <c r="N173">
        <v>1.2649999999999999</v>
      </c>
      <c r="O173">
        <v>1.671</v>
      </c>
      <c r="Q173">
        <v>0.81100000000000005</v>
      </c>
      <c r="R173">
        <v>1.6559999999999999</v>
      </c>
      <c r="CP173">
        <v>1.2270000000000001</v>
      </c>
      <c r="CQ173">
        <v>1.633</v>
      </c>
      <c r="CS173">
        <v>0.77300000000000002</v>
      </c>
      <c r="CT173">
        <v>1.617</v>
      </c>
    </row>
    <row r="174" spans="1:112" x14ac:dyDescent="0.2">
      <c r="A174" t="s">
        <v>709</v>
      </c>
      <c r="B174" t="s">
        <v>710</v>
      </c>
      <c r="C174" t="s">
        <v>711</v>
      </c>
      <c r="D174" t="s">
        <v>712</v>
      </c>
      <c r="E174" t="s">
        <v>713</v>
      </c>
      <c r="F174" t="s">
        <v>714</v>
      </c>
      <c r="G174" t="b">
        <v>1</v>
      </c>
      <c r="H174" t="b">
        <v>0</v>
      </c>
      <c r="I174" t="b">
        <v>1</v>
      </c>
      <c r="J174" t="s">
        <v>31</v>
      </c>
      <c r="K174" t="b">
        <v>0</v>
      </c>
      <c r="L174">
        <v>9.5000000000000001E-2</v>
      </c>
      <c r="M174">
        <v>0.26600000000000001</v>
      </c>
      <c r="CE174">
        <v>0.26100000000000001</v>
      </c>
      <c r="CO174">
        <v>0.28000000000000003</v>
      </c>
    </row>
    <row r="175" spans="1:112" x14ac:dyDescent="0.2">
      <c r="A175" t="s">
        <v>715</v>
      </c>
      <c r="B175" t="s">
        <v>716</v>
      </c>
      <c r="C175" t="s">
        <v>689</v>
      </c>
      <c r="D175" t="s">
        <v>717</v>
      </c>
      <c r="E175" t="s">
        <v>690</v>
      </c>
      <c r="G175" t="b">
        <v>1</v>
      </c>
      <c r="H175" t="b">
        <v>0</v>
      </c>
      <c r="I175" t="b">
        <v>0</v>
      </c>
      <c r="J175" t="s">
        <v>18</v>
      </c>
      <c r="K175" t="b">
        <v>1</v>
      </c>
      <c r="L175">
        <v>0.10100000000000001</v>
      </c>
      <c r="AS175">
        <v>9.2520000000000007</v>
      </c>
      <c r="AT175">
        <v>9.2850000000000001</v>
      </c>
      <c r="AU175">
        <v>9.2509999999999994</v>
      </c>
      <c r="AV175">
        <v>9.3859999999999992</v>
      </c>
      <c r="BM175">
        <v>2.1230000000000002</v>
      </c>
      <c r="BN175">
        <v>2.1560000000000001</v>
      </c>
      <c r="BO175">
        <v>2.1219999999999999</v>
      </c>
      <c r="BP175">
        <v>2.258</v>
      </c>
      <c r="BW175">
        <v>2.831</v>
      </c>
      <c r="BX175">
        <v>2.8639999999999999</v>
      </c>
      <c r="BY175">
        <v>2.83</v>
      </c>
      <c r="BZ175">
        <v>2.9649999999999999</v>
      </c>
      <c r="DA175">
        <v>2.8090000000000002</v>
      </c>
      <c r="DB175">
        <v>2.8420000000000001</v>
      </c>
      <c r="DC175">
        <v>2.8079999999999998</v>
      </c>
      <c r="DD175">
        <v>2.9430000000000001</v>
      </c>
    </row>
    <row r="176" spans="1:112" x14ac:dyDescent="0.2">
      <c r="A176" t="s">
        <v>718</v>
      </c>
      <c r="B176" t="s">
        <v>719</v>
      </c>
      <c r="C176" t="s">
        <v>621</v>
      </c>
      <c r="D176" t="s">
        <v>193</v>
      </c>
      <c r="E176" t="s">
        <v>623</v>
      </c>
      <c r="G176" t="b">
        <v>1</v>
      </c>
      <c r="H176" t="b">
        <v>0</v>
      </c>
      <c r="I176" t="b">
        <v>0</v>
      </c>
      <c r="J176" t="s">
        <v>18</v>
      </c>
      <c r="K176" t="b">
        <v>1</v>
      </c>
      <c r="L176">
        <v>0.107</v>
      </c>
      <c r="AJ176">
        <v>0.65900000000000003</v>
      </c>
      <c r="AL176">
        <v>0.38</v>
      </c>
      <c r="AP176">
        <v>0.68200000000000005</v>
      </c>
      <c r="AS176">
        <v>0.56000000000000005</v>
      </c>
      <c r="AT176">
        <v>0.95599999999999996</v>
      </c>
      <c r="AU176">
        <v>0.56699999999999995</v>
      </c>
      <c r="AV176">
        <v>0.67700000000000005</v>
      </c>
      <c r="AZ176">
        <v>0.97899999999999998</v>
      </c>
      <c r="BD176">
        <v>0.66100000000000003</v>
      </c>
      <c r="BF176">
        <v>0.38200000000000001</v>
      </c>
      <c r="BJ176">
        <v>0.68400000000000005</v>
      </c>
      <c r="BN176">
        <v>0.65700000000000003</v>
      </c>
      <c r="BT176">
        <v>0.68100000000000005</v>
      </c>
      <c r="DA176">
        <v>0.66900000000000004</v>
      </c>
      <c r="DB176">
        <v>1.0649999999999999</v>
      </c>
      <c r="DC176">
        <v>0.67600000000000005</v>
      </c>
      <c r="DD176">
        <v>0.78500000000000003</v>
      </c>
      <c r="DH176">
        <v>1.0880000000000001</v>
      </c>
    </row>
    <row r="177" spans="1:112" x14ac:dyDescent="0.2">
      <c r="A177" t="s">
        <v>720</v>
      </c>
      <c r="B177" t="s">
        <v>721</v>
      </c>
      <c r="C177" t="s">
        <v>550</v>
      </c>
      <c r="D177" t="s">
        <v>722</v>
      </c>
      <c r="E177" t="s">
        <v>551</v>
      </c>
      <c r="F177" t="s">
        <v>723</v>
      </c>
      <c r="G177" t="b">
        <v>1</v>
      </c>
      <c r="H177" t="b">
        <v>1</v>
      </c>
      <c r="I177" t="b">
        <v>0</v>
      </c>
      <c r="J177" t="s">
        <v>86</v>
      </c>
      <c r="K177" t="b">
        <v>0</v>
      </c>
      <c r="L177">
        <v>0.112</v>
      </c>
      <c r="AI177">
        <v>0.73499999999999999</v>
      </c>
      <c r="AJ177">
        <v>0.97099999999999997</v>
      </c>
      <c r="AL177">
        <v>0.85099999999999998</v>
      </c>
      <c r="AP177">
        <v>1.6359999999999999</v>
      </c>
      <c r="AS177">
        <v>0.75700000000000001</v>
      </c>
      <c r="AT177">
        <v>0.99299999999999999</v>
      </c>
      <c r="AV177">
        <v>0.873</v>
      </c>
      <c r="AZ177">
        <v>1.657</v>
      </c>
      <c r="BC177">
        <v>0.84299999999999997</v>
      </c>
      <c r="BD177">
        <v>1.079</v>
      </c>
      <c r="BE177">
        <v>0.71599999999999997</v>
      </c>
      <c r="BF177">
        <v>0.95899999999999996</v>
      </c>
      <c r="BJ177">
        <v>1.744</v>
      </c>
      <c r="BM177">
        <v>0.91400000000000003</v>
      </c>
      <c r="BN177">
        <v>1.1499999999999999</v>
      </c>
      <c r="BO177">
        <v>0.78700000000000003</v>
      </c>
      <c r="BP177">
        <v>1.03</v>
      </c>
      <c r="BQ177">
        <v>0.70099999999999996</v>
      </c>
      <c r="BT177">
        <v>1.8149999999999999</v>
      </c>
    </row>
    <row r="178" spans="1:112" x14ac:dyDescent="0.2">
      <c r="A178" t="s">
        <v>724</v>
      </c>
      <c r="B178" t="s">
        <v>725</v>
      </c>
      <c r="C178" t="s">
        <v>689</v>
      </c>
      <c r="D178" t="s">
        <v>398</v>
      </c>
      <c r="E178" t="s">
        <v>690</v>
      </c>
      <c r="G178" t="b">
        <v>1</v>
      </c>
      <c r="H178" t="b">
        <v>0</v>
      </c>
      <c r="I178" t="b">
        <v>0</v>
      </c>
      <c r="J178" t="s">
        <v>18</v>
      </c>
      <c r="K178" t="b">
        <v>1</v>
      </c>
      <c r="L178">
        <v>0.112</v>
      </c>
      <c r="Z178">
        <v>2.2360000000000002</v>
      </c>
      <c r="AF178">
        <v>2.7160000000000002</v>
      </c>
      <c r="AP178">
        <v>2.0190000000000001</v>
      </c>
      <c r="AS178">
        <v>9.1560000000000006</v>
      </c>
      <c r="AT178">
        <v>9.84</v>
      </c>
      <c r="AU178">
        <v>9.1590000000000007</v>
      </c>
      <c r="AZ178">
        <v>10.32</v>
      </c>
      <c r="BN178">
        <v>2.7109999999999999</v>
      </c>
      <c r="BT178">
        <v>3.1909999999999998</v>
      </c>
      <c r="BW178">
        <v>2.7349999999999999</v>
      </c>
      <c r="BX178">
        <v>3.419</v>
      </c>
      <c r="BY178">
        <v>2.738</v>
      </c>
      <c r="CD178">
        <v>3.899</v>
      </c>
      <c r="DA178">
        <v>2.7130000000000001</v>
      </c>
      <c r="DB178">
        <v>3.3969999999999998</v>
      </c>
      <c r="DC178">
        <v>2.7160000000000002</v>
      </c>
      <c r="DH178">
        <v>3.8769999999999998</v>
      </c>
    </row>
    <row r="179" spans="1:112" x14ac:dyDescent="0.2">
      <c r="A179" t="s">
        <v>726</v>
      </c>
      <c r="B179" t="s">
        <v>727</v>
      </c>
      <c r="C179" t="s">
        <v>728</v>
      </c>
      <c r="D179" t="s">
        <v>462</v>
      </c>
      <c r="E179" t="s">
        <v>729</v>
      </c>
      <c r="F179" t="s">
        <v>464</v>
      </c>
      <c r="G179" t="b">
        <v>0</v>
      </c>
      <c r="H179" t="b">
        <v>1</v>
      </c>
      <c r="I179" t="b">
        <v>0</v>
      </c>
      <c r="J179" t="s">
        <v>18</v>
      </c>
      <c r="K179" t="b">
        <v>0</v>
      </c>
      <c r="L179">
        <v>0.112</v>
      </c>
      <c r="AG179">
        <v>0.25800000000000001</v>
      </c>
      <c r="AJ179">
        <v>0.27200000000000002</v>
      </c>
      <c r="AQ179">
        <v>0.39600000000000002</v>
      </c>
      <c r="AS179">
        <v>0.33800000000000002</v>
      </c>
      <c r="AT179">
        <v>0.41</v>
      </c>
      <c r="AU179">
        <v>0.34499999999999997</v>
      </c>
      <c r="AY179">
        <v>0.376</v>
      </c>
      <c r="BA179">
        <v>0.26700000000000002</v>
      </c>
      <c r="BD179">
        <v>0.28100000000000003</v>
      </c>
      <c r="BK179">
        <v>0.32400000000000001</v>
      </c>
      <c r="BM179">
        <v>0.26600000000000001</v>
      </c>
      <c r="BN179">
        <v>0.33800000000000002</v>
      </c>
      <c r="BO179">
        <v>0.27300000000000002</v>
      </c>
      <c r="BS179">
        <v>0.30399999999999999</v>
      </c>
      <c r="CY179">
        <v>0.6</v>
      </c>
      <c r="DA179">
        <v>0.54200000000000004</v>
      </c>
      <c r="DB179">
        <v>0.61399999999999999</v>
      </c>
      <c r="DC179">
        <v>0.54900000000000004</v>
      </c>
      <c r="DG179">
        <v>0.58099999999999996</v>
      </c>
    </row>
    <row r="180" spans="1:112" x14ac:dyDescent="0.2">
      <c r="A180" t="s">
        <v>730</v>
      </c>
      <c r="B180" t="s">
        <v>731</v>
      </c>
      <c r="C180" t="s">
        <v>148</v>
      </c>
      <c r="D180" t="s">
        <v>484</v>
      </c>
      <c r="E180" t="s">
        <v>150</v>
      </c>
      <c r="F180" t="s">
        <v>485</v>
      </c>
      <c r="G180" t="b">
        <v>1</v>
      </c>
      <c r="H180" t="b">
        <v>0</v>
      </c>
      <c r="I180" t="b">
        <v>1</v>
      </c>
      <c r="J180" t="s">
        <v>18</v>
      </c>
      <c r="K180" t="b">
        <v>0</v>
      </c>
      <c r="L180">
        <v>0.112</v>
      </c>
      <c r="AG180">
        <v>0.64</v>
      </c>
      <c r="AJ180">
        <v>0.52100000000000002</v>
      </c>
      <c r="AQ180">
        <v>0.97</v>
      </c>
      <c r="AS180">
        <v>0.48799999999999999</v>
      </c>
      <c r="AT180">
        <v>0.85099999999999998</v>
      </c>
      <c r="AU180">
        <v>0.46100000000000002</v>
      </c>
      <c r="AV180">
        <v>0.65</v>
      </c>
      <c r="AY180">
        <v>0.747</v>
      </c>
      <c r="AZ180">
        <v>0.72399999999999998</v>
      </c>
      <c r="BA180">
        <v>0.67</v>
      </c>
      <c r="BD180">
        <v>0.55100000000000005</v>
      </c>
      <c r="CE180">
        <v>0.72199999999999998</v>
      </c>
      <c r="CH180">
        <v>0.60299999999999998</v>
      </c>
      <c r="CM180">
        <v>0.499</v>
      </c>
      <c r="CN180">
        <v>0.47499999999999998</v>
      </c>
      <c r="CO180">
        <v>0.65100000000000002</v>
      </c>
      <c r="CR180">
        <v>0.53200000000000003</v>
      </c>
    </row>
    <row r="181" spans="1:112" x14ac:dyDescent="0.2">
      <c r="A181" t="s">
        <v>732</v>
      </c>
      <c r="B181" t="s">
        <v>733</v>
      </c>
      <c r="C181" t="s">
        <v>474</v>
      </c>
      <c r="D181" t="s">
        <v>734</v>
      </c>
      <c r="E181" t="s">
        <v>475</v>
      </c>
      <c r="F181" t="s">
        <v>735</v>
      </c>
      <c r="G181" t="b">
        <v>1</v>
      </c>
      <c r="H181" t="b">
        <v>0</v>
      </c>
      <c r="I181" t="b">
        <v>1</v>
      </c>
      <c r="J181" t="s">
        <v>307</v>
      </c>
      <c r="K181" t="b">
        <v>0</v>
      </c>
      <c r="L181">
        <v>0.11799999999999999</v>
      </c>
      <c r="CE181">
        <v>1.242</v>
      </c>
      <c r="CG181">
        <v>1.0309999999999999</v>
      </c>
      <c r="CH181">
        <v>1.331</v>
      </c>
      <c r="CI181">
        <v>1.07</v>
      </c>
      <c r="CJ181">
        <v>1.0820000000000001</v>
      </c>
      <c r="CL181">
        <v>1.0169999999999999</v>
      </c>
      <c r="CM181">
        <v>1.099</v>
      </c>
      <c r="CN181">
        <v>1.1930000000000001</v>
      </c>
      <c r="CO181">
        <v>0.85499999999999998</v>
      </c>
      <c r="CQ181">
        <v>0.64400000000000002</v>
      </c>
      <c r="CR181">
        <v>0.94499999999999995</v>
      </c>
      <c r="CS181">
        <v>0.68400000000000005</v>
      </c>
      <c r="CT181">
        <v>0.69499999999999995</v>
      </c>
      <c r="CV181">
        <v>0.63</v>
      </c>
      <c r="CW181">
        <v>0.71299999999999997</v>
      </c>
      <c r="CX181">
        <v>0.80600000000000005</v>
      </c>
    </row>
    <row r="182" spans="1:112" x14ac:dyDescent="0.2">
      <c r="A182" t="s">
        <v>736</v>
      </c>
      <c r="B182" t="s">
        <v>737</v>
      </c>
      <c r="C182" t="s">
        <v>738</v>
      </c>
      <c r="D182" t="s">
        <v>739</v>
      </c>
      <c r="E182" t="s">
        <v>740</v>
      </c>
      <c r="F182" t="s">
        <v>741</v>
      </c>
      <c r="G182" t="b">
        <v>1</v>
      </c>
      <c r="H182" t="b">
        <v>0</v>
      </c>
      <c r="I182" t="b">
        <v>1</v>
      </c>
      <c r="J182" t="s">
        <v>742</v>
      </c>
      <c r="K182" t="b">
        <v>0</v>
      </c>
      <c r="L182">
        <v>0.11799999999999999</v>
      </c>
      <c r="W182">
        <v>2.258</v>
      </c>
      <c r="AD182">
        <v>1.5009999999999999</v>
      </c>
      <c r="AE182">
        <v>1.6339999999999999</v>
      </c>
      <c r="AG182">
        <v>2.6019999999999999</v>
      </c>
      <c r="AN182">
        <v>1.8460000000000001</v>
      </c>
      <c r="AO182">
        <v>1.9790000000000001</v>
      </c>
      <c r="BA182">
        <v>1.8089999999999999</v>
      </c>
      <c r="BH182">
        <v>1.052</v>
      </c>
      <c r="BI182">
        <v>1.1859999999999999</v>
      </c>
      <c r="BK182">
        <v>1.77</v>
      </c>
      <c r="BS182">
        <v>1.147</v>
      </c>
      <c r="BU182">
        <v>1.4870000000000001</v>
      </c>
      <c r="CE182">
        <v>1.1319999999999999</v>
      </c>
      <c r="CO182">
        <v>1.0880000000000001</v>
      </c>
    </row>
    <row r="183" spans="1:112" x14ac:dyDescent="0.2">
      <c r="A183" t="s">
        <v>743</v>
      </c>
      <c r="B183" t="s">
        <v>744</v>
      </c>
      <c r="C183" t="s">
        <v>469</v>
      </c>
      <c r="D183" t="s">
        <v>728</v>
      </c>
      <c r="E183" t="s">
        <v>470</v>
      </c>
      <c r="F183" t="s">
        <v>729</v>
      </c>
      <c r="G183" t="b">
        <v>0</v>
      </c>
      <c r="H183" t="b">
        <v>1</v>
      </c>
      <c r="I183" t="b">
        <v>1</v>
      </c>
      <c r="J183" t="s">
        <v>18</v>
      </c>
      <c r="K183" t="b">
        <v>0</v>
      </c>
      <c r="L183">
        <v>0.11799999999999999</v>
      </c>
      <c r="O183">
        <v>0.378</v>
      </c>
      <c r="P183">
        <v>0.51700000000000002</v>
      </c>
      <c r="Q183">
        <v>0.38700000000000001</v>
      </c>
      <c r="R183">
        <v>0.44500000000000001</v>
      </c>
      <c r="V183">
        <v>0.72099999999999997</v>
      </c>
      <c r="CH183">
        <v>0.432</v>
      </c>
      <c r="CJ183">
        <v>0.36</v>
      </c>
      <c r="CN183">
        <v>0.63700000000000001</v>
      </c>
      <c r="CR183">
        <v>0.39700000000000002</v>
      </c>
      <c r="CX183">
        <v>0.60099999999999998</v>
      </c>
    </row>
    <row r="184" spans="1:112" x14ac:dyDescent="0.2">
      <c r="A184" t="s">
        <v>745</v>
      </c>
      <c r="B184" t="s">
        <v>746</v>
      </c>
      <c r="C184" t="s">
        <v>747</v>
      </c>
      <c r="D184" t="s">
        <v>458</v>
      </c>
      <c r="E184" t="s">
        <v>748</v>
      </c>
      <c r="G184" t="b">
        <v>0</v>
      </c>
      <c r="H184" t="b">
        <v>0</v>
      </c>
      <c r="I184" t="b">
        <v>0</v>
      </c>
      <c r="J184" t="s">
        <v>18</v>
      </c>
      <c r="K184" t="b">
        <v>1</v>
      </c>
      <c r="L184">
        <v>0.11799999999999999</v>
      </c>
      <c r="M184">
        <v>1.5549999999999999</v>
      </c>
      <c r="T184">
        <v>1.3160000000000001</v>
      </c>
      <c r="U184">
        <v>1.369</v>
      </c>
      <c r="CE184">
        <v>0.995</v>
      </c>
      <c r="CL184">
        <v>0.75600000000000001</v>
      </c>
      <c r="CM184">
        <v>0.80900000000000005</v>
      </c>
      <c r="CO184">
        <v>1.1850000000000001</v>
      </c>
      <c r="CV184">
        <v>0.94699999999999995</v>
      </c>
      <c r="CW184">
        <v>1</v>
      </c>
    </row>
    <row r="185" spans="1:112" x14ac:dyDescent="0.2">
      <c r="A185" t="s">
        <v>749</v>
      </c>
      <c r="B185" t="s">
        <v>750</v>
      </c>
      <c r="C185" t="s">
        <v>751</v>
      </c>
      <c r="D185" t="s">
        <v>699</v>
      </c>
      <c r="E185" t="s">
        <v>752</v>
      </c>
      <c r="F185" t="s">
        <v>700</v>
      </c>
      <c r="G185" t="b">
        <v>1</v>
      </c>
      <c r="H185" t="b">
        <v>1</v>
      </c>
      <c r="I185" t="b">
        <v>0</v>
      </c>
      <c r="J185" t="s">
        <v>86</v>
      </c>
      <c r="K185" t="b">
        <v>0</v>
      </c>
      <c r="L185">
        <v>0.124</v>
      </c>
      <c r="AG185">
        <v>1.2849999999999999</v>
      </c>
      <c r="AJ185">
        <v>2.1970000000000001</v>
      </c>
      <c r="AQ185">
        <v>1.349</v>
      </c>
      <c r="AT185">
        <v>2.262</v>
      </c>
      <c r="AY185">
        <v>1.149</v>
      </c>
      <c r="BA185">
        <v>1.331</v>
      </c>
      <c r="BD185">
        <v>2.2440000000000002</v>
      </c>
      <c r="BI185">
        <v>1.131</v>
      </c>
      <c r="BK185">
        <v>1.3220000000000001</v>
      </c>
      <c r="BN185">
        <v>2.234</v>
      </c>
      <c r="BS185">
        <v>1.1220000000000001</v>
      </c>
      <c r="CE185">
        <v>1.171</v>
      </c>
      <c r="CH185">
        <v>2.0830000000000002</v>
      </c>
      <c r="CY185">
        <v>1.3380000000000001</v>
      </c>
      <c r="DB185">
        <v>2.2509999999999999</v>
      </c>
      <c r="DG185">
        <v>1.1379999999999999</v>
      </c>
    </row>
    <row r="186" spans="1:112" x14ac:dyDescent="0.2">
      <c r="A186" t="s">
        <v>753</v>
      </c>
      <c r="B186" t="s">
        <v>754</v>
      </c>
      <c r="C186" t="s">
        <v>755</v>
      </c>
      <c r="D186" t="s">
        <v>562</v>
      </c>
      <c r="E186" t="s">
        <v>756</v>
      </c>
      <c r="G186" t="b">
        <v>1</v>
      </c>
      <c r="H186" t="b">
        <v>1</v>
      </c>
      <c r="I186" t="b">
        <v>0</v>
      </c>
      <c r="J186" t="s">
        <v>18</v>
      </c>
      <c r="K186" t="b">
        <v>1</v>
      </c>
      <c r="L186">
        <v>0.124</v>
      </c>
      <c r="AG186">
        <v>0.67200000000000004</v>
      </c>
      <c r="AQ186">
        <v>0.78600000000000003</v>
      </c>
      <c r="AX186">
        <v>0.64600000000000002</v>
      </c>
      <c r="AY186">
        <v>0.67400000000000004</v>
      </c>
      <c r="BA186">
        <v>0.629</v>
      </c>
      <c r="BK186">
        <v>0.73199999999999998</v>
      </c>
      <c r="BR186">
        <v>0.59199999999999997</v>
      </c>
      <c r="BS186">
        <v>0.62</v>
      </c>
      <c r="CY186">
        <v>1.0429999999999999</v>
      </c>
      <c r="DF186">
        <v>0.90300000000000002</v>
      </c>
      <c r="DG186">
        <v>0.93100000000000005</v>
      </c>
    </row>
    <row r="187" spans="1:112" x14ac:dyDescent="0.2">
      <c r="A187" t="s">
        <v>757</v>
      </c>
      <c r="B187" t="s">
        <v>758</v>
      </c>
      <c r="C187" t="s">
        <v>404</v>
      </c>
      <c r="D187" t="s">
        <v>310</v>
      </c>
      <c r="E187" t="s">
        <v>405</v>
      </c>
      <c r="F187" t="s">
        <v>311</v>
      </c>
      <c r="G187" t="b">
        <v>1</v>
      </c>
      <c r="H187" t="b">
        <v>1</v>
      </c>
      <c r="I187" t="b">
        <v>0</v>
      </c>
      <c r="J187" t="s">
        <v>18</v>
      </c>
      <c r="K187" t="b">
        <v>0</v>
      </c>
      <c r="L187">
        <v>0.13</v>
      </c>
      <c r="AJ187">
        <v>0.72699999999999998</v>
      </c>
      <c r="AL187">
        <v>0.96299999999999997</v>
      </c>
      <c r="AM187">
        <v>0.61399999999999999</v>
      </c>
      <c r="AS187">
        <v>0.5</v>
      </c>
      <c r="AT187">
        <v>0.93100000000000005</v>
      </c>
      <c r="AU187">
        <v>0.503</v>
      </c>
      <c r="AV187">
        <v>1.167</v>
      </c>
      <c r="AW187">
        <v>0.81799999999999995</v>
      </c>
      <c r="AX187">
        <v>0.54900000000000004</v>
      </c>
      <c r="BD187">
        <v>0.752</v>
      </c>
      <c r="BF187">
        <v>0.98799999999999999</v>
      </c>
      <c r="BG187">
        <v>0.63900000000000001</v>
      </c>
      <c r="BN187">
        <v>0.78500000000000003</v>
      </c>
      <c r="BP187">
        <v>1.0209999999999999</v>
      </c>
      <c r="BQ187">
        <v>0.67200000000000004</v>
      </c>
      <c r="DA187">
        <v>0.63800000000000001</v>
      </c>
      <c r="DB187">
        <v>1.069</v>
      </c>
      <c r="DC187">
        <v>0.64200000000000002</v>
      </c>
      <c r="DD187">
        <v>1.3049999999999999</v>
      </c>
      <c r="DE187">
        <v>0.95599999999999996</v>
      </c>
      <c r="DF187">
        <v>0.68799999999999994</v>
      </c>
      <c r="DG187">
        <v>0.61499999999999999</v>
      </c>
    </row>
    <row r="188" spans="1:112" x14ac:dyDescent="0.2">
      <c r="A188" t="s">
        <v>759</v>
      </c>
      <c r="B188" t="s">
        <v>760</v>
      </c>
      <c r="C188" t="s">
        <v>689</v>
      </c>
      <c r="D188" t="s">
        <v>761</v>
      </c>
      <c r="E188" t="s">
        <v>690</v>
      </c>
      <c r="G188" t="b">
        <v>1</v>
      </c>
      <c r="H188" t="b">
        <v>0</v>
      </c>
      <c r="I188" t="b">
        <v>0</v>
      </c>
      <c r="J188" t="s">
        <v>18</v>
      </c>
      <c r="K188" t="b">
        <v>1</v>
      </c>
      <c r="L188">
        <v>0.13</v>
      </c>
      <c r="AS188">
        <v>9.3360000000000003</v>
      </c>
      <c r="AT188">
        <v>9.2850000000000001</v>
      </c>
      <c r="AU188">
        <v>9.3320000000000007</v>
      </c>
      <c r="AV188">
        <v>9.4589999999999996</v>
      </c>
      <c r="AZ188">
        <v>9.5690000000000008</v>
      </c>
      <c r="BM188">
        <v>2.2069999999999999</v>
      </c>
      <c r="BN188">
        <v>2.1560000000000001</v>
      </c>
      <c r="BO188">
        <v>2.2040000000000002</v>
      </c>
      <c r="BP188">
        <v>2.33</v>
      </c>
      <c r="BT188">
        <v>2.44</v>
      </c>
      <c r="BW188">
        <v>2.915</v>
      </c>
      <c r="BX188">
        <v>2.8639999999999999</v>
      </c>
      <c r="BY188">
        <v>2.9119999999999999</v>
      </c>
      <c r="BZ188">
        <v>3.0379999999999998</v>
      </c>
      <c r="CD188">
        <v>3.1480000000000001</v>
      </c>
      <c r="DA188">
        <v>2.8929999999999998</v>
      </c>
      <c r="DB188">
        <v>2.8420000000000001</v>
      </c>
      <c r="DC188">
        <v>2.8889999999999998</v>
      </c>
      <c r="DD188">
        <v>3.016</v>
      </c>
      <c r="DH188">
        <v>3.125</v>
      </c>
    </row>
    <row r="189" spans="1:112" x14ac:dyDescent="0.2">
      <c r="A189" t="s">
        <v>762</v>
      </c>
      <c r="B189" t="s">
        <v>763</v>
      </c>
      <c r="C189" t="s">
        <v>627</v>
      </c>
      <c r="D189" t="s">
        <v>764</v>
      </c>
      <c r="E189" t="s">
        <v>629</v>
      </c>
      <c r="F189" t="s">
        <v>765</v>
      </c>
      <c r="G189" t="b">
        <v>0</v>
      </c>
      <c r="H189" t="b">
        <v>1</v>
      </c>
      <c r="I189" t="b">
        <v>0</v>
      </c>
      <c r="J189" t="s">
        <v>18</v>
      </c>
      <c r="K189" t="b">
        <v>0</v>
      </c>
      <c r="L189">
        <v>0.13</v>
      </c>
      <c r="M189">
        <v>0.67300000000000004</v>
      </c>
      <c r="U189">
        <v>0.59599999999999997</v>
      </c>
      <c r="AQ189">
        <v>0.56000000000000005</v>
      </c>
      <c r="BA189">
        <v>0.72799999999999998</v>
      </c>
      <c r="BI189">
        <v>0.65100000000000002</v>
      </c>
      <c r="CE189">
        <v>0.66900000000000004</v>
      </c>
      <c r="CO189">
        <v>0.85099999999999998</v>
      </c>
      <c r="CW189">
        <v>0.77400000000000002</v>
      </c>
      <c r="CY189">
        <v>0.89500000000000002</v>
      </c>
      <c r="DG189">
        <v>0.81699999999999995</v>
      </c>
    </row>
    <row r="190" spans="1:112" x14ac:dyDescent="0.2">
      <c r="A190" t="s">
        <v>766</v>
      </c>
      <c r="B190" t="s">
        <v>767</v>
      </c>
      <c r="C190" t="s">
        <v>751</v>
      </c>
      <c r="D190" t="s">
        <v>458</v>
      </c>
      <c r="E190" t="s">
        <v>752</v>
      </c>
      <c r="G190" t="b">
        <v>0</v>
      </c>
      <c r="H190" t="b">
        <v>1</v>
      </c>
      <c r="I190" t="b">
        <v>0</v>
      </c>
      <c r="J190" t="s">
        <v>18</v>
      </c>
      <c r="K190" t="b">
        <v>1</v>
      </c>
      <c r="L190">
        <v>0.13</v>
      </c>
      <c r="AG190">
        <v>0.71</v>
      </c>
      <c r="AN190">
        <v>0.47199999999999998</v>
      </c>
      <c r="AO190">
        <v>0.52500000000000002</v>
      </c>
      <c r="AQ190">
        <v>0.77500000000000002</v>
      </c>
      <c r="AX190">
        <v>0.53600000000000003</v>
      </c>
      <c r="AY190">
        <v>0.58899999999999997</v>
      </c>
      <c r="BA190">
        <v>0.75700000000000001</v>
      </c>
      <c r="BH190">
        <v>0.51800000000000002</v>
      </c>
      <c r="BI190">
        <v>0.57099999999999995</v>
      </c>
      <c r="BK190">
        <v>0.747</v>
      </c>
      <c r="BR190">
        <v>0.50900000000000001</v>
      </c>
      <c r="BS190">
        <v>0.56200000000000006</v>
      </c>
      <c r="CE190">
        <v>0.59599999999999997</v>
      </c>
      <c r="CY190">
        <v>0.76300000000000001</v>
      </c>
      <c r="DF190">
        <v>0.52500000000000002</v>
      </c>
      <c r="DG190">
        <v>0.57799999999999996</v>
      </c>
    </row>
    <row r="191" spans="1:112" x14ac:dyDescent="0.2">
      <c r="A191" t="s">
        <v>768</v>
      </c>
      <c r="B191" t="s">
        <v>769</v>
      </c>
      <c r="C191" t="s">
        <v>770</v>
      </c>
      <c r="D191" t="s">
        <v>771</v>
      </c>
      <c r="E191" t="s">
        <v>772</v>
      </c>
      <c r="F191" t="s">
        <v>773</v>
      </c>
      <c r="G191" t="b">
        <v>1</v>
      </c>
      <c r="H191" t="b">
        <v>0</v>
      </c>
      <c r="I191" t="b">
        <v>0</v>
      </c>
      <c r="J191" t="s">
        <v>18</v>
      </c>
      <c r="K191" t="b">
        <v>0</v>
      </c>
      <c r="L191">
        <v>0.13</v>
      </c>
      <c r="N191">
        <v>0.85299999999999998</v>
      </c>
      <c r="O191">
        <v>0.66700000000000004</v>
      </c>
      <c r="P191">
        <v>0.66300000000000003</v>
      </c>
      <c r="Q191">
        <v>0.752</v>
      </c>
      <c r="R191">
        <v>0.79800000000000004</v>
      </c>
      <c r="S191">
        <v>0.54600000000000004</v>
      </c>
      <c r="CF191">
        <v>0.78700000000000003</v>
      </c>
      <c r="CG191">
        <v>0.60099999999999998</v>
      </c>
      <c r="CH191">
        <v>0.59799999999999998</v>
      </c>
      <c r="CI191">
        <v>0.68600000000000005</v>
      </c>
      <c r="CJ191">
        <v>0.73299999999999998</v>
      </c>
      <c r="CP191">
        <v>0.79</v>
      </c>
      <c r="CQ191">
        <v>0.60399999999999998</v>
      </c>
      <c r="CR191">
        <v>0.6</v>
      </c>
      <c r="CS191">
        <v>0.68899999999999995</v>
      </c>
      <c r="CT191">
        <v>0.73499999999999999</v>
      </c>
    </row>
    <row r="192" spans="1:112" x14ac:dyDescent="0.2">
      <c r="A192" t="s">
        <v>774</v>
      </c>
      <c r="B192" t="s">
        <v>775</v>
      </c>
      <c r="C192" t="s">
        <v>148</v>
      </c>
      <c r="D192" t="s">
        <v>588</v>
      </c>
      <c r="E192" t="s">
        <v>150</v>
      </c>
      <c r="F192" t="s">
        <v>589</v>
      </c>
      <c r="G192" t="b">
        <v>1</v>
      </c>
      <c r="H192" t="b">
        <v>0</v>
      </c>
      <c r="I192" t="b">
        <v>1</v>
      </c>
      <c r="J192" t="s">
        <v>97</v>
      </c>
      <c r="K192" t="b">
        <v>0</v>
      </c>
      <c r="L192">
        <v>0.13</v>
      </c>
      <c r="AJ192">
        <v>1.284</v>
      </c>
      <c r="AL192">
        <v>0.872</v>
      </c>
      <c r="AR192">
        <v>1.0960000000000001</v>
      </c>
      <c r="AS192">
        <v>0.96799999999999997</v>
      </c>
      <c r="AT192">
        <v>1.6140000000000001</v>
      </c>
      <c r="AU192">
        <v>1.032</v>
      </c>
      <c r="AV192">
        <v>1.202</v>
      </c>
      <c r="AX192">
        <v>1.157</v>
      </c>
      <c r="AY192">
        <v>1.0089999999999999</v>
      </c>
      <c r="AZ192">
        <v>1.1220000000000001</v>
      </c>
      <c r="BB192">
        <v>0.79600000000000004</v>
      </c>
      <c r="BD192">
        <v>1.3140000000000001</v>
      </c>
      <c r="BF192">
        <v>0.90200000000000002</v>
      </c>
      <c r="BH192">
        <v>0.85699999999999998</v>
      </c>
      <c r="CF192">
        <v>0.84699999999999998</v>
      </c>
      <c r="CH192">
        <v>1.3660000000000001</v>
      </c>
      <c r="CJ192">
        <v>0.95399999999999996</v>
      </c>
      <c r="CL192">
        <v>0.90800000000000003</v>
      </c>
      <c r="CR192">
        <v>1.296</v>
      </c>
      <c r="CT192">
        <v>0.88400000000000001</v>
      </c>
    </row>
    <row r="193" spans="1:112" x14ac:dyDescent="0.2">
      <c r="A193" t="s">
        <v>776</v>
      </c>
      <c r="B193" t="s">
        <v>777</v>
      </c>
      <c r="C193" t="s">
        <v>689</v>
      </c>
      <c r="D193" t="s">
        <v>562</v>
      </c>
      <c r="E193" t="s">
        <v>690</v>
      </c>
      <c r="G193" t="b">
        <v>1</v>
      </c>
      <c r="H193" t="b">
        <v>0</v>
      </c>
      <c r="I193" t="b">
        <v>0</v>
      </c>
      <c r="J193" t="s">
        <v>18</v>
      </c>
      <c r="K193" t="b">
        <v>1</v>
      </c>
      <c r="L193">
        <v>0.13600000000000001</v>
      </c>
      <c r="AQ193">
        <v>9.5050000000000008</v>
      </c>
      <c r="AX193">
        <v>9.3640000000000008</v>
      </c>
      <c r="AY193">
        <v>9.3919999999999995</v>
      </c>
      <c r="BK193">
        <v>2.3759999999999999</v>
      </c>
      <c r="BR193">
        <v>2.2360000000000002</v>
      </c>
      <c r="BS193">
        <v>2.2639999999999998</v>
      </c>
      <c r="BU193">
        <v>3.0840000000000001</v>
      </c>
      <c r="CB193">
        <v>2.944</v>
      </c>
      <c r="CC193">
        <v>2.9710000000000001</v>
      </c>
      <c r="CY193">
        <v>3.0609999999999999</v>
      </c>
      <c r="DF193">
        <v>2.9209999999999998</v>
      </c>
      <c r="DG193">
        <v>2.9489999999999998</v>
      </c>
    </row>
    <row r="194" spans="1:112" x14ac:dyDescent="0.2">
      <c r="A194" t="s">
        <v>778</v>
      </c>
      <c r="B194" t="s">
        <v>779</v>
      </c>
      <c r="C194" t="s">
        <v>633</v>
      </c>
      <c r="D194" t="s">
        <v>780</v>
      </c>
      <c r="E194" t="s">
        <v>635</v>
      </c>
      <c r="F194" t="s">
        <v>781</v>
      </c>
      <c r="G194" t="b">
        <v>0</v>
      </c>
      <c r="H194" t="b">
        <v>1</v>
      </c>
      <c r="I194" t="b">
        <v>0</v>
      </c>
      <c r="J194" t="s">
        <v>18</v>
      </c>
      <c r="K194" t="b">
        <v>0</v>
      </c>
      <c r="L194">
        <v>0.13600000000000001</v>
      </c>
      <c r="W194">
        <v>2.2789999999999999</v>
      </c>
      <c r="AE194">
        <v>2.6019999999999999</v>
      </c>
      <c r="AG194">
        <v>2.1629999999999998</v>
      </c>
      <c r="AO194">
        <v>2.4860000000000002</v>
      </c>
      <c r="BA194">
        <v>2.0960000000000001</v>
      </c>
      <c r="BI194">
        <v>2.419</v>
      </c>
      <c r="BK194">
        <v>2.3090000000000002</v>
      </c>
      <c r="BS194">
        <v>2.6320000000000001</v>
      </c>
      <c r="DG194">
        <v>2.3199999999999998</v>
      </c>
    </row>
    <row r="195" spans="1:112" x14ac:dyDescent="0.2">
      <c r="A195" t="s">
        <v>782</v>
      </c>
      <c r="B195" t="s">
        <v>783</v>
      </c>
      <c r="C195" t="s">
        <v>784</v>
      </c>
      <c r="D195" t="s">
        <v>722</v>
      </c>
      <c r="E195" t="s">
        <v>785</v>
      </c>
      <c r="F195" t="s">
        <v>723</v>
      </c>
      <c r="G195" t="b">
        <v>1</v>
      </c>
      <c r="H195" t="b">
        <v>1</v>
      </c>
      <c r="I195" t="b">
        <v>0</v>
      </c>
      <c r="J195" t="s">
        <v>374</v>
      </c>
      <c r="K195" t="b">
        <v>0</v>
      </c>
      <c r="L195">
        <v>0.13600000000000001</v>
      </c>
      <c r="O195">
        <v>0.67200000000000004</v>
      </c>
      <c r="P195">
        <v>0.90700000000000003</v>
      </c>
      <c r="R195">
        <v>0.78700000000000003</v>
      </c>
      <c r="V195">
        <v>1.5720000000000001</v>
      </c>
      <c r="CG195">
        <v>0.73599999999999999</v>
      </c>
      <c r="CH195">
        <v>0.97099999999999997</v>
      </c>
      <c r="CJ195">
        <v>0.85099999999999998</v>
      </c>
      <c r="CN195">
        <v>1.6359999999999999</v>
      </c>
      <c r="CQ195">
        <v>0.71899999999999997</v>
      </c>
      <c r="CR195">
        <v>0.95399999999999996</v>
      </c>
      <c r="CT195">
        <v>0.83399999999999996</v>
      </c>
      <c r="CX195">
        <v>1.619</v>
      </c>
    </row>
    <row r="196" spans="1:112" x14ac:dyDescent="0.2">
      <c r="A196" t="s">
        <v>786</v>
      </c>
      <c r="B196" t="s">
        <v>787</v>
      </c>
      <c r="C196" t="s">
        <v>550</v>
      </c>
      <c r="D196" t="s">
        <v>788</v>
      </c>
      <c r="E196" t="s">
        <v>551</v>
      </c>
      <c r="F196" t="s">
        <v>789</v>
      </c>
      <c r="G196" t="b">
        <v>1</v>
      </c>
      <c r="H196" t="b">
        <v>1</v>
      </c>
      <c r="I196" t="b">
        <v>0</v>
      </c>
      <c r="J196" t="s">
        <v>86</v>
      </c>
      <c r="K196" t="b">
        <v>0</v>
      </c>
      <c r="L196">
        <v>0.13600000000000001</v>
      </c>
      <c r="AG196">
        <v>0.53700000000000003</v>
      </c>
      <c r="AJ196">
        <v>0.59599999999999997</v>
      </c>
      <c r="AQ196">
        <v>0.55900000000000005</v>
      </c>
      <c r="AT196">
        <v>0.61799999999999999</v>
      </c>
      <c r="BA196">
        <v>0.64500000000000002</v>
      </c>
      <c r="BC196">
        <v>0.57899999999999996</v>
      </c>
      <c r="BD196">
        <v>0.70399999999999996</v>
      </c>
      <c r="BH196">
        <v>0.63500000000000001</v>
      </c>
      <c r="BJ196">
        <v>0.63900000000000001</v>
      </c>
      <c r="BK196">
        <v>0.71599999999999997</v>
      </c>
      <c r="BM196">
        <v>0.65</v>
      </c>
      <c r="BN196">
        <v>0.77500000000000002</v>
      </c>
      <c r="BO196">
        <v>0.59499999999999997</v>
      </c>
      <c r="BP196">
        <v>0.61499999999999999</v>
      </c>
      <c r="BR196">
        <v>0.70599999999999996</v>
      </c>
      <c r="BS196">
        <v>0.63400000000000001</v>
      </c>
      <c r="BT196">
        <v>0.71</v>
      </c>
    </row>
    <row r="197" spans="1:112" x14ac:dyDescent="0.2">
      <c r="A197" t="s">
        <v>790</v>
      </c>
      <c r="B197" t="s">
        <v>791</v>
      </c>
      <c r="C197" t="s">
        <v>792</v>
      </c>
      <c r="D197" t="s">
        <v>541</v>
      </c>
      <c r="E197" t="s">
        <v>793</v>
      </c>
      <c r="F197" t="s">
        <v>543</v>
      </c>
      <c r="G197" t="b">
        <v>1</v>
      </c>
      <c r="H197" t="b">
        <v>1</v>
      </c>
      <c r="I197" t="b">
        <v>0</v>
      </c>
      <c r="J197" t="s">
        <v>86</v>
      </c>
      <c r="K197" t="b">
        <v>0</v>
      </c>
      <c r="L197">
        <v>0.14199999999999999</v>
      </c>
      <c r="M197">
        <v>0.499</v>
      </c>
      <c r="R197">
        <v>0.52800000000000002</v>
      </c>
      <c r="AQ197">
        <v>0.75900000000000001</v>
      </c>
      <c r="AS197">
        <v>0.71199999999999997</v>
      </c>
      <c r="AT197">
        <v>0.75</v>
      </c>
      <c r="AU197">
        <v>0.67600000000000005</v>
      </c>
      <c r="AV197">
        <v>0.78800000000000003</v>
      </c>
      <c r="AX197">
        <v>0.78</v>
      </c>
      <c r="AY197">
        <v>0.72899999999999998</v>
      </c>
      <c r="BU197">
        <v>0.52900000000000003</v>
      </c>
      <c r="BZ197">
        <v>0.55800000000000005</v>
      </c>
      <c r="CB197">
        <v>0.55000000000000004</v>
      </c>
      <c r="CY197">
        <v>0.92500000000000004</v>
      </c>
      <c r="DA197">
        <v>0.879</v>
      </c>
      <c r="DB197">
        <v>0.91700000000000004</v>
      </c>
      <c r="DC197">
        <v>0.84199999999999997</v>
      </c>
      <c r="DD197">
        <v>0.95399999999999996</v>
      </c>
      <c r="DF197">
        <v>0.94599999999999995</v>
      </c>
      <c r="DG197">
        <v>0.89600000000000002</v>
      </c>
    </row>
    <row r="198" spans="1:112" x14ac:dyDescent="0.2">
      <c r="A198" t="s">
        <v>794</v>
      </c>
      <c r="B198" t="s">
        <v>795</v>
      </c>
      <c r="C198" t="s">
        <v>550</v>
      </c>
      <c r="D198" t="s">
        <v>535</v>
      </c>
      <c r="E198" t="s">
        <v>551</v>
      </c>
      <c r="F198" t="s">
        <v>537</v>
      </c>
      <c r="G198" t="b">
        <v>1</v>
      </c>
      <c r="H198" t="b">
        <v>1</v>
      </c>
      <c r="I198" t="b">
        <v>0</v>
      </c>
      <c r="J198" t="s">
        <v>374</v>
      </c>
      <c r="K198" t="b">
        <v>0</v>
      </c>
      <c r="L198">
        <v>0.14199999999999999</v>
      </c>
      <c r="AG198">
        <v>0.84599999999999997</v>
      </c>
      <c r="AM198">
        <v>2.1850000000000001</v>
      </c>
      <c r="AQ198">
        <v>0.86799999999999999</v>
      </c>
      <c r="AW198">
        <v>2.206</v>
      </c>
      <c r="BA198">
        <v>0.95399999999999996</v>
      </c>
      <c r="BG198">
        <v>2.2930000000000001</v>
      </c>
      <c r="BJ198">
        <v>0.93300000000000005</v>
      </c>
      <c r="BK198">
        <v>1.0249999999999999</v>
      </c>
      <c r="BQ198">
        <v>2.3639999999999999</v>
      </c>
      <c r="BR198">
        <v>0.82499999999999996</v>
      </c>
      <c r="BS198">
        <v>0.89100000000000001</v>
      </c>
      <c r="BT198">
        <v>1.004</v>
      </c>
    </row>
    <row r="199" spans="1:112" x14ac:dyDescent="0.2">
      <c r="A199" t="s">
        <v>796</v>
      </c>
      <c r="B199" t="s">
        <v>797</v>
      </c>
      <c r="C199" t="s">
        <v>689</v>
      </c>
      <c r="D199" t="s">
        <v>193</v>
      </c>
      <c r="E199" t="s">
        <v>690</v>
      </c>
      <c r="G199" t="b">
        <v>1</v>
      </c>
      <c r="H199" t="b">
        <v>0</v>
      </c>
      <c r="I199" t="b">
        <v>0</v>
      </c>
      <c r="J199" t="s">
        <v>18</v>
      </c>
      <c r="K199" t="b">
        <v>1</v>
      </c>
      <c r="L199">
        <v>0.14199999999999999</v>
      </c>
      <c r="Z199">
        <v>2.0379999999999998</v>
      </c>
      <c r="AF199">
        <v>2.0609999999999999</v>
      </c>
      <c r="AS199">
        <v>9.2460000000000004</v>
      </c>
      <c r="AT199">
        <v>9.6419999999999995</v>
      </c>
      <c r="AU199">
        <v>9.2530000000000001</v>
      </c>
      <c r="AV199">
        <v>9.3620000000000001</v>
      </c>
      <c r="AZ199">
        <v>9.6649999999999991</v>
      </c>
      <c r="BM199">
        <v>2.117</v>
      </c>
      <c r="BN199">
        <v>2.5129999999999999</v>
      </c>
      <c r="BO199">
        <v>2.1240000000000001</v>
      </c>
      <c r="BP199">
        <v>2.234</v>
      </c>
      <c r="BT199">
        <v>2.536</v>
      </c>
      <c r="BW199">
        <v>2.8250000000000002</v>
      </c>
      <c r="BX199">
        <v>3.2210000000000001</v>
      </c>
      <c r="BY199">
        <v>2.8319999999999999</v>
      </c>
      <c r="BZ199">
        <v>2.9420000000000002</v>
      </c>
      <c r="CD199">
        <v>3.2440000000000002</v>
      </c>
      <c r="DA199">
        <v>2.8029999999999999</v>
      </c>
      <c r="DB199">
        <v>3.198</v>
      </c>
      <c r="DC199">
        <v>2.8090000000000002</v>
      </c>
      <c r="DD199">
        <v>2.919</v>
      </c>
      <c r="DH199">
        <v>3.222</v>
      </c>
    </row>
    <row r="200" spans="1:112" x14ac:dyDescent="0.2">
      <c r="A200" t="s">
        <v>798</v>
      </c>
      <c r="B200" t="s">
        <v>799</v>
      </c>
      <c r="C200" t="s">
        <v>738</v>
      </c>
      <c r="D200" t="s">
        <v>562</v>
      </c>
      <c r="E200" t="s">
        <v>740</v>
      </c>
      <c r="G200" t="b">
        <v>1</v>
      </c>
      <c r="H200" t="b">
        <v>0</v>
      </c>
      <c r="I200" t="b">
        <v>0</v>
      </c>
      <c r="J200" t="s">
        <v>18</v>
      </c>
      <c r="K200" t="b">
        <v>1</v>
      </c>
      <c r="L200">
        <v>0.14799999999999999</v>
      </c>
      <c r="W200">
        <v>1.7050000000000001</v>
      </c>
      <c r="AD200">
        <v>1.5649999999999999</v>
      </c>
      <c r="AE200">
        <v>1.593</v>
      </c>
      <c r="AG200">
        <v>2.0499999999999998</v>
      </c>
      <c r="AN200">
        <v>1.91</v>
      </c>
      <c r="AO200">
        <v>1.9379999999999999</v>
      </c>
      <c r="BA200">
        <v>1.256</v>
      </c>
      <c r="BH200">
        <v>1.1160000000000001</v>
      </c>
      <c r="BI200">
        <v>1.1439999999999999</v>
      </c>
      <c r="BK200">
        <v>1.218</v>
      </c>
      <c r="BR200">
        <v>1.0780000000000001</v>
      </c>
      <c r="BS200">
        <v>1.1060000000000001</v>
      </c>
    </row>
    <row r="201" spans="1:112" x14ac:dyDescent="0.2">
      <c r="A201" t="s">
        <v>800</v>
      </c>
      <c r="B201" t="s">
        <v>801</v>
      </c>
      <c r="C201" t="s">
        <v>689</v>
      </c>
      <c r="D201" t="s">
        <v>677</v>
      </c>
      <c r="E201" t="s">
        <v>690</v>
      </c>
      <c r="G201" t="b">
        <v>1</v>
      </c>
      <c r="H201" t="b">
        <v>0</v>
      </c>
      <c r="I201" t="b">
        <v>0</v>
      </c>
      <c r="J201" t="s">
        <v>18</v>
      </c>
      <c r="K201" t="b">
        <v>1</v>
      </c>
      <c r="L201">
        <v>0.154</v>
      </c>
      <c r="X201">
        <v>2.4710000000000001</v>
      </c>
      <c r="AA201">
        <v>2.2040000000000002</v>
      </c>
      <c r="AB201">
        <v>2.3980000000000001</v>
      </c>
      <c r="AR201">
        <v>10.074999999999999</v>
      </c>
      <c r="AS201">
        <v>9.4550000000000001</v>
      </c>
      <c r="AT201">
        <v>9.56</v>
      </c>
      <c r="AU201">
        <v>9.8079999999999998</v>
      </c>
      <c r="AV201">
        <v>10.002000000000001</v>
      </c>
      <c r="BL201">
        <v>2.9460000000000002</v>
      </c>
      <c r="BM201">
        <v>2.3260000000000001</v>
      </c>
      <c r="BN201">
        <v>2.4319999999999999</v>
      </c>
      <c r="BO201">
        <v>2.68</v>
      </c>
      <c r="BP201">
        <v>2.8730000000000002</v>
      </c>
      <c r="BV201">
        <v>3.6539999999999999</v>
      </c>
      <c r="BW201">
        <v>3.0339999999999998</v>
      </c>
      <c r="BX201">
        <v>3.1389999999999998</v>
      </c>
      <c r="BY201">
        <v>3.387</v>
      </c>
      <c r="BZ201">
        <v>3.581</v>
      </c>
      <c r="CZ201">
        <v>3.6320000000000001</v>
      </c>
      <c r="DA201">
        <v>3.012</v>
      </c>
      <c r="DB201">
        <v>3.117</v>
      </c>
      <c r="DC201">
        <v>3.3650000000000002</v>
      </c>
      <c r="DD201">
        <v>3.5579999999999998</v>
      </c>
    </row>
    <row r="202" spans="1:112" x14ac:dyDescent="0.2">
      <c r="A202" t="s">
        <v>802</v>
      </c>
      <c r="B202" t="s">
        <v>803</v>
      </c>
      <c r="C202" t="s">
        <v>550</v>
      </c>
      <c r="D202" t="s">
        <v>599</v>
      </c>
      <c r="E202" t="s">
        <v>551</v>
      </c>
      <c r="F202" t="s">
        <v>601</v>
      </c>
      <c r="G202" t="b">
        <v>1</v>
      </c>
      <c r="H202" t="b">
        <v>1</v>
      </c>
      <c r="I202" t="b">
        <v>0</v>
      </c>
      <c r="J202" t="s">
        <v>804</v>
      </c>
      <c r="K202" t="b">
        <v>0</v>
      </c>
      <c r="L202">
        <v>0.154</v>
      </c>
      <c r="AH202">
        <v>0.77300000000000002</v>
      </c>
      <c r="AI202">
        <v>0.83199999999999996</v>
      </c>
      <c r="AJ202">
        <v>0.874</v>
      </c>
      <c r="AL202">
        <v>0.93799999999999994</v>
      </c>
      <c r="AP202">
        <v>0.79</v>
      </c>
      <c r="AR202">
        <v>0.79500000000000004</v>
      </c>
      <c r="AS202">
        <v>0.85299999999999998</v>
      </c>
      <c r="AT202">
        <v>0.89600000000000002</v>
      </c>
      <c r="AV202">
        <v>0.96</v>
      </c>
      <c r="AZ202">
        <v>0.81100000000000005</v>
      </c>
      <c r="BB202">
        <v>0.88100000000000001</v>
      </c>
      <c r="BC202">
        <v>0.94</v>
      </c>
      <c r="BD202">
        <v>0.98199999999999998</v>
      </c>
      <c r="BE202">
        <v>0.78900000000000003</v>
      </c>
      <c r="BF202">
        <v>1.046</v>
      </c>
      <c r="BH202">
        <v>0.79200000000000004</v>
      </c>
      <c r="BJ202">
        <v>0.89700000000000002</v>
      </c>
      <c r="BL202">
        <v>0.95199999999999996</v>
      </c>
      <c r="BM202">
        <v>1.0109999999999999</v>
      </c>
      <c r="BN202">
        <v>1.0529999999999999</v>
      </c>
      <c r="BO202">
        <v>0.86</v>
      </c>
      <c r="BP202">
        <v>1.117</v>
      </c>
      <c r="BR202">
        <v>0.86299999999999999</v>
      </c>
      <c r="BT202">
        <v>0.96799999999999997</v>
      </c>
    </row>
    <row r="203" spans="1:112" x14ac:dyDescent="0.2">
      <c r="A203" t="s">
        <v>805</v>
      </c>
      <c r="B203" t="s">
        <v>806</v>
      </c>
      <c r="C203" t="s">
        <v>807</v>
      </c>
      <c r="D203" t="s">
        <v>722</v>
      </c>
      <c r="E203" t="s">
        <v>808</v>
      </c>
      <c r="F203" t="s">
        <v>723</v>
      </c>
      <c r="G203" t="b">
        <v>1</v>
      </c>
      <c r="H203" t="b">
        <v>1</v>
      </c>
      <c r="I203" t="b">
        <v>0</v>
      </c>
      <c r="J203" t="s">
        <v>374</v>
      </c>
      <c r="K203" t="b">
        <v>0</v>
      </c>
      <c r="L203">
        <v>0.16</v>
      </c>
      <c r="AI203">
        <v>1.1259999999999999</v>
      </c>
      <c r="AJ203">
        <v>1.3620000000000001</v>
      </c>
      <c r="AK203">
        <v>0.999</v>
      </c>
      <c r="AL203">
        <v>1.242</v>
      </c>
      <c r="AM203">
        <v>0.91300000000000003</v>
      </c>
      <c r="AP203">
        <v>2.0270000000000001</v>
      </c>
      <c r="AS203">
        <v>0.92900000000000005</v>
      </c>
      <c r="AT203">
        <v>1.1639999999999999</v>
      </c>
      <c r="AV203">
        <v>1.044</v>
      </c>
      <c r="AZ203">
        <v>1.829</v>
      </c>
      <c r="BC203">
        <v>1.034</v>
      </c>
      <c r="BD203">
        <v>1.2689999999999999</v>
      </c>
      <c r="BE203">
        <v>0.90600000000000003</v>
      </c>
      <c r="BF203">
        <v>1.149</v>
      </c>
      <c r="BG203">
        <v>0.82099999999999995</v>
      </c>
      <c r="BJ203">
        <v>1.9339999999999999</v>
      </c>
      <c r="BM203">
        <v>1.157</v>
      </c>
      <c r="BN203">
        <v>1.393</v>
      </c>
      <c r="BO203">
        <v>1.03</v>
      </c>
      <c r="BP203">
        <v>1.2729999999999999</v>
      </c>
      <c r="BQ203">
        <v>0.94399999999999995</v>
      </c>
      <c r="BT203">
        <v>2.0579999999999998</v>
      </c>
      <c r="DA203">
        <v>1.042</v>
      </c>
      <c r="DB203">
        <v>1.278</v>
      </c>
      <c r="DC203">
        <v>0.91500000000000004</v>
      </c>
      <c r="DD203">
        <v>1.1579999999999999</v>
      </c>
      <c r="DH203">
        <v>1.9430000000000001</v>
      </c>
    </row>
    <row r="204" spans="1:112" x14ac:dyDescent="0.2">
      <c r="A204" t="s">
        <v>809</v>
      </c>
      <c r="B204" t="s">
        <v>810</v>
      </c>
      <c r="C204" t="s">
        <v>751</v>
      </c>
      <c r="D204" t="s">
        <v>811</v>
      </c>
      <c r="E204" t="s">
        <v>752</v>
      </c>
      <c r="F204" t="s">
        <v>812</v>
      </c>
      <c r="G204" t="b">
        <v>0</v>
      </c>
      <c r="H204" t="b">
        <v>1</v>
      </c>
      <c r="I204" t="b">
        <v>1</v>
      </c>
      <c r="J204" t="s">
        <v>18</v>
      </c>
      <c r="K204" t="b">
        <v>0</v>
      </c>
      <c r="L204">
        <v>0.16600000000000001</v>
      </c>
      <c r="AG204">
        <v>0.72699999999999998</v>
      </c>
      <c r="AN204">
        <v>0.54300000000000004</v>
      </c>
      <c r="AO204">
        <v>0.53300000000000003</v>
      </c>
      <c r="AQ204">
        <v>0.79100000000000004</v>
      </c>
      <c r="AX204">
        <v>0.60699999999999998</v>
      </c>
      <c r="AY204">
        <v>0.59799999999999998</v>
      </c>
      <c r="BA204">
        <v>0.77300000000000002</v>
      </c>
      <c r="BH204">
        <v>0.58899999999999997</v>
      </c>
      <c r="BI204">
        <v>0.57999999999999996</v>
      </c>
      <c r="BK204">
        <v>0.76400000000000001</v>
      </c>
      <c r="BR204">
        <v>0.57999999999999996</v>
      </c>
      <c r="BS204">
        <v>0.56999999999999995</v>
      </c>
      <c r="CE204">
        <v>0.61299999999999999</v>
      </c>
      <c r="CY204">
        <v>0.78</v>
      </c>
      <c r="DF204">
        <v>0.59599999999999997</v>
      </c>
      <c r="DG204">
        <v>0.58599999999999997</v>
      </c>
    </row>
    <row r="205" spans="1:112" x14ac:dyDescent="0.2">
      <c r="A205" t="s">
        <v>813</v>
      </c>
      <c r="B205" t="s">
        <v>814</v>
      </c>
      <c r="C205" t="s">
        <v>815</v>
      </c>
      <c r="D205" t="s">
        <v>816</v>
      </c>
      <c r="F205" t="s">
        <v>817</v>
      </c>
      <c r="G205" t="b">
        <v>0</v>
      </c>
      <c r="H205" t="b">
        <v>1</v>
      </c>
      <c r="I205" t="b">
        <v>0</v>
      </c>
      <c r="J205" t="s">
        <v>18</v>
      </c>
      <c r="K205" t="b">
        <v>0</v>
      </c>
      <c r="L205">
        <v>0.17199999999999999</v>
      </c>
      <c r="M205">
        <v>1.599</v>
      </c>
      <c r="T205">
        <v>0.96599999999999997</v>
      </c>
      <c r="U205">
        <v>1.216</v>
      </c>
      <c r="CE205">
        <v>1.2709999999999999</v>
      </c>
      <c r="CM205">
        <v>0.88800000000000001</v>
      </c>
      <c r="CO205">
        <v>1.5469999999999999</v>
      </c>
      <c r="CV205">
        <v>0.91400000000000003</v>
      </c>
      <c r="CW205">
        <v>1.1639999999999999</v>
      </c>
    </row>
    <row r="206" spans="1:112" x14ac:dyDescent="0.2">
      <c r="A206" t="s">
        <v>818</v>
      </c>
      <c r="B206" t="s">
        <v>819</v>
      </c>
      <c r="C206" t="s">
        <v>404</v>
      </c>
      <c r="D206" t="s">
        <v>580</v>
      </c>
      <c r="E206" t="s">
        <v>405</v>
      </c>
      <c r="F206" t="s">
        <v>581</v>
      </c>
      <c r="G206" t="b">
        <v>1</v>
      </c>
      <c r="H206" t="b">
        <v>1</v>
      </c>
      <c r="I206" t="b">
        <v>0</v>
      </c>
      <c r="J206" t="s">
        <v>18</v>
      </c>
      <c r="K206" t="b">
        <v>0</v>
      </c>
      <c r="L206">
        <v>0.17799999999999999</v>
      </c>
      <c r="AI206">
        <v>0.73899999999999999</v>
      </c>
      <c r="AJ206">
        <v>0.83699999999999997</v>
      </c>
      <c r="AK206">
        <v>0.64600000000000002</v>
      </c>
      <c r="AL206">
        <v>0.70799999999999996</v>
      </c>
      <c r="AS206">
        <v>0.94299999999999995</v>
      </c>
      <c r="AT206">
        <v>1.0409999999999999</v>
      </c>
      <c r="AU206">
        <v>0.85</v>
      </c>
      <c r="AV206">
        <v>0.91200000000000003</v>
      </c>
      <c r="AY206">
        <v>0.69499999999999995</v>
      </c>
      <c r="AZ206">
        <v>0.81499999999999995</v>
      </c>
      <c r="BC206">
        <v>0.76400000000000001</v>
      </c>
      <c r="BD206">
        <v>0.86199999999999999</v>
      </c>
      <c r="BE206">
        <v>0.67100000000000004</v>
      </c>
      <c r="BF206">
        <v>0.73299999999999998</v>
      </c>
      <c r="BM206">
        <v>0.79700000000000004</v>
      </c>
      <c r="BN206">
        <v>0.89500000000000002</v>
      </c>
      <c r="BO206">
        <v>0.70399999999999996</v>
      </c>
      <c r="BP206">
        <v>0.76600000000000001</v>
      </c>
      <c r="BT206">
        <v>0.67</v>
      </c>
      <c r="CY206">
        <v>0.748</v>
      </c>
      <c r="DA206">
        <v>1.081</v>
      </c>
      <c r="DB206">
        <v>1.179</v>
      </c>
      <c r="DC206">
        <v>0.98799999999999999</v>
      </c>
      <c r="DD206">
        <v>1.05</v>
      </c>
      <c r="DF206">
        <v>0.79</v>
      </c>
      <c r="DG206">
        <v>0.83399999999999996</v>
      </c>
      <c r="DH206">
        <v>0.95399999999999996</v>
      </c>
    </row>
    <row r="207" spans="1:112" x14ac:dyDescent="0.2">
      <c r="A207" t="s">
        <v>820</v>
      </c>
      <c r="B207" t="s">
        <v>821</v>
      </c>
      <c r="C207" t="s">
        <v>822</v>
      </c>
      <c r="D207" t="s">
        <v>788</v>
      </c>
      <c r="E207" t="s">
        <v>823</v>
      </c>
      <c r="F207" t="s">
        <v>789</v>
      </c>
      <c r="G207" t="b">
        <v>1</v>
      </c>
      <c r="H207" t="b">
        <v>1</v>
      </c>
      <c r="I207" t="b">
        <v>0</v>
      </c>
      <c r="J207" t="s">
        <v>307</v>
      </c>
      <c r="K207" t="b">
        <v>0</v>
      </c>
      <c r="L207">
        <v>0.17799999999999999</v>
      </c>
      <c r="M207">
        <v>2.6480000000000001</v>
      </c>
      <c r="O207">
        <v>2.5819999999999999</v>
      </c>
      <c r="P207">
        <v>2.7069999999999999</v>
      </c>
      <c r="Q207">
        <v>2.5270000000000001</v>
      </c>
      <c r="R207">
        <v>2.5470000000000002</v>
      </c>
      <c r="T207">
        <v>2.6379999999999999</v>
      </c>
      <c r="U207">
        <v>2.5659999999999998</v>
      </c>
      <c r="V207">
        <v>2.6419999999999999</v>
      </c>
      <c r="CE207">
        <v>5.0049999999999999</v>
      </c>
      <c r="CG207">
        <v>4.9390000000000001</v>
      </c>
      <c r="CH207">
        <v>5.0650000000000004</v>
      </c>
      <c r="CI207">
        <v>4.8840000000000003</v>
      </c>
      <c r="CJ207">
        <v>4.9039999999999999</v>
      </c>
      <c r="CL207">
        <v>4.9950000000000001</v>
      </c>
      <c r="CM207">
        <v>4.9240000000000004</v>
      </c>
      <c r="CN207">
        <v>4.9989999999999997</v>
      </c>
      <c r="CO207">
        <v>4.6859999999999999</v>
      </c>
      <c r="CQ207">
        <v>4.62</v>
      </c>
      <c r="CR207">
        <v>4.7450000000000001</v>
      </c>
      <c r="CS207">
        <v>4.5640000000000001</v>
      </c>
      <c r="CT207">
        <v>4.5839999999999996</v>
      </c>
      <c r="CV207">
        <v>4.6749999999999998</v>
      </c>
      <c r="CW207">
        <v>4.6040000000000001</v>
      </c>
      <c r="CX207">
        <v>4.6790000000000003</v>
      </c>
    </row>
    <row r="208" spans="1:112" x14ac:dyDescent="0.2">
      <c r="A208" t="s">
        <v>824</v>
      </c>
      <c r="B208" t="s">
        <v>825</v>
      </c>
      <c r="C208" t="s">
        <v>751</v>
      </c>
      <c r="D208" t="s">
        <v>826</v>
      </c>
      <c r="E208" t="s">
        <v>752</v>
      </c>
      <c r="F208" t="s">
        <v>827</v>
      </c>
      <c r="G208" t="b">
        <v>0</v>
      </c>
      <c r="H208" t="b">
        <v>1</v>
      </c>
      <c r="I208" t="b">
        <v>0</v>
      </c>
      <c r="J208" t="s">
        <v>18</v>
      </c>
      <c r="K208" t="b">
        <v>0</v>
      </c>
      <c r="L208">
        <v>0.183</v>
      </c>
      <c r="AG208">
        <v>0.64800000000000002</v>
      </c>
      <c r="AO208">
        <v>0.499</v>
      </c>
      <c r="AQ208">
        <v>0.71199999999999997</v>
      </c>
      <c r="AX208">
        <v>0.51900000000000002</v>
      </c>
      <c r="AY208">
        <v>0.56399999999999995</v>
      </c>
      <c r="BA208">
        <v>0.69399999999999995</v>
      </c>
      <c r="BH208">
        <v>0.501</v>
      </c>
      <c r="BI208">
        <v>0.54600000000000004</v>
      </c>
      <c r="BK208">
        <v>0.68500000000000005</v>
      </c>
      <c r="BR208">
        <v>0.49099999999999999</v>
      </c>
      <c r="BS208">
        <v>0.53600000000000003</v>
      </c>
      <c r="CE208">
        <v>0.53400000000000003</v>
      </c>
      <c r="CY208">
        <v>0.70099999999999996</v>
      </c>
      <c r="DG208">
        <v>0.55300000000000005</v>
      </c>
    </row>
    <row r="209" spans="1:112" x14ac:dyDescent="0.2">
      <c r="A209" t="s">
        <v>828</v>
      </c>
      <c r="B209" t="s">
        <v>829</v>
      </c>
      <c r="C209" t="s">
        <v>527</v>
      </c>
      <c r="D209" t="s">
        <v>310</v>
      </c>
      <c r="E209" t="s">
        <v>528</v>
      </c>
      <c r="F209" t="s">
        <v>311</v>
      </c>
      <c r="G209" t="b">
        <v>1</v>
      </c>
      <c r="H209" t="b">
        <v>1</v>
      </c>
      <c r="I209" t="b">
        <v>0</v>
      </c>
      <c r="J209" t="s">
        <v>18</v>
      </c>
      <c r="K209" t="b">
        <v>0</v>
      </c>
      <c r="L209">
        <v>0.189</v>
      </c>
      <c r="AJ209">
        <v>0.73299999999999998</v>
      </c>
      <c r="AL209">
        <v>0.97</v>
      </c>
      <c r="AM209">
        <v>0.62</v>
      </c>
      <c r="AT209">
        <v>0.78700000000000003</v>
      </c>
      <c r="AV209">
        <v>1.0229999999999999</v>
      </c>
      <c r="AW209">
        <v>0.67400000000000004</v>
      </c>
      <c r="BD209">
        <v>0.71799999999999997</v>
      </c>
      <c r="BF209">
        <v>0.95499999999999996</v>
      </c>
      <c r="BG209">
        <v>0.60599999999999998</v>
      </c>
      <c r="BN209">
        <v>0.79600000000000004</v>
      </c>
      <c r="BP209">
        <v>1.032</v>
      </c>
      <c r="BQ209">
        <v>0.68300000000000005</v>
      </c>
      <c r="BW209">
        <v>0.64200000000000002</v>
      </c>
      <c r="BX209">
        <v>1.073</v>
      </c>
      <c r="BY209">
        <v>0.64500000000000002</v>
      </c>
      <c r="BZ209">
        <v>1.3089999999999999</v>
      </c>
      <c r="CA209">
        <v>0.96</v>
      </c>
      <c r="CB209">
        <v>0.69099999999999995</v>
      </c>
      <c r="CC209">
        <v>0.61899999999999999</v>
      </c>
      <c r="CH209">
        <v>0.84899999999999998</v>
      </c>
      <c r="CJ209">
        <v>1.085</v>
      </c>
      <c r="CK209">
        <v>0.73599999999999999</v>
      </c>
      <c r="CR209">
        <v>0.66800000000000004</v>
      </c>
      <c r="CT209">
        <v>0.90400000000000003</v>
      </c>
      <c r="CU209">
        <v>0.55500000000000005</v>
      </c>
      <c r="DA209">
        <v>0.79700000000000004</v>
      </c>
      <c r="DB209">
        <v>1.228</v>
      </c>
      <c r="DC209">
        <v>0.8</v>
      </c>
      <c r="DD209">
        <v>1.464</v>
      </c>
      <c r="DE209">
        <v>1.115</v>
      </c>
      <c r="DF209">
        <v>0.84599999999999997</v>
      </c>
      <c r="DG209">
        <v>0.77400000000000002</v>
      </c>
    </row>
    <row r="210" spans="1:112" x14ac:dyDescent="0.2">
      <c r="A210" t="s">
        <v>830</v>
      </c>
      <c r="B210" t="s">
        <v>831</v>
      </c>
      <c r="C210" t="s">
        <v>832</v>
      </c>
      <c r="D210" t="s">
        <v>833</v>
      </c>
      <c r="E210" t="s">
        <v>834</v>
      </c>
      <c r="F210" t="s">
        <v>835</v>
      </c>
      <c r="G210" t="b">
        <v>1</v>
      </c>
      <c r="H210" t="b">
        <v>1</v>
      </c>
      <c r="I210" t="b">
        <v>1</v>
      </c>
      <c r="J210" t="s">
        <v>18</v>
      </c>
      <c r="K210" t="b">
        <v>0</v>
      </c>
      <c r="L210">
        <v>0.19500000000000001</v>
      </c>
      <c r="T210">
        <v>1.1459999999999999</v>
      </c>
      <c r="W210">
        <v>1.4430000000000001</v>
      </c>
      <c r="Y210">
        <v>1.355</v>
      </c>
      <c r="Z210">
        <v>1.4079999999999999</v>
      </c>
      <c r="AA210">
        <v>1.3320000000000001</v>
      </c>
      <c r="AD210">
        <v>1.9239999999999999</v>
      </c>
      <c r="AE210">
        <v>1.6859999999999999</v>
      </c>
      <c r="AG210">
        <v>1.361</v>
      </c>
      <c r="AI210">
        <v>1.274</v>
      </c>
      <c r="AJ210">
        <v>1.327</v>
      </c>
      <c r="AK210">
        <v>1.2509999999999999</v>
      </c>
      <c r="AN210">
        <v>1.8420000000000001</v>
      </c>
      <c r="AO210">
        <v>1.605</v>
      </c>
      <c r="BA210">
        <v>1.431</v>
      </c>
      <c r="BC210">
        <v>1.343</v>
      </c>
      <c r="BD210">
        <v>1.3959999999999999</v>
      </c>
      <c r="BE210">
        <v>1.321</v>
      </c>
      <c r="BH210">
        <v>1.9119999999999999</v>
      </c>
      <c r="BI210">
        <v>1.6739999999999999</v>
      </c>
      <c r="BR210">
        <v>1.4650000000000001</v>
      </c>
      <c r="BS210">
        <v>1.2270000000000001</v>
      </c>
      <c r="CL210">
        <v>1.2729999999999999</v>
      </c>
      <c r="CV210">
        <v>1.2529999999999999</v>
      </c>
    </row>
    <row r="211" spans="1:112" x14ac:dyDescent="0.2">
      <c r="A211" t="s">
        <v>836</v>
      </c>
      <c r="B211" t="s">
        <v>837</v>
      </c>
      <c r="C211" t="s">
        <v>838</v>
      </c>
      <c r="D211" t="s">
        <v>654</v>
      </c>
      <c r="E211" t="s">
        <v>839</v>
      </c>
      <c r="F211" t="s">
        <v>655</v>
      </c>
      <c r="G211" t="b">
        <v>1</v>
      </c>
      <c r="H211" t="b">
        <v>1</v>
      </c>
      <c r="I211" t="b">
        <v>0</v>
      </c>
      <c r="J211" t="s">
        <v>18</v>
      </c>
      <c r="K211" t="b">
        <v>0</v>
      </c>
      <c r="L211">
        <v>0.20699999999999999</v>
      </c>
      <c r="AG211">
        <v>0.55300000000000005</v>
      </c>
      <c r="AN211">
        <v>0.93400000000000005</v>
      </c>
      <c r="AO211">
        <v>0.91</v>
      </c>
      <c r="AP211">
        <v>1.0329999999999999</v>
      </c>
      <c r="AQ211">
        <v>0.53800000000000003</v>
      </c>
      <c r="AX211">
        <v>0.91900000000000004</v>
      </c>
      <c r="AY211">
        <v>0.89500000000000002</v>
      </c>
      <c r="AZ211">
        <v>1.018</v>
      </c>
      <c r="BA211">
        <v>0.58299999999999996</v>
      </c>
      <c r="BH211">
        <v>0.96399999999999997</v>
      </c>
      <c r="BI211">
        <v>0.94</v>
      </c>
      <c r="BJ211">
        <v>1.0629999999999999</v>
      </c>
      <c r="BK211">
        <v>0.59099999999999997</v>
      </c>
      <c r="BR211">
        <v>0.97199999999999998</v>
      </c>
      <c r="BS211">
        <v>0.94699999999999995</v>
      </c>
      <c r="BT211">
        <v>1.07</v>
      </c>
      <c r="CL211">
        <v>0.83099999999999996</v>
      </c>
      <c r="CM211">
        <v>0.80600000000000005</v>
      </c>
      <c r="CN211">
        <v>0.92900000000000005</v>
      </c>
      <c r="CY211">
        <v>0.66800000000000004</v>
      </c>
      <c r="DF211">
        <v>1.0489999999999999</v>
      </c>
      <c r="DG211">
        <v>1.024</v>
      </c>
      <c r="DH211">
        <v>1.147</v>
      </c>
    </row>
    <row r="212" spans="1:112" x14ac:dyDescent="0.2">
      <c r="A212" t="s">
        <v>840</v>
      </c>
      <c r="B212" t="s">
        <v>841</v>
      </c>
      <c r="C212" t="s">
        <v>822</v>
      </c>
      <c r="D212" t="s">
        <v>842</v>
      </c>
      <c r="E212" t="s">
        <v>823</v>
      </c>
      <c r="F212" t="s">
        <v>843</v>
      </c>
      <c r="G212" t="b">
        <v>0</v>
      </c>
      <c r="H212" t="b">
        <v>1</v>
      </c>
      <c r="I212" t="b">
        <v>0</v>
      </c>
      <c r="J212" t="s">
        <v>18</v>
      </c>
      <c r="K212" t="b">
        <v>0</v>
      </c>
      <c r="L212">
        <v>0.23100000000000001</v>
      </c>
      <c r="M212">
        <v>2.4980000000000002</v>
      </c>
      <c r="O212">
        <v>2.5369999999999999</v>
      </c>
      <c r="P212">
        <v>2.907</v>
      </c>
      <c r="Q212">
        <v>2.5110000000000001</v>
      </c>
      <c r="R212">
        <v>2.7240000000000002</v>
      </c>
      <c r="S212">
        <v>3.0270000000000001</v>
      </c>
      <c r="T212">
        <v>2.4689999999999999</v>
      </c>
      <c r="U212">
        <v>2.3759999999999999</v>
      </c>
      <c r="V212">
        <v>4.1109999999999998</v>
      </c>
      <c r="AW212">
        <v>1.44</v>
      </c>
      <c r="AZ212">
        <v>2.5249999999999999</v>
      </c>
      <c r="CE212">
        <v>4.8550000000000004</v>
      </c>
      <c r="CG212">
        <v>4.8940000000000001</v>
      </c>
      <c r="CH212">
        <v>5.2640000000000002</v>
      </c>
      <c r="CI212">
        <v>4.8680000000000003</v>
      </c>
      <c r="CJ212">
        <v>5.0810000000000004</v>
      </c>
      <c r="CK212">
        <v>5.3840000000000003</v>
      </c>
      <c r="CL212">
        <v>4.8259999999999996</v>
      </c>
      <c r="CM212">
        <v>4.7329999999999997</v>
      </c>
      <c r="CN212">
        <v>6.4690000000000003</v>
      </c>
      <c r="CO212">
        <v>4.5350000000000001</v>
      </c>
      <c r="CQ212">
        <v>4.5750000000000002</v>
      </c>
      <c r="CR212">
        <v>4.9450000000000003</v>
      </c>
      <c r="CS212">
        <v>4.548</v>
      </c>
      <c r="CT212">
        <v>4.7610000000000001</v>
      </c>
      <c r="CU212">
        <v>5.0640000000000001</v>
      </c>
      <c r="CV212">
        <v>4.5069999999999997</v>
      </c>
      <c r="CW212">
        <v>4.4139999999999997</v>
      </c>
      <c r="CX212">
        <v>6.149</v>
      </c>
      <c r="DB212">
        <v>1.659</v>
      </c>
      <c r="DE212">
        <v>1.778</v>
      </c>
      <c r="DH212">
        <v>2.863</v>
      </c>
    </row>
    <row r="213" spans="1:112" x14ac:dyDescent="0.2">
      <c r="A213" t="s">
        <v>844</v>
      </c>
      <c r="B213" t="s">
        <v>845</v>
      </c>
      <c r="C213" t="s">
        <v>822</v>
      </c>
      <c r="D213" t="s">
        <v>599</v>
      </c>
      <c r="E213" t="s">
        <v>823</v>
      </c>
      <c r="F213" t="s">
        <v>601</v>
      </c>
      <c r="G213" t="b">
        <v>1</v>
      </c>
      <c r="H213" t="b">
        <v>1</v>
      </c>
      <c r="I213" t="b">
        <v>0</v>
      </c>
      <c r="J213" t="s">
        <v>97</v>
      </c>
      <c r="K213" t="b">
        <v>0</v>
      </c>
      <c r="L213">
        <v>0.23699999999999999</v>
      </c>
      <c r="M213">
        <v>2.613</v>
      </c>
      <c r="N213">
        <v>2.8849999999999998</v>
      </c>
      <c r="O213">
        <v>2.9430000000000001</v>
      </c>
      <c r="P213">
        <v>2.9849999999999999</v>
      </c>
      <c r="Q213">
        <v>2.7919999999999998</v>
      </c>
      <c r="R213">
        <v>3.0489999999999999</v>
      </c>
      <c r="S213">
        <v>2.6150000000000002</v>
      </c>
      <c r="T213">
        <v>2.7949999999999999</v>
      </c>
      <c r="U213">
        <v>2.6739999999999999</v>
      </c>
      <c r="V213">
        <v>2.9009999999999998</v>
      </c>
      <c r="CE213">
        <v>4.97</v>
      </c>
      <c r="CF213">
        <v>5.242</v>
      </c>
      <c r="CG213">
        <v>5.3</v>
      </c>
      <c r="CH213">
        <v>5.3419999999999996</v>
      </c>
      <c r="CI213">
        <v>5.149</v>
      </c>
      <c r="CJ213">
        <v>5.407</v>
      </c>
      <c r="CK213">
        <v>4.9720000000000004</v>
      </c>
      <c r="CL213">
        <v>5.1520000000000001</v>
      </c>
      <c r="CM213">
        <v>5.0309999999999997</v>
      </c>
      <c r="CN213">
        <v>5.258</v>
      </c>
      <c r="CO213">
        <v>4.6509999999999998</v>
      </c>
      <c r="CP213">
        <v>4.9219999999999997</v>
      </c>
      <c r="CQ213">
        <v>4.9800000000000004</v>
      </c>
      <c r="CR213">
        <v>5.0229999999999997</v>
      </c>
      <c r="CS213">
        <v>4.8289999999999997</v>
      </c>
      <c r="CT213">
        <v>5.0869999999999997</v>
      </c>
      <c r="CU213">
        <v>4.6520000000000001</v>
      </c>
      <c r="CV213">
        <v>4.8330000000000002</v>
      </c>
      <c r="CW213">
        <v>4.7110000000000003</v>
      </c>
      <c r="CX213">
        <v>4.9379999999999997</v>
      </c>
      <c r="DA213">
        <v>1.6950000000000001</v>
      </c>
      <c r="DB213">
        <v>1.7370000000000001</v>
      </c>
      <c r="DD213">
        <v>1.8009999999999999</v>
      </c>
    </row>
    <row r="214" spans="1:112" x14ac:dyDescent="0.2">
      <c r="A214" t="s">
        <v>846</v>
      </c>
      <c r="B214" t="s">
        <v>847</v>
      </c>
      <c r="C214" t="s">
        <v>711</v>
      </c>
      <c r="D214" t="s">
        <v>848</v>
      </c>
      <c r="E214" t="s">
        <v>713</v>
      </c>
      <c r="F214" t="s">
        <v>849</v>
      </c>
      <c r="G214" t="b">
        <v>1</v>
      </c>
      <c r="H214" t="b">
        <v>0</v>
      </c>
      <c r="I214" t="b">
        <v>1</v>
      </c>
      <c r="J214" t="s">
        <v>18</v>
      </c>
      <c r="K214" t="b">
        <v>0</v>
      </c>
      <c r="L214">
        <v>0.249</v>
      </c>
      <c r="N214">
        <v>1.0640000000000001</v>
      </c>
      <c r="O214">
        <v>1.133</v>
      </c>
      <c r="P214">
        <v>1.7030000000000001</v>
      </c>
      <c r="Q214">
        <v>2.1829999999999998</v>
      </c>
      <c r="R214">
        <v>0.98499999999999999</v>
      </c>
      <c r="V214">
        <v>1.069</v>
      </c>
      <c r="AH214">
        <v>0.96499999999999997</v>
      </c>
      <c r="AI214">
        <v>1.034</v>
      </c>
      <c r="AJ214">
        <v>1.6040000000000001</v>
      </c>
      <c r="AK214">
        <v>2.0840000000000001</v>
      </c>
      <c r="AL214">
        <v>0.88600000000000001</v>
      </c>
      <c r="AP214">
        <v>0.97</v>
      </c>
      <c r="AR214">
        <v>1.04</v>
      </c>
      <c r="AS214">
        <v>1.109</v>
      </c>
      <c r="AT214">
        <v>1.679</v>
      </c>
      <c r="AU214">
        <v>2.1589999999999998</v>
      </c>
      <c r="AV214">
        <v>0.96</v>
      </c>
      <c r="AZ214">
        <v>1.0449999999999999</v>
      </c>
      <c r="BB214">
        <v>0.96199999999999997</v>
      </c>
      <c r="BC214">
        <v>1.0309999999999999</v>
      </c>
      <c r="BD214">
        <v>1.6020000000000001</v>
      </c>
      <c r="BE214">
        <v>2.0819999999999999</v>
      </c>
      <c r="BF214">
        <v>0.88300000000000001</v>
      </c>
      <c r="BJ214">
        <v>0.96699999999999997</v>
      </c>
      <c r="CF214">
        <v>1.0589999999999999</v>
      </c>
      <c r="CG214">
        <v>1.1279999999999999</v>
      </c>
      <c r="CH214">
        <v>1.698</v>
      </c>
      <c r="CI214">
        <v>2.1779999999999999</v>
      </c>
      <c r="CJ214">
        <v>0.98</v>
      </c>
      <c r="CN214">
        <v>1.0640000000000001</v>
      </c>
      <c r="CP214">
        <v>1.0780000000000001</v>
      </c>
      <c r="CQ214">
        <v>1.147</v>
      </c>
      <c r="CR214">
        <v>1.718</v>
      </c>
      <c r="CS214">
        <v>2.1970000000000001</v>
      </c>
      <c r="CT214">
        <v>0.999</v>
      </c>
      <c r="CX214">
        <v>1.083</v>
      </c>
    </row>
    <row r="215" spans="1:112" x14ac:dyDescent="0.2">
      <c r="A215" t="s">
        <v>850</v>
      </c>
      <c r="B215" t="s">
        <v>851</v>
      </c>
      <c r="C215" t="s">
        <v>852</v>
      </c>
      <c r="D215" t="s">
        <v>853</v>
      </c>
      <c r="E215" t="s">
        <v>854</v>
      </c>
      <c r="F215" t="s">
        <v>855</v>
      </c>
      <c r="G215" t="b">
        <v>0</v>
      </c>
      <c r="H215" t="b">
        <v>1</v>
      </c>
      <c r="I215" t="b">
        <v>0</v>
      </c>
      <c r="J215" t="s">
        <v>18</v>
      </c>
      <c r="K215" t="b">
        <v>0</v>
      </c>
      <c r="L215">
        <v>0.249</v>
      </c>
      <c r="M215">
        <v>3.0670000000000002</v>
      </c>
      <c r="O215">
        <v>2.9060000000000001</v>
      </c>
      <c r="Q215">
        <v>2.8959999999999999</v>
      </c>
      <c r="T215">
        <v>3.1269999999999998</v>
      </c>
      <c r="U215">
        <v>3.0950000000000002</v>
      </c>
      <c r="CE215">
        <v>3.367</v>
      </c>
      <c r="CG215">
        <v>3.2050000000000001</v>
      </c>
      <c r="CI215">
        <v>3.1960000000000002</v>
      </c>
      <c r="CL215">
        <v>3.427</v>
      </c>
      <c r="CM215">
        <v>3.395</v>
      </c>
      <c r="CO215">
        <v>2.6819999999999999</v>
      </c>
      <c r="CQ215">
        <v>2.52</v>
      </c>
      <c r="CS215">
        <v>2.5099999999999998</v>
      </c>
      <c r="CV215">
        <v>2.742</v>
      </c>
      <c r="CW215">
        <v>2.7090000000000001</v>
      </c>
    </row>
    <row r="216" spans="1:112" x14ac:dyDescent="0.2">
      <c r="A216" t="s">
        <v>856</v>
      </c>
      <c r="B216" t="s">
        <v>857</v>
      </c>
      <c r="C216" t="s">
        <v>738</v>
      </c>
      <c r="D216" t="s">
        <v>588</v>
      </c>
      <c r="E216" t="s">
        <v>740</v>
      </c>
      <c r="F216" t="s">
        <v>589</v>
      </c>
      <c r="G216" t="b">
        <v>1</v>
      </c>
      <c r="H216" t="b">
        <v>0</v>
      </c>
      <c r="I216" t="b">
        <v>1</v>
      </c>
      <c r="J216" t="s">
        <v>38</v>
      </c>
      <c r="K216" t="b">
        <v>0</v>
      </c>
      <c r="L216">
        <v>0.27800000000000002</v>
      </c>
      <c r="W216">
        <v>1.6519999999999999</v>
      </c>
      <c r="X216">
        <v>1.996</v>
      </c>
      <c r="Y216">
        <v>1.8680000000000001</v>
      </c>
      <c r="Z216">
        <v>2.5139999999999998</v>
      </c>
      <c r="AA216">
        <v>1.9319999999999999</v>
      </c>
      <c r="AB216">
        <v>2.1019999999999999</v>
      </c>
      <c r="AC216">
        <v>1.661</v>
      </c>
      <c r="AD216">
        <v>2.0569999999999999</v>
      </c>
      <c r="AE216">
        <v>1.909</v>
      </c>
      <c r="AF216">
        <v>2.0219999999999998</v>
      </c>
      <c r="AG216">
        <v>1.9970000000000001</v>
      </c>
      <c r="AH216">
        <v>2.34</v>
      </c>
      <c r="AI216">
        <v>2.2130000000000001</v>
      </c>
      <c r="AJ216">
        <v>2.859</v>
      </c>
      <c r="AK216">
        <v>2.2759999999999998</v>
      </c>
      <c r="AL216">
        <v>2.4470000000000001</v>
      </c>
      <c r="AM216">
        <v>2.0049999999999999</v>
      </c>
      <c r="AN216">
        <v>2.4020000000000001</v>
      </c>
      <c r="AO216">
        <v>2.254</v>
      </c>
      <c r="AP216">
        <v>2.367</v>
      </c>
      <c r="BB216">
        <v>1.5469999999999999</v>
      </c>
      <c r="BC216">
        <v>1.419</v>
      </c>
      <c r="BD216">
        <v>2.0659999999999998</v>
      </c>
      <c r="BE216">
        <v>1.4830000000000001</v>
      </c>
      <c r="BF216">
        <v>1.653</v>
      </c>
      <c r="BH216">
        <v>1.6080000000000001</v>
      </c>
      <c r="BI216">
        <v>1.46</v>
      </c>
      <c r="BJ216">
        <v>1.573</v>
      </c>
      <c r="BL216">
        <v>1.5089999999999999</v>
      </c>
      <c r="BM216">
        <v>1.381</v>
      </c>
      <c r="BN216">
        <v>2.0270000000000001</v>
      </c>
      <c r="BO216">
        <v>1.444</v>
      </c>
      <c r="BP216">
        <v>1.615</v>
      </c>
      <c r="BR216">
        <v>1.57</v>
      </c>
      <c r="BS216">
        <v>1.4219999999999999</v>
      </c>
      <c r="BT216">
        <v>1.5349999999999999</v>
      </c>
      <c r="BX216">
        <v>1.744</v>
      </c>
      <c r="CH216">
        <v>1.389</v>
      </c>
    </row>
    <row r="217" spans="1:112" x14ac:dyDescent="0.2">
      <c r="A217" t="s">
        <v>858</v>
      </c>
      <c r="B217" t="s">
        <v>859</v>
      </c>
      <c r="C217" t="s">
        <v>599</v>
      </c>
      <c r="D217" t="s">
        <v>681</v>
      </c>
      <c r="E217" t="s">
        <v>601</v>
      </c>
      <c r="F217" t="s">
        <v>682</v>
      </c>
      <c r="G217" t="b">
        <v>1</v>
      </c>
      <c r="H217" t="b">
        <v>0</v>
      </c>
      <c r="I217" t="b">
        <v>1</v>
      </c>
      <c r="J217" t="s">
        <v>603</v>
      </c>
      <c r="K217" t="b">
        <v>0</v>
      </c>
      <c r="L217">
        <v>0.27800000000000002</v>
      </c>
      <c r="W217">
        <v>1.0249999999999999</v>
      </c>
      <c r="Z217">
        <v>0.84499999999999997</v>
      </c>
      <c r="AE217">
        <v>0.84699999999999998</v>
      </c>
      <c r="AF217">
        <v>1.0780000000000001</v>
      </c>
      <c r="AG217">
        <v>1.083</v>
      </c>
      <c r="AJ217">
        <v>0.90300000000000002</v>
      </c>
      <c r="AN217">
        <v>0.85399999999999998</v>
      </c>
      <c r="AO217">
        <v>0.90500000000000003</v>
      </c>
      <c r="AP217">
        <v>1.1359999999999999</v>
      </c>
      <c r="AQ217">
        <v>1.1259999999999999</v>
      </c>
      <c r="AT217">
        <v>0.94599999999999995</v>
      </c>
      <c r="AX217">
        <v>0.89700000000000002</v>
      </c>
      <c r="AY217">
        <v>0.94699999999999995</v>
      </c>
      <c r="AZ217">
        <v>1.1779999999999999</v>
      </c>
      <c r="BA217">
        <v>0.93200000000000005</v>
      </c>
      <c r="BJ217">
        <v>0.98499999999999999</v>
      </c>
      <c r="BK217">
        <v>1.19</v>
      </c>
      <c r="BM217">
        <v>0.81599999999999995</v>
      </c>
      <c r="BN217">
        <v>1.01</v>
      </c>
      <c r="BO217">
        <v>0.81100000000000005</v>
      </c>
      <c r="BR217">
        <v>0.96099999999999997</v>
      </c>
      <c r="BS217">
        <v>1.0109999999999999</v>
      </c>
      <c r="BT217">
        <v>1.242</v>
      </c>
      <c r="CE217">
        <v>0.93500000000000005</v>
      </c>
      <c r="CN217">
        <v>0.98799999999999999</v>
      </c>
      <c r="CY217">
        <v>1.0409999999999999</v>
      </c>
      <c r="DB217">
        <v>0.86099999999999999</v>
      </c>
      <c r="DG217">
        <v>0.86299999999999999</v>
      </c>
      <c r="DH217">
        <v>1.0940000000000001</v>
      </c>
    </row>
    <row r="218" spans="1:112" x14ac:dyDescent="0.2">
      <c r="A218" t="s">
        <v>860</v>
      </c>
      <c r="B218" t="s">
        <v>861</v>
      </c>
      <c r="C218" t="s">
        <v>541</v>
      </c>
      <c r="D218" t="s">
        <v>862</v>
      </c>
      <c r="E218" t="s">
        <v>543</v>
      </c>
      <c r="F218" t="s">
        <v>863</v>
      </c>
      <c r="G218" t="b">
        <v>1</v>
      </c>
      <c r="H218" t="b">
        <v>0</v>
      </c>
      <c r="I218" t="b">
        <v>1</v>
      </c>
      <c r="J218" t="s">
        <v>190</v>
      </c>
      <c r="K218" t="b">
        <v>0</v>
      </c>
      <c r="L218">
        <v>0.27800000000000002</v>
      </c>
      <c r="M218">
        <v>1.194</v>
      </c>
      <c r="T218">
        <v>0.96</v>
      </c>
      <c r="U218">
        <v>0.90700000000000003</v>
      </c>
      <c r="AG218">
        <v>1.147</v>
      </c>
      <c r="AN218">
        <v>0.91400000000000003</v>
      </c>
      <c r="AO218">
        <v>0.86</v>
      </c>
      <c r="AQ218">
        <v>1.1850000000000001</v>
      </c>
      <c r="AX218">
        <v>0.95199999999999996</v>
      </c>
      <c r="AY218">
        <v>0.89900000000000002</v>
      </c>
      <c r="BA218">
        <v>1.111</v>
      </c>
      <c r="BH218">
        <v>0.877</v>
      </c>
      <c r="BK218">
        <v>1.2230000000000001</v>
      </c>
      <c r="BR218">
        <v>0.98899999999999999</v>
      </c>
      <c r="BS218">
        <v>0.93600000000000005</v>
      </c>
      <c r="CE218">
        <v>1.2150000000000001</v>
      </c>
      <c r="CL218">
        <v>0.98099999999999998</v>
      </c>
      <c r="CM218">
        <v>0.92800000000000005</v>
      </c>
      <c r="CO218">
        <v>1.1639999999999999</v>
      </c>
      <c r="CV218">
        <v>0.93100000000000005</v>
      </c>
      <c r="CW218">
        <v>0.878</v>
      </c>
    </row>
    <row r="219" spans="1:112" x14ac:dyDescent="0.2">
      <c r="A219" t="s">
        <v>864</v>
      </c>
      <c r="B219" t="s">
        <v>865</v>
      </c>
      <c r="C219" t="s">
        <v>866</v>
      </c>
      <c r="D219" t="s">
        <v>541</v>
      </c>
      <c r="E219" t="s">
        <v>867</v>
      </c>
      <c r="F219" t="s">
        <v>543</v>
      </c>
      <c r="G219" t="b">
        <v>1</v>
      </c>
      <c r="H219" t="b">
        <v>1</v>
      </c>
      <c r="I219" t="b">
        <v>0</v>
      </c>
      <c r="J219" t="s">
        <v>86</v>
      </c>
      <c r="K219" t="b">
        <v>0</v>
      </c>
      <c r="L219">
        <v>0.33100000000000002</v>
      </c>
      <c r="M219">
        <v>4.1100000000000003</v>
      </c>
      <c r="O219">
        <v>4.0629999999999997</v>
      </c>
      <c r="P219">
        <v>4.101</v>
      </c>
      <c r="Q219">
        <v>4.0270000000000001</v>
      </c>
      <c r="R219">
        <v>4.1390000000000002</v>
      </c>
      <c r="T219">
        <v>4.1310000000000002</v>
      </c>
      <c r="U219">
        <v>4.08</v>
      </c>
      <c r="AQ219">
        <v>3.141</v>
      </c>
      <c r="AS219">
        <v>3.0939999999999999</v>
      </c>
      <c r="AT219">
        <v>3.1320000000000001</v>
      </c>
      <c r="AU219">
        <v>3.0579999999999998</v>
      </c>
      <c r="AV219">
        <v>3.17</v>
      </c>
      <c r="AX219">
        <v>3.1619999999999999</v>
      </c>
      <c r="AY219">
        <v>3.1110000000000002</v>
      </c>
      <c r="CE219">
        <v>4.9130000000000003</v>
      </c>
      <c r="CG219">
        <v>4.867</v>
      </c>
      <c r="CH219">
        <v>4.9050000000000002</v>
      </c>
      <c r="CI219">
        <v>4.83</v>
      </c>
      <c r="CJ219">
        <v>4.9420000000000002</v>
      </c>
      <c r="CL219">
        <v>4.9340000000000002</v>
      </c>
      <c r="CM219">
        <v>4.8840000000000003</v>
      </c>
      <c r="CO219">
        <v>6.5389999999999997</v>
      </c>
      <c r="CQ219">
        <v>6.492</v>
      </c>
      <c r="CR219">
        <v>6.53</v>
      </c>
      <c r="CS219">
        <v>6.4560000000000004</v>
      </c>
      <c r="CT219">
        <v>6.5679999999999996</v>
      </c>
      <c r="CV219">
        <v>6.56</v>
      </c>
      <c r="CW219">
        <v>6.5090000000000003</v>
      </c>
      <c r="CY219">
        <v>3.5179999999999998</v>
      </c>
      <c r="DA219">
        <v>3.472</v>
      </c>
      <c r="DB219">
        <v>3.51</v>
      </c>
      <c r="DC219">
        <v>3.4350000000000001</v>
      </c>
      <c r="DD219">
        <v>3.5470000000000002</v>
      </c>
      <c r="DF219">
        <v>3.5390000000000001</v>
      </c>
      <c r="DG219">
        <v>3.4889999999999999</v>
      </c>
    </row>
    <row r="220" spans="1:112" x14ac:dyDescent="0.2">
      <c r="A220" t="s">
        <v>868</v>
      </c>
      <c r="B220" t="s">
        <v>869</v>
      </c>
      <c r="C220" t="s">
        <v>870</v>
      </c>
      <c r="D220" t="s">
        <v>654</v>
      </c>
      <c r="E220" t="s">
        <v>871</v>
      </c>
      <c r="F220" t="s">
        <v>655</v>
      </c>
      <c r="G220" t="b">
        <v>1</v>
      </c>
      <c r="H220" t="b">
        <v>0</v>
      </c>
      <c r="I220" t="b">
        <v>0</v>
      </c>
      <c r="J220" t="s">
        <v>18</v>
      </c>
      <c r="K220" t="b">
        <v>0</v>
      </c>
      <c r="L220">
        <v>1.331</v>
      </c>
    </row>
    <row r="221" spans="1:112" x14ac:dyDescent="0.2">
      <c r="A221" t="s">
        <v>872</v>
      </c>
      <c r="B221" t="s">
        <v>873</v>
      </c>
      <c r="C221" t="s">
        <v>35</v>
      </c>
      <c r="D221" t="s">
        <v>874</v>
      </c>
      <c r="E221" t="s">
        <v>37</v>
      </c>
      <c r="F221" t="s">
        <v>875</v>
      </c>
      <c r="G221" t="b">
        <v>1</v>
      </c>
      <c r="H221" t="b">
        <v>1</v>
      </c>
      <c r="I221" t="b">
        <v>1</v>
      </c>
      <c r="J221" t="s">
        <v>86</v>
      </c>
      <c r="K221" t="b">
        <v>0</v>
      </c>
      <c r="L221">
        <v>1.331</v>
      </c>
    </row>
    <row r="222" spans="1:112" x14ac:dyDescent="0.2">
      <c r="A222" t="s">
        <v>876</v>
      </c>
      <c r="B222" t="s">
        <v>877</v>
      </c>
      <c r="C222" t="s">
        <v>878</v>
      </c>
      <c r="D222" t="s">
        <v>874</v>
      </c>
      <c r="E222" t="s">
        <v>879</v>
      </c>
      <c r="F222" t="s">
        <v>875</v>
      </c>
      <c r="G222" t="b">
        <v>1</v>
      </c>
      <c r="H222" t="b">
        <v>1</v>
      </c>
      <c r="I222" t="b">
        <v>1</v>
      </c>
      <c r="J222" t="s">
        <v>86</v>
      </c>
      <c r="K222" t="b">
        <v>0</v>
      </c>
      <c r="L222">
        <v>1.331</v>
      </c>
    </row>
    <row r="223" spans="1:112" x14ac:dyDescent="0.2">
      <c r="A223" t="s">
        <v>880</v>
      </c>
      <c r="B223" t="s">
        <v>881</v>
      </c>
      <c r="C223" t="s">
        <v>584</v>
      </c>
      <c r="D223" t="s">
        <v>882</v>
      </c>
      <c r="E223" t="s">
        <v>585</v>
      </c>
      <c r="F223" t="s">
        <v>883</v>
      </c>
      <c r="G223" t="b">
        <v>1</v>
      </c>
      <c r="H223" t="b">
        <v>1</v>
      </c>
      <c r="I223" t="b">
        <v>1</v>
      </c>
      <c r="J223" t="s">
        <v>18</v>
      </c>
      <c r="K223" t="b">
        <v>0</v>
      </c>
      <c r="L223">
        <v>1.331</v>
      </c>
    </row>
    <row r="224" spans="1:112" x14ac:dyDescent="0.2">
      <c r="A224" t="s">
        <v>884</v>
      </c>
      <c r="B224" t="s">
        <v>885</v>
      </c>
      <c r="C224" t="s">
        <v>886</v>
      </c>
      <c r="D224" t="s">
        <v>882</v>
      </c>
      <c r="E224" t="s">
        <v>887</v>
      </c>
      <c r="F224" t="s">
        <v>883</v>
      </c>
      <c r="G224" t="b">
        <v>1</v>
      </c>
      <c r="H224" t="b">
        <v>1</v>
      </c>
      <c r="I224" t="b">
        <v>1</v>
      </c>
      <c r="J224" t="s">
        <v>86</v>
      </c>
      <c r="K224" t="b">
        <v>0</v>
      </c>
      <c r="L224">
        <v>1.331</v>
      </c>
    </row>
    <row r="225" spans="1:12" x14ac:dyDescent="0.2">
      <c r="A225" t="s">
        <v>888</v>
      </c>
      <c r="B225" t="s">
        <v>889</v>
      </c>
      <c r="C225" t="s">
        <v>878</v>
      </c>
      <c r="D225" t="s">
        <v>882</v>
      </c>
      <c r="E225" t="s">
        <v>879</v>
      </c>
      <c r="F225" t="s">
        <v>883</v>
      </c>
      <c r="G225" t="b">
        <v>1</v>
      </c>
      <c r="H225" t="b">
        <v>1</v>
      </c>
      <c r="I225" t="b">
        <v>1</v>
      </c>
      <c r="J225" t="s">
        <v>86</v>
      </c>
      <c r="K225" t="b">
        <v>0</v>
      </c>
      <c r="L225">
        <v>1.331</v>
      </c>
    </row>
    <row r="226" spans="1:12" x14ac:dyDescent="0.2">
      <c r="A226" t="s">
        <v>890</v>
      </c>
      <c r="B226" t="s">
        <v>891</v>
      </c>
      <c r="C226" t="s">
        <v>878</v>
      </c>
      <c r="D226" t="s">
        <v>892</v>
      </c>
      <c r="E226" t="s">
        <v>879</v>
      </c>
      <c r="F226" t="s">
        <v>893</v>
      </c>
      <c r="G226" t="b">
        <v>1</v>
      </c>
      <c r="H226" t="b">
        <v>1</v>
      </c>
      <c r="I226" t="b">
        <v>1</v>
      </c>
      <c r="J226" t="s">
        <v>86</v>
      </c>
      <c r="K226" t="b">
        <v>0</v>
      </c>
      <c r="L226">
        <v>1.331</v>
      </c>
    </row>
    <row r="227" spans="1:12" x14ac:dyDescent="0.2">
      <c r="A227" t="s">
        <v>894</v>
      </c>
      <c r="B227" t="s">
        <v>895</v>
      </c>
      <c r="C227" t="s">
        <v>896</v>
      </c>
      <c r="D227" t="s">
        <v>897</v>
      </c>
      <c r="F227" t="s">
        <v>898</v>
      </c>
      <c r="G227" t="b">
        <v>1</v>
      </c>
      <c r="H227" t="b">
        <v>1</v>
      </c>
      <c r="I227" t="b">
        <v>0</v>
      </c>
      <c r="J227" t="s">
        <v>18</v>
      </c>
      <c r="K227" t="b">
        <v>0</v>
      </c>
      <c r="L227">
        <v>1.331</v>
      </c>
    </row>
    <row r="228" spans="1:12" x14ac:dyDescent="0.2">
      <c r="A228" t="s">
        <v>899</v>
      </c>
      <c r="B228" t="s">
        <v>900</v>
      </c>
      <c r="C228" t="s">
        <v>896</v>
      </c>
      <c r="D228" t="s">
        <v>901</v>
      </c>
      <c r="F228" t="s">
        <v>902</v>
      </c>
      <c r="G228" t="b">
        <v>0</v>
      </c>
      <c r="H228" t="b">
        <v>1</v>
      </c>
      <c r="I228" t="b">
        <v>0</v>
      </c>
      <c r="J228" t="s">
        <v>18</v>
      </c>
      <c r="K228" t="b">
        <v>0</v>
      </c>
      <c r="L228">
        <v>1.331</v>
      </c>
    </row>
    <row r="229" spans="1:12" x14ac:dyDescent="0.2">
      <c r="A229" t="s">
        <v>903</v>
      </c>
      <c r="B229" t="s">
        <v>904</v>
      </c>
      <c r="C229" t="s">
        <v>886</v>
      </c>
      <c r="D229" t="s">
        <v>905</v>
      </c>
      <c r="E229" t="s">
        <v>887</v>
      </c>
      <c r="F229" t="s">
        <v>906</v>
      </c>
      <c r="G229" t="b">
        <v>1</v>
      </c>
      <c r="H229" t="b">
        <v>1</v>
      </c>
      <c r="I229" t="b">
        <v>1</v>
      </c>
      <c r="J229" t="s">
        <v>97</v>
      </c>
      <c r="K229" t="b">
        <v>0</v>
      </c>
      <c r="L229">
        <v>1.331</v>
      </c>
    </row>
    <row r="230" spans="1:12" x14ac:dyDescent="0.2">
      <c r="A230" t="s">
        <v>907</v>
      </c>
      <c r="B230" t="s">
        <v>908</v>
      </c>
      <c r="C230" t="s">
        <v>896</v>
      </c>
      <c r="D230" t="s">
        <v>909</v>
      </c>
      <c r="F230" t="s">
        <v>910</v>
      </c>
      <c r="G230" t="b">
        <v>1</v>
      </c>
      <c r="H230" t="b">
        <v>1</v>
      </c>
      <c r="I230" t="b">
        <v>0</v>
      </c>
      <c r="J230" t="s">
        <v>18</v>
      </c>
      <c r="K230" t="b">
        <v>0</v>
      </c>
      <c r="L230">
        <v>1.331</v>
      </c>
    </row>
    <row r="231" spans="1:12" x14ac:dyDescent="0.2">
      <c r="A231" t="s">
        <v>911</v>
      </c>
      <c r="B231" t="s">
        <v>912</v>
      </c>
      <c r="C231" t="s">
        <v>35</v>
      </c>
      <c r="D231" t="s">
        <v>905</v>
      </c>
      <c r="E231" t="s">
        <v>37</v>
      </c>
      <c r="F231" t="s">
        <v>906</v>
      </c>
      <c r="G231" t="b">
        <v>1</v>
      </c>
      <c r="H231" t="b">
        <v>1</v>
      </c>
      <c r="I231" t="b">
        <v>1</v>
      </c>
      <c r="J231" t="s">
        <v>97</v>
      </c>
      <c r="K231" t="b">
        <v>0</v>
      </c>
      <c r="L231">
        <v>1.331</v>
      </c>
    </row>
    <row r="232" spans="1:12" x14ac:dyDescent="0.2">
      <c r="A232" t="s">
        <v>913</v>
      </c>
      <c r="B232" t="s">
        <v>914</v>
      </c>
      <c r="C232" t="s">
        <v>915</v>
      </c>
      <c r="D232" t="s">
        <v>905</v>
      </c>
      <c r="E232" t="s">
        <v>916</v>
      </c>
      <c r="F232" t="s">
        <v>906</v>
      </c>
      <c r="G232" t="b">
        <v>0</v>
      </c>
      <c r="H232" t="b">
        <v>1</v>
      </c>
      <c r="I232" t="b">
        <v>1</v>
      </c>
      <c r="J232" t="s">
        <v>18</v>
      </c>
      <c r="K232" t="b">
        <v>0</v>
      </c>
      <c r="L232">
        <v>1.331</v>
      </c>
    </row>
    <row r="233" spans="1:12" x14ac:dyDescent="0.2">
      <c r="A233" t="s">
        <v>917</v>
      </c>
      <c r="B233" t="s">
        <v>918</v>
      </c>
      <c r="C233" t="s">
        <v>173</v>
      </c>
      <c r="D233" t="s">
        <v>905</v>
      </c>
      <c r="E233" t="s">
        <v>175</v>
      </c>
      <c r="F233" t="s">
        <v>906</v>
      </c>
      <c r="G233" t="b">
        <v>0</v>
      </c>
      <c r="H233" t="b">
        <v>0</v>
      </c>
      <c r="I233" t="b">
        <v>1</v>
      </c>
      <c r="J233" t="s">
        <v>18</v>
      </c>
      <c r="K233" t="b">
        <v>0</v>
      </c>
      <c r="L233">
        <v>1.331</v>
      </c>
    </row>
    <row r="234" spans="1:12" x14ac:dyDescent="0.2">
      <c r="A234" t="s">
        <v>919</v>
      </c>
      <c r="B234" t="s">
        <v>920</v>
      </c>
      <c r="C234" t="s">
        <v>389</v>
      </c>
      <c r="D234" t="s">
        <v>905</v>
      </c>
      <c r="E234" t="s">
        <v>390</v>
      </c>
      <c r="F234" t="s">
        <v>906</v>
      </c>
      <c r="G234" t="b">
        <v>1</v>
      </c>
      <c r="H234" t="b">
        <v>0</v>
      </c>
      <c r="I234" t="b">
        <v>1</v>
      </c>
      <c r="J234" t="s">
        <v>18</v>
      </c>
      <c r="K234" t="b">
        <v>0</v>
      </c>
      <c r="L234">
        <v>1.331</v>
      </c>
    </row>
    <row r="235" spans="1:12" x14ac:dyDescent="0.2">
      <c r="A235" t="s">
        <v>921</v>
      </c>
      <c r="B235" t="s">
        <v>922</v>
      </c>
      <c r="C235" t="s">
        <v>202</v>
      </c>
      <c r="D235" t="s">
        <v>905</v>
      </c>
      <c r="E235" t="s">
        <v>204</v>
      </c>
      <c r="F235" t="s">
        <v>906</v>
      </c>
      <c r="G235" t="b">
        <v>0</v>
      </c>
      <c r="H235" t="b">
        <v>0</v>
      </c>
      <c r="I235" t="b">
        <v>1</v>
      </c>
      <c r="J235" t="s">
        <v>18</v>
      </c>
      <c r="K235" t="b">
        <v>0</v>
      </c>
      <c r="L235">
        <v>1.331</v>
      </c>
    </row>
    <row r="236" spans="1:12" x14ac:dyDescent="0.2">
      <c r="A236" t="s">
        <v>923</v>
      </c>
      <c r="B236" t="s">
        <v>924</v>
      </c>
      <c r="C236" t="s">
        <v>523</v>
      </c>
      <c r="D236" t="s">
        <v>905</v>
      </c>
      <c r="E236" t="s">
        <v>524</v>
      </c>
      <c r="F236" t="s">
        <v>906</v>
      </c>
      <c r="G236" t="b">
        <v>1</v>
      </c>
      <c r="H236" t="b">
        <v>0</v>
      </c>
      <c r="I236" t="b">
        <v>1</v>
      </c>
      <c r="J236" t="s">
        <v>18</v>
      </c>
      <c r="K236" t="b">
        <v>0</v>
      </c>
      <c r="L236">
        <v>1.331</v>
      </c>
    </row>
    <row r="237" spans="1:12" x14ac:dyDescent="0.2">
      <c r="A237" t="s">
        <v>925</v>
      </c>
      <c r="B237" t="s">
        <v>926</v>
      </c>
      <c r="C237" t="s">
        <v>896</v>
      </c>
      <c r="D237" t="s">
        <v>927</v>
      </c>
      <c r="F237" t="s">
        <v>928</v>
      </c>
      <c r="G237" t="b">
        <v>0</v>
      </c>
      <c r="H237" t="b">
        <v>1</v>
      </c>
      <c r="I237" t="b">
        <v>1</v>
      </c>
      <c r="J237" t="s">
        <v>18</v>
      </c>
      <c r="K237" t="b">
        <v>0</v>
      </c>
      <c r="L237">
        <v>1.331</v>
      </c>
    </row>
    <row r="238" spans="1:12" x14ac:dyDescent="0.2">
      <c r="A238" t="s">
        <v>929</v>
      </c>
      <c r="B238" t="s">
        <v>930</v>
      </c>
      <c r="C238" t="s">
        <v>878</v>
      </c>
      <c r="D238" t="s">
        <v>905</v>
      </c>
      <c r="E238" t="s">
        <v>879</v>
      </c>
      <c r="F238" t="s">
        <v>906</v>
      </c>
      <c r="G238" t="b">
        <v>1</v>
      </c>
      <c r="H238" t="b">
        <v>1</v>
      </c>
      <c r="I238" t="b">
        <v>1</v>
      </c>
      <c r="J238" t="s">
        <v>97</v>
      </c>
      <c r="K238" t="b">
        <v>0</v>
      </c>
      <c r="L238">
        <v>1.331</v>
      </c>
    </row>
    <row r="239" spans="1:12" x14ac:dyDescent="0.2">
      <c r="A239" t="s">
        <v>931</v>
      </c>
      <c r="B239" t="s">
        <v>932</v>
      </c>
      <c r="C239" t="s">
        <v>484</v>
      </c>
      <c r="D239" t="s">
        <v>933</v>
      </c>
      <c r="E239" t="s">
        <v>485</v>
      </c>
      <c r="F239" t="s">
        <v>934</v>
      </c>
      <c r="G239" t="b">
        <v>1</v>
      </c>
      <c r="H239" t="b">
        <v>1</v>
      </c>
      <c r="I239" t="b">
        <v>0</v>
      </c>
      <c r="J239" t="s">
        <v>31</v>
      </c>
      <c r="K239" t="b">
        <v>0</v>
      </c>
      <c r="L239">
        <v>1.331</v>
      </c>
    </row>
    <row r="240" spans="1:12" x14ac:dyDescent="0.2">
      <c r="A240" t="s">
        <v>935</v>
      </c>
      <c r="B240" t="s">
        <v>936</v>
      </c>
      <c r="C240" t="s">
        <v>886</v>
      </c>
      <c r="D240" t="s">
        <v>937</v>
      </c>
      <c r="E240" t="s">
        <v>887</v>
      </c>
      <c r="F240" t="s">
        <v>938</v>
      </c>
      <c r="G240" t="b">
        <v>1</v>
      </c>
      <c r="H240" t="b">
        <v>1</v>
      </c>
      <c r="I240" t="b">
        <v>0</v>
      </c>
      <c r="J240" t="s">
        <v>31</v>
      </c>
      <c r="K240" t="b">
        <v>0</v>
      </c>
      <c r="L240">
        <v>1.331</v>
      </c>
    </row>
    <row r="241" spans="1:12" x14ac:dyDescent="0.2">
      <c r="A241" t="s">
        <v>939</v>
      </c>
      <c r="B241" t="s">
        <v>940</v>
      </c>
      <c r="C241" t="s">
        <v>878</v>
      </c>
      <c r="D241" t="s">
        <v>937</v>
      </c>
      <c r="E241" t="s">
        <v>879</v>
      </c>
      <c r="F241" t="s">
        <v>938</v>
      </c>
      <c r="G241" t="b">
        <v>1</v>
      </c>
      <c r="H241" t="b">
        <v>1</v>
      </c>
      <c r="I241" t="b">
        <v>0</v>
      </c>
      <c r="J241" t="s">
        <v>38</v>
      </c>
      <c r="K241" t="b">
        <v>0</v>
      </c>
      <c r="L241">
        <v>1.331</v>
      </c>
    </row>
    <row r="242" spans="1:12" x14ac:dyDescent="0.2">
      <c r="A242" t="s">
        <v>941</v>
      </c>
      <c r="B242" t="s">
        <v>942</v>
      </c>
      <c r="C242" t="s">
        <v>943</v>
      </c>
      <c r="D242" t="s">
        <v>944</v>
      </c>
      <c r="E242" t="s">
        <v>945</v>
      </c>
      <c r="F242" t="s">
        <v>946</v>
      </c>
      <c r="G242" t="b">
        <v>1</v>
      </c>
      <c r="H242" t="b">
        <v>1</v>
      </c>
      <c r="I242" t="b">
        <v>0</v>
      </c>
      <c r="J242" t="s">
        <v>31</v>
      </c>
      <c r="K242" t="b">
        <v>0</v>
      </c>
      <c r="L242">
        <v>1.331</v>
      </c>
    </row>
    <row r="243" spans="1:12" x14ac:dyDescent="0.2">
      <c r="A243" t="s">
        <v>947</v>
      </c>
      <c r="B243" t="s">
        <v>948</v>
      </c>
      <c r="C243" t="s">
        <v>949</v>
      </c>
      <c r="D243" t="s">
        <v>950</v>
      </c>
      <c r="E243" t="s">
        <v>951</v>
      </c>
      <c r="F243" t="s">
        <v>952</v>
      </c>
      <c r="G243" t="b">
        <v>1</v>
      </c>
      <c r="H243" t="b">
        <v>0</v>
      </c>
      <c r="I243" t="b">
        <v>1</v>
      </c>
      <c r="J243" t="s">
        <v>18</v>
      </c>
      <c r="K243" t="b">
        <v>0</v>
      </c>
      <c r="L243">
        <v>1.331</v>
      </c>
    </row>
    <row r="244" spans="1:12" x14ac:dyDescent="0.2">
      <c r="A244" t="s">
        <v>953</v>
      </c>
      <c r="B244" t="s">
        <v>954</v>
      </c>
      <c r="C244" t="s">
        <v>370</v>
      </c>
      <c r="D244" t="s">
        <v>955</v>
      </c>
      <c r="E244" t="s">
        <v>372</v>
      </c>
      <c r="F244" t="s">
        <v>956</v>
      </c>
      <c r="G244" t="b">
        <v>1</v>
      </c>
      <c r="H244" t="b">
        <v>0</v>
      </c>
      <c r="I244" t="b">
        <v>1</v>
      </c>
      <c r="J244" t="s">
        <v>18</v>
      </c>
      <c r="K244" t="b">
        <v>0</v>
      </c>
      <c r="L244">
        <v>1.331</v>
      </c>
    </row>
    <row r="245" spans="1:12" x14ac:dyDescent="0.2">
      <c r="A245" t="s">
        <v>957</v>
      </c>
      <c r="B245" t="s">
        <v>958</v>
      </c>
      <c r="C245" t="s">
        <v>484</v>
      </c>
      <c r="D245" t="s">
        <v>937</v>
      </c>
      <c r="E245" t="s">
        <v>485</v>
      </c>
      <c r="F245" t="s">
        <v>938</v>
      </c>
      <c r="G245" t="b">
        <v>1</v>
      </c>
      <c r="H245" t="b">
        <v>1</v>
      </c>
      <c r="I245" t="b">
        <v>0</v>
      </c>
      <c r="J245" t="s">
        <v>804</v>
      </c>
      <c r="K245" t="b">
        <v>0</v>
      </c>
      <c r="L245">
        <v>1.331</v>
      </c>
    </row>
    <row r="246" spans="1:12" x14ac:dyDescent="0.2">
      <c r="A246" t="s">
        <v>959</v>
      </c>
      <c r="B246" t="s">
        <v>960</v>
      </c>
      <c r="C246" t="s">
        <v>878</v>
      </c>
      <c r="D246" t="s">
        <v>961</v>
      </c>
      <c r="E246" t="s">
        <v>879</v>
      </c>
      <c r="F246" t="s">
        <v>962</v>
      </c>
      <c r="G246" t="b">
        <v>1</v>
      </c>
      <c r="H246" t="b">
        <v>1</v>
      </c>
      <c r="I246" t="b">
        <v>1</v>
      </c>
      <c r="J246" t="s">
        <v>86</v>
      </c>
      <c r="K246" t="b">
        <v>0</v>
      </c>
      <c r="L246">
        <v>1.331</v>
      </c>
    </row>
    <row r="247" spans="1:12" x14ac:dyDescent="0.2">
      <c r="A247" t="s">
        <v>963</v>
      </c>
      <c r="B247" t="s">
        <v>964</v>
      </c>
      <c r="C247" t="s">
        <v>27</v>
      </c>
      <c r="D247" t="s">
        <v>965</v>
      </c>
      <c r="E247" t="s">
        <v>29</v>
      </c>
      <c r="F247" t="s">
        <v>966</v>
      </c>
      <c r="G247" t="b">
        <v>1</v>
      </c>
      <c r="H247" t="b">
        <v>0</v>
      </c>
      <c r="I247" t="b">
        <v>1</v>
      </c>
      <c r="J247" t="s">
        <v>31</v>
      </c>
      <c r="K247" t="b">
        <v>0</v>
      </c>
      <c r="L247">
        <v>1.331</v>
      </c>
    </row>
    <row r="248" spans="1:12" x14ac:dyDescent="0.2">
      <c r="A248" t="s">
        <v>967</v>
      </c>
      <c r="B248" t="s">
        <v>968</v>
      </c>
      <c r="C248" t="s">
        <v>969</v>
      </c>
      <c r="D248" t="s">
        <v>965</v>
      </c>
      <c r="E248" t="s">
        <v>970</v>
      </c>
      <c r="F248" t="s">
        <v>966</v>
      </c>
      <c r="G248" t="b">
        <v>1</v>
      </c>
      <c r="H248" t="b">
        <v>0</v>
      </c>
      <c r="I248" t="b">
        <v>1</v>
      </c>
      <c r="J248" t="s">
        <v>31</v>
      </c>
      <c r="K248" t="b">
        <v>0</v>
      </c>
      <c r="L248">
        <v>1.331</v>
      </c>
    </row>
    <row r="249" spans="1:12" x14ac:dyDescent="0.2">
      <c r="A249" t="s">
        <v>971</v>
      </c>
      <c r="B249" t="s">
        <v>972</v>
      </c>
      <c r="C249" t="s">
        <v>896</v>
      </c>
      <c r="D249" t="s">
        <v>973</v>
      </c>
      <c r="F249" t="s">
        <v>974</v>
      </c>
      <c r="G249" t="b">
        <v>1</v>
      </c>
      <c r="H249" t="b">
        <v>1</v>
      </c>
      <c r="I249" t="b">
        <v>0</v>
      </c>
      <c r="J249" t="s">
        <v>18</v>
      </c>
      <c r="K249" t="b">
        <v>0</v>
      </c>
      <c r="L249">
        <v>1.331</v>
      </c>
    </row>
    <row r="250" spans="1:12" x14ac:dyDescent="0.2">
      <c r="A250" t="s">
        <v>975</v>
      </c>
      <c r="B250" t="s">
        <v>976</v>
      </c>
      <c r="C250" t="s">
        <v>977</v>
      </c>
      <c r="D250" t="s">
        <v>978</v>
      </c>
      <c r="G250" t="b">
        <v>1</v>
      </c>
      <c r="H250" t="b">
        <v>0</v>
      </c>
      <c r="I250" t="b">
        <v>1</v>
      </c>
      <c r="J250" t="s">
        <v>18</v>
      </c>
      <c r="K250" t="b">
        <v>0</v>
      </c>
      <c r="L250">
        <v>1.331</v>
      </c>
    </row>
    <row r="251" spans="1:12" x14ac:dyDescent="0.2">
      <c r="A251" t="s">
        <v>979</v>
      </c>
      <c r="B251" t="s">
        <v>980</v>
      </c>
      <c r="C251" t="s">
        <v>981</v>
      </c>
      <c r="D251" t="s">
        <v>681</v>
      </c>
      <c r="E251" t="s">
        <v>982</v>
      </c>
      <c r="F251" t="s">
        <v>682</v>
      </c>
      <c r="G251" t="b">
        <v>0</v>
      </c>
      <c r="H251" t="b">
        <v>1</v>
      </c>
      <c r="I251" t="b">
        <v>1</v>
      </c>
      <c r="J251" t="s">
        <v>18</v>
      </c>
      <c r="K251" t="b">
        <v>0</v>
      </c>
      <c r="L251">
        <v>1.331</v>
      </c>
    </row>
    <row r="252" spans="1:12" x14ac:dyDescent="0.2">
      <c r="A252" t="s">
        <v>983</v>
      </c>
      <c r="B252" t="s">
        <v>984</v>
      </c>
      <c r="C252" t="s">
        <v>985</v>
      </c>
      <c r="D252" t="s">
        <v>986</v>
      </c>
      <c r="F252" t="s">
        <v>987</v>
      </c>
      <c r="G252" t="b">
        <v>1</v>
      </c>
      <c r="H252" t="b">
        <v>1</v>
      </c>
      <c r="I252" t="b">
        <v>0</v>
      </c>
      <c r="J252" t="s">
        <v>18</v>
      </c>
      <c r="K252" t="b">
        <v>0</v>
      </c>
      <c r="L252">
        <v>1.331</v>
      </c>
    </row>
    <row r="253" spans="1:12" x14ac:dyDescent="0.2">
      <c r="A253" t="s">
        <v>988</v>
      </c>
      <c r="B253" t="s">
        <v>989</v>
      </c>
      <c r="C253" t="s">
        <v>990</v>
      </c>
      <c r="D253" t="s">
        <v>991</v>
      </c>
      <c r="F253" t="s">
        <v>992</v>
      </c>
      <c r="G253" t="b">
        <v>1</v>
      </c>
      <c r="H253" t="b">
        <v>1</v>
      </c>
      <c r="I253" t="b">
        <v>0</v>
      </c>
      <c r="J253" t="s">
        <v>18</v>
      </c>
      <c r="K253" t="b">
        <v>0</v>
      </c>
      <c r="L253">
        <v>1.331</v>
      </c>
    </row>
    <row r="254" spans="1:12" x14ac:dyDescent="0.2">
      <c r="A254" t="s">
        <v>993</v>
      </c>
      <c r="B254" t="s">
        <v>994</v>
      </c>
      <c r="C254" t="s">
        <v>995</v>
      </c>
      <c r="D254" t="s">
        <v>681</v>
      </c>
      <c r="E254" t="s">
        <v>996</v>
      </c>
      <c r="F254" t="s">
        <v>682</v>
      </c>
      <c r="G254" t="b">
        <v>1</v>
      </c>
      <c r="H254" t="b">
        <v>0</v>
      </c>
      <c r="I254" t="b">
        <v>1</v>
      </c>
      <c r="J254" t="s">
        <v>97</v>
      </c>
      <c r="K254" t="b">
        <v>0</v>
      </c>
      <c r="L254">
        <v>1.331</v>
      </c>
    </row>
    <row r="255" spans="1:12" x14ac:dyDescent="0.2">
      <c r="A255" t="s">
        <v>997</v>
      </c>
      <c r="B255" t="s">
        <v>998</v>
      </c>
      <c r="C255" t="s">
        <v>999</v>
      </c>
      <c r="D255" t="s">
        <v>681</v>
      </c>
      <c r="E255" t="s">
        <v>1000</v>
      </c>
      <c r="F255" t="s">
        <v>682</v>
      </c>
      <c r="G255" t="b">
        <v>1</v>
      </c>
      <c r="H255" t="b">
        <v>0</v>
      </c>
      <c r="I255" t="b">
        <v>1</v>
      </c>
      <c r="J255" t="s">
        <v>18</v>
      </c>
      <c r="K255" t="b">
        <v>0</v>
      </c>
      <c r="L255">
        <v>1.331</v>
      </c>
    </row>
    <row r="256" spans="1:12" x14ac:dyDescent="0.2">
      <c r="A256" t="s">
        <v>1001</v>
      </c>
      <c r="B256" t="s">
        <v>1002</v>
      </c>
      <c r="C256" t="s">
        <v>1003</v>
      </c>
      <c r="D256" t="s">
        <v>1004</v>
      </c>
      <c r="F256" t="s">
        <v>1005</v>
      </c>
      <c r="G256" t="b">
        <v>1</v>
      </c>
      <c r="H256" t="b">
        <v>1</v>
      </c>
      <c r="I256" t="b">
        <v>0</v>
      </c>
      <c r="J256" t="s">
        <v>18</v>
      </c>
      <c r="K256" t="b">
        <v>0</v>
      </c>
      <c r="L256">
        <v>1.331</v>
      </c>
    </row>
    <row r="257" spans="1:12" x14ac:dyDescent="0.2">
      <c r="A257" t="s">
        <v>1006</v>
      </c>
      <c r="B257" t="s">
        <v>1007</v>
      </c>
      <c r="C257" t="s">
        <v>999</v>
      </c>
      <c r="D257" t="s">
        <v>633</v>
      </c>
      <c r="E257" t="s">
        <v>1000</v>
      </c>
      <c r="F257" t="s">
        <v>635</v>
      </c>
      <c r="G257" t="b">
        <v>1</v>
      </c>
      <c r="H257" t="b">
        <v>0</v>
      </c>
      <c r="I257" t="b">
        <v>1</v>
      </c>
      <c r="J257" t="s">
        <v>31</v>
      </c>
      <c r="K257" t="b">
        <v>0</v>
      </c>
      <c r="L257">
        <v>1.331</v>
      </c>
    </row>
    <row r="258" spans="1:12" x14ac:dyDescent="0.2">
      <c r="A258" t="s">
        <v>1008</v>
      </c>
      <c r="B258" t="s">
        <v>1009</v>
      </c>
      <c r="C258" t="s">
        <v>1010</v>
      </c>
      <c r="D258" t="s">
        <v>1004</v>
      </c>
      <c r="F258" t="s">
        <v>1005</v>
      </c>
      <c r="G258" t="b">
        <v>1</v>
      </c>
      <c r="H258" t="b">
        <v>1</v>
      </c>
      <c r="I258" t="b">
        <v>0</v>
      </c>
      <c r="J258" t="s">
        <v>18</v>
      </c>
      <c r="K258" t="b">
        <v>0</v>
      </c>
      <c r="L258">
        <v>1.331</v>
      </c>
    </row>
    <row r="259" spans="1:12" x14ac:dyDescent="0.2">
      <c r="A259" t="s">
        <v>1011</v>
      </c>
      <c r="B259" t="s">
        <v>1012</v>
      </c>
      <c r="C259" t="s">
        <v>1013</v>
      </c>
      <c r="D259" t="s">
        <v>259</v>
      </c>
      <c r="E259" t="s">
        <v>1014</v>
      </c>
      <c r="F259" t="s">
        <v>261</v>
      </c>
      <c r="G259" t="b">
        <v>1</v>
      </c>
      <c r="H259" t="b">
        <v>0</v>
      </c>
      <c r="I259" t="b">
        <v>1</v>
      </c>
      <c r="J259" t="s">
        <v>18</v>
      </c>
      <c r="K259" t="b">
        <v>0</v>
      </c>
      <c r="L259">
        <v>1.331</v>
      </c>
    </row>
    <row r="260" spans="1:12" x14ac:dyDescent="0.2">
      <c r="A260" t="s">
        <v>1015</v>
      </c>
      <c r="B260" t="s">
        <v>1016</v>
      </c>
      <c r="C260" t="s">
        <v>314</v>
      </c>
      <c r="D260" t="s">
        <v>1017</v>
      </c>
      <c r="E260" t="s">
        <v>316</v>
      </c>
      <c r="F260" t="s">
        <v>1018</v>
      </c>
      <c r="G260" t="b">
        <v>0</v>
      </c>
      <c r="H260" t="b">
        <v>1</v>
      </c>
      <c r="I260" t="b">
        <v>0</v>
      </c>
      <c r="J260" t="s">
        <v>18</v>
      </c>
      <c r="K260" t="b">
        <v>0</v>
      </c>
      <c r="L260">
        <v>1.331</v>
      </c>
    </row>
    <row r="261" spans="1:12" x14ac:dyDescent="0.2">
      <c r="A261" t="s">
        <v>1019</v>
      </c>
      <c r="B261" t="s">
        <v>1020</v>
      </c>
      <c r="C261" t="s">
        <v>1021</v>
      </c>
      <c r="D261" t="s">
        <v>615</v>
      </c>
      <c r="E261" t="s">
        <v>1022</v>
      </c>
      <c r="F261" t="s">
        <v>616</v>
      </c>
      <c r="G261" t="b">
        <v>0</v>
      </c>
      <c r="H261" t="b">
        <v>0</v>
      </c>
      <c r="I261" t="b">
        <v>1</v>
      </c>
      <c r="J261" t="s">
        <v>18</v>
      </c>
      <c r="K261" t="b">
        <v>0</v>
      </c>
      <c r="L261">
        <v>1.331</v>
      </c>
    </row>
    <row r="262" spans="1:12" x14ac:dyDescent="0.2">
      <c r="A262" t="s">
        <v>1023</v>
      </c>
      <c r="B262" t="s">
        <v>1024</v>
      </c>
      <c r="C262" t="s">
        <v>1003</v>
      </c>
      <c r="D262" t="s">
        <v>1025</v>
      </c>
      <c r="F262" t="s">
        <v>1026</v>
      </c>
      <c r="G262" t="b">
        <v>1</v>
      </c>
      <c r="H262" t="b">
        <v>1</v>
      </c>
      <c r="I262" t="b">
        <v>0</v>
      </c>
      <c r="J262" t="s">
        <v>18</v>
      </c>
      <c r="K262" t="b">
        <v>0</v>
      </c>
      <c r="L262">
        <v>1.331</v>
      </c>
    </row>
    <row r="263" spans="1:12" x14ac:dyDescent="0.2">
      <c r="A263" t="s">
        <v>1027</v>
      </c>
      <c r="B263" t="s">
        <v>1028</v>
      </c>
      <c r="C263" t="s">
        <v>1029</v>
      </c>
      <c r="D263" t="s">
        <v>615</v>
      </c>
      <c r="E263" t="s">
        <v>1030</v>
      </c>
      <c r="F263" t="s">
        <v>616</v>
      </c>
      <c r="G263" t="b">
        <v>1</v>
      </c>
      <c r="H263" t="b">
        <v>1</v>
      </c>
      <c r="I263" t="b">
        <v>1</v>
      </c>
      <c r="J263" t="s">
        <v>18</v>
      </c>
      <c r="K263" t="b">
        <v>0</v>
      </c>
      <c r="L263">
        <v>1.331</v>
      </c>
    </row>
    <row r="264" spans="1:12" x14ac:dyDescent="0.2">
      <c r="A264" t="s">
        <v>1031</v>
      </c>
      <c r="B264" t="s">
        <v>1032</v>
      </c>
      <c r="C264" t="s">
        <v>1033</v>
      </c>
      <c r="D264" t="s">
        <v>1034</v>
      </c>
      <c r="F264" t="s">
        <v>1035</v>
      </c>
      <c r="G264" t="b">
        <v>1</v>
      </c>
      <c r="H264" t="b">
        <v>1</v>
      </c>
      <c r="I264" t="b">
        <v>0</v>
      </c>
      <c r="J264" t="s">
        <v>18</v>
      </c>
      <c r="K264" t="b">
        <v>0</v>
      </c>
      <c r="L264">
        <v>1.331</v>
      </c>
    </row>
    <row r="265" spans="1:12" x14ac:dyDescent="0.2">
      <c r="A265" t="s">
        <v>1036</v>
      </c>
      <c r="B265" t="s">
        <v>1037</v>
      </c>
      <c r="C265" t="s">
        <v>1038</v>
      </c>
      <c r="D265" t="s">
        <v>1034</v>
      </c>
      <c r="F265" t="s">
        <v>1035</v>
      </c>
      <c r="G265" t="b">
        <v>1</v>
      </c>
      <c r="H265" t="b">
        <v>1</v>
      </c>
      <c r="I265" t="b">
        <v>0</v>
      </c>
      <c r="J265" t="s">
        <v>18</v>
      </c>
      <c r="K265" t="b">
        <v>0</v>
      </c>
      <c r="L265">
        <v>1.331</v>
      </c>
    </row>
    <row r="266" spans="1:12" x14ac:dyDescent="0.2">
      <c r="A266" t="s">
        <v>1039</v>
      </c>
      <c r="B266" t="s">
        <v>1040</v>
      </c>
      <c r="C266" t="s">
        <v>1041</v>
      </c>
      <c r="D266" t="s">
        <v>1034</v>
      </c>
      <c r="F266" t="s">
        <v>1035</v>
      </c>
      <c r="G266" t="b">
        <v>1</v>
      </c>
      <c r="H266" t="b">
        <v>1</v>
      </c>
      <c r="I266" t="b">
        <v>0</v>
      </c>
      <c r="J266" t="s">
        <v>18</v>
      </c>
      <c r="K266" t="b">
        <v>0</v>
      </c>
      <c r="L266">
        <v>1.331</v>
      </c>
    </row>
    <row r="267" spans="1:12" x14ac:dyDescent="0.2">
      <c r="A267" t="s">
        <v>1042</v>
      </c>
      <c r="B267" t="s">
        <v>1043</v>
      </c>
      <c r="C267" t="s">
        <v>215</v>
      </c>
      <c r="D267" t="s">
        <v>1044</v>
      </c>
      <c r="E267" t="s">
        <v>216</v>
      </c>
      <c r="F267" t="s">
        <v>1045</v>
      </c>
      <c r="G267" t="b">
        <v>0</v>
      </c>
      <c r="H267" t="b">
        <v>0</v>
      </c>
      <c r="I267" t="b">
        <v>1</v>
      </c>
      <c r="J267" t="s">
        <v>18</v>
      </c>
      <c r="K267" t="b">
        <v>0</v>
      </c>
      <c r="L267">
        <v>1.331</v>
      </c>
    </row>
    <row r="268" spans="1:12" x14ac:dyDescent="0.2">
      <c r="A268" t="s">
        <v>1046</v>
      </c>
      <c r="B268" t="s">
        <v>1047</v>
      </c>
      <c r="C268" t="s">
        <v>1048</v>
      </c>
      <c r="D268" t="s">
        <v>1044</v>
      </c>
      <c r="E268" t="s">
        <v>1049</v>
      </c>
      <c r="F268" t="s">
        <v>1045</v>
      </c>
      <c r="G268" t="b">
        <v>0</v>
      </c>
      <c r="H268" t="b">
        <v>0</v>
      </c>
      <c r="I268" t="b">
        <v>1</v>
      </c>
      <c r="J268" t="s">
        <v>18</v>
      </c>
      <c r="K268" t="b">
        <v>0</v>
      </c>
      <c r="L268">
        <v>1.331</v>
      </c>
    </row>
    <row r="269" spans="1:12" x14ac:dyDescent="0.2">
      <c r="A269" t="s">
        <v>1050</v>
      </c>
      <c r="B269" t="s">
        <v>1051</v>
      </c>
      <c r="C269" t="s">
        <v>1052</v>
      </c>
      <c r="D269" t="s">
        <v>1044</v>
      </c>
      <c r="E269" t="s">
        <v>1053</v>
      </c>
      <c r="F269" t="s">
        <v>1045</v>
      </c>
      <c r="G269" t="b">
        <v>1</v>
      </c>
      <c r="H269" t="b">
        <v>0</v>
      </c>
      <c r="I269" t="b">
        <v>1</v>
      </c>
      <c r="J269" t="s">
        <v>86</v>
      </c>
      <c r="K269" t="b">
        <v>0</v>
      </c>
      <c r="L269">
        <v>1.331</v>
      </c>
    </row>
    <row r="270" spans="1:12" x14ac:dyDescent="0.2">
      <c r="A270" t="s">
        <v>1054</v>
      </c>
      <c r="B270" t="s">
        <v>1055</v>
      </c>
      <c r="C270" t="s">
        <v>223</v>
      </c>
      <c r="D270" t="s">
        <v>1044</v>
      </c>
      <c r="E270" t="s">
        <v>225</v>
      </c>
      <c r="F270" t="s">
        <v>1045</v>
      </c>
      <c r="G270" t="b">
        <v>0</v>
      </c>
      <c r="H270" t="b">
        <v>0</v>
      </c>
      <c r="I270" t="b">
        <v>1</v>
      </c>
      <c r="J270" t="s">
        <v>18</v>
      </c>
      <c r="K270" t="b">
        <v>0</v>
      </c>
      <c r="L270">
        <v>1.331</v>
      </c>
    </row>
    <row r="271" spans="1:12" x14ac:dyDescent="0.2">
      <c r="A271" t="s">
        <v>1056</v>
      </c>
      <c r="B271" t="s">
        <v>1057</v>
      </c>
      <c r="C271" t="s">
        <v>1058</v>
      </c>
      <c r="D271" t="s">
        <v>1044</v>
      </c>
      <c r="E271" t="s">
        <v>1059</v>
      </c>
      <c r="F271" t="s">
        <v>1045</v>
      </c>
      <c r="G271" t="b">
        <v>0</v>
      </c>
      <c r="H271" t="b">
        <v>0</v>
      </c>
      <c r="I271" t="b">
        <v>1</v>
      </c>
      <c r="J271" t="s">
        <v>18</v>
      </c>
      <c r="K271" t="b">
        <v>0</v>
      </c>
      <c r="L271">
        <v>1.331</v>
      </c>
    </row>
    <row r="272" spans="1:12" x14ac:dyDescent="0.2">
      <c r="A272" t="s">
        <v>1060</v>
      </c>
      <c r="B272" t="s">
        <v>1061</v>
      </c>
      <c r="C272" t="s">
        <v>896</v>
      </c>
      <c r="D272" t="s">
        <v>1062</v>
      </c>
      <c r="F272" t="s">
        <v>1063</v>
      </c>
      <c r="G272" t="b">
        <v>0</v>
      </c>
      <c r="H272" t="b">
        <v>1</v>
      </c>
      <c r="I272" t="b">
        <v>0</v>
      </c>
      <c r="J272" t="s">
        <v>18</v>
      </c>
      <c r="K272" t="b">
        <v>0</v>
      </c>
      <c r="L272">
        <v>1.331</v>
      </c>
    </row>
    <row r="273" spans="1:12" x14ac:dyDescent="0.2">
      <c r="A273" t="s">
        <v>1064</v>
      </c>
      <c r="B273" t="s">
        <v>1065</v>
      </c>
      <c r="C273" t="s">
        <v>1058</v>
      </c>
      <c r="D273" t="s">
        <v>224</v>
      </c>
      <c r="E273" t="s">
        <v>1059</v>
      </c>
      <c r="F273" t="s">
        <v>226</v>
      </c>
      <c r="G273" t="b">
        <v>0</v>
      </c>
      <c r="H273" t="b">
        <v>0</v>
      </c>
      <c r="I273" t="b">
        <v>1</v>
      </c>
      <c r="J273" t="s">
        <v>18</v>
      </c>
      <c r="K273" t="b">
        <v>0</v>
      </c>
      <c r="L273">
        <v>1.331</v>
      </c>
    </row>
    <row r="274" spans="1:12" x14ac:dyDescent="0.2">
      <c r="A274" t="s">
        <v>1066</v>
      </c>
      <c r="B274" t="s">
        <v>1067</v>
      </c>
      <c r="C274" t="s">
        <v>896</v>
      </c>
      <c r="D274" t="s">
        <v>1068</v>
      </c>
      <c r="F274" t="s">
        <v>1069</v>
      </c>
      <c r="G274" t="b">
        <v>0</v>
      </c>
      <c r="H274" t="b">
        <v>1</v>
      </c>
      <c r="I274" t="b">
        <v>0</v>
      </c>
      <c r="J274" t="s">
        <v>18</v>
      </c>
      <c r="K274" t="b">
        <v>0</v>
      </c>
      <c r="L274">
        <v>1.331</v>
      </c>
    </row>
    <row r="275" spans="1:12" x14ac:dyDescent="0.2">
      <c r="A275" t="s">
        <v>1070</v>
      </c>
      <c r="B275" t="s">
        <v>1071</v>
      </c>
      <c r="C275" t="s">
        <v>1058</v>
      </c>
      <c r="D275" t="s">
        <v>301</v>
      </c>
      <c r="E275" t="s">
        <v>1059</v>
      </c>
      <c r="F275" t="s">
        <v>302</v>
      </c>
      <c r="G275" t="b">
        <v>0</v>
      </c>
      <c r="H275" t="b">
        <v>0</v>
      </c>
      <c r="I275" t="b">
        <v>1</v>
      </c>
      <c r="J275" t="s">
        <v>18</v>
      </c>
      <c r="K275" t="b">
        <v>0</v>
      </c>
      <c r="L275">
        <v>1.331</v>
      </c>
    </row>
    <row r="276" spans="1:12" x14ac:dyDescent="0.2">
      <c r="A276" t="s">
        <v>1072</v>
      </c>
      <c r="B276" t="s">
        <v>1073</v>
      </c>
      <c r="C276" t="s">
        <v>1074</v>
      </c>
      <c r="D276" t="s">
        <v>22</v>
      </c>
      <c r="E276" t="s">
        <v>1075</v>
      </c>
      <c r="F276" t="s">
        <v>24</v>
      </c>
      <c r="G276" t="b">
        <v>1</v>
      </c>
      <c r="H276" t="b">
        <v>0</v>
      </c>
      <c r="I276" t="b">
        <v>1</v>
      </c>
      <c r="J276" t="s">
        <v>18</v>
      </c>
      <c r="K276" t="b">
        <v>0</v>
      </c>
      <c r="L276">
        <v>1.331</v>
      </c>
    </row>
    <row r="277" spans="1:12" x14ac:dyDescent="0.2">
      <c r="A277" t="s">
        <v>1076</v>
      </c>
      <c r="B277" t="s">
        <v>1077</v>
      </c>
      <c r="C277" t="s">
        <v>886</v>
      </c>
      <c r="D277" t="s">
        <v>1078</v>
      </c>
      <c r="E277" t="s">
        <v>887</v>
      </c>
      <c r="F277" t="s">
        <v>1079</v>
      </c>
      <c r="G277" t="b">
        <v>1</v>
      </c>
      <c r="H277" t="b">
        <v>1</v>
      </c>
      <c r="I277" t="b">
        <v>0</v>
      </c>
      <c r="J277" t="s">
        <v>1080</v>
      </c>
      <c r="K277" t="b">
        <v>0</v>
      </c>
      <c r="L277">
        <v>1.331</v>
      </c>
    </row>
    <row r="278" spans="1:12" x14ac:dyDescent="0.2">
      <c r="A278" t="s">
        <v>1081</v>
      </c>
      <c r="B278" t="s">
        <v>1082</v>
      </c>
      <c r="C278" t="s">
        <v>1083</v>
      </c>
      <c r="D278" t="s">
        <v>955</v>
      </c>
      <c r="E278" t="s">
        <v>1084</v>
      </c>
      <c r="F278" t="s">
        <v>956</v>
      </c>
      <c r="G278" t="b">
        <v>1</v>
      </c>
      <c r="H278" t="b">
        <v>0</v>
      </c>
      <c r="I278" t="b">
        <v>1</v>
      </c>
      <c r="J278" t="s">
        <v>18</v>
      </c>
      <c r="K278" t="b">
        <v>0</v>
      </c>
      <c r="L278">
        <v>1.331</v>
      </c>
    </row>
    <row r="279" spans="1:12" x14ac:dyDescent="0.2">
      <c r="A279" t="s">
        <v>1085</v>
      </c>
      <c r="B279" t="s">
        <v>1086</v>
      </c>
      <c r="C279" t="s">
        <v>35</v>
      </c>
      <c r="D279" t="s">
        <v>1078</v>
      </c>
      <c r="E279" t="s">
        <v>37</v>
      </c>
      <c r="F279" t="s">
        <v>1079</v>
      </c>
      <c r="G279" t="b">
        <v>1</v>
      </c>
      <c r="H279" t="b">
        <v>1</v>
      </c>
      <c r="I279" t="b">
        <v>0</v>
      </c>
      <c r="J279" t="s">
        <v>31</v>
      </c>
      <c r="K279" t="b">
        <v>0</v>
      </c>
      <c r="L279">
        <v>1.331</v>
      </c>
    </row>
    <row r="280" spans="1:12" x14ac:dyDescent="0.2">
      <c r="A280" t="s">
        <v>1087</v>
      </c>
      <c r="B280" t="s">
        <v>1088</v>
      </c>
      <c r="C280" t="s">
        <v>878</v>
      </c>
      <c r="D280" t="s">
        <v>1078</v>
      </c>
      <c r="E280" t="s">
        <v>879</v>
      </c>
      <c r="F280" t="s">
        <v>1079</v>
      </c>
      <c r="G280" t="b">
        <v>1</v>
      </c>
      <c r="H280" t="b">
        <v>1</v>
      </c>
      <c r="I280" t="b">
        <v>0</v>
      </c>
      <c r="J280" t="s">
        <v>38</v>
      </c>
      <c r="K280" t="b">
        <v>0</v>
      </c>
      <c r="L280">
        <v>1.331</v>
      </c>
    </row>
    <row r="281" spans="1:12" x14ac:dyDescent="0.2">
      <c r="A281" t="s">
        <v>1089</v>
      </c>
      <c r="B281" t="s">
        <v>1090</v>
      </c>
      <c r="C281" t="s">
        <v>1091</v>
      </c>
      <c r="D281" t="s">
        <v>1092</v>
      </c>
      <c r="E281" t="s">
        <v>1093</v>
      </c>
      <c r="F281" t="s">
        <v>1094</v>
      </c>
      <c r="G281" t="b">
        <v>1</v>
      </c>
      <c r="H281" t="b">
        <v>0</v>
      </c>
      <c r="I281" t="b">
        <v>1</v>
      </c>
      <c r="J281" t="s">
        <v>97</v>
      </c>
      <c r="K281" t="b">
        <v>0</v>
      </c>
      <c r="L281">
        <v>1.331</v>
      </c>
    </row>
    <row r="282" spans="1:12" x14ac:dyDescent="0.2">
      <c r="A282" t="s">
        <v>1095</v>
      </c>
      <c r="B282" t="s">
        <v>1096</v>
      </c>
      <c r="C282" t="s">
        <v>1097</v>
      </c>
      <c r="D282" t="s">
        <v>1098</v>
      </c>
      <c r="E282" t="s">
        <v>1099</v>
      </c>
      <c r="F282" t="s">
        <v>1100</v>
      </c>
      <c r="G282" t="b">
        <v>1</v>
      </c>
      <c r="H282" t="b">
        <v>0</v>
      </c>
      <c r="I282" t="b">
        <v>1</v>
      </c>
      <c r="J282" t="s">
        <v>31</v>
      </c>
      <c r="K282" t="b">
        <v>0</v>
      </c>
      <c r="L282">
        <v>1.331</v>
      </c>
    </row>
    <row r="283" spans="1:12" x14ac:dyDescent="0.2">
      <c r="A283" t="s">
        <v>1101</v>
      </c>
      <c r="B283" t="s">
        <v>1102</v>
      </c>
      <c r="C283" t="s">
        <v>1103</v>
      </c>
      <c r="D283" t="s">
        <v>654</v>
      </c>
      <c r="E283" t="s">
        <v>1104</v>
      </c>
      <c r="F283" t="s">
        <v>655</v>
      </c>
      <c r="G283" t="b">
        <v>1</v>
      </c>
      <c r="H283" t="b">
        <v>1</v>
      </c>
      <c r="I283" t="b">
        <v>0</v>
      </c>
      <c r="J283" t="s">
        <v>18</v>
      </c>
      <c r="K283" t="b">
        <v>0</v>
      </c>
      <c r="L283">
        <v>1.331</v>
      </c>
    </row>
    <row r="284" spans="1:12" x14ac:dyDescent="0.2">
      <c r="A284" t="s">
        <v>1105</v>
      </c>
      <c r="B284" t="s">
        <v>1106</v>
      </c>
      <c r="C284" t="s">
        <v>1097</v>
      </c>
      <c r="D284" t="s">
        <v>1107</v>
      </c>
      <c r="E284" t="s">
        <v>1099</v>
      </c>
      <c r="F284" t="s">
        <v>1108</v>
      </c>
      <c r="G284" t="b">
        <v>1</v>
      </c>
      <c r="H284" t="b">
        <v>0</v>
      </c>
      <c r="I284" t="b">
        <v>1</v>
      </c>
      <c r="J284" t="s">
        <v>49</v>
      </c>
      <c r="K284" t="b">
        <v>0</v>
      </c>
      <c r="L284">
        <v>1.331</v>
      </c>
    </row>
    <row r="285" spans="1:12" x14ac:dyDescent="0.2">
      <c r="A285" t="s">
        <v>1109</v>
      </c>
      <c r="B285" t="s">
        <v>1110</v>
      </c>
      <c r="C285" t="s">
        <v>1111</v>
      </c>
      <c r="D285" t="s">
        <v>255</v>
      </c>
      <c r="E285" t="s">
        <v>1112</v>
      </c>
      <c r="F285" t="s">
        <v>256</v>
      </c>
      <c r="G285" t="b">
        <v>1</v>
      </c>
      <c r="H285" t="b">
        <v>0</v>
      </c>
      <c r="I285" t="b">
        <v>1</v>
      </c>
      <c r="J285" t="s">
        <v>97</v>
      </c>
      <c r="K285" t="b">
        <v>0</v>
      </c>
      <c r="L285">
        <v>1.331</v>
      </c>
    </row>
    <row r="286" spans="1:12" x14ac:dyDescent="0.2">
      <c r="A286" t="s">
        <v>1113</v>
      </c>
      <c r="B286" t="s">
        <v>1114</v>
      </c>
      <c r="C286" t="s">
        <v>1115</v>
      </c>
      <c r="D286" t="s">
        <v>285</v>
      </c>
      <c r="E286" t="s">
        <v>1116</v>
      </c>
      <c r="F286" t="s">
        <v>286</v>
      </c>
      <c r="G286" t="b">
        <v>1</v>
      </c>
      <c r="H286" t="b">
        <v>0</v>
      </c>
      <c r="I286" t="b">
        <v>1</v>
      </c>
      <c r="J286" t="s">
        <v>86</v>
      </c>
      <c r="K286" t="b">
        <v>0</v>
      </c>
      <c r="L286">
        <v>1.331</v>
      </c>
    </row>
    <row r="287" spans="1:12" x14ac:dyDescent="0.2">
      <c r="A287" t="s">
        <v>1117</v>
      </c>
      <c r="B287" t="s">
        <v>1118</v>
      </c>
      <c r="C287" t="s">
        <v>82</v>
      </c>
      <c r="D287" t="s">
        <v>1119</v>
      </c>
      <c r="E287" t="s">
        <v>84</v>
      </c>
      <c r="F287" t="s">
        <v>1120</v>
      </c>
      <c r="G287" t="b">
        <v>1</v>
      </c>
      <c r="H287" t="b">
        <v>0</v>
      </c>
      <c r="I287" t="b">
        <v>1</v>
      </c>
      <c r="J287" t="s">
        <v>86</v>
      </c>
      <c r="K287" t="b">
        <v>0</v>
      </c>
      <c r="L287">
        <v>1.331</v>
      </c>
    </row>
    <row r="288" spans="1:12" x14ac:dyDescent="0.2">
      <c r="A288" t="s">
        <v>1121</v>
      </c>
      <c r="B288" t="s">
        <v>1122</v>
      </c>
      <c r="C288" t="s">
        <v>1123</v>
      </c>
      <c r="D288" t="s">
        <v>366</v>
      </c>
      <c r="E288" t="s">
        <v>1124</v>
      </c>
      <c r="F288" t="s">
        <v>367</v>
      </c>
      <c r="G288" t="b">
        <v>1</v>
      </c>
      <c r="H288" t="b">
        <v>0</v>
      </c>
      <c r="I288" t="b">
        <v>1</v>
      </c>
      <c r="J288" t="s">
        <v>86</v>
      </c>
      <c r="K288" t="b">
        <v>0</v>
      </c>
      <c r="L288">
        <v>1.331</v>
      </c>
    </row>
    <row r="289" spans="1:12" x14ac:dyDescent="0.2">
      <c r="A289" t="s">
        <v>1125</v>
      </c>
      <c r="B289" t="s">
        <v>1126</v>
      </c>
      <c r="C289" t="s">
        <v>1111</v>
      </c>
      <c r="D289" t="s">
        <v>1127</v>
      </c>
      <c r="E289" t="s">
        <v>1112</v>
      </c>
      <c r="F289" t="s">
        <v>1128</v>
      </c>
      <c r="G289" t="b">
        <v>1</v>
      </c>
      <c r="H289" t="b">
        <v>0</v>
      </c>
      <c r="I289" t="b">
        <v>1</v>
      </c>
      <c r="J289" t="s">
        <v>18</v>
      </c>
      <c r="K289" t="b">
        <v>0</v>
      </c>
      <c r="L289">
        <v>1.331</v>
      </c>
    </row>
    <row r="290" spans="1:12" x14ac:dyDescent="0.2">
      <c r="A290" t="s">
        <v>1129</v>
      </c>
      <c r="B290" t="s">
        <v>1130</v>
      </c>
      <c r="C290" t="s">
        <v>1111</v>
      </c>
      <c r="D290" t="s">
        <v>357</v>
      </c>
      <c r="E290" t="s">
        <v>1112</v>
      </c>
      <c r="F290" t="s">
        <v>359</v>
      </c>
      <c r="G290" t="b">
        <v>1</v>
      </c>
      <c r="H290" t="b">
        <v>0</v>
      </c>
      <c r="I290" t="b">
        <v>1</v>
      </c>
      <c r="J290" t="s">
        <v>18</v>
      </c>
      <c r="K290" t="b">
        <v>0</v>
      </c>
      <c r="L290">
        <v>1.331</v>
      </c>
    </row>
    <row r="291" spans="1:12" x14ac:dyDescent="0.2">
      <c r="A291" t="s">
        <v>1131</v>
      </c>
      <c r="B291" t="s">
        <v>1132</v>
      </c>
      <c r="C291" t="s">
        <v>1111</v>
      </c>
      <c r="D291" t="s">
        <v>1133</v>
      </c>
      <c r="E291" t="s">
        <v>1112</v>
      </c>
      <c r="G291" t="b">
        <v>1</v>
      </c>
      <c r="H291" t="b">
        <v>0</v>
      </c>
      <c r="I291" t="b">
        <v>1</v>
      </c>
      <c r="J291" t="s">
        <v>18</v>
      </c>
      <c r="K291" t="b">
        <v>0</v>
      </c>
      <c r="L291">
        <v>1.331</v>
      </c>
    </row>
    <row r="292" spans="1:12" x14ac:dyDescent="0.2">
      <c r="A292" t="s">
        <v>1134</v>
      </c>
      <c r="B292" t="s">
        <v>1135</v>
      </c>
      <c r="C292" t="s">
        <v>1111</v>
      </c>
      <c r="D292" t="s">
        <v>1136</v>
      </c>
      <c r="E292" t="s">
        <v>1112</v>
      </c>
      <c r="F292" t="s">
        <v>1137</v>
      </c>
      <c r="G292" t="b">
        <v>1</v>
      </c>
      <c r="H292" t="b">
        <v>0</v>
      </c>
      <c r="I292" t="b">
        <v>1</v>
      </c>
      <c r="J292" t="s">
        <v>86</v>
      </c>
      <c r="K292" t="b">
        <v>0</v>
      </c>
      <c r="L292">
        <v>1.331</v>
      </c>
    </row>
    <row r="293" spans="1:12" x14ac:dyDescent="0.2">
      <c r="A293" t="s">
        <v>1138</v>
      </c>
      <c r="B293" t="s">
        <v>1139</v>
      </c>
      <c r="C293" t="s">
        <v>1140</v>
      </c>
      <c r="D293" t="s">
        <v>1141</v>
      </c>
      <c r="E293" t="s">
        <v>1142</v>
      </c>
      <c r="F293" t="s">
        <v>1143</v>
      </c>
      <c r="G293" t="b">
        <v>1</v>
      </c>
      <c r="H293" t="b">
        <v>0</v>
      </c>
      <c r="I293" t="b">
        <v>1</v>
      </c>
      <c r="J293" t="s">
        <v>18</v>
      </c>
      <c r="K293" t="b">
        <v>0</v>
      </c>
      <c r="L293">
        <v>1.331</v>
      </c>
    </row>
    <row r="294" spans="1:12" x14ac:dyDescent="0.2">
      <c r="A294" t="s">
        <v>1144</v>
      </c>
      <c r="B294" t="s">
        <v>1145</v>
      </c>
      <c r="C294" t="s">
        <v>1146</v>
      </c>
      <c r="D294" t="s">
        <v>1136</v>
      </c>
      <c r="E294" t="s">
        <v>1147</v>
      </c>
      <c r="F294" t="s">
        <v>1137</v>
      </c>
      <c r="G294" t="b">
        <v>1</v>
      </c>
      <c r="H294" t="b">
        <v>0</v>
      </c>
      <c r="I294" t="b">
        <v>1</v>
      </c>
      <c r="J294" t="s">
        <v>86</v>
      </c>
      <c r="K294" t="b">
        <v>0</v>
      </c>
      <c r="L294">
        <v>1.331</v>
      </c>
    </row>
    <row r="295" spans="1:12" x14ac:dyDescent="0.2">
      <c r="A295" t="s">
        <v>1148</v>
      </c>
      <c r="B295" t="s">
        <v>1149</v>
      </c>
      <c r="C295" t="s">
        <v>89</v>
      </c>
      <c r="D295" t="s">
        <v>1150</v>
      </c>
      <c r="E295" t="s">
        <v>91</v>
      </c>
      <c r="F295" t="s">
        <v>1151</v>
      </c>
      <c r="G295" t="b">
        <v>1</v>
      </c>
      <c r="H295" t="b">
        <v>0</v>
      </c>
      <c r="I295" t="b">
        <v>1</v>
      </c>
      <c r="J295" t="s">
        <v>18</v>
      </c>
      <c r="K295" t="b">
        <v>0</v>
      </c>
      <c r="L295">
        <v>1.331</v>
      </c>
    </row>
    <row r="296" spans="1:12" x14ac:dyDescent="0.2">
      <c r="A296" t="s">
        <v>1152</v>
      </c>
      <c r="B296" t="s">
        <v>1153</v>
      </c>
      <c r="C296" t="s">
        <v>27</v>
      </c>
      <c r="D296" t="s">
        <v>1150</v>
      </c>
      <c r="E296" t="s">
        <v>29</v>
      </c>
      <c r="F296" t="s">
        <v>1151</v>
      </c>
      <c r="G296" t="b">
        <v>1</v>
      </c>
      <c r="H296" t="b">
        <v>0</v>
      </c>
      <c r="I296" t="b">
        <v>1</v>
      </c>
      <c r="J296" t="s">
        <v>31</v>
      </c>
      <c r="K296" t="b">
        <v>0</v>
      </c>
      <c r="L296">
        <v>1.331</v>
      </c>
    </row>
    <row r="297" spans="1:12" x14ac:dyDescent="0.2">
      <c r="A297" t="s">
        <v>1154</v>
      </c>
      <c r="B297" t="s">
        <v>1155</v>
      </c>
      <c r="C297" t="s">
        <v>1156</v>
      </c>
      <c r="D297" t="s">
        <v>1150</v>
      </c>
      <c r="E297" t="s">
        <v>1157</v>
      </c>
      <c r="F297" t="s">
        <v>1151</v>
      </c>
      <c r="G297" t="b">
        <v>1</v>
      </c>
      <c r="H297" t="b">
        <v>0</v>
      </c>
      <c r="I297" t="b">
        <v>1</v>
      </c>
      <c r="J297" t="s">
        <v>31</v>
      </c>
      <c r="K297" t="b">
        <v>0</v>
      </c>
      <c r="L297">
        <v>1.331</v>
      </c>
    </row>
    <row r="298" spans="1:12" x14ac:dyDescent="0.2">
      <c r="A298" t="s">
        <v>1158</v>
      </c>
      <c r="B298" t="s">
        <v>1159</v>
      </c>
      <c r="C298" t="s">
        <v>21</v>
      </c>
      <c r="D298" t="s">
        <v>1150</v>
      </c>
      <c r="E298" t="s">
        <v>23</v>
      </c>
      <c r="F298" t="s">
        <v>1151</v>
      </c>
      <c r="G298" t="b">
        <v>1</v>
      </c>
      <c r="H298" t="b">
        <v>0</v>
      </c>
      <c r="I298" t="b">
        <v>1</v>
      </c>
      <c r="J298" t="s">
        <v>18</v>
      </c>
      <c r="K298" t="b">
        <v>0</v>
      </c>
      <c r="L298">
        <v>1.331</v>
      </c>
    </row>
    <row r="299" spans="1:12" x14ac:dyDescent="0.2">
      <c r="A299" t="s">
        <v>1160</v>
      </c>
      <c r="B299" t="s">
        <v>1161</v>
      </c>
      <c r="C299" t="s">
        <v>1115</v>
      </c>
      <c r="D299" t="s">
        <v>1162</v>
      </c>
      <c r="E299" t="s">
        <v>1116</v>
      </c>
      <c r="F299" t="s">
        <v>1163</v>
      </c>
      <c r="G299" t="b">
        <v>1</v>
      </c>
      <c r="H299" t="b">
        <v>0</v>
      </c>
      <c r="I299" t="b">
        <v>1</v>
      </c>
      <c r="J299" t="s">
        <v>86</v>
      </c>
      <c r="K299" t="b">
        <v>0</v>
      </c>
      <c r="L299">
        <v>1.331</v>
      </c>
    </row>
    <row r="300" spans="1:12" x14ac:dyDescent="0.2">
      <c r="A300" t="s">
        <v>1164</v>
      </c>
      <c r="B300" t="s">
        <v>1165</v>
      </c>
      <c r="C300" t="s">
        <v>944</v>
      </c>
      <c r="D300" t="s">
        <v>219</v>
      </c>
      <c r="E300" t="s">
        <v>946</v>
      </c>
      <c r="F300" t="s">
        <v>220</v>
      </c>
      <c r="G300" t="b">
        <v>1</v>
      </c>
      <c r="H300" t="b">
        <v>0</v>
      </c>
      <c r="I300" t="b">
        <v>1</v>
      </c>
      <c r="J300" t="s">
        <v>18</v>
      </c>
      <c r="K300" t="b">
        <v>0</v>
      </c>
      <c r="L300">
        <v>1.331</v>
      </c>
    </row>
    <row r="301" spans="1:12" x14ac:dyDescent="0.2">
      <c r="A301" t="s">
        <v>1166</v>
      </c>
      <c r="B301" t="s">
        <v>1167</v>
      </c>
      <c r="C301" t="s">
        <v>89</v>
      </c>
      <c r="D301" t="s">
        <v>1168</v>
      </c>
      <c r="E301" t="s">
        <v>91</v>
      </c>
      <c r="F301" t="s">
        <v>1169</v>
      </c>
      <c r="G301" t="b">
        <v>1</v>
      </c>
      <c r="H301" t="b">
        <v>0</v>
      </c>
      <c r="I301" t="b">
        <v>1</v>
      </c>
      <c r="J301" t="s">
        <v>86</v>
      </c>
      <c r="K301" t="b">
        <v>0</v>
      </c>
      <c r="L301">
        <v>1.331</v>
      </c>
    </row>
    <row r="302" spans="1:12" x14ac:dyDescent="0.2">
      <c r="A302" t="s">
        <v>1170</v>
      </c>
      <c r="B302" t="s">
        <v>1171</v>
      </c>
      <c r="C302" t="s">
        <v>523</v>
      </c>
      <c r="D302" t="s">
        <v>1168</v>
      </c>
      <c r="E302" t="s">
        <v>524</v>
      </c>
      <c r="F302" t="s">
        <v>1169</v>
      </c>
      <c r="G302" t="b">
        <v>1</v>
      </c>
      <c r="H302" t="b">
        <v>0</v>
      </c>
      <c r="I302" t="b">
        <v>1</v>
      </c>
      <c r="J302" t="s">
        <v>18</v>
      </c>
      <c r="K302" t="b">
        <v>0</v>
      </c>
      <c r="L302">
        <v>1.331</v>
      </c>
    </row>
    <row r="303" spans="1:12" x14ac:dyDescent="0.2">
      <c r="A303" t="s">
        <v>1172</v>
      </c>
      <c r="B303" t="s">
        <v>1173</v>
      </c>
      <c r="C303" t="s">
        <v>202</v>
      </c>
      <c r="D303" t="s">
        <v>1168</v>
      </c>
      <c r="E303" t="s">
        <v>204</v>
      </c>
      <c r="F303" t="s">
        <v>1169</v>
      </c>
      <c r="G303" t="b">
        <v>0</v>
      </c>
      <c r="H303" t="b">
        <v>0</v>
      </c>
      <c r="I303" t="b">
        <v>1</v>
      </c>
      <c r="J303" t="s">
        <v>18</v>
      </c>
      <c r="K303" t="b">
        <v>0</v>
      </c>
      <c r="L303">
        <v>1.331</v>
      </c>
    </row>
    <row r="304" spans="1:12" x14ac:dyDescent="0.2">
      <c r="A304" t="s">
        <v>1174</v>
      </c>
      <c r="B304" t="s">
        <v>1175</v>
      </c>
      <c r="C304" t="s">
        <v>389</v>
      </c>
      <c r="D304" t="s">
        <v>1168</v>
      </c>
      <c r="E304" t="s">
        <v>390</v>
      </c>
      <c r="F304" t="s">
        <v>1169</v>
      </c>
      <c r="G304" t="b">
        <v>1</v>
      </c>
      <c r="H304" t="b">
        <v>0</v>
      </c>
      <c r="I304" t="b">
        <v>1</v>
      </c>
      <c r="J304" t="s">
        <v>18</v>
      </c>
      <c r="K304" t="b">
        <v>0</v>
      </c>
      <c r="L304">
        <v>1.331</v>
      </c>
    </row>
    <row r="305" spans="1:12" x14ac:dyDescent="0.2">
      <c r="A305" t="s">
        <v>1176</v>
      </c>
      <c r="B305" t="s">
        <v>1177</v>
      </c>
      <c r="C305" t="s">
        <v>173</v>
      </c>
      <c r="D305" t="s">
        <v>1168</v>
      </c>
      <c r="E305" t="s">
        <v>175</v>
      </c>
      <c r="F305" t="s">
        <v>1169</v>
      </c>
      <c r="G305" t="b">
        <v>0</v>
      </c>
      <c r="H305" t="b">
        <v>0</v>
      </c>
      <c r="I305" t="b">
        <v>1</v>
      </c>
      <c r="J305" t="s">
        <v>18</v>
      </c>
      <c r="K305" t="b">
        <v>0</v>
      </c>
      <c r="L305">
        <v>1.331</v>
      </c>
    </row>
    <row r="306" spans="1:12" x14ac:dyDescent="0.2">
      <c r="A306" t="s">
        <v>1178</v>
      </c>
      <c r="B306" t="s">
        <v>1179</v>
      </c>
      <c r="C306" t="s">
        <v>89</v>
      </c>
      <c r="D306" t="s">
        <v>1180</v>
      </c>
      <c r="E306" t="s">
        <v>91</v>
      </c>
      <c r="F306" t="s">
        <v>1181</v>
      </c>
      <c r="G306" t="b">
        <v>1</v>
      </c>
      <c r="H306" t="b">
        <v>0</v>
      </c>
      <c r="I306" t="b">
        <v>1</v>
      </c>
      <c r="J306" t="s">
        <v>31</v>
      </c>
      <c r="K306" t="b">
        <v>0</v>
      </c>
      <c r="L306">
        <v>1.331</v>
      </c>
    </row>
    <row r="307" spans="1:12" x14ac:dyDescent="0.2">
      <c r="A307" t="s">
        <v>1182</v>
      </c>
      <c r="B307" t="s">
        <v>1183</v>
      </c>
      <c r="C307" t="s">
        <v>1184</v>
      </c>
      <c r="D307" t="s">
        <v>1136</v>
      </c>
      <c r="E307" t="s">
        <v>1185</v>
      </c>
      <c r="F307" t="s">
        <v>1137</v>
      </c>
      <c r="G307" t="b">
        <v>1</v>
      </c>
      <c r="H307" t="b">
        <v>0</v>
      </c>
      <c r="I307" t="b">
        <v>1</v>
      </c>
      <c r="J307" t="s">
        <v>86</v>
      </c>
      <c r="K307" t="b">
        <v>0</v>
      </c>
      <c r="L307">
        <v>1.331</v>
      </c>
    </row>
    <row r="308" spans="1:12" x14ac:dyDescent="0.2">
      <c r="A308" t="s">
        <v>1186</v>
      </c>
      <c r="B308" t="s">
        <v>1187</v>
      </c>
      <c r="C308" t="s">
        <v>1188</v>
      </c>
      <c r="D308" t="s">
        <v>1189</v>
      </c>
      <c r="E308" t="s">
        <v>1190</v>
      </c>
      <c r="F308" t="s">
        <v>1191</v>
      </c>
      <c r="G308" t="b">
        <v>1</v>
      </c>
      <c r="H308" t="b">
        <v>0</v>
      </c>
      <c r="I308" t="b">
        <v>1</v>
      </c>
      <c r="J308" t="s">
        <v>49</v>
      </c>
      <c r="K308" t="b">
        <v>0</v>
      </c>
      <c r="L308">
        <v>1.331</v>
      </c>
    </row>
    <row r="309" spans="1:12" x14ac:dyDescent="0.2">
      <c r="A309" t="s">
        <v>1192</v>
      </c>
      <c r="B309" t="s">
        <v>1193</v>
      </c>
      <c r="C309" t="s">
        <v>1194</v>
      </c>
      <c r="D309" t="s">
        <v>1189</v>
      </c>
      <c r="E309" t="s">
        <v>1195</v>
      </c>
      <c r="F309" t="s">
        <v>1191</v>
      </c>
      <c r="G309" t="b">
        <v>1</v>
      </c>
      <c r="H309" t="b">
        <v>0</v>
      </c>
      <c r="I309" t="b">
        <v>1</v>
      </c>
      <c r="J309" t="s">
        <v>49</v>
      </c>
      <c r="K309" t="b">
        <v>0</v>
      </c>
      <c r="L309">
        <v>1.331</v>
      </c>
    </row>
    <row r="310" spans="1:12" x14ac:dyDescent="0.2">
      <c r="A310" t="s">
        <v>1196</v>
      </c>
      <c r="B310" t="s">
        <v>1193</v>
      </c>
      <c r="C310" t="s">
        <v>1197</v>
      </c>
      <c r="D310" t="s">
        <v>1189</v>
      </c>
      <c r="E310" t="s">
        <v>1195</v>
      </c>
      <c r="F310" t="s">
        <v>1191</v>
      </c>
      <c r="G310" t="b">
        <v>1</v>
      </c>
      <c r="H310" t="b">
        <v>0</v>
      </c>
      <c r="I310" t="b">
        <v>1</v>
      </c>
      <c r="J310" t="s">
        <v>49</v>
      </c>
      <c r="K310" t="b">
        <v>0</v>
      </c>
      <c r="L310">
        <v>1.331</v>
      </c>
    </row>
    <row r="311" spans="1:12" x14ac:dyDescent="0.2">
      <c r="A311" t="s">
        <v>1198</v>
      </c>
      <c r="B311" t="s">
        <v>1199</v>
      </c>
      <c r="C311" t="s">
        <v>1200</v>
      </c>
      <c r="D311" t="s">
        <v>955</v>
      </c>
      <c r="E311" t="s">
        <v>1201</v>
      </c>
      <c r="F311" t="s">
        <v>956</v>
      </c>
      <c r="G311" t="b">
        <v>1</v>
      </c>
      <c r="H311" t="b">
        <v>0</v>
      </c>
      <c r="I311" t="b">
        <v>1</v>
      </c>
      <c r="J311" t="s">
        <v>18</v>
      </c>
      <c r="K311" t="b">
        <v>0</v>
      </c>
      <c r="L311">
        <v>1.331</v>
      </c>
    </row>
    <row r="312" spans="1:12" x14ac:dyDescent="0.2">
      <c r="A312" t="s">
        <v>1202</v>
      </c>
      <c r="B312" t="s">
        <v>1203</v>
      </c>
      <c r="C312" t="s">
        <v>949</v>
      </c>
      <c r="D312" t="s">
        <v>1204</v>
      </c>
      <c r="E312" t="s">
        <v>951</v>
      </c>
      <c r="F312" t="s">
        <v>1205</v>
      </c>
      <c r="G312" t="b">
        <v>1</v>
      </c>
      <c r="H312" t="b">
        <v>0</v>
      </c>
      <c r="I312" t="b">
        <v>1</v>
      </c>
      <c r="J312" t="s">
        <v>18</v>
      </c>
      <c r="K312" t="b">
        <v>0</v>
      </c>
      <c r="L312">
        <v>1.331</v>
      </c>
    </row>
    <row r="313" spans="1:12" x14ac:dyDescent="0.2">
      <c r="A313" t="s">
        <v>1206</v>
      </c>
      <c r="B313" t="s">
        <v>1207</v>
      </c>
      <c r="C313" t="s">
        <v>1083</v>
      </c>
      <c r="D313" t="s">
        <v>1204</v>
      </c>
      <c r="E313" t="s">
        <v>1084</v>
      </c>
      <c r="F313" t="s">
        <v>1205</v>
      </c>
      <c r="G313" t="b">
        <v>1</v>
      </c>
      <c r="H313" t="b">
        <v>0</v>
      </c>
      <c r="I313" t="b">
        <v>1</v>
      </c>
      <c r="J313" t="s">
        <v>18</v>
      </c>
      <c r="K313" t="b">
        <v>0</v>
      </c>
      <c r="L313">
        <v>1.331</v>
      </c>
    </row>
    <row r="314" spans="1:12" x14ac:dyDescent="0.2">
      <c r="A314" t="s">
        <v>1208</v>
      </c>
      <c r="B314" t="s">
        <v>1209</v>
      </c>
      <c r="C314" t="s">
        <v>352</v>
      </c>
      <c r="D314" t="s">
        <v>1204</v>
      </c>
      <c r="E314" t="s">
        <v>353</v>
      </c>
      <c r="F314" t="s">
        <v>1205</v>
      </c>
      <c r="G314" t="b">
        <v>1</v>
      </c>
      <c r="H314" t="b">
        <v>0</v>
      </c>
      <c r="I314" t="b">
        <v>1</v>
      </c>
      <c r="J314" t="s">
        <v>1210</v>
      </c>
      <c r="K314" t="b">
        <v>0</v>
      </c>
      <c r="L314">
        <v>1.331</v>
      </c>
    </row>
    <row r="315" spans="1:12" x14ac:dyDescent="0.2">
      <c r="A315" t="s">
        <v>1211</v>
      </c>
      <c r="B315" t="s">
        <v>1212</v>
      </c>
      <c r="C315" t="s">
        <v>1213</v>
      </c>
      <c r="D315" t="s">
        <v>1204</v>
      </c>
      <c r="E315" t="s">
        <v>1214</v>
      </c>
      <c r="F315" t="s">
        <v>1205</v>
      </c>
      <c r="G315" t="b">
        <v>1</v>
      </c>
      <c r="H315" t="b">
        <v>0</v>
      </c>
      <c r="I315" t="b">
        <v>1</v>
      </c>
      <c r="J315" t="s">
        <v>18</v>
      </c>
      <c r="K315" t="b">
        <v>0</v>
      </c>
      <c r="L315">
        <v>1.331</v>
      </c>
    </row>
    <row r="316" spans="1:12" x14ac:dyDescent="0.2">
      <c r="A316" t="s">
        <v>1215</v>
      </c>
      <c r="B316" t="s">
        <v>1216</v>
      </c>
      <c r="C316" t="s">
        <v>1217</v>
      </c>
      <c r="D316" t="s">
        <v>1204</v>
      </c>
      <c r="E316" t="s">
        <v>1218</v>
      </c>
      <c r="F316" t="s">
        <v>1205</v>
      </c>
      <c r="G316" t="b">
        <v>1</v>
      </c>
      <c r="H316" t="b">
        <v>0</v>
      </c>
      <c r="I316" t="b">
        <v>1</v>
      </c>
      <c r="J316" t="s">
        <v>18</v>
      </c>
      <c r="K316" t="b">
        <v>0</v>
      </c>
      <c r="L316">
        <v>1.331</v>
      </c>
    </row>
    <row r="317" spans="1:12" x14ac:dyDescent="0.2">
      <c r="A317" t="s">
        <v>1219</v>
      </c>
      <c r="B317" t="s">
        <v>1220</v>
      </c>
      <c r="C317" t="s">
        <v>1221</v>
      </c>
      <c r="D317" t="s">
        <v>1204</v>
      </c>
      <c r="E317" t="s">
        <v>1222</v>
      </c>
      <c r="F317" t="s">
        <v>1205</v>
      </c>
      <c r="G317" t="b">
        <v>1</v>
      </c>
      <c r="H317" t="b">
        <v>0</v>
      </c>
      <c r="I317" t="b">
        <v>1</v>
      </c>
      <c r="J317" t="s">
        <v>31</v>
      </c>
      <c r="K317" t="b">
        <v>0</v>
      </c>
      <c r="L317">
        <v>1.331</v>
      </c>
    </row>
    <row r="318" spans="1:12" x14ac:dyDescent="0.2">
      <c r="A318" t="s">
        <v>1223</v>
      </c>
      <c r="B318" t="s">
        <v>1224</v>
      </c>
      <c r="C318" t="s">
        <v>1225</v>
      </c>
      <c r="D318" t="s">
        <v>1204</v>
      </c>
      <c r="E318" t="s">
        <v>1226</v>
      </c>
      <c r="F318" t="s">
        <v>1205</v>
      </c>
      <c r="G318" t="b">
        <v>1</v>
      </c>
      <c r="H318" t="b">
        <v>0</v>
      </c>
      <c r="I318" t="b">
        <v>1</v>
      </c>
      <c r="J318" t="s">
        <v>31</v>
      </c>
      <c r="K318" t="b">
        <v>0</v>
      </c>
      <c r="L318">
        <v>1.331</v>
      </c>
    </row>
    <row r="319" spans="1:12" x14ac:dyDescent="0.2">
      <c r="A319" t="s">
        <v>1227</v>
      </c>
      <c r="B319" t="s">
        <v>1228</v>
      </c>
      <c r="C319" t="s">
        <v>1229</v>
      </c>
      <c r="D319" t="s">
        <v>1204</v>
      </c>
      <c r="E319" t="s">
        <v>1230</v>
      </c>
      <c r="F319" t="s">
        <v>1205</v>
      </c>
      <c r="G319" t="b">
        <v>1</v>
      </c>
      <c r="H319" t="b">
        <v>0</v>
      </c>
      <c r="I319" t="b">
        <v>1</v>
      </c>
      <c r="J319" t="s">
        <v>31</v>
      </c>
      <c r="K319" t="b">
        <v>0</v>
      </c>
      <c r="L319">
        <v>1.331</v>
      </c>
    </row>
    <row r="320" spans="1:12" x14ac:dyDescent="0.2">
      <c r="A320" t="s">
        <v>1231</v>
      </c>
      <c r="B320" t="s">
        <v>1232</v>
      </c>
      <c r="C320" t="s">
        <v>949</v>
      </c>
      <c r="D320" t="s">
        <v>1233</v>
      </c>
      <c r="E320" t="s">
        <v>951</v>
      </c>
      <c r="F320" t="s">
        <v>1234</v>
      </c>
      <c r="G320" t="b">
        <v>1</v>
      </c>
      <c r="H320" t="b">
        <v>0</v>
      </c>
      <c r="I320" t="b">
        <v>1</v>
      </c>
      <c r="J320" t="s">
        <v>31</v>
      </c>
      <c r="K320" t="b">
        <v>0</v>
      </c>
      <c r="L320">
        <v>1.331</v>
      </c>
    </row>
    <row r="321" spans="1:12" x14ac:dyDescent="0.2">
      <c r="A321" t="s">
        <v>1235</v>
      </c>
      <c r="B321" t="s">
        <v>1236</v>
      </c>
      <c r="C321" t="s">
        <v>1083</v>
      </c>
      <c r="D321" t="s">
        <v>1237</v>
      </c>
      <c r="E321" t="s">
        <v>1084</v>
      </c>
      <c r="F321" t="s">
        <v>1238</v>
      </c>
      <c r="G321" t="b">
        <v>1</v>
      </c>
      <c r="H321" t="b">
        <v>0</v>
      </c>
      <c r="I321" t="b">
        <v>1</v>
      </c>
      <c r="J321" t="s">
        <v>31</v>
      </c>
      <c r="K321" t="b">
        <v>0</v>
      </c>
      <c r="L321">
        <v>1.331</v>
      </c>
    </row>
    <row r="322" spans="1:12" x14ac:dyDescent="0.2">
      <c r="A322" t="s">
        <v>1239</v>
      </c>
      <c r="B322" t="s">
        <v>1240</v>
      </c>
      <c r="C322" t="s">
        <v>1241</v>
      </c>
      <c r="D322" t="s">
        <v>1237</v>
      </c>
      <c r="E322" t="s">
        <v>1242</v>
      </c>
      <c r="F322" t="s">
        <v>1238</v>
      </c>
      <c r="G322" t="b">
        <v>1</v>
      </c>
      <c r="H322" t="b">
        <v>0</v>
      </c>
      <c r="I322" t="b">
        <v>1</v>
      </c>
      <c r="J322" t="s">
        <v>18</v>
      </c>
      <c r="K322" t="b">
        <v>0</v>
      </c>
      <c r="L322">
        <v>1.331</v>
      </c>
    </row>
    <row r="323" spans="1:12" x14ac:dyDescent="0.2">
      <c r="A323" t="s">
        <v>1243</v>
      </c>
      <c r="B323" t="s">
        <v>1244</v>
      </c>
      <c r="C323" t="s">
        <v>1140</v>
      </c>
      <c r="D323" t="s">
        <v>1237</v>
      </c>
      <c r="E323" t="s">
        <v>1142</v>
      </c>
      <c r="F323" t="s">
        <v>1238</v>
      </c>
      <c r="G323" t="b">
        <v>1</v>
      </c>
      <c r="H323" t="b">
        <v>0</v>
      </c>
      <c r="I323" t="b">
        <v>1</v>
      </c>
      <c r="J323" t="s">
        <v>18</v>
      </c>
      <c r="K323" t="b">
        <v>0</v>
      </c>
      <c r="L323">
        <v>1.331</v>
      </c>
    </row>
    <row r="324" spans="1:12" x14ac:dyDescent="0.2">
      <c r="A324" t="s">
        <v>1245</v>
      </c>
      <c r="B324" t="s">
        <v>1246</v>
      </c>
      <c r="C324" t="s">
        <v>1083</v>
      </c>
      <c r="D324" t="s">
        <v>1247</v>
      </c>
      <c r="E324" t="s">
        <v>1084</v>
      </c>
      <c r="F324" t="s">
        <v>1248</v>
      </c>
      <c r="G324" t="b">
        <v>1</v>
      </c>
      <c r="H324" t="b">
        <v>0</v>
      </c>
      <c r="I324" t="b">
        <v>1</v>
      </c>
      <c r="J324" t="s">
        <v>18</v>
      </c>
      <c r="K324" t="b">
        <v>0</v>
      </c>
      <c r="L324">
        <v>1.331</v>
      </c>
    </row>
    <row r="325" spans="1:12" x14ac:dyDescent="0.2">
      <c r="A325" t="s">
        <v>1249</v>
      </c>
      <c r="B325" t="s">
        <v>1250</v>
      </c>
      <c r="C325" t="s">
        <v>1251</v>
      </c>
      <c r="D325" t="s">
        <v>1247</v>
      </c>
      <c r="E325" t="s">
        <v>1252</v>
      </c>
      <c r="F325" t="s">
        <v>1248</v>
      </c>
      <c r="G325" t="b">
        <v>1</v>
      </c>
      <c r="H325" t="b">
        <v>0</v>
      </c>
      <c r="I325" t="b">
        <v>1</v>
      </c>
      <c r="J325" t="s">
        <v>18</v>
      </c>
      <c r="K325" t="b">
        <v>0</v>
      </c>
      <c r="L325">
        <v>1.331</v>
      </c>
    </row>
    <row r="326" spans="1:12" x14ac:dyDescent="0.2">
      <c r="A326" t="s">
        <v>1253</v>
      </c>
      <c r="B326" t="s">
        <v>1254</v>
      </c>
      <c r="C326" t="s">
        <v>1200</v>
      </c>
      <c r="D326" t="s">
        <v>127</v>
      </c>
      <c r="E326" t="s">
        <v>1201</v>
      </c>
      <c r="F326" t="s">
        <v>129</v>
      </c>
      <c r="G326" t="b">
        <v>1</v>
      </c>
      <c r="H326" t="b">
        <v>0</v>
      </c>
      <c r="I326" t="b">
        <v>1</v>
      </c>
      <c r="J326" t="s">
        <v>31</v>
      </c>
      <c r="K326" t="b">
        <v>0</v>
      </c>
      <c r="L326">
        <v>1.331</v>
      </c>
    </row>
    <row r="327" spans="1:12" x14ac:dyDescent="0.2">
      <c r="A327" t="s">
        <v>1255</v>
      </c>
      <c r="B327" t="s">
        <v>1256</v>
      </c>
      <c r="C327" t="s">
        <v>1251</v>
      </c>
      <c r="D327" t="s">
        <v>127</v>
      </c>
      <c r="E327" t="s">
        <v>1252</v>
      </c>
      <c r="F327" t="s">
        <v>129</v>
      </c>
      <c r="G327" t="b">
        <v>1</v>
      </c>
      <c r="H327" t="b">
        <v>0</v>
      </c>
      <c r="I327" t="b">
        <v>1</v>
      </c>
      <c r="J327" t="s">
        <v>18</v>
      </c>
      <c r="K327" t="b">
        <v>0</v>
      </c>
      <c r="L327">
        <v>1.331</v>
      </c>
    </row>
    <row r="328" spans="1:12" x14ac:dyDescent="0.2">
      <c r="A328" t="s">
        <v>1257</v>
      </c>
      <c r="B328" t="s">
        <v>1258</v>
      </c>
      <c r="C328" t="s">
        <v>484</v>
      </c>
      <c r="D328" t="s">
        <v>1078</v>
      </c>
      <c r="E328" t="s">
        <v>485</v>
      </c>
      <c r="F328" t="s">
        <v>1079</v>
      </c>
      <c r="G328" t="b">
        <v>1</v>
      </c>
      <c r="H328" t="b">
        <v>1</v>
      </c>
      <c r="I328" t="b">
        <v>0</v>
      </c>
      <c r="J328" t="s">
        <v>38</v>
      </c>
      <c r="K328" t="b">
        <v>0</v>
      </c>
      <c r="L328">
        <v>1.331</v>
      </c>
    </row>
    <row r="329" spans="1:12" x14ac:dyDescent="0.2">
      <c r="A329" t="s">
        <v>1259</v>
      </c>
      <c r="B329" t="s">
        <v>1260</v>
      </c>
      <c r="C329" t="s">
        <v>1261</v>
      </c>
      <c r="D329" t="s">
        <v>127</v>
      </c>
      <c r="E329" t="s">
        <v>1262</v>
      </c>
      <c r="F329" t="s">
        <v>129</v>
      </c>
      <c r="G329" t="b">
        <v>1</v>
      </c>
      <c r="H329" t="b">
        <v>0</v>
      </c>
      <c r="I329" t="b">
        <v>1</v>
      </c>
      <c r="J329" t="s">
        <v>1263</v>
      </c>
      <c r="K329" t="b">
        <v>0</v>
      </c>
      <c r="L329">
        <v>1.331</v>
      </c>
    </row>
    <row r="330" spans="1:12" x14ac:dyDescent="0.2">
      <c r="A330" t="s">
        <v>1264</v>
      </c>
      <c r="B330" t="s">
        <v>1265</v>
      </c>
      <c r="C330" t="s">
        <v>886</v>
      </c>
      <c r="D330" t="s">
        <v>1266</v>
      </c>
      <c r="E330" t="s">
        <v>887</v>
      </c>
      <c r="F330" t="s">
        <v>1267</v>
      </c>
      <c r="G330" t="b">
        <v>1</v>
      </c>
      <c r="H330" t="b">
        <v>1</v>
      </c>
      <c r="I330" t="b">
        <v>0</v>
      </c>
      <c r="J330" t="s">
        <v>97</v>
      </c>
      <c r="K330" t="b">
        <v>0</v>
      </c>
      <c r="L330">
        <v>1.331</v>
      </c>
    </row>
    <row r="331" spans="1:12" x14ac:dyDescent="0.2">
      <c r="A331" t="s">
        <v>1268</v>
      </c>
      <c r="B331" t="s">
        <v>1269</v>
      </c>
      <c r="C331" t="s">
        <v>35</v>
      </c>
      <c r="D331" t="s">
        <v>1266</v>
      </c>
      <c r="E331" t="s">
        <v>37</v>
      </c>
      <c r="F331" t="s">
        <v>1267</v>
      </c>
      <c r="G331" t="b">
        <v>1</v>
      </c>
      <c r="H331" t="b">
        <v>1</v>
      </c>
      <c r="I331" t="b">
        <v>0</v>
      </c>
      <c r="J331" t="s">
        <v>31</v>
      </c>
      <c r="K331" t="b">
        <v>0</v>
      </c>
      <c r="L331">
        <v>1.331</v>
      </c>
    </row>
    <row r="332" spans="1:12" x14ac:dyDescent="0.2">
      <c r="A332" t="s">
        <v>1270</v>
      </c>
      <c r="B332" t="s">
        <v>1271</v>
      </c>
      <c r="C332" t="s">
        <v>1097</v>
      </c>
      <c r="D332" t="s">
        <v>127</v>
      </c>
      <c r="E332" t="s">
        <v>1099</v>
      </c>
      <c r="F332" t="s">
        <v>129</v>
      </c>
      <c r="G332" t="b">
        <v>1</v>
      </c>
      <c r="H332" t="b">
        <v>0</v>
      </c>
      <c r="I332" t="b">
        <v>1</v>
      </c>
      <c r="J332" t="s">
        <v>1263</v>
      </c>
      <c r="K332" t="b">
        <v>0</v>
      </c>
      <c r="L332">
        <v>1.331</v>
      </c>
    </row>
    <row r="333" spans="1:12" x14ac:dyDescent="0.2">
      <c r="A333" t="s">
        <v>1272</v>
      </c>
      <c r="B333" t="s">
        <v>1273</v>
      </c>
      <c r="C333" t="s">
        <v>1274</v>
      </c>
      <c r="D333" t="s">
        <v>346</v>
      </c>
      <c r="E333" t="s">
        <v>1275</v>
      </c>
      <c r="F333" t="s">
        <v>347</v>
      </c>
      <c r="G333" t="b">
        <v>1</v>
      </c>
      <c r="H333" t="b">
        <v>0</v>
      </c>
      <c r="I333" t="b">
        <v>1</v>
      </c>
      <c r="J333" t="s">
        <v>49</v>
      </c>
      <c r="K333" t="b">
        <v>0</v>
      </c>
      <c r="L333">
        <v>1.331</v>
      </c>
    </row>
    <row r="334" spans="1:12" x14ac:dyDescent="0.2">
      <c r="A334" t="s">
        <v>1276</v>
      </c>
      <c r="B334" t="s">
        <v>1277</v>
      </c>
      <c r="C334" t="s">
        <v>878</v>
      </c>
      <c r="D334" t="s">
        <v>1266</v>
      </c>
      <c r="E334" t="s">
        <v>879</v>
      </c>
      <c r="F334" t="s">
        <v>1267</v>
      </c>
      <c r="G334" t="b">
        <v>1</v>
      </c>
      <c r="H334" t="b">
        <v>1</v>
      </c>
      <c r="I334" t="b">
        <v>0</v>
      </c>
      <c r="J334" t="s">
        <v>97</v>
      </c>
      <c r="K334" t="b">
        <v>0</v>
      </c>
      <c r="L334">
        <v>1.331</v>
      </c>
    </row>
    <row r="335" spans="1:12" x14ac:dyDescent="0.2">
      <c r="A335" t="s">
        <v>1278</v>
      </c>
      <c r="B335" t="s">
        <v>1279</v>
      </c>
      <c r="C335" t="s">
        <v>484</v>
      </c>
      <c r="D335" t="s">
        <v>1266</v>
      </c>
      <c r="E335" t="s">
        <v>485</v>
      </c>
      <c r="F335" t="s">
        <v>1267</v>
      </c>
      <c r="G335" t="b">
        <v>1</v>
      </c>
      <c r="H335" t="b">
        <v>1</v>
      </c>
      <c r="I335" t="b">
        <v>0</v>
      </c>
      <c r="J335" t="s">
        <v>97</v>
      </c>
      <c r="K335" t="b">
        <v>0</v>
      </c>
      <c r="L335">
        <v>1.331</v>
      </c>
    </row>
    <row r="336" spans="1:12" x14ac:dyDescent="0.2">
      <c r="A336" t="s">
        <v>1280</v>
      </c>
      <c r="B336" t="s">
        <v>1281</v>
      </c>
      <c r="C336" t="s">
        <v>1282</v>
      </c>
      <c r="D336" t="s">
        <v>1189</v>
      </c>
      <c r="E336" t="s">
        <v>1283</v>
      </c>
      <c r="F336" t="s">
        <v>1191</v>
      </c>
      <c r="G336" t="b">
        <v>1</v>
      </c>
      <c r="H336" t="b">
        <v>0</v>
      </c>
      <c r="I336" t="b">
        <v>1</v>
      </c>
      <c r="J336" t="s">
        <v>49</v>
      </c>
      <c r="K336" t="b">
        <v>0</v>
      </c>
      <c r="L336">
        <v>1.331</v>
      </c>
    </row>
    <row r="337" spans="1:12" x14ac:dyDescent="0.2">
      <c r="A337" t="s">
        <v>1284</v>
      </c>
      <c r="B337" t="s">
        <v>1285</v>
      </c>
      <c r="C337" t="s">
        <v>484</v>
      </c>
      <c r="D337" t="s">
        <v>1286</v>
      </c>
      <c r="E337" t="s">
        <v>485</v>
      </c>
      <c r="F337" t="s">
        <v>1287</v>
      </c>
      <c r="G337" t="b">
        <v>1</v>
      </c>
      <c r="H337" t="b">
        <v>1</v>
      </c>
      <c r="I337" t="b">
        <v>1</v>
      </c>
      <c r="J337" t="s">
        <v>18</v>
      </c>
      <c r="K337" t="b">
        <v>0</v>
      </c>
      <c r="L337">
        <v>1.331</v>
      </c>
    </row>
    <row r="338" spans="1:12" x14ac:dyDescent="0.2">
      <c r="A338" t="s">
        <v>1288</v>
      </c>
      <c r="B338" t="s">
        <v>1289</v>
      </c>
      <c r="C338" t="s">
        <v>89</v>
      </c>
      <c r="D338" t="s">
        <v>1290</v>
      </c>
      <c r="E338" t="s">
        <v>91</v>
      </c>
      <c r="F338" t="s">
        <v>1291</v>
      </c>
      <c r="G338" t="b">
        <v>1</v>
      </c>
      <c r="H338" t="b">
        <v>0</v>
      </c>
      <c r="I338" t="b">
        <v>1</v>
      </c>
      <c r="J338" t="s">
        <v>1292</v>
      </c>
      <c r="K338" t="b">
        <v>0</v>
      </c>
      <c r="L338">
        <v>1.331</v>
      </c>
    </row>
    <row r="339" spans="1:12" x14ac:dyDescent="0.2">
      <c r="A339" t="s">
        <v>1293</v>
      </c>
      <c r="B339" t="s">
        <v>1294</v>
      </c>
      <c r="C339" t="s">
        <v>1295</v>
      </c>
      <c r="D339" t="s">
        <v>1296</v>
      </c>
      <c r="E339" t="s">
        <v>1297</v>
      </c>
      <c r="F339" t="s">
        <v>1298</v>
      </c>
      <c r="G339" t="b">
        <v>1</v>
      </c>
      <c r="H339" t="b">
        <v>1</v>
      </c>
      <c r="I339" t="b">
        <v>0</v>
      </c>
      <c r="J339" t="s">
        <v>86</v>
      </c>
      <c r="K339" t="b">
        <v>0</v>
      </c>
      <c r="L339">
        <v>1.331</v>
      </c>
    </row>
    <row r="340" spans="1:12" x14ac:dyDescent="0.2">
      <c r="A340" t="s">
        <v>1299</v>
      </c>
      <c r="B340" t="s">
        <v>1300</v>
      </c>
      <c r="C340" t="s">
        <v>695</v>
      </c>
      <c r="D340" t="s">
        <v>1301</v>
      </c>
      <c r="E340" t="s">
        <v>696</v>
      </c>
      <c r="F340" t="s">
        <v>1302</v>
      </c>
      <c r="G340" t="b">
        <v>1</v>
      </c>
      <c r="H340" t="b">
        <v>0</v>
      </c>
      <c r="I340" t="b">
        <v>1</v>
      </c>
      <c r="J340" t="s">
        <v>18</v>
      </c>
      <c r="K340" t="b">
        <v>0</v>
      </c>
      <c r="L340">
        <v>1.331</v>
      </c>
    </row>
    <row r="341" spans="1:12" x14ac:dyDescent="0.2">
      <c r="A341" t="s">
        <v>1303</v>
      </c>
      <c r="B341" t="s">
        <v>1304</v>
      </c>
      <c r="C341" t="s">
        <v>944</v>
      </c>
      <c r="D341" t="s">
        <v>1305</v>
      </c>
      <c r="E341" t="s">
        <v>946</v>
      </c>
      <c r="F341" t="s">
        <v>1306</v>
      </c>
      <c r="G341" t="b">
        <v>1</v>
      </c>
      <c r="H341" t="b">
        <v>0</v>
      </c>
      <c r="I341" t="b">
        <v>1</v>
      </c>
      <c r="J341" t="s">
        <v>86</v>
      </c>
      <c r="K341" t="b">
        <v>0</v>
      </c>
      <c r="L341">
        <v>1.331</v>
      </c>
    </row>
    <row r="342" spans="1:12" x14ac:dyDescent="0.2">
      <c r="A342" t="s">
        <v>1307</v>
      </c>
      <c r="B342" t="s">
        <v>1308</v>
      </c>
      <c r="C342" t="s">
        <v>1309</v>
      </c>
      <c r="D342" t="s">
        <v>1310</v>
      </c>
      <c r="E342" t="s">
        <v>1311</v>
      </c>
      <c r="F342" t="s">
        <v>1312</v>
      </c>
      <c r="G342" t="b">
        <v>0</v>
      </c>
      <c r="H342" t="b">
        <v>0</v>
      </c>
      <c r="I342" t="b">
        <v>0</v>
      </c>
      <c r="J342" t="s">
        <v>18</v>
      </c>
      <c r="K342" t="b">
        <v>0</v>
      </c>
      <c r="L342">
        <v>1.331</v>
      </c>
    </row>
    <row r="343" spans="1:12" x14ac:dyDescent="0.2">
      <c r="A343" t="s">
        <v>1313</v>
      </c>
      <c r="B343" t="s">
        <v>1314</v>
      </c>
      <c r="C343" t="s">
        <v>531</v>
      </c>
      <c r="D343" t="s">
        <v>1315</v>
      </c>
      <c r="E343" t="s">
        <v>532</v>
      </c>
      <c r="F343" t="s">
        <v>1316</v>
      </c>
      <c r="G343" t="b">
        <v>1</v>
      </c>
      <c r="H343" t="b">
        <v>0</v>
      </c>
      <c r="I343" t="b">
        <v>1</v>
      </c>
      <c r="J343" t="s">
        <v>49</v>
      </c>
      <c r="K343" t="b">
        <v>0</v>
      </c>
      <c r="L343">
        <v>1.331</v>
      </c>
    </row>
    <row r="344" spans="1:12" x14ac:dyDescent="0.2">
      <c r="A344" t="s">
        <v>1317</v>
      </c>
      <c r="B344" t="s">
        <v>1318</v>
      </c>
      <c r="C344" t="s">
        <v>1319</v>
      </c>
      <c r="D344" t="s">
        <v>1320</v>
      </c>
      <c r="E344" t="s">
        <v>1321</v>
      </c>
      <c r="F344" t="s">
        <v>1322</v>
      </c>
      <c r="G344" t="b">
        <v>1</v>
      </c>
      <c r="H344" t="b">
        <v>1</v>
      </c>
      <c r="I344" t="b">
        <v>0</v>
      </c>
      <c r="J344" t="s">
        <v>18</v>
      </c>
      <c r="K344" t="b">
        <v>0</v>
      </c>
      <c r="L344">
        <v>1.331</v>
      </c>
    </row>
    <row r="345" spans="1:12" x14ac:dyDescent="0.2">
      <c r="A345" t="s">
        <v>1323</v>
      </c>
      <c r="B345" t="s">
        <v>1324</v>
      </c>
      <c r="C345" t="s">
        <v>1319</v>
      </c>
      <c r="D345" t="s">
        <v>1325</v>
      </c>
      <c r="E345" t="s">
        <v>1321</v>
      </c>
      <c r="F345" t="s">
        <v>1326</v>
      </c>
      <c r="G345" t="b">
        <v>1</v>
      </c>
      <c r="H345" t="b">
        <v>1</v>
      </c>
      <c r="I345" t="b">
        <v>0</v>
      </c>
      <c r="J345" t="s">
        <v>49</v>
      </c>
      <c r="K345" t="b">
        <v>0</v>
      </c>
      <c r="L345">
        <v>1.331</v>
      </c>
    </row>
    <row r="346" spans="1:12" x14ac:dyDescent="0.2">
      <c r="A346" t="s">
        <v>1327</v>
      </c>
      <c r="B346" t="s">
        <v>1328</v>
      </c>
      <c r="C346" t="s">
        <v>1319</v>
      </c>
      <c r="D346" t="s">
        <v>1329</v>
      </c>
      <c r="E346" t="s">
        <v>1321</v>
      </c>
      <c r="F346" t="s">
        <v>1330</v>
      </c>
      <c r="G346" t="b">
        <v>1</v>
      </c>
      <c r="H346" t="b">
        <v>1</v>
      </c>
      <c r="I346" t="b">
        <v>0</v>
      </c>
      <c r="J346" t="s">
        <v>18</v>
      </c>
      <c r="K346" t="b">
        <v>0</v>
      </c>
      <c r="L346">
        <v>1.331</v>
      </c>
    </row>
    <row r="347" spans="1:12" x14ac:dyDescent="0.2">
      <c r="A347" t="s">
        <v>1331</v>
      </c>
      <c r="B347" t="s">
        <v>1332</v>
      </c>
      <c r="C347" t="s">
        <v>478</v>
      </c>
      <c r="D347" t="s">
        <v>1333</v>
      </c>
      <c r="E347" t="s">
        <v>480</v>
      </c>
      <c r="F347" t="s">
        <v>1334</v>
      </c>
      <c r="G347" t="b">
        <v>0</v>
      </c>
      <c r="H347" t="b">
        <v>0</v>
      </c>
      <c r="I347" t="b">
        <v>1</v>
      </c>
      <c r="J347" t="s">
        <v>18</v>
      </c>
      <c r="K347" t="b">
        <v>0</v>
      </c>
      <c r="L347">
        <v>1.331</v>
      </c>
    </row>
    <row r="348" spans="1:12" x14ac:dyDescent="0.2">
      <c r="A348" t="s">
        <v>1335</v>
      </c>
      <c r="B348" t="s">
        <v>1336</v>
      </c>
      <c r="C348" t="s">
        <v>1337</v>
      </c>
      <c r="D348" t="s">
        <v>1338</v>
      </c>
      <c r="E348" t="s">
        <v>1339</v>
      </c>
      <c r="F348" t="s">
        <v>1340</v>
      </c>
      <c r="G348" t="b">
        <v>0</v>
      </c>
      <c r="H348" t="b">
        <v>0</v>
      </c>
      <c r="I348" t="b">
        <v>1</v>
      </c>
      <c r="J348" t="s">
        <v>18</v>
      </c>
      <c r="K348" t="b">
        <v>0</v>
      </c>
      <c r="L348">
        <v>1.331</v>
      </c>
    </row>
    <row r="349" spans="1:12" x14ac:dyDescent="0.2">
      <c r="A349" t="s">
        <v>1341</v>
      </c>
      <c r="B349" t="s">
        <v>1342</v>
      </c>
      <c r="C349" t="s">
        <v>1127</v>
      </c>
      <c r="D349" t="s">
        <v>1343</v>
      </c>
      <c r="E349" t="s">
        <v>1128</v>
      </c>
      <c r="F349" t="s">
        <v>1344</v>
      </c>
      <c r="G349" t="b">
        <v>1</v>
      </c>
      <c r="H349" t="b">
        <v>1</v>
      </c>
      <c r="I349" t="b">
        <v>0</v>
      </c>
      <c r="J349" t="s">
        <v>18</v>
      </c>
      <c r="K349" t="b">
        <v>0</v>
      </c>
      <c r="L349">
        <v>1.331</v>
      </c>
    </row>
    <row r="350" spans="1:12" x14ac:dyDescent="0.2">
      <c r="A350" t="s">
        <v>1345</v>
      </c>
      <c r="B350" t="s">
        <v>1346</v>
      </c>
      <c r="C350" t="s">
        <v>1133</v>
      </c>
      <c r="D350" t="s">
        <v>1343</v>
      </c>
      <c r="F350" t="s">
        <v>1344</v>
      </c>
      <c r="G350" t="b">
        <v>1</v>
      </c>
      <c r="H350" t="b">
        <v>1</v>
      </c>
      <c r="I350" t="b">
        <v>0</v>
      </c>
      <c r="J350" t="s">
        <v>18</v>
      </c>
      <c r="K350" t="b">
        <v>0</v>
      </c>
      <c r="L350">
        <v>1.331</v>
      </c>
    </row>
    <row r="351" spans="1:12" x14ac:dyDescent="0.2">
      <c r="A351" t="s">
        <v>1347</v>
      </c>
      <c r="B351" t="s">
        <v>1348</v>
      </c>
      <c r="C351" t="s">
        <v>1349</v>
      </c>
      <c r="D351" t="s">
        <v>1350</v>
      </c>
      <c r="E351" t="s">
        <v>1351</v>
      </c>
      <c r="F351" t="s">
        <v>1352</v>
      </c>
      <c r="G351" t="b">
        <v>0</v>
      </c>
      <c r="H351" t="b">
        <v>0</v>
      </c>
      <c r="I351" t="b">
        <v>0</v>
      </c>
      <c r="J351" t="s">
        <v>49</v>
      </c>
      <c r="K351" t="b">
        <v>0</v>
      </c>
      <c r="L351">
        <v>1.331</v>
      </c>
    </row>
    <row r="352" spans="1:12" x14ac:dyDescent="0.2">
      <c r="A352" t="s">
        <v>1353</v>
      </c>
      <c r="B352" t="s">
        <v>1354</v>
      </c>
      <c r="C352" t="s">
        <v>1309</v>
      </c>
      <c r="D352" t="s">
        <v>104</v>
      </c>
      <c r="E352" t="s">
        <v>1311</v>
      </c>
      <c r="F352" t="s">
        <v>105</v>
      </c>
      <c r="G352" t="b">
        <v>1</v>
      </c>
      <c r="H352" t="b">
        <v>0</v>
      </c>
      <c r="I352" t="b">
        <v>0</v>
      </c>
      <c r="J352" t="s">
        <v>18</v>
      </c>
      <c r="K352" t="b">
        <v>0</v>
      </c>
      <c r="L352">
        <v>1.331</v>
      </c>
    </row>
    <row r="353" spans="1:12" x14ac:dyDescent="0.2">
      <c r="A353" t="s">
        <v>1355</v>
      </c>
      <c r="B353" t="s">
        <v>1356</v>
      </c>
      <c r="C353" t="s">
        <v>1357</v>
      </c>
      <c r="D353" t="s">
        <v>1358</v>
      </c>
      <c r="E353" t="s">
        <v>1359</v>
      </c>
      <c r="F353" t="s">
        <v>1360</v>
      </c>
      <c r="G353" t="b">
        <v>1</v>
      </c>
      <c r="H353" t="b">
        <v>1</v>
      </c>
      <c r="I353" t="b">
        <v>0</v>
      </c>
      <c r="J353" t="s">
        <v>18</v>
      </c>
      <c r="K353" t="b">
        <v>0</v>
      </c>
      <c r="L353">
        <v>1.331</v>
      </c>
    </row>
    <row r="354" spans="1:12" x14ac:dyDescent="0.2">
      <c r="A354" t="s">
        <v>1361</v>
      </c>
      <c r="B354" t="s">
        <v>1362</v>
      </c>
      <c r="C354" t="s">
        <v>1363</v>
      </c>
      <c r="D354" t="s">
        <v>1364</v>
      </c>
      <c r="E354" t="s">
        <v>1365</v>
      </c>
      <c r="F354" t="s">
        <v>1366</v>
      </c>
      <c r="G354" t="b">
        <v>0</v>
      </c>
      <c r="H354" t="b">
        <v>0</v>
      </c>
      <c r="I354" t="b">
        <v>1</v>
      </c>
      <c r="J354" t="s">
        <v>18</v>
      </c>
      <c r="K354" t="b">
        <v>0</v>
      </c>
      <c r="L354">
        <v>1.331</v>
      </c>
    </row>
    <row r="355" spans="1:12" x14ac:dyDescent="0.2">
      <c r="A355" t="s">
        <v>1367</v>
      </c>
      <c r="B355" t="s">
        <v>1368</v>
      </c>
      <c r="C355" t="s">
        <v>1369</v>
      </c>
      <c r="D355" t="s">
        <v>1364</v>
      </c>
      <c r="E355" t="s">
        <v>1370</v>
      </c>
      <c r="F355" t="s">
        <v>1366</v>
      </c>
      <c r="G355" t="b">
        <v>0</v>
      </c>
      <c r="H355" t="b">
        <v>0</v>
      </c>
      <c r="I355" t="b">
        <v>1</v>
      </c>
      <c r="J355" t="s">
        <v>18</v>
      </c>
      <c r="K355" t="b">
        <v>0</v>
      </c>
      <c r="L355">
        <v>1.331</v>
      </c>
    </row>
    <row r="356" spans="1:12" x14ac:dyDescent="0.2">
      <c r="A356" t="s">
        <v>1371</v>
      </c>
      <c r="B356" t="s">
        <v>1372</v>
      </c>
      <c r="C356" t="s">
        <v>1363</v>
      </c>
      <c r="D356" t="s">
        <v>1373</v>
      </c>
      <c r="E356" t="s">
        <v>1365</v>
      </c>
      <c r="F356" t="s">
        <v>1374</v>
      </c>
      <c r="G356" t="b">
        <v>0</v>
      </c>
      <c r="H356" t="b">
        <v>0</v>
      </c>
      <c r="I356" t="b">
        <v>1</v>
      </c>
      <c r="J356" t="s">
        <v>18</v>
      </c>
      <c r="K356" t="b">
        <v>0</v>
      </c>
      <c r="L356">
        <v>1.331</v>
      </c>
    </row>
    <row r="357" spans="1:12" x14ac:dyDescent="0.2">
      <c r="A357" t="s">
        <v>1375</v>
      </c>
      <c r="B357" t="s">
        <v>1376</v>
      </c>
      <c r="C357" t="s">
        <v>1369</v>
      </c>
      <c r="D357" t="s">
        <v>1373</v>
      </c>
      <c r="E357" t="s">
        <v>1370</v>
      </c>
      <c r="F357" t="s">
        <v>1374</v>
      </c>
      <c r="G357" t="b">
        <v>0</v>
      </c>
      <c r="H357" t="b">
        <v>0</v>
      </c>
      <c r="I357" t="b">
        <v>1</v>
      </c>
      <c r="J357" t="s">
        <v>18</v>
      </c>
      <c r="K357" t="b">
        <v>0</v>
      </c>
      <c r="L357">
        <v>1.331</v>
      </c>
    </row>
    <row r="358" spans="1:12" x14ac:dyDescent="0.2">
      <c r="A358" t="s">
        <v>1377</v>
      </c>
      <c r="B358" t="s">
        <v>1378</v>
      </c>
      <c r="C358" t="s">
        <v>1379</v>
      </c>
      <c r="D358" t="s">
        <v>1380</v>
      </c>
      <c r="E358" t="s">
        <v>1381</v>
      </c>
      <c r="F358" t="s">
        <v>1382</v>
      </c>
      <c r="G358" t="b">
        <v>0</v>
      </c>
      <c r="H358" t="b">
        <v>0</v>
      </c>
      <c r="I358" t="b">
        <v>1</v>
      </c>
      <c r="J358" t="s">
        <v>18</v>
      </c>
      <c r="K358" t="b">
        <v>0</v>
      </c>
      <c r="L358">
        <v>1.331</v>
      </c>
    </row>
    <row r="359" spans="1:12" x14ac:dyDescent="0.2">
      <c r="A359" t="s">
        <v>1383</v>
      </c>
      <c r="B359" t="s">
        <v>1384</v>
      </c>
      <c r="C359" t="s">
        <v>1379</v>
      </c>
      <c r="D359" t="s">
        <v>1385</v>
      </c>
      <c r="E359" t="s">
        <v>1381</v>
      </c>
      <c r="F359" t="s">
        <v>1386</v>
      </c>
      <c r="G359" t="b">
        <v>0</v>
      </c>
      <c r="H359" t="b">
        <v>0</v>
      </c>
      <c r="I359" t="b">
        <v>1</v>
      </c>
      <c r="J359" t="s">
        <v>18</v>
      </c>
      <c r="K359" t="b">
        <v>0</v>
      </c>
      <c r="L359">
        <v>1.331</v>
      </c>
    </row>
    <row r="360" spans="1:12" x14ac:dyDescent="0.2">
      <c r="A360" t="s">
        <v>1387</v>
      </c>
      <c r="B360" t="s">
        <v>1388</v>
      </c>
      <c r="C360" t="s">
        <v>1379</v>
      </c>
      <c r="D360" t="s">
        <v>1389</v>
      </c>
      <c r="E360" t="s">
        <v>1381</v>
      </c>
      <c r="F360" t="s">
        <v>1390</v>
      </c>
      <c r="G360" t="b">
        <v>0</v>
      </c>
      <c r="H360" t="b">
        <v>0</v>
      </c>
      <c r="I360" t="b">
        <v>1</v>
      </c>
      <c r="J360" t="s">
        <v>18</v>
      </c>
      <c r="K360" t="b">
        <v>0</v>
      </c>
      <c r="L360">
        <v>1.331</v>
      </c>
    </row>
    <row r="361" spans="1:12" x14ac:dyDescent="0.2">
      <c r="A361" t="s">
        <v>1391</v>
      </c>
      <c r="B361" t="s">
        <v>1392</v>
      </c>
      <c r="C361" t="s">
        <v>1393</v>
      </c>
      <c r="D361" t="s">
        <v>274</v>
      </c>
      <c r="E361" t="s">
        <v>1394</v>
      </c>
      <c r="F361" t="s">
        <v>276</v>
      </c>
      <c r="G361" t="b">
        <v>0</v>
      </c>
      <c r="H361" t="b">
        <v>0</v>
      </c>
      <c r="I361" t="b">
        <v>0</v>
      </c>
      <c r="J361" t="s">
        <v>18</v>
      </c>
      <c r="K361" t="b">
        <v>0</v>
      </c>
      <c r="L361">
        <v>1.331</v>
      </c>
    </row>
    <row r="362" spans="1:12" x14ac:dyDescent="0.2">
      <c r="A362" t="s">
        <v>1395</v>
      </c>
      <c r="B362" t="s">
        <v>1396</v>
      </c>
      <c r="C362" t="s">
        <v>1393</v>
      </c>
      <c r="D362" t="s">
        <v>650</v>
      </c>
      <c r="E362" t="s">
        <v>1394</v>
      </c>
      <c r="F362" t="s">
        <v>651</v>
      </c>
      <c r="G362" t="b">
        <v>0</v>
      </c>
      <c r="H362" t="b">
        <v>0</v>
      </c>
      <c r="I362" t="b">
        <v>1</v>
      </c>
      <c r="J362" t="s">
        <v>18</v>
      </c>
      <c r="K362" t="b">
        <v>0</v>
      </c>
      <c r="L362">
        <v>1.331</v>
      </c>
    </row>
    <row r="363" spans="1:12" x14ac:dyDescent="0.2">
      <c r="A363" t="s">
        <v>1397</v>
      </c>
      <c r="B363" t="s">
        <v>1398</v>
      </c>
      <c r="C363" t="s">
        <v>1399</v>
      </c>
      <c r="D363" t="s">
        <v>650</v>
      </c>
      <c r="E363" t="s">
        <v>1400</v>
      </c>
      <c r="F363" t="s">
        <v>651</v>
      </c>
      <c r="G363" t="b">
        <v>0</v>
      </c>
      <c r="H363" t="b">
        <v>0</v>
      </c>
      <c r="I363" t="b">
        <v>1</v>
      </c>
      <c r="J363" t="s">
        <v>18</v>
      </c>
      <c r="K363" t="b">
        <v>0</v>
      </c>
      <c r="L363">
        <v>1.331</v>
      </c>
    </row>
    <row r="364" spans="1:12" x14ac:dyDescent="0.2">
      <c r="A364" t="s">
        <v>1401</v>
      </c>
      <c r="B364" t="s">
        <v>1402</v>
      </c>
      <c r="C364" t="s">
        <v>1403</v>
      </c>
      <c r="D364" t="s">
        <v>1358</v>
      </c>
      <c r="E364" t="s">
        <v>1404</v>
      </c>
      <c r="F364" t="s">
        <v>1360</v>
      </c>
      <c r="G364" t="b">
        <v>1</v>
      </c>
      <c r="H364" t="b">
        <v>1</v>
      </c>
      <c r="I364" t="b">
        <v>0</v>
      </c>
      <c r="J364" t="s">
        <v>31</v>
      </c>
      <c r="K364" t="b">
        <v>0</v>
      </c>
      <c r="L364">
        <v>1.331</v>
      </c>
    </row>
    <row r="365" spans="1:12" x14ac:dyDescent="0.2">
      <c r="A365" t="s">
        <v>1405</v>
      </c>
      <c r="B365" t="s">
        <v>1406</v>
      </c>
      <c r="C365" t="s">
        <v>197</v>
      </c>
      <c r="D365" t="s">
        <v>1407</v>
      </c>
      <c r="E365" t="s">
        <v>198</v>
      </c>
      <c r="F365" t="s">
        <v>1408</v>
      </c>
      <c r="G365" t="b">
        <v>1</v>
      </c>
      <c r="H365" t="b">
        <v>0</v>
      </c>
      <c r="I365" t="b">
        <v>1</v>
      </c>
      <c r="J365" t="s">
        <v>190</v>
      </c>
      <c r="K365" t="b">
        <v>0</v>
      </c>
      <c r="L365">
        <v>1.331</v>
      </c>
    </row>
    <row r="366" spans="1:12" x14ac:dyDescent="0.2">
      <c r="A366" t="s">
        <v>1409</v>
      </c>
      <c r="B366" t="s">
        <v>1410</v>
      </c>
      <c r="C366" t="s">
        <v>1411</v>
      </c>
      <c r="D366" t="s">
        <v>1412</v>
      </c>
      <c r="E366" t="s">
        <v>1413</v>
      </c>
      <c r="F366" t="s">
        <v>1414</v>
      </c>
      <c r="G366" t="b">
        <v>1</v>
      </c>
      <c r="H366" t="b">
        <v>0</v>
      </c>
      <c r="I366" t="b">
        <v>1</v>
      </c>
      <c r="J366" t="s">
        <v>86</v>
      </c>
      <c r="K366" t="b">
        <v>0</v>
      </c>
      <c r="L366">
        <v>1.331</v>
      </c>
    </row>
    <row r="367" spans="1:12" x14ac:dyDescent="0.2">
      <c r="A367" t="s">
        <v>1415</v>
      </c>
      <c r="B367" t="s">
        <v>1416</v>
      </c>
      <c r="C367" t="s">
        <v>1411</v>
      </c>
      <c r="D367" t="s">
        <v>1417</v>
      </c>
      <c r="E367" t="s">
        <v>1413</v>
      </c>
      <c r="F367" t="s">
        <v>1418</v>
      </c>
      <c r="G367" t="b">
        <v>1</v>
      </c>
      <c r="H367" t="b">
        <v>0</v>
      </c>
      <c r="I367" t="b">
        <v>1</v>
      </c>
      <c r="J367" t="s">
        <v>18</v>
      </c>
      <c r="K367" t="b">
        <v>0</v>
      </c>
      <c r="L367">
        <v>1.331</v>
      </c>
    </row>
    <row r="368" spans="1:12" x14ac:dyDescent="0.2">
      <c r="A368" t="s">
        <v>1419</v>
      </c>
      <c r="B368" t="s">
        <v>1420</v>
      </c>
      <c r="C368" t="s">
        <v>1421</v>
      </c>
      <c r="D368" t="s">
        <v>1422</v>
      </c>
      <c r="E368" t="s">
        <v>1423</v>
      </c>
      <c r="F368" t="s">
        <v>1424</v>
      </c>
      <c r="G368" t="b">
        <v>0</v>
      </c>
      <c r="H368" t="b">
        <v>1</v>
      </c>
      <c r="I368" t="b">
        <v>0</v>
      </c>
      <c r="J368" t="s">
        <v>18</v>
      </c>
      <c r="K368" t="b">
        <v>0</v>
      </c>
      <c r="L368">
        <v>1.331</v>
      </c>
    </row>
    <row r="369" spans="1:12" x14ac:dyDescent="0.2">
      <c r="A369" t="s">
        <v>1425</v>
      </c>
      <c r="B369" t="s">
        <v>1426</v>
      </c>
      <c r="C369" t="s">
        <v>1427</v>
      </c>
      <c r="D369" t="s">
        <v>1156</v>
      </c>
      <c r="E369" t="s">
        <v>1428</v>
      </c>
      <c r="F369" t="s">
        <v>1157</v>
      </c>
      <c r="G369" t="b">
        <v>1</v>
      </c>
      <c r="H369" t="b">
        <v>1</v>
      </c>
      <c r="I369" t="b">
        <v>0</v>
      </c>
      <c r="J369" t="s">
        <v>18</v>
      </c>
      <c r="K369" t="b">
        <v>0</v>
      </c>
      <c r="L369">
        <v>1.331</v>
      </c>
    </row>
    <row r="370" spans="1:12" x14ac:dyDescent="0.2">
      <c r="A370" t="s">
        <v>1429</v>
      </c>
      <c r="B370" t="s">
        <v>1430</v>
      </c>
      <c r="C370" t="s">
        <v>1431</v>
      </c>
      <c r="D370" t="s">
        <v>1432</v>
      </c>
      <c r="E370" t="s">
        <v>1433</v>
      </c>
      <c r="F370" t="s">
        <v>1434</v>
      </c>
      <c r="G370" t="b">
        <v>1</v>
      </c>
      <c r="H370" t="b">
        <v>0</v>
      </c>
      <c r="I370" t="b">
        <v>1</v>
      </c>
      <c r="J370" t="s">
        <v>18</v>
      </c>
      <c r="K370" t="b">
        <v>0</v>
      </c>
      <c r="L370">
        <v>1.331</v>
      </c>
    </row>
    <row r="371" spans="1:12" x14ac:dyDescent="0.2">
      <c r="A371" t="s">
        <v>1435</v>
      </c>
      <c r="B371" t="s">
        <v>1436</v>
      </c>
      <c r="C371" t="s">
        <v>788</v>
      </c>
      <c r="D371" t="s">
        <v>1437</v>
      </c>
      <c r="E371" t="s">
        <v>789</v>
      </c>
      <c r="F371" t="s">
        <v>1438</v>
      </c>
      <c r="G371" t="b">
        <v>1</v>
      </c>
      <c r="H371" t="b">
        <v>0</v>
      </c>
      <c r="I371" t="b">
        <v>1</v>
      </c>
      <c r="J371" t="s">
        <v>307</v>
      </c>
      <c r="K371" t="b">
        <v>0</v>
      </c>
      <c r="L371">
        <v>1.331</v>
      </c>
    </row>
    <row r="372" spans="1:12" x14ac:dyDescent="0.2">
      <c r="A372" t="s">
        <v>1439</v>
      </c>
      <c r="B372" t="s">
        <v>1440</v>
      </c>
      <c r="C372" t="s">
        <v>1441</v>
      </c>
      <c r="D372" t="s">
        <v>1437</v>
      </c>
      <c r="E372" t="s">
        <v>1442</v>
      </c>
      <c r="F372" t="s">
        <v>1438</v>
      </c>
      <c r="G372" t="b">
        <v>1</v>
      </c>
      <c r="H372" t="b">
        <v>0</v>
      </c>
      <c r="I372" t="b">
        <v>1</v>
      </c>
      <c r="J372" t="s">
        <v>307</v>
      </c>
      <c r="K372" t="b">
        <v>0</v>
      </c>
      <c r="L372">
        <v>1.331</v>
      </c>
    </row>
    <row r="373" spans="1:12" x14ac:dyDescent="0.2">
      <c r="A373" t="s">
        <v>1443</v>
      </c>
      <c r="B373" t="s">
        <v>1444</v>
      </c>
      <c r="C373" t="s">
        <v>671</v>
      </c>
      <c r="D373" t="s">
        <v>1445</v>
      </c>
      <c r="E373" t="s">
        <v>673</v>
      </c>
      <c r="F373" t="s">
        <v>1446</v>
      </c>
      <c r="G373" t="b">
        <v>1</v>
      </c>
      <c r="H373" t="b">
        <v>0</v>
      </c>
      <c r="I373" t="b">
        <v>1</v>
      </c>
      <c r="J373" t="s">
        <v>49</v>
      </c>
      <c r="K373" t="b">
        <v>0</v>
      </c>
      <c r="L373">
        <v>1.331</v>
      </c>
    </row>
    <row r="374" spans="1:12" x14ac:dyDescent="0.2">
      <c r="A374" t="s">
        <v>1447</v>
      </c>
      <c r="B374" t="s">
        <v>1448</v>
      </c>
      <c r="C374" t="s">
        <v>1449</v>
      </c>
      <c r="D374" t="s">
        <v>1450</v>
      </c>
      <c r="E374" t="s">
        <v>1451</v>
      </c>
      <c r="F374" t="s">
        <v>1452</v>
      </c>
      <c r="G374" t="b">
        <v>1</v>
      </c>
      <c r="H374" t="b">
        <v>0</v>
      </c>
      <c r="I374" t="b">
        <v>1</v>
      </c>
      <c r="J374" t="s">
        <v>49</v>
      </c>
      <c r="K374" t="b">
        <v>0</v>
      </c>
      <c r="L374">
        <v>1.331</v>
      </c>
    </row>
    <row r="375" spans="1:12" x14ac:dyDescent="0.2">
      <c r="A375" t="s">
        <v>1453</v>
      </c>
      <c r="B375" t="s">
        <v>1454</v>
      </c>
      <c r="C375" t="s">
        <v>1455</v>
      </c>
      <c r="D375" t="s">
        <v>1456</v>
      </c>
      <c r="E375" t="s">
        <v>1457</v>
      </c>
      <c r="F375" t="s">
        <v>1458</v>
      </c>
      <c r="G375" t="b">
        <v>0</v>
      </c>
      <c r="H375" t="b">
        <v>1</v>
      </c>
      <c r="I375" t="b">
        <v>0</v>
      </c>
      <c r="J375" t="s">
        <v>18</v>
      </c>
      <c r="K375" t="b">
        <v>0</v>
      </c>
      <c r="L375">
        <v>1.331</v>
      </c>
    </row>
    <row r="376" spans="1:12" x14ac:dyDescent="0.2">
      <c r="A376" t="s">
        <v>1459</v>
      </c>
      <c r="B376" t="s">
        <v>1460</v>
      </c>
      <c r="C376" t="s">
        <v>1461</v>
      </c>
      <c r="D376" t="s">
        <v>1456</v>
      </c>
      <c r="E376" t="s">
        <v>1462</v>
      </c>
      <c r="F376" t="s">
        <v>1458</v>
      </c>
      <c r="G376" t="b">
        <v>0</v>
      </c>
      <c r="H376" t="b">
        <v>1</v>
      </c>
      <c r="I376" t="b">
        <v>0</v>
      </c>
      <c r="J376" t="s">
        <v>18</v>
      </c>
      <c r="K376" t="b">
        <v>0</v>
      </c>
      <c r="L376">
        <v>1.331</v>
      </c>
    </row>
    <row r="377" spans="1:12" x14ac:dyDescent="0.2">
      <c r="A377" t="s">
        <v>1463</v>
      </c>
      <c r="B377" t="s">
        <v>1464</v>
      </c>
      <c r="C377" t="s">
        <v>1465</v>
      </c>
      <c r="D377" t="s">
        <v>1456</v>
      </c>
      <c r="E377" t="s">
        <v>1466</v>
      </c>
      <c r="F377" t="s">
        <v>1458</v>
      </c>
      <c r="G377" t="b">
        <v>0</v>
      </c>
      <c r="H377" t="b">
        <v>1</v>
      </c>
      <c r="I377" t="b">
        <v>0</v>
      </c>
      <c r="J377" t="s">
        <v>18</v>
      </c>
      <c r="K377" t="b">
        <v>0</v>
      </c>
      <c r="L377">
        <v>1.331</v>
      </c>
    </row>
    <row r="378" spans="1:12" x14ac:dyDescent="0.2">
      <c r="A378" t="s">
        <v>1467</v>
      </c>
      <c r="B378" t="s">
        <v>1468</v>
      </c>
      <c r="C378" t="s">
        <v>1469</v>
      </c>
      <c r="D378" t="s">
        <v>1470</v>
      </c>
      <c r="E378" t="s">
        <v>1471</v>
      </c>
      <c r="F378" t="s">
        <v>1472</v>
      </c>
      <c r="G378" t="b">
        <v>1</v>
      </c>
      <c r="H378" t="b">
        <v>0</v>
      </c>
      <c r="I378" t="b">
        <v>1</v>
      </c>
      <c r="J378" t="s">
        <v>49</v>
      </c>
      <c r="K378" t="b">
        <v>0</v>
      </c>
      <c r="L378">
        <v>1.331</v>
      </c>
    </row>
    <row r="379" spans="1:12" x14ac:dyDescent="0.2">
      <c r="A379" t="s">
        <v>1473</v>
      </c>
      <c r="B379" t="s">
        <v>1474</v>
      </c>
      <c r="C379" t="s">
        <v>1475</v>
      </c>
      <c r="D379" t="s">
        <v>1476</v>
      </c>
      <c r="E379" t="s">
        <v>1477</v>
      </c>
      <c r="F379" t="s">
        <v>1478</v>
      </c>
      <c r="G379" t="b">
        <v>1</v>
      </c>
      <c r="H379" t="b">
        <v>0</v>
      </c>
      <c r="I379" t="b">
        <v>1</v>
      </c>
      <c r="J379" t="s">
        <v>49</v>
      </c>
      <c r="K379" t="b">
        <v>0</v>
      </c>
      <c r="L379">
        <v>1.331</v>
      </c>
    </row>
    <row r="380" spans="1:12" x14ac:dyDescent="0.2">
      <c r="A380" t="s">
        <v>1479</v>
      </c>
      <c r="B380" t="s">
        <v>1480</v>
      </c>
      <c r="C380" t="s">
        <v>1481</v>
      </c>
      <c r="D380" t="s">
        <v>1482</v>
      </c>
      <c r="E380" t="s">
        <v>1483</v>
      </c>
      <c r="F380" t="s">
        <v>1484</v>
      </c>
      <c r="G380" t="b">
        <v>1</v>
      </c>
      <c r="H380" t="b">
        <v>0</v>
      </c>
      <c r="I380" t="b">
        <v>1</v>
      </c>
      <c r="J380" t="s">
        <v>1485</v>
      </c>
      <c r="K380" t="b">
        <v>0</v>
      </c>
      <c r="L380">
        <v>1.331</v>
      </c>
    </row>
    <row r="381" spans="1:12" x14ac:dyDescent="0.2">
      <c r="A381" t="s">
        <v>1486</v>
      </c>
      <c r="B381" t="s">
        <v>1487</v>
      </c>
      <c r="C381" t="s">
        <v>1488</v>
      </c>
      <c r="D381" t="s">
        <v>1489</v>
      </c>
      <c r="E381" t="s">
        <v>1490</v>
      </c>
      <c r="F381" t="s">
        <v>1491</v>
      </c>
      <c r="G381" t="b">
        <v>1</v>
      </c>
      <c r="H381" t="b">
        <v>0</v>
      </c>
      <c r="I381" t="b">
        <v>1</v>
      </c>
      <c r="J381" t="s">
        <v>31</v>
      </c>
      <c r="K381" t="b">
        <v>0</v>
      </c>
      <c r="L381">
        <v>1.331</v>
      </c>
    </row>
    <row r="382" spans="1:12" x14ac:dyDescent="0.2">
      <c r="A382" t="s">
        <v>1492</v>
      </c>
      <c r="B382" t="s">
        <v>1493</v>
      </c>
      <c r="C382" t="s">
        <v>1494</v>
      </c>
      <c r="D382" t="s">
        <v>1495</v>
      </c>
      <c r="E382" t="s">
        <v>1496</v>
      </c>
      <c r="F382" t="s">
        <v>1497</v>
      </c>
      <c r="G382" t="b">
        <v>1</v>
      </c>
      <c r="H382" t="b">
        <v>0</v>
      </c>
      <c r="I382" t="b">
        <v>1</v>
      </c>
      <c r="J382" t="s">
        <v>49</v>
      </c>
      <c r="K382" t="b">
        <v>0</v>
      </c>
      <c r="L382">
        <v>1.331</v>
      </c>
    </row>
    <row r="383" spans="1:12" x14ac:dyDescent="0.2">
      <c r="A383" t="s">
        <v>1498</v>
      </c>
      <c r="B383" t="s">
        <v>1499</v>
      </c>
      <c r="C383" t="s">
        <v>1500</v>
      </c>
      <c r="D383" t="s">
        <v>1501</v>
      </c>
      <c r="E383" t="s">
        <v>1502</v>
      </c>
      <c r="G383" t="b">
        <v>1</v>
      </c>
      <c r="H383" t="b">
        <v>0</v>
      </c>
      <c r="I383" t="b">
        <v>1</v>
      </c>
      <c r="J383" t="s">
        <v>18</v>
      </c>
      <c r="K383" t="b">
        <v>0</v>
      </c>
      <c r="L383">
        <v>1.331</v>
      </c>
    </row>
    <row r="384" spans="1:12" x14ac:dyDescent="0.2">
      <c r="A384" t="s">
        <v>1503</v>
      </c>
      <c r="B384" t="s">
        <v>1504</v>
      </c>
      <c r="C384" t="s">
        <v>1505</v>
      </c>
      <c r="D384" t="s">
        <v>1506</v>
      </c>
      <c r="E384" t="s">
        <v>1507</v>
      </c>
      <c r="F384" t="s">
        <v>1508</v>
      </c>
      <c r="G384" t="b">
        <v>1</v>
      </c>
      <c r="H384" t="b">
        <v>0</v>
      </c>
      <c r="I384" t="b">
        <v>1</v>
      </c>
      <c r="J384" t="s">
        <v>31</v>
      </c>
      <c r="K384" t="b">
        <v>0</v>
      </c>
      <c r="L384">
        <v>1.331</v>
      </c>
    </row>
    <row r="385" spans="1:12" x14ac:dyDescent="0.2">
      <c r="A385" t="s">
        <v>1509</v>
      </c>
      <c r="B385" t="s">
        <v>1510</v>
      </c>
      <c r="C385" t="s">
        <v>1511</v>
      </c>
      <c r="D385" t="s">
        <v>1309</v>
      </c>
      <c r="E385" t="s">
        <v>1512</v>
      </c>
      <c r="F385" t="s">
        <v>1311</v>
      </c>
      <c r="G385" t="b">
        <v>1</v>
      </c>
      <c r="H385" t="b">
        <v>1</v>
      </c>
      <c r="I385" t="b">
        <v>0</v>
      </c>
      <c r="J385" t="s">
        <v>18</v>
      </c>
      <c r="K385" t="b">
        <v>0</v>
      </c>
      <c r="L385">
        <v>1.331</v>
      </c>
    </row>
    <row r="386" spans="1:12" x14ac:dyDescent="0.2">
      <c r="A386" t="s">
        <v>1513</v>
      </c>
      <c r="B386" t="s">
        <v>1514</v>
      </c>
      <c r="C386" t="s">
        <v>1515</v>
      </c>
      <c r="D386" t="s">
        <v>1319</v>
      </c>
      <c r="E386" t="s">
        <v>1516</v>
      </c>
      <c r="F386" t="s">
        <v>1321</v>
      </c>
      <c r="G386" t="b">
        <v>1</v>
      </c>
      <c r="H386" t="b">
        <v>0</v>
      </c>
      <c r="I386" t="b">
        <v>1</v>
      </c>
      <c r="J386" t="s">
        <v>49</v>
      </c>
      <c r="K386" t="b">
        <v>0</v>
      </c>
      <c r="L386">
        <v>1.331</v>
      </c>
    </row>
    <row r="387" spans="1:12" x14ac:dyDescent="0.2">
      <c r="A387" t="s">
        <v>1517</v>
      </c>
      <c r="B387" t="s">
        <v>1518</v>
      </c>
      <c r="C387" t="s">
        <v>1519</v>
      </c>
      <c r="D387" t="s">
        <v>1520</v>
      </c>
      <c r="E387" t="s">
        <v>1521</v>
      </c>
      <c r="F387" t="s">
        <v>1522</v>
      </c>
      <c r="G387" t="b">
        <v>1</v>
      </c>
      <c r="H387" t="b">
        <v>0</v>
      </c>
      <c r="I387" t="b">
        <v>1</v>
      </c>
      <c r="J387" t="s">
        <v>31</v>
      </c>
      <c r="K387" t="b">
        <v>0</v>
      </c>
      <c r="L387">
        <v>1.331</v>
      </c>
    </row>
    <row r="388" spans="1:12" x14ac:dyDescent="0.2">
      <c r="A388" t="s">
        <v>1523</v>
      </c>
      <c r="B388" t="s">
        <v>1524</v>
      </c>
      <c r="C388" t="s">
        <v>474</v>
      </c>
      <c r="D388" t="s">
        <v>1520</v>
      </c>
      <c r="E388" t="s">
        <v>475</v>
      </c>
      <c r="F388" t="s">
        <v>1522</v>
      </c>
      <c r="G388" t="b">
        <v>1</v>
      </c>
      <c r="H388" t="b">
        <v>0</v>
      </c>
      <c r="I388" t="b">
        <v>1</v>
      </c>
      <c r="J388" t="s">
        <v>18</v>
      </c>
      <c r="K388" t="b">
        <v>0</v>
      </c>
      <c r="L388">
        <v>1.331</v>
      </c>
    </row>
    <row r="389" spans="1:12" x14ac:dyDescent="0.2">
      <c r="A389" t="s">
        <v>1525</v>
      </c>
      <c r="B389" t="s">
        <v>1526</v>
      </c>
      <c r="C389" t="s">
        <v>1411</v>
      </c>
      <c r="D389" t="s">
        <v>1520</v>
      </c>
      <c r="E389" t="s">
        <v>1413</v>
      </c>
      <c r="F389" t="s">
        <v>1522</v>
      </c>
      <c r="G389" t="b">
        <v>1</v>
      </c>
      <c r="H389" t="b">
        <v>0</v>
      </c>
      <c r="I389" t="b">
        <v>1</v>
      </c>
      <c r="J389" t="s">
        <v>86</v>
      </c>
      <c r="K389" t="b">
        <v>0</v>
      </c>
      <c r="L389">
        <v>1.331</v>
      </c>
    </row>
    <row r="390" spans="1:12" x14ac:dyDescent="0.2">
      <c r="A390" t="s">
        <v>1527</v>
      </c>
      <c r="B390" t="s">
        <v>1528</v>
      </c>
      <c r="C390" t="s">
        <v>1441</v>
      </c>
      <c r="D390" t="s">
        <v>1520</v>
      </c>
      <c r="E390" t="s">
        <v>1442</v>
      </c>
      <c r="F390" t="s">
        <v>1522</v>
      </c>
      <c r="G390" t="b">
        <v>1</v>
      </c>
      <c r="H390" t="b">
        <v>0</v>
      </c>
      <c r="I390" t="b">
        <v>1</v>
      </c>
      <c r="J390" t="s">
        <v>86</v>
      </c>
      <c r="K390" t="b">
        <v>0</v>
      </c>
      <c r="L390">
        <v>1.331</v>
      </c>
    </row>
    <row r="391" spans="1:12" x14ac:dyDescent="0.2">
      <c r="A391" t="s">
        <v>1529</v>
      </c>
      <c r="B391" t="s">
        <v>1530</v>
      </c>
      <c r="C391" t="s">
        <v>1393</v>
      </c>
      <c r="D391" t="s">
        <v>1531</v>
      </c>
      <c r="E391" t="s">
        <v>1394</v>
      </c>
      <c r="F391" t="s">
        <v>1532</v>
      </c>
      <c r="G391" t="b">
        <v>0</v>
      </c>
      <c r="H391" t="b">
        <v>0</v>
      </c>
      <c r="I391" t="b">
        <v>0</v>
      </c>
      <c r="J391" t="s">
        <v>18</v>
      </c>
      <c r="K391" t="b">
        <v>0</v>
      </c>
      <c r="L391">
        <v>1.331</v>
      </c>
    </row>
    <row r="392" spans="1:12" x14ac:dyDescent="0.2">
      <c r="A392" t="s">
        <v>1533</v>
      </c>
      <c r="B392" t="s">
        <v>1534</v>
      </c>
      <c r="C392" t="s">
        <v>1535</v>
      </c>
      <c r="D392" t="s">
        <v>1536</v>
      </c>
      <c r="E392" t="s">
        <v>1537</v>
      </c>
      <c r="G392" t="b">
        <v>1</v>
      </c>
      <c r="H392" t="b">
        <v>0</v>
      </c>
      <c r="I392" t="b">
        <v>1</v>
      </c>
      <c r="J392" t="s">
        <v>18</v>
      </c>
      <c r="K392" t="b">
        <v>0</v>
      </c>
      <c r="L392">
        <v>1.331</v>
      </c>
    </row>
    <row r="393" spans="1:12" x14ac:dyDescent="0.2">
      <c r="A393" t="s">
        <v>1538</v>
      </c>
      <c r="B393" t="s">
        <v>1539</v>
      </c>
      <c r="C393" t="s">
        <v>1399</v>
      </c>
      <c r="D393" t="s">
        <v>1540</v>
      </c>
      <c r="E393" t="s">
        <v>1400</v>
      </c>
      <c r="F393" t="s">
        <v>1541</v>
      </c>
      <c r="G393" t="b">
        <v>0</v>
      </c>
      <c r="H393" t="b">
        <v>0</v>
      </c>
      <c r="I393" t="b">
        <v>0</v>
      </c>
      <c r="J393" t="s">
        <v>18</v>
      </c>
      <c r="K393" t="b">
        <v>0</v>
      </c>
      <c r="L393">
        <v>1.331</v>
      </c>
    </row>
    <row r="394" spans="1:12" x14ac:dyDescent="0.2">
      <c r="A394" t="s">
        <v>1542</v>
      </c>
      <c r="B394" t="s">
        <v>1543</v>
      </c>
      <c r="C394" t="s">
        <v>1544</v>
      </c>
      <c r="D394" t="s">
        <v>1545</v>
      </c>
      <c r="E394" t="s">
        <v>1546</v>
      </c>
      <c r="F394" t="s">
        <v>1547</v>
      </c>
      <c r="G394" t="b">
        <v>1</v>
      </c>
      <c r="H394" t="b">
        <v>1</v>
      </c>
      <c r="I394" t="b">
        <v>0</v>
      </c>
      <c r="J394" t="s">
        <v>86</v>
      </c>
      <c r="K394" t="b">
        <v>0</v>
      </c>
      <c r="L394">
        <v>1.331</v>
      </c>
    </row>
    <row r="395" spans="1:12" x14ac:dyDescent="0.2">
      <c r="A395" t="s">
        <v>1548</v>
      </c>
      <c r="B395" t="s">
        <v>1549</v>
      </c>
      <c r="C395" t="s">
        <v>1550</v>
      </c>
      <c r="D395" t="s">
        <v>1551</v>
      </c>
      <c r="E395" t="s">
        <v>1552</v>
      </c>
      <c r="F395" t="s">
        <v>1553</v>
      </c>
      <c r="G395" t="b">
        <v>1</v>
      </c>
      <c r="H395" t="b">
        <v>0</v>
      </c>
      <c r="I395" t="b">
        <v>1</v>
      </c>
      <c r="J395" t="s">
        <v>18</v>
      </c>
      <c r="K395" t="b">
        <v>0</v>
      </c>
      <c r="L395">
        <v>1.331</v>
      </c>
    </row>
    <row r="396" spans="1:12" x14ac:dyDescent="0.2">
      <c r="A396" t="s">
        <v>1554</v>
      </c>
      <c r="B396" t="s">
        <v>1555</v>
      </c>
      <c r="C396" t="s">
        <v>1556</v>
      </c>
      <c r="D396" t="s">
        <v>1557</v>
      </c>
      <c r="F396" t="s">
        <v>1558</v>
      </c>
      <c r="G396" t="b">
        <v>0</v>
      </c>
      <c r="H396" t="b">
        <v>1</v>
      </c>
      <c r="I396" t="b">
        <v>0</v>
      </c>
      <c r="J396" t="s">
        <v>18</v>
      </c>
      <c r="K396" t="b">
        <v>0</v>
      </c>
      <c r="L396">
        <v>1.331</v>
      </c>
    </row>
    <row r="397" spans="1:12" x14ac:dyDescent="0.2">
      <c r="A397" t="s">
        <v>1559</v>
      </c>
      <c r="B397" t="s">
        <v>1560</v>
      </c>
      <c r="C397" t="s">
        <v>329</v>
      </c>
      <c r="D397" t="s">
        <v>1561</v>
      </c>
      <c r="E397" t="s">
        <v>331</v>
      </c>
      <c r="F397" t="s">
        <v>1562</v>
      </c>
      <c r="G397" t="b">
        <v>0</v>
      </c>
      <c r="H397" t="b">
        <v>0</v>
      </c>
      <c r="I397" t="b">
        <v>0</v>
      </c>
      <c r="J397" t="s">
        <v>18</v>
      </c>
      <c r="K397" t="b">
        <v>0</v>
      </c>
      <c r="L397">
        <v>1.331</v>
      </c>
    </row>
    <row r="398" spans="1:12" x14ac:dyDescent="0.2">
      <c r="A398" t="s">
        <v>1563</v>
      </c>
      <c r="B398" t="s">
        <v>1564</v>
      </c>
      <c r="C398" t="s">
        <v>1565</v>
      </c>
      <c r="D398" t="s">
        <v>329</v>
      </c>
      <c r="E398" t="s">
        <v>1566</v>
      </c>
      <c r="F398" t="s">
        <v>331</v>
      </c>
      <c r="G398" t="b">
        <v>0</v>
      </c>
      <c r="H398" t="b">
        <v>0</v>
      </c>
      <c r="I398" t="b">
        <v>0</v>
      </c>
      <c r="J398" t="s">
        <v>18</v>
      </c>
      <c r="K398" t="b">
        <v>0</v>
      </c>
      <c r="L398">
        <v>1.331</v>
      </c>
    </row>
    <row r="399" spans="1:12" x14ac:dyDescent="0.2">
      <c r="A399" t="s">
        <v>1567</v>
      </c>
      <c r="B399" t="s">
        <v>1568</v>
      </c>
      <c r="C399" t="s">
        <v>1569</v>
      </c>
      <c r="D399" t="s">
        <v>1570</v>
      </c>
      <c r="E399" t="s">
        <v>1571</v>
      </c>
      <c r="F399" t="s">
        <v>1572</v>
      </c>
      <c r="G399" t="b">
        <v>1</v>
      </c>
      <c r="H399" t="b">
        <v>1</v>
      </c>
      <c r="I399" t="b">
        <v>0</v>
      </c>
      <c r="J399" t="s">
        <v>18</v>
      </c>
      <c r="K399" t="b">
        <v>0</v>
      </c>
      <c r="L399">
        <v>1.331</v>
      </c>
    </row>
    <row r="400" spans="1:12" x14ac:dyDescent="0.2">
      <c r="A400" t="s">
        <v>1573</v>
      </c>
      <c r="B400" t="s">
        <v>1574</v>
      </c>
      <c r="C400" t="s">
        <v>255</v>
      </c>
      <c r="D400" t="s">
        <v>1575</v>
      </c>
      <c r="E400" t="s">
        <v>256</v>
      </c>
      <c r="F400" t="s">
        <v>1576</v>
      </c>
      <c r="G400" t="b">
        <v>1</v>
      </c>
      <c r="H400" t="b">
        <v>1</v>
      </c>
      <c r="I400" t="b">
        <v>0</v>
      </c>
      <c r="J400" t="s">
        <v>86</v>
      </c>
      <c r="K400" t="b">
        <v>0</v>
      </c>
      <c r="L400">
        <v>1.331</v>
      </c>
    </row>
    <row r="401" spans="1:12" x14ac:dyDescent="0.2">
      <c r="A401" t="s">
        <v>1577</v>
      </c>
      <c r="B401" t="s">
        <v>1578</v>
      </c>
      <c r="C401" t="s">
        <v>1579</v>
      </c>
      <c r="D401" t="s">
        <v>1580</v>
      </c>
      <c r="E401" t="s">
        <v>1581</v>
      </c>
      <c r="F401" t="s">
        <v>1582</v>
      </c>
      <c r="G401" t="b">
        <v>1</v>
      </c>
      <c r="H401" t="b">
        <v>0</v>
      </c>
      <c r="I401" t="b">
        <v>1</v>
      </c>
      <c r="J401" t="s">
        <v>31</v>
      </c>
      <c r="K401" t="b">
        <v>0</v>
      </c>
      <c r="L401">
        <v>1.331</v>
      </c>
    </row>
    <row r="402" spans="1:12" x14ac:dyDescent="0.2">
      <c r="A402" t="s">
        <v>1583</v>
      </c>
      <c r="B402" t="s">
        <v>1584</v>
      </c>
      <c r="C402" t="s">
        <v>1585</v>
      </c>
      <c r="D402" t="s">
        <v>1586</v>
      </c>
      <c r="E402" t="s">
        <v>1587</v>
      </c>
      <c r="F402" t="s">
        <v>1588</v>
      </c>
      <c r="G402" t="b">
        <v>1</v>
      </c>
      <c r="H402" t="b">
        <v>0</v>
      </c>
      <c r="I402" t="b">
        <v>1</v>
      </c>
      <c r="J402" t="s">
        <v>49</v>
      </c>
      <c r="K402" t="b">
        <v>0</v>
      </c>
      <c r="L402">
        <v>1.331</v>
      </c>
    </row>
    <row r="403" spans="1:12" x14ac:dyDescent="0.2">
      <c r="A403" t="s">
        <v>1589</v>
      </c>
      <c r="B403" t="s">
        <v>1590</v>
      </c>
      <c r="C403" t="s">
        <v>1591</v>
      </c>
      <c r="D403" t="s">
        <v>1592</v>
      </c>
      <c r="E403" t="s">
        <v>1593</v>
      </c>
      <c r="F403" t="s">
        <v>1594</v>
      </c>
      <c r="G403" t="b">
        <v>1</v>
      </c>
      <c r="H403" t="b">
        <v>1</v>
      </c>
      <c r="I403" t="b">
        <v>0</v>
      </c>
      <c r="J403" t="s">
        <v>49</v>
      </c>
      <c r="K403" t="b">
        <v>0</v>
      </c>
      <c r="L403">
        <v>1.331</v>
      </c>
    </row>
    <row r="404" spans="1:12" x14ac:dyDescent="0.2">
      <c r="A404" t="s">
        <v>1595</v>
      </c>
      <c r="B404" t="s">
        <v>1596</v>
      </c>
      <c r="C404" t="s">
        <v>1597</v>
      </c>
      <c r="D404" t="s">
        <v>1598</v>
      </c>
      <c r="E404" t="s">
        <v>1599</v>
      </c>
      <c r="F404" t="s">
        <v>1600</v>
      </c>
      <c r="G404" t="b">
        <v>1</v>
      </c>
      <c r="H404" t="b">
        <v>0</v>
      </c>
      <c r="I404" t="b">
        <v>1</v>
      </c>
      <c r="J404" t="s">
        <v>1601</v>
      </c>
      <c r="K404" t="b">
        <v>0</v>
      </c>
      <c r="L404">
        <v>1.331</v>
      </c>
    </row>
    <row r="405" spans="1:12" x14ac:dyDescent="0.2">
      <c r="A405" t="s">
        <v>1602</v>
      </c>
      <c r="B405" t="s">
        <v>1603</v>
      </c>
      <c r="C405" t="s">
        <v>1204</v>
      </c>
      <c r="D405" t="s">
        <v>1604</v>
      </c>
      <c r="E405" t="s">
        <v>1205</v>
      </c>
      <c r="F405" t="s">
        <v>1605</v>
      </c>
      <c r="G405" t="b">
        <v>1</v>
      </c>
      <c r="H405" t="b">
        <v>1</v>
      </c>
      <c r="I405" t="b">
        <v>0</v>
      </c>
      <c r="J405" t="s">
        <v>31</v>
      </c>
      <c r="K405" t="b">
        <v>0</v>
      </c>
      <c r="L405">
        <v>1.331</v>
      </c>
    </row>
    <row r="406" spans="1:12" x14ac:dyDescent="0.2">
      <c r="A406" t="s">
        <v>1606</v>
      </c>
      <c r="B406" t="s">
        <v>1607</v>
      </c>
      <c r="C406" t="s">
        <v>1608</v>
      </c>
      <c r="D406" t="s">
        <v>1598</v>
      </c>
      <c r="E406" t="s">
        <v>1609</v>
      </c>
      <c r="F406" t="s">
        <v>1600</v>
      </c>
      <c r="G406" t="b">
        <v>1</v>
      </c>
      <c r="H406" t="b">
        <v>0</v>
      </c>
      <c r="I406" t="b">
        <v>1</v>
      </c>
      <c r="J406" t="s">
        <v>1601</v>
      </c>
      <c r="K406" t="b">
        <v>0</v>
      </c>
      <c r="L406">
        <v>1.331</v>
      </c>
    </row>
    <row r="407" spans="1:12" x14ac:dyDescent="0.2">
      <c r="A407" t="s">
        <v>1610</v>
      </c>
      <c r="B407" t="s">
        <v>1611</v>
      </c>
      <c r="C407" t="s">
        <v>1612</v>
      </c>
      <c r="D407" t="s">
        <v>1613</v>
      </c>
      <c r="E407" t="s">
        <v>1614</v>
      </c>
      <c r="G407" t="b">
        <v>1</v>
      </c>
      <c r="H407" t="b">
        <v>0</v>
      </c>
      <c r="I407" t="b">
        <v>1</v>
      </c>
      <c r="J407" t="s">
        <v>18</v>
      </c>
      <c r="K407" t="b">
        <v>0</v>
      </c>
      <c r="L407">
        <v>1.331</v>
      </c>
    </row>
    <row r="408" spans="1:12" x14ac:dyDescent="0.2">
      <c r="A408" t="s">
        <v>1615</v>
      </c>
      <c r="B408" t="s">
        <v>1616</v>
      </c>
      <c r="C408" t="s">
        <v>1136</v>
      </c>
      <c r="D408" t="s">
        <v>1617</v>
      </c>
      <c r="E408" t="s">
        <v>1137</v>
      </c>
      <c r="F408" t="s">
        <v>1618</v>
      </c>
      <c r="G408" t="b">
        <v>1</v>
      </c>
      <c r="H408" t="b">
        <v>1</v>
      </c>
      <c r="I408" t="b">
        <v>0</v>
      </c>
      <c r="J408" t="s">
        <v>86</v>
      </c>
      <c r="K408" t="b">
        <v>0</v>
      </c>
      <c r="L408">
        <v>1.331</v>
      </c>
    </row>
    <row r="409" spans="1:12" x14ac:dyDescent="0.2">
      <c r="A409" t="s">
        <v>1619</v>
      </c>
      <c r="B409" t="s">
        <v>1620</v>
      </c>
      <c r="C409" t="s">
        <v>1621</v>
      </c>
      <c r="D409" t="s">
        <v>1622</v>
      </c>
      <c r="E409" t="s">
        <v>1623</v>
      </c>
      <c r="F409" t="s">
        <v>1624</v>
      </c>
      <c r="G409" t="b">
        <v>0</v>
      </c>
      <c r="H409" t="b">
        <v>1</v>
      </c>
      <c r="I409" t="b">
        <v>1</v>
      </c>
      <c r="J409" t="s">
        <v>18</v>
      </c>
      <c r="K409" t="b">
        <v>0</v>
      </c>
      <c r="L409">
        <v>1.331</v>
      </c>
    </row>
    <row r="410" spans="1:12" x14ac:dyDescent="0.2">
      <c r="A410" t="s">
        <v>1625</v>
      </c>
      <c r="B410" t="s">
        <v>1626</v>
      </c>
      <c r="C410" t="s">
        <v>1627</v>
      </c>
      <c r="D410" t="s">
        <v>1628</v>
      </c>
      <c r="E410" t="s">
        <v>1629</v>
      </c>
      <c r="F410" t="s">
        <v>1630</v>
      </c>
      <c r="G410" t="b">
        <v>1</v>
      </c>
      <c r="H410" t="b">
        <v>0</v>
      </c>
      <c r="I410" t="b">
        <v>1</v>
      </c>
      <c r="J410" t="s">
        <v>49</v>
      </c>
      <c r="K410" t="b">
        <v>0</v>
      </c>
      <c r="L410">
        <v>1.331</v>
      </c>
    </row>
    <row r="411" spans="1:12" x14ac:dyDescent="0.2">
      <c r="A411" t="s">
        <v>1631</v>
      </c>
      <c r="B411" t="s">
        <v>1632</v>
      </c>
      <c r="C411" t="s">
        <v>1627</v>
      </c>
      <c r="D411" t="s">
        <v>1633</v>
      </c>
      <c r="E411" t="s">
        <v>1629</v>
      </c>
      <c r="F411" t="s">
        <v>1634</v>
      </c>
      <c r="G411" t="b">
        <v>1</v>
      </c>
      <c r="H411" t="b">
        <v>0</v>
      </c>
      <c r="I411" t="b">
        <v>1</v>
      </c>
      <c r="J411" t="s">
        <v>49</v>
      </c>
      <c r="K411" t="b">
        <v>0</v>
      </c>
      <c r="L411">
        <v>1.331</v>
      </c>
    </row>
    <row r="412" spans="1:12" x14ac:dyDescent="0.2">
      <c r="A412" t="s">
        <v>1635</v>
      </c>
      <c r="B412" t="s">
        <v>1636</v>
      </c>
      <c r="C412" t="s">
        <v>1637</v>
      </c>
      <c r="D412" t="s">
        <v>1638</v>
      </c>
      <c r="E412" t="s">
        <v>1639</v>
      </c>
      <c r="G412" t="b">
        <v>1</v>
      </c>
      <c r="H412" t="b">
        <v>0</v>
      </c>
      <c r="I412" t="b">
        <v>1</v>
      </c>
      <c r="J412" t="s">
        <v>18</v>
      </c>
      <c r="K412" t="b">
        <v>0</v>
      </c>
      <c r="L412">
        <v>1.331</v>
      </c>
    </row>
    <row r="413" spans="1:12" x14ac:dyDescent="0.2">
      <c r="A413" t="s">
        <v>1640</v>
      </c>
      <c r="B413" t="s">
        <v>1641</v>
      </c>
      <c r="C413" t="s">
        <v>1642</v>
      </c>
      <c r="D413" t="s">
        <v>1638</v>
      </c>
      <c r="E413" t="s">
        <v>1643</v>
      </c>
      <c r="G413" t="b">
        <v>1</v>
      </c>
      <c r="H413" t="b">
        <v>1</v>
      </c>
      <c r="I413" t="b">
        <v>1</v>
      </c>
      <c r="J413" t="s">
        <v>18</v>
      </c>
      <c r="K413" t="b">
        <v>0</v>
      </c>
      <c r="L413">
        <v>1.331</v>
      </c>
    </row>
    <row r="414" spans="1:12" x14ac:dyDescent="0.2">
      <c r="A414" t="s">
        <v>1644</v>
      </c>
      <c r="B414" t="s">
        <v>1645</v>
      </c>
      <c r="C414" t="s">
        <v>1617</v>
      </c>
      <c r="D414" t="s">
        <v>1646</v>
      </c>
      <c r="E414" t="s">
        <v>1618</v>
      </c>
      <c r="F414" t="s">
        <v>1647</v>
      </c>
      <c r="G414" t="b">
        <v>1</v>
      </c>
      <c r="H414" t="b">
        <v>0</v>
      </c>
      <c r="I414" t="b">
        <v>1</v>
      </c>
      <c r="J414" t="s">
        <v>86</v>
      </c>
      <c r="K414" t="b">
        <v>0</v>
      </c>
      <c r="L414">
        <v>1.331</v>
      </c>
    </row>
    <row r="415" spans="1:12" x14ac:dyDescent="0.2">
      <c r="A415" t="s">
        <v>1648</v>
      </c>
      <c r="B415" t="s">
        <v>1649</v>
      </c>
      <c r="C415" t="s">
        <v>1650</v>
      </c>
      <c r="D415" t="s">
        <v>1651</v>
      </c>
      <c r="E415" t="s">
        <v>1652</v>
      </c>
      <c r="G415" t="b">
        <v>1</v>
      </c>
      <c r="H415" t="b">
        <v>0</v>
      </c>
      <c r="I415" t="b">
        <v>1</v>
      </c>
      <c r="J415" t="s">
        <v>18</v>
      </c>
      <c r="K415" t="b">
        <v>0</v>
      </c>
      <c r="L415">
        <v>1.331</v>
      </c>
    </row>
    <row r="416" spans="1:12" x14ac:dyDescent="0.2">
      <c r="A416" t="s">
        <v>1653</v>
      </c>
      <c r="B416" t="s">
        <v>1654</v>
      </c>
      <c r="C416" t="s">
        <v>1655</v>
      </c>
      <c r="D416" t="s">
        <v>1656</v>
      </c>
      <c r="G416" t="b">
        <v>0</v>
      </c>
      <c r="H416" t="b">
        <v>0</v>
      </c>
      <c r="I416" t="b">
        <v>0</v>
      </c>
      <c r="J416" t="s">
        <v>18</v>
      </c>
      <c r="K416" t="b">
        <v>1</v>
      </c>
      <c r="L416">
        <v>1.331</v>
      </c>
    </row>
    <row r="417" spans="1:12" x14ac:dyDescent="0.2">
      <c r="A417" t="s">
        <v>1657</v>
      </c>
      <c r="B417" t="s">
        <v>1658</v>
      </c>
      <c r="C417" t="s">
        <v>1659</v>
      </c>
      <c r="D417" t="s">
        <v>1660</v>
      </c>
      <c r="E417" t="s">
        <v>1661</v>
      </c>
      <c r="F417" t="s">
        <v>1662</v>
      </c>
      <c r="G417" t="b">
        <v>1</v>
      </c>
      <c r="H417" t="b">
        <v>0</v>
      </c>
      <c r="I417" t="b">
        <v>1</v>
      </c>
      <c r="J417" t="s">
        <v>49</v>
      </c>
      <c r="K417" t="b">
        <v>0</v>
      </c>
      <c r="L417">
        <v>1.331</v>
      </c>
    </row>
    <row r="418" spans="1:12" x14ac:dyDescent="0.2">
      <c r="A418" t="s">
        <v>1663</v>
      </c>
      <c r="B418" t="s">
        <v>1664</v>
      </c>
      <c r="C418" t="s">
        <v>1247</v>
      </c>
      <c r="D418" t="s">
        <v>1604</v>
      </c>
      <c r="E418" t="s">
        <v>1248</v>
      </c>
      <c r="F418" t="s">
        <v>1605</v>
      </c>
      <c r="G418" t="b">
        <v>1</v>
      </c>
      <c r="H418" t="b">
        <v>1</v>
      </c>
      <c r="I418" t="b">
        <v>0</v>
      </c>
      <c r="J418" t="s">
        <v>18</v>
      </c>
      <c r="K418" t="b">
        <v>0</v>
      </c>
      <c r="L418">
        <v>1.331</v>
      </c>
    </row>
    <row r="419" spans="1:12" x14ac:dyDescent="0.2">
      <c r="A419" t="s">
        <v>1665</v>
      </c>
      <c r="B419" t="s">
        <v>1666</v>
      </c>
      <c r="C419" t="s">
        <v>1667</v>
      </c>
      <c r="D419" t="s">
        <v>1668</v>
      </c>
      <c r="E419" t="s">
        <v>1669</v>
      </c>
      <c r="F419" t="s">
        <v>1670</v>
      </c>
      <c r="G419" t="b">
        <v>1</v>
      </c>
      <c r="H419" t="b">
        <v>1</v>
      </c>
      <c r="I419" t="b">
        <v>1</v>
      </c>
      <c r="J419" t="s">
        <v>18</v>
      </c>
      <c r="K419" t="b">
        <v>0</v>
      </c>
      <c r="L419">
        <v>1.331</v>
      </c>
    </row>
    <row r="420" spans="1:12" x14ac:dyDescent="0.2">
      <c r="A420" t="s">
        <v>1671</v>
      </c>
      <c r="B420" t="s">
        <v>1672</v>
      </c>
      <c r="C420" t="s">
        <v>1673</v>
      </c>
      <c r="D420" t="s">
        <v>1674</v>
      </c>
      <c r="E420" t="s">
        <v>1675</v>
      </c>
      <c r="F420" t="s">
        <v>1676</v>
      </c>
      <c r="G420" t="b">
        <v>1</v>
      </c>
      <c r="H420" t="b">
        <v>0</v>
      </c>
      <c r="I420" t="b">
        <v>1</v>
      </c>
      <c r="J420" t="s">
        <v>49</v>
      </c>
      <c r="K420" t="b">
        <v>0</v>
      </c>
      <c r="L420">
        <v>1.331</v>
      </c>
    </row>
    <row r="421" spans="1:12" x14ac:dyDescent="0.2">
      <c r="A421" t="s">
        <v>1677</v>
      </c>
      <c r="B421" t="s">
        <v>1678</v>
      </c>
      <c r="C421" t="s">
        <v>1679</v>
      </c>
      <c r="D421" t="s">
        <v>1545</v>
      </c>
      <c r="E421" t="s">
        <v>1680</v>
      </c>
      <c r="F421" t="s">
        <v>1547</v>
      </c>
      <c r="G421" t="b">
        <v>1</v>
      </c>
      <c r="H421" t="b">
        <v>1</v>
      </c>
      <c r="I421" t="b">
        <v>0</v>
      </c>
      <c r="J421" t="s">
        <v>97</v>
      </c>
      <c r="K421" t="b">
        <v>0</v>
      </c>
      <c r="L421">
        <v>1.331</v>
      </c>
    </row>
    <row r="422" spans="1:12" x14ac:dyDescent="0.2">
      <c r="A422" t="s">
        <v>1681</v>
      </c>
      <c r="B422" t="s">
        <v>1682</v>
      </c>
      <c r="C422" t="s">
        <v>1683</v>
      </c>
      <c r="D422" t="s">
        <v>1545</v>
      </c>
      <c r="E422" t="s">
        <v>1684</v>
      </c>
      <c r="F422" t="s">
        <v>1547</v>
      </c>
      <c r="G422" t="b">
        <v>1</v>
      </c>
      <c r="H422" t="b">
        <v>1</v>
      </c>
      <c r="I422" t="b">
        <v>0</v>
      </c>
      <c r="J422" t="s">
        <v>49</v>
      </c>
      <c r="K422" t="b">
        <v>0</v>
      </c>
      <c r="L422">
        <v>1.331</v>
      </c>
    </row>
    <row r="423" spans="1:12" x14ac:dyDescent="0.2">
      <c r="A423" t="s">
        <v>1685</v>
      </c>
      <c r="B423" t="s">
        <v>1686</v>
      </c>
      <c r="C423" t="s">
        <v>1679</v>
      </c>
      <c r="D423" t="s">
        <v>1687</v>
      </c>
      <c r="E423" t="s">
        <v>1680</v>
      </c>
      <c r="F423" t="s">
        <v>1688</v>
      </c>
      <c r="G423" t="b">
        <v>1</v>
      </c>
      <c r="H423" t="b">
        <v>1</v>
      </c>
      <c r="I423" t="b">
        <v>0</v>
      </c>
      <c r="J423" t="s">
        <v>49</v>
      </c>
      <c r="K423" t="b">
        <v>0</v>
      </c>
      <c r="L423">
        <v>1.331</v>
      </c>
    </row>
    <row r="424" spans="1:12" x14ac:dyDescent="0.2">
      <c r="A424" t="s">
        <v>1689</v>
      </c>
      <c r="B424" t="s">
        <v>1690</v>
      </c>
      <c r="C424" t="s">
        <v>357</v>
      </c>
      <c r="D424" t="s">
        <v>1691</v>
      </c>
      <c r="E424" t="s">
        <v>359</v>
      </c>
      <c r="F424" t="s">
        <v>1692</v>
      </c>
      <c r="G424" t="b">
        <v>1</v>
      </c>
      <c r="H424" t="b">
        <v>1</v>
      </c>
      <c r="I424" t="b">
        <v>0</v>
      </c>
      <c r="J424" t="s">
        <v>18</v>
      </c>
      <c r="K424" t="b">
        <v>0</v>
      </c>
      <c r="L424">
        <v>1.331</v>
      </c>
    </row>
    <row r="425" spans="1:12" x14ac:dyDescent="0.2">
      <c r="A425" t="s">
        <v>1693</v>
      </c>
      <c r="B425" t="s">
        <v>1694</v>
      </c>
      <c r="C425" t="s">
        <v>1695</v>
      </c>
      <c r="D425" t="s">
        <v>1691</v>
      </c>
      <c r="E425" t="s">
        <v>1696</v>
      </c>
      <c r="F425" t="s">
        <v>1692</v>
      </c>
      <c r="G425" t="b">
        <v>1</v>
      </c>
      <c r="H425" t="b">
        <v>1</v>
      </c>
      <c r="I425" t="b">
        <v>0</v>
      </c>
      <c r="J425" t="s">
        <v>49</v>
      </c>
      <c r="K425" t="b">
        <v>0</v>
      </c>
      <c r="L425">
        <v>1.331</v>
      </c>
    </row>
    <row r="426" spans="1:12" x14ac:dyDescent="0.2">
      <c r="A426" t="s">
        <v>1697</v>
      </c>
      <c r="B426" t="s">
        <v>1698</v>
      </c>
      <c r="C426" t="s">
        <v>1695</v>
      </c>
      <c r="D426" t="s">
        <v>260</v>
      </c>
      <c r="E426" t="s">
        <v>1696</v>
      </c>
      <c r="F426" t="s">
        <v>262</v>
      </c>
      <c r="G426" t="b">
        <v>1</v>
      </c>
      <c r="H426" t="b">
        <v>1</v>
      </c>
      <c r="I426" t="b">
        <v>0</v>
      </c>
      <c r="J426" t="s">
        <v>18</v>
      </c>
      <c r="K426" t="b">
        <v>0</v>
      </c>
      <c r="L426">
        <v>1.331</v>
      </c>
    </row>
    <row r="427" spans="1:12" x14ac:dyDescent="0.2">
      <c r="A427" t="s">
        <v>1699</v>
      </c>
      <c r="B427" t="s">
        <v>1700</v>
      </c>
      <c r="C427" t="s">
        <v>1701</v>
      </c>
      <c r="D427" t="s">
        <v>1702</v>
      </c>
      <c r="E427" t="s">
        <v>1703</v>
      </c>
      <c r="F427" t="s">
        <v>1704</v>
      </c>
      <c r="G427" t="b">
        <v>1</v>
      </c>
      <c r="H427" t="b">
        <v>0</v>
      </c>
      <c r="I427" t="b">
        <v>1</v>
      </c>
      <c r="J427" t="s">
        <v>31</v>
      </c>
      <c r="K427" t="b">
        <v>0</v>
      </c>
      <c r="L427">
        <v>1.331</v>
      </c>
    </row>
    <row r="428" spans="1:12" x14ac:dyDescent="0.2">
      <c r="A428" t="s">
        <v>1705</v>
      </c>
      <c r="B428" t="s">
        <v>1706</v>
      </c>
      <c r="C428" t="s">
        <v>1701</v>
      </c>
      <c r="D428" t="s">
        <v>1707</v>
      </c>
      <c r="E428" t="s">
        <v>1703</v>
      </c>
      <c r="F428" t="s">
        <v>1708</v>
      </c>
      <c r="G428" t="b">
        <v>1</v>
      </c>
      <c r="H428" t="b">
        <v>0</v>
      </c>
      <c r="I428" t="b">
        <v>1</v>
      </c>
      <c r="J428" t="s">
        <v>31</v>
      </c>
      <c r="K428" t="b">
        <v>0</v>
      </c>
      <c r="L428">
        <v>1.331</v>
      </c>
    </row>
    <row r="429" spans="1:12" x14ac:dyDescent="0.2">
      <c r="A429" t="s">
        <v>1709</v>
      </c>
      <c r="B429" t="s">
        <v>1710</v>
      </c>
      <c r="C429" t="s">
        <v>1711</v>
      </c>
      <c r="D429" t="s">
        <v>1712</v>
      </c>
      <c r="E429" t="s">
        <v>1713</v>
      </c>
      <c r="F429" t="s">
        <v>1714</v>
      </c>
      <c r="G429" t="b">
        <v>1</v>
      </c>
      <c r="H429" t="b">
        <v>0</v>
      </c>
      <c r="I429" t="b">
        <v>1</v>
      </c>
      <c r="J429" t="s">
        <v>49</v>
      </c>
      <c r="K429" t="b">
        <v>0</v>
      </c>
      <c r="L429">
        <v>1.331</v>
      </c>
    </row>
    <row r="430" spans="1:12" x14ac:dyDescent="0.2">
      <c r="A430" t="s">
        <v>1715</v>
      </c>
      <c r="B430" t="s">
        <v>1716</v>
      </c>
      <c r="C430" t="s">
        <v>1717</v>
      </c>
      <c r="D430" t="s">
        <v>1718</v>
      </c>
      <c r="E430" t="s">
        <v>1719</v>
      </c>
      <c r="F430" t="s">
        <v>1720</v>
      </c>
      <c r="G430" t="b">
        <v>0</v>
      </c>
      <c r="H430" t="b">
        <v>0</v>
      </c>
      <c r="I430" t="b">
        <v>1</v>
      </c>
      <c r="J430" t="s">
        <v>18</v>
      </c>
      <c r="K430" t="b">
        <v>0</v>
      </c>
      <c r="L430">
        <v>1.331</v>
      </c>
    </row>
    <row r="431" spans="1:12" x14ac:dyDescent="0.2">
      <c r="A431" t="s">
        <v>1721</v>
      </c>
      <c r="B431" t="s">
        <v>1722</v>
      </c>
      <c r="C431" t="s">
        <v>1723</v>
      </c>
      <c r="D431" t="s">
        <v>1724</v>
      </c>
      <c r="E431" t="s">
        <v>1725</v>
      </c>
      <c r="F431" t="s">
        <v>1726</v>
      </c>
      <c r="G431" t="b">
        <v>1</v>
      </c>
      <c r="H431" t="b">
        <v>0</v>
      </c>
      <c r="I431" t="b">
        <v>1</v>
      </c>
      <c r="J431" t="s">
        <v>18</v>
      </c>
      <c r="K431" t="b">
        <v>0</v>
      </c>
      <c r="L431">
        <v>1.331</v>
      </c>
    </row>
    <row r="432" spans="1:12" x14ac:dyDescent="0.2">
      <c r="A432" t="s">
        <v>1727</v>
      </c>
      <c r="B432" t="s">
        <v>1728</v>
      </c>
      <c r="C432" t="s">
        <v>1729</v>
      </c>
      <c r="D432" t="s">
        <v>1550</v>
      </c>
      <c r="E432" t="s">
        <v>1730</v>
      </c>
      <c r="F432" t="s">
        <v>1552</v>
      </c>
      <c r="G432" t="b">
        <v>1</v>
      </c>
      <c r="H432" t="b">
        <v>1</v>
      </c>
      <c r="I432" t="b">
        <v>0</v>
      </c>
      <c r="J432" t="s">
        <v>18</v>
      </c>
      <c r="K432" t="b">
        <v>0</v>
      </c>
      <c r="L432">
        <v>1.331</v>
      </c>
    </row>
    <row r="433" spans="1:12" x14ac:dyDescent="0.2">
      <c r="A433" t="s">
        <v>1731</v>
      </c>
      <c r="B433" t="s">
        <v>1732</v>
      </c>
      <c r="C433" t="s">
        <v>1733</v>
      </c>
      <c r="D433" t="s">
        <v>1734</v>
      </c>
      <c r="E433" t="s">
        <v>1735</v>
      </c>
      <c r="F433" t="s">
        <v>1736</v>
      </c>
      <c r="G433" t="b">
        <v>0</v>
      </c>
      <c r="H433" t="b">
        <v>1</v>
      </c>
      <c r="I433" t="b">
        <v>0</v>
      </c>
      <c r="J433" t="s">
        <v>18</v>
      </c>
      <c r="K433" t="b">
        <v>0</v>
      </c>
      <c r="L433">
        <v>1.331</v>
      </c>
    </row>
    <row r="434" spans="1:12" x14ac:dyDescent="0.2">
      <c r="A434" t="s">
        <v>1737</v>
      </c>
      <c r="B434" t="s">
        <v>1738</v>
      </c>
      <c r="C434" t="s">
        <v>1315</v>
      </c>
      <c r="D434" t="s">
        <v>557</v>
      </c>
      <c r="E434" t="s">
        <v>1316</v>
      </c>
      <c r="F434" t="s">
        <v>558</v>
      </c>
      <c r="G434" t="b">
        <v>1</v>
      </c>
      <c r="H434" t="b">
        <v>1</v>
      </c>
      <c r="I434" t="b">
        <v>0</v>
      </c>
      <c r="J434" t="s">
        <v>49</v>
      </c>
      <c r="K434" t="b">
        <v>0</v>
      </c>
      <c r="L434">
        <v>1.331</v>
      </c>
    </row>
    <row r="435" spans="1:12" x14ac:dyDescent="0.2">
      <c r="A435" t="s">
        <v>1739</v>
      </c>
      <c r="B435" t="s">
        <v>1740</v>
      </c>
      <c r="C435" t="s">
        <v>1741</v>
      </c>
      <c r="D435" t="s">
        <v>557</v>
      </c>
      <c r="E435" t="s">
        <v>1742</v>
      </c>
      <c r="F435" t="s">
        <v>558</v>
      </c>
      <c r="G435" t="b">
        <v>1</v>
      </c>
      <c r="H435" t="b">
        <v>1</v>
      </c>
      <c r="I435" t="b">
        <v>0</v>
      </c>
      <c r="J435" t="s">
        <v>49</v>
      </c>
      <c r="K435" t="b">
        <v>0</v>
      </c>
      <c r="L435">
        <v>1.331</v>
      </c>
    </row>
    <row r="436" spans="1:12" x14ac:dyDescent="0.2">
      <c r="A436" t="s">
        <v>1743</v>
      </c>
      <c r="B436" t="s">
        <v>1744</v>
      </c>
      <c r="C436" t="s">
        <v>1189</v>
      </c>
      <c r="D436" t="s">
        <v>1745</v>
      </c>
      <c r="E436" t="s">
        <v>1191</v>
      </c>
      <c r="F436" t="s">
        <v>1746</v>
      </c>
      <c r="G436" t="b">
        <v>1</v>
      </c>
      <c r="H436" t="b">
        <v>1</v>
      </c>
      <c r="I436" t="b">
        <v>0</v>
      </c>
      <c r="J436" t="s">
        <v>49</v>
      </c>
      <c r="K436" t="b">
        <v>0</v>
      </c>
      <c r="L436">
        <v>1.331</v>
      </c>
    </row>
    <row r="437" spans="1:12" x14ac:dyDescent="0.2">
      <c r="A437" t="s">
        <v>1747</v>
      </c>
      <c r="B437" t="s">
        <v>1748</v>
      </c>
      <c r="C437" t="s">
        <v>1189</v>
      </c>
      <c r="D437" t="s">
        <v>1749</v>
      </c>
      <c r="E437" t="s">
        <v>1191</v>
      </c>
      <c r="F437" t="s">
        <v>1750</v>
      </c>
      <c r="G437" t="b">
        <v>1</v>
      </c>
      <c r="H437" t="b">
        <v>1</v>
      </c>
      <c r="I437" t="b">
        <v>0</v>
      </c>
      <c r="J437" t="s">
        <v>49</v>
      </c>
      <c r="K437" t="b">
        <v>0</v>
      </c>
      <c r="L437">
        <v>1.331</v>
      </c>
    </row>
    <row r="438" spans="1:12" x14ac:dyDescent="0.2">
      <c r="A438" t="s">
        <v>1751</v>
      </c>
      <c r="B438" t="s">
        <v>1752</v>
      </c>
      <c r="C438" t="s">
        <v>1753</v>
      </c>
      <c r="D438" t="s">
        <v>1754</v>
      </c>
      <c r="E438" t="s">
        <v>1755</v>
      </c>
      <c r="F438" t="s">
        <v>1756</v>
      </c>
      <c r="G438" t="b">
        <v>1</v>
      </c>
      <c r="H438" t="b">
        <v>1</v>
      </c>
      <c r="I438" t="b">
        <v>0</v>
      </c>
      <c r="J438" t="s">
        <v>49</v>
      </c>
      <c r="K438" t="b">
        <v>0</v>
      </c>
      <c r="L438">
        <v>1.331</v>
      </c>
    </row>
    <row r="439" spans="1:12" x14ac:dyDescent="0.2">
      <c r="A439" t="s">
        <v>1757</v>
      </c>
      <c r="B439" t="s">
        <v>1758</v>
      </c>
      <c r="C439" t="s">
        <v>1759</v>
      </c>
      <c r="D439" t="s">
        <v>1760</v>
      </c>
      <c r="E439" t="s">
        <v>1761</v>
      </c>
      <c r="F439" t="s">
        <v>1762</v>
      </c>
      <c r="G439" t="b">
        <v>1</v>
      </c>
      <c r="H439" t="b">
        <v>0</v>
      </c>
      <c r="I439" t="b">
        <v>0</v>
      </c>
      <c r="J439" t="s">
        <v>18</v>
      </c>
      <c r="K439" t="b">
        <v>0</v>
      </c>
      <c r="L439">
        <v>1.331</v>
      </c>
    </row>
    <row r="440" spans="1:12" x14ac:dyDescent="0.2">
      <c r="A440" t="s">
        <v>1763</v>
      </c>
      <c r="B440" t="s">
        <v>1764</v>
      </c>
      <c r="C440" t="s">
        <v>1765</v>
      </c>
      <c r="D440" t="s">
        <v>755</v>
      </c>
      <c r="E440" t="s">
        <v>1766</v>
      </c>
      <c r="F440" t="s">
        <v>756</v>
      </c>
      <c r="G440" t="b">
        <v>1</v>
      </c>
      <c r="H440" t="b">
        <v>0</v>
      </c>
      <c r="I440" t="b">
        <v>1</v>
      </c>
      <c r="J440" t="s">
        <v>86</v>
      </c>
      <c r="K440" t="b">
        <v>0</v>
      </c>
      <c r="L440">
        <v>1.331</v>
      </c>
    </row>
    <row r="441" spans="1:12" x14ac:dyDescent="0.2">
      <c r="A441" t="s">
        <v>1767</v>
      </c>
      <c r="B441" t="s">
        <v>1768</v>
      </c>
      <c r="C441" t="s">
        <v>1769</v>
      </c>
      <c r="D441" t="s">
        <v>1770</v>
      </c>
      <c r="E441" t="s">
        <v>1771</v>
      </c>
      <c r="F441" t="s">
        <v>1772</v>
      </c>
      <c r="G441" t="b">
        <v>1</v>
      </c>
      <c r="H441" t="b">
        <v>1</v>
      </c>
      <c r="I441" t="b">
        <v>0</v>
      </c>
      <c r="J441" t="s">
        <v>49</v>
      </c>
      <c r="K441" t="b">
        <v>0</v>
      </c>
      <c r="L441">
        <v>1.331</v>
      </c>
    </row>
    <row r="442" spans="1:12" x14ac:dyDescent="0.2">
      <c r="A442" t="s">
        <v>1773</v>
      </c>
      <c r="B442" t="s">
        <v>1774</v>
      </c>
      <c r="C442" t="s">
        <v>1775</v>
      </c>
      <c r="D442" t="s">
        <v>1776</v>
      </c>
      <c r="E442" t="s">
        <v>1777</v>
      </c>
      <c r="F442" t="s">
        <v>1778</v>
      </c>
      <c r="G442" t="b">
        <v>1</v>
      </c>
      <c r="H442" t="b">
        <v>1</v>
      </c>
      <c r="I442" t="b">
        <v>0</v>
      </c>
      <c r="J442" t="s">
        <v>49</v>
      </c>
      <c r="K442" t="b">
        <v>0</v>
      </c>
      <c r="L442">
        <v>1.331</v>
      </c>
    </row>
    <row r="443" spans="1:12" x14ac:dyDescent="0.2">
      <c r="A443" t="s">
        <v>1779</v>
      </c>
      <c r="B443" t="s">
        <v>1780</v>
      </c>
      <c r="C443" t="s">
        <v>1781</v>
      </c>
      <c r="D443" t="s">
        <v>1776</v>
      </c>
      <c r="E443" t="s">
        <v>1782</v>
      </c>
      <c r="F443" t="s">
        <v>1778</v>
      </c>
      <c r="G443" t="b">
        <v>1</v>
      </c>
      <c r="H443" t="b">
        <v>1</v>
      </c>
      <c r="I443" t="b">
        <v>0</v>
      </c>
      <c r="J443" t="s">
        <v>49</v>
      </c>
      <c r="K443" t="b">
        <v>0</v>
      </c>
      <c r="L443">
        <v>1.331</v>
      </c>
    </row>
    <row r="444" spans="1:12" x14ac:dyDescent="0.2">
      <c r="A444" t="s">
        <v>1783</v>
      </c>
      <c r="B444" t="s">
        <v>1784</v>
      </c>
      <c r="C444" t="s">
        <v>1785</v>
      </c>
      <c r="D444" t="s">
        <v>1786</v>
      </c>
      <c r="E444" t="s">
        <v>1787</v>
      </c>
      <c r="F444" t="s">
        <v>1788</v>
      </c>
      <c r="G444" t="b">
        <v>1</v>
      </c>
      <c r="H444" t="b">
        <v>0</v>
      </c>
      <c r="I444" t="b">
        <v>1</v>
      </c>
      <c r="J444" t="s">
        <v>18</v>
      </c>
      <c r="K444" t="b">
        <v>0</v>
      </c>
      <c r="L444">
        <v>1.331</v>
      </c>
    </row>
    <row r="445" spans="1:12" x14ac:dyDescent="0.2">
      <c r="A445" t="s">
        <v>1789</v>
      </c>
      <c r="B445" t="s">
        <v>1790</v>
      </c>
      <c r="C445" t="s">
        <v>1791</v>
      </c>
      <c r="D445" t="s">
        <v>89</v>
      </c>
      <c r="E445" t="s">
        <v>1792</v>
      </c>
      <c r="F445" t="s">
        <v>91</v>
      </c>
      <c r="G445" t="b">
        <v>1</v>
      </c>
      <c r="H445" t="b">
        <v>1</v>
      </c>
      <c r="I445" t="b">
        <v>0</v>
      </c>
      <c r="J445" t="s">
        <v>18</v>
      </c>
      <c r="K445" t="b">
        <v>0</v>
      </c>
      <c r="L445">
        <v>1.331</v>
      </c>
    </row>
    <row r="446" spans="1:12" x14ac:dyDescent="0.2">
      <c r="A446" t="s">
        <v>1793</v>
      </c>
      <c r="B446" t="s">
        <v>1794</v>
      </c>
      <c r="C446" t="s">
        <v>310</v>
      </c>
      <c r="D446" t="s">
        <v>1795</v>
      </c>
      <c r="E446" t="s">
        <v>311</v>
      </c>
      <c r="F446" t="s">
        <v>1796</v>
      </c>
      <c r="G446" t="b">
        <v>1</v>
      </c>
      <c r="H446" t="b">
        <v>0</v>
      </c>
      <c r="I446" t="b">
        <v>1</v>
      </c>
      <c r="J446" t="s">
        <v>31</v>
      </c>
      <c r="K446" t="b">
        <v>0</v>
      </c>
      <c r="L446">
        <v>1.331</v>
      </c>
    </row>
    <row r="447" spans="1:12" x14ac:dyDescent="0.2">
      <c r="A447" t="s">
        <v>1797</v>
      </c>
      <c r="B447" t="s">
        <v>1798</v>
      </c>
      <c r="C447" t="s">
        <v>645</v>
      </c>
      <c r="D447" t="s">
        <v>1799</v>
      </c>
      <c r="E447" t="s">
        <v>647</v>
      </c>
      <c r="F447" t="s">
        <v>1800</v>
      </c>
      <c r="G447" t="b">
        <v>1</v>
      </c>
      <c r="H447" t="b">
        <v>0</v>
      </c>
      <c r="I447" t="b">
        <v>1</v>
      </c>
      <c r="J447" t="s">
        <v>86</v>
      </c>
      <c r="K447" t="b">
        <v>0</v>
      </c>
      <c r="L447">
        <v>1.331</v>
      </c>
    </row>
    <row r="448" spans="1:12" x14ac:dyDescent="0.2">
      <c r="A448" t="s">
        <v>1801</v>
      </c>
      <c r="B448" t="s">
        <v>1802</v>
      </c>
      <c r="C448" t="s">
        <v>1803</v>
      </c>
      <c r="D448" t="s">
        <v>1229</v>
      </c>
      <c r="E448" t="s">
        <v>1804</v>
      </c>
      <c r="F448" t="s">
        <v>1230</v>
      </c>
      <c r="G448" t="b">
        <v>1</v>
      </c>
      <c r="H448" t="b">
        <v>1</v>
      </c>
      <c r="I448" t="b">
        <v>0</v>
      </c>
      <c r="J448" t="s">
        <v>18</v>
      </c>
      <c r="K448" t="b">
        <v>0</v>
      </c>
      <c r="L448">
        <v>1.331</v>
      </c>
    </row>
    <row r="449" spans="1:12" x14ac:dyDescent="0.2">
      <c r="A449" t="s">
        <v>1805</v>
      </c>
      <c r="B449" t="s">
        <v>1806</v>
      </c>
      <c r="C449" t="s">
        <v>950</v>
      </c>
      <c r="D449" t="s">
        <v>1229</v>
      </c>
      <c r="E449" t="s">
        <v>952</v>
      </c>
      <c r="F449" t="s">
        <v>1230</v>
      </c>
      <c r="G449" t="b">
        <v>1</v>
      </c>
      <c r="H449" t="b">
        <v>1</v>
      </c>
      <c r="I449" t="b">
        <v>0</v>
      </c>
      <c r="J449" t="s">
        <v>18</v>
      </c>
      <c r="K449" t="b">
        <v>0</v>
      </c>
      <c r="L449">
        <v>1.331</v>
      </c>
    </row>
    <row r="450" spans="1:12" x14ac:dyDescent="0.2">
      <c r="A450" t="s">
        <v>1807</v>
      </c>
      <c r="B450" t="s">
        <v>1808</v>
      </c>
      <c r="C450" t="s">
        <v>955</v>
      </c>
      <c r="D450" t="s">
        <v>1229</v>
      </c>
      <c r="E450" t="s">
        <v>956</v>
      </c>
      <c r="F450" t="s">
        <v>1230</v>
      </c>
      <c r="G450" t="b">
        <v>1</v>
      </c>
      <c r="H450" t="b">
        <v>1</v>
      </c>
      <c r="I450" t="b">
        <v>0</v>
      </c>
      <c r="J450" t="s">
        <v>18</v>
      </c>
      <c r="K450" t="b">
        <v>0</v>
      </c>
      <c r="L450">
        <v>1.331</v>
      </c>
    </row>
    <row r="451" spans="1:12" x14ac:dyDescent="0.2">
      <c r="A451" t="s">
        <v>1809</v>
      </c>
      <c r="B451" t="s">
        <v>1810</v>
      </c>
      <c r="C451" t="s">
        <v>1811</v>
      </c>
      <c r="D451" t="s">
        <v>1229</v>
      </c>
      <c r="E451" t="s">
        <v>1812</v>
      </c>
      <c r="F451" t="s">
        <v>1230</v>
      </c>
      <c r="G451" t="b">
        <v>1</v>
      </c>
      <c r="H451" t="b">
        <v>1</v>
      </c>
      <c r="I451" t="b">
        <v>0</v>
      </c>
      <c r="J451" t="s">
        <v>18</v>
      </c>
      <c r="K451" t="b">
        <v>0</v>
      </c>
      <c r="L451">
        <v>1.331</v>
      </c>
    </row>
    <row r="452" spans="1:12" x14ac:dyDescent="0.2">
      <c r="A452" t="s">
        <v>1813</v>
      </c>
      <c r="B452" t="s">
        <v>1814</v>
      </c>
      <c r="C452" t="s">
        <v>1233</v>
      </c>
      <c r="D452" t="s">
        <v>1229</v>
      </c>
      <c r="E452" t="s">
        <v>1234</v>
      </c>
      <c r="F452" t="s">
        <v>1230</v>
      </c>
      <c r="G452" t="b">
        <v>1</v>
      </c>
      <c r="H452" t="b">
        <v>1</v>
      </c>
      <c r="I452" t="b">
        <v>0</v>
      </c>
      <c r="J452" t="s">
        <v>31</v>
      </c>
      <c r="K452" t="b">
        <v>0</v>
      </c>
      <c r="L452">
        <v>1.331</v>
      </c>
    </row>
    <row r="453" spans="1:12" x14ac:dyDescent="0.2">
      <c r="A453" t="s">
        <v>1815</v>
      </c>
      <c r="B453" t="s">
        <v>1816</v>
      </c>
      <c r="C453" t="s">
        <v>1803</v>
      </c>
      <c r="D453" t="s">
        <v>1817</v>
      </c>
      <c r="E453" t="s">
        <v>1804</v>
      </c>
      <c r="F453" t="s">
        <v>1818</v>
      </c>
      <c r="G453" t="b">
        <v>1</v>
      </c>
      <c r="H453" t="b">
        <v>1</v>
      </c>
      <c r="I453" t="b">
        <v>0</v>
      </c>
      <c r="J453" t="s">
        <v>18</v>
      </c>
      <c r="K453" t="b">
        <v>0</v>
      </c>
      <c r="L453">
        <v>1.331</v>
      </c>
    </row>
    <row r="454" spans="1:12" x14ac:dyDescent="0.2">
      <c r="A454" t="s">
        <v>1819</v>
      </c>
      <c r="B454" t="s">
        <v>1820</v>
      </c>
      <c r="C454" t="s">
        <v>955</v>
      </c>
      <c r="D454" t="s">
        <v>1817</v>
      </c>
      <c r="E454" t="s">
        <v>956</v>
      </c>
      <c r="F454" t="s">
        <v>1818</v>
      </c>
      <c r="G454" t="b">
        <v>1</v>
      </c>
      <c r="H454" t="b">
        <v>1</v>
      </c>
      <c r="I454" t="b">
        <v>0</v>
      </c>
      <c r="J454" t="s">
        <v>18</v>
      </c>
      <c r="K454" t="b">
        <v>0</v>
      </c>
      <c r="L454">
        <v>1.331</v>
      </c>
    </row>
    <row r="455" spans="1:12" x14ac:dyDescent="0.2">
      <c r="A455" t="s">
        <v>1821</v>
      </c>
      <c r="B455" t="s">
        <v>1822</v>
      </c>
      <c r="C455" t="s">
        <v>1803</v>
      </c>
      <c r="D455" t="s">
        <v>1823</v>
      </c>
      <c r="E455" t="s">
        <v>1804</v>
      </c>
      <c r="F455" t="s">
        <v>1824</v>
      </c>
      <c r="G455" t="b">
        <v>1</v>
      </c>
      <c r="H455" t="b">
        <v>1</v>
      </c>
      <c r="I455" t="b">
        <v>0</v>
      </c>
      <c r="J455" t="s">
        <v>18</v>
      </c>
      <c r="K455" t="b">
        <v>0</v>
      </c>
      <c r="L455">
        <v>1.331</v>
      </c>
    </row>
    <row r="456" spans="1:12" x14ac:dyDescent="0.2">
      <c r="A456" t="s">
        <v>1825</v>
      </c>
      <c r="B456" t="s">
        <v>1826</v>
      </c>
      <c r="C456" t="s">
        <v>950</v>
      </c>
      <c r="D456" t="s">
        <v>1823</v>
      </c>
      <c r="E456" t="s">
        <v>952</v>
      </c>
      <c r="F456" t="s">
        <v>1824</v>
      </c>
      <c r="G456" t="b">
        <v>1</v>
      </c>
      <c r="H456" t="b">
        <v>1</v>
      </c>
      <c r="I456" t="b">
        <v>0</v>
      </c>
      <c r="J456" t="s">
        <v>18</v>
      </c>
      <c r="K456" t="b">
        <v>0</v>
      </c>
      <c r="L456">
        <v>1.331</v>
      </c>
    </row>
    <row r="457" spans="1:12" x14ac:dyDescent="0.2">
      <c r="A457" t="s">
        <v>1827</v>
      </c>
      <c r="B457" t="s">
        <v>1828</v>
      </c>
      <c r="C457" t="s">
        <v>955</v>
      </c>
      <c r="D457" t="s">
        <v>1823</v>
      </c>
      <c r="E457" t="s">
        <v>956</v>
      </c>
      <c r="F457" t="s">
        <v>1824</v>
      </c>
      <c r="G457" t="b">
        <v>1</v>
      </c>
      <c r="H457" t="b">
        <v>1</v>
      </c>
      <c r="I457" t="b">
        <v>0</v>
      </c>
      <c r="J457" t="s">
        <v>49</v>
      </c>
      <c r="K457" t="b">
        <v>0</v>
      </c>
      <c r="L457">
        <v>1.331</v>
      </c>
    </row>
    <row r="458" spans="1:12" x14ac:dyDescent="0.2">
      <c r="A458" t="s">
        <v>1829</v>
      </c>
      <c r="B458" t="s">
        <v>1830</v>
      </c>
      <c r="C458" t="s">
        <v>1811</v>
      </c>
      <c r="D458" t="s">
        <v>1225</v>
      </c>
      <c r="E458" t="s">
        <v>1812</v>
      </c>
      <c r="F458" t="s">
        <v>1226</v>
      </c>
      <c r="G458" t="b">
        <v>1</v>
      </c>
      <c r="H458" t="b">
        <v>1</v>
      </c>
      <c r="I458" t="b">
        <v>0</v>
      </c>
      <c r="J458" t="s">
        <v>18</v>
      </c>
      <c r="K458" t="b">
        <v>0</v>
      </c>
      <c r="L458">
        <v>1.331</v>
      </c>
    </row>
    <row r="459" spans="1:12" x14ac:dyDescent="0.2">
      <c r="A459" t="s">
        <v>1831</v>
      </c>
      <c r="B459" t="s">
        <v>1832</v>
      </c>
      <c r="C459" t="s">
        <v>1803</v>
      </c>
      <c r="D459" t="s">
        <v>1833</v>
      </c>
      <c r="E459" t="s">
        <v>1804</v>
      </c>
      <c r="F459" t="s">
        <v>1834</v>
      </c>
      <c r="G459" t="b">
        <v>1</v>
      </c>
      <c r="H459" t="b">
        <v>1</v>
      </c>
      <c r="I459" t="b">
        <v>0</v>
      </c>
      <c r="J459" t="s">
        <v>31</v>
      </c>
      <c r="K459" t="b">
        <v>0</v>
      </c>
      <c r="L459">
        <v>1.331</v>
      </c>
    </row>
    <row r="460" spans="1:12" x14ac:dyDescent="0.2">
      <c r="A460" t="s">
        <v>1835</v>
      </c>
      <c r="B460" t="s">
        <v>1836</v>
      </c>
      <c r="C460" t="s">
        <v>1803</v>
      </c>
      <c r="D460" t="s">
        <v>1837</v>
      </c>
      <c r="E460" t="s">
        <v>1804</v>
      </c>
      <c r="F460" t="s">
        <v>1838</v>
      </c>
      <c r="G460" t="b">
        <v>1</v>
      </c>
      <c r="H460" t="b">
        <v>1</v>
      </c>
      <c r="I460" t="b">
        <v>0</v>
      </c>
      <c r="J460" t="s">
        <v>31</v>
      </c>
      <c r="K460" t="b">
        <v>0</v>
      </c>
      <c r="L460">
        <v>1.331</v>
      </c>
    </row>
    <row r="461" spans="1:12" x14ac:dyDescent="0.2">
      <c r="A461" t="s">
        <v>1839</v>
      </c>
      <c r="B461" t="s">
        <v>1840</v>
      </c>
      <c r="C461" t="s">
        <v>1233</v>
      </c>
      <c r="D461" t="s">
        <v>1837</v>
      </c>
      <c r="E461" t="s">
        <v>1234</v>
      </c>
      <c r="F461" t="s">
        <v>1838</v>
      </c>
      <c r="G461" t="b">
        <v>1</v>
      </c>
      <c r="H461" t="b">
        <v>1</v>
      </c>
      <c r="I461" t="b">
        <v>0</v>
      </c>
      <c r="J461" t="s">
        <v>18</v>
      </c>
      <c r="K461" t="b">
        <v>0</v>
      </c>
      <c r="L461">
        <v>1.331</v>
      </c>
    </row>
    <row r="462" spans="1:12" x14ac:dyDescent="0.2">
      <c r="A462" t="s">
        <v>1841</v>
      </c>
      <c r="B462" t="s">
        <v>1842</v>
      </c>
      <c r="C462" t="s">
        <v>950</v>
      </c>
      <c r="D462" t="s">
        <v>1843</v>
      </c>
      <c r="E462" t="s">
        <v>952</v>
      </c>
      <c r="F462" t="s">
        <v>1844</v>
      </c>
      <c r="G462" t="b">
        <v>1</v>
      </c>
      <c r="H462" t="b">
        <v>1</v>
      </c>
      <c r="I462" t="b">
        <v>0</v>
      </c>
      <c r="J462" t="s">
        <v>18</v>
      </c>
      <c r="K462" t="b">
        <v>0</v>
      </c>
      <c r="L462">
        <v>1.331</v>
      </c>
    </row>
    <row r="463" spans="1:12" x14ac:dyDescent="0.2">
      <c r="A463" t="s">
        <v>1845</v>
      </c>
      <c r="B463" t="s">
        <v>1846</v>
      </c>
      <c r="C463" t="s">
        <v>955</v>
      </c>
      <c r="D463" t="s">
        <v>1843</v>
      </c>
      <c r="E463" t="s">
        <v>956</v>
      </c>
      <c r="F463" t="s">
        <v>1844</v>
      </c>
      <c r="G463" t="b">
        <v>1</v>
      </c>
      <c r="H463" t="b">
        <v>1</v>
      </c>
      <c r="I463" t="b">
        <v>0</v>
      </c>
      <c r="J463" t="s">
        <v>18</v>
      </c>
      <c r="K463" t="b">
        <v>0</v>
      </c>
      <c r="L463">
        <v>1.331</v>
      </c>
    </row>
    <row r="464" spans="1:12" x14ac:dyDescent="0.2">
      <c r="A464" t="s">
        <v>1847</v>
      </c>
      <c r="B464" t="s">
        <v>1848</v>
      </c>
      <c r="C464" t="s">
        <v>955</v>
      </c>
      <c r="D464" t="s">
        <v>1849</v>
      </c>
      <c r="E464" t="s">
        <v>956</v>
      </c>
      <c r="F464" t="s">
        <v>1850</v>
      </c>
      <c r="G464" t="b">
        <v>1</v>
      </c>
      <c r="H464" t="b">
        <v>1</v>
      </c>
      <c r="I464" t="b">
        <v>0</v>
      </c>
      <c r="J464" t="s">
        <v>18</v>
      </c>
      <c r="K464" t="b">
        <v>0</v>
      </c>
      <c r="L464">
        <v>1.331</v>
      </c>
    </row>
    <row r="465" spans="1:12" x14ac:dyDescent="0.2">
      <c r="A465" t="s">
        <v>1851</v>
      </c>
      <c r="B465" t="s">
        <v>1852</v>
      </c>
      <c r="C465" t="s">
        <v>371</v>
      </c>
      <c r="D465" t="s">
        <v>1849</v>
      </c>
      <c r="E465" t="s">
        <v>373</v>
      </c>
      <c r="F465" t="s">
        <v>1850</v>
      </c>
      <c r="G465" t="b">
        <v>1</v>
      </c>
      <c r="H465" t="b">
        <v>1</v>
      </c>
      <c r="I465" t="b">
        <v>0</v>
      </c>
      <c r="J465" t="s">
        <v>86</v>
      </c>
      <c r="K465" t="b">
        <v>0</v>
      </c>
      <c r="L465">
        <v>1.331</v>
      </c>
    </row>
    <row r="466" spans="1:12" x14ac:dyDescent="0.2">
      <c r="A466" t="s">
        <v>1853</v>
      </c>
      <c r="B466" t="s">
        <v>1854</v>
      </c>
      <c r="C466" t="s">
        <v>955</v>
      </c>
      <c r="D466" t="s">
        <v>1855</v>
      </c>
      <c r="E466" t="s">
        <v>956</v>
      </c>
      <c r="F466" t="s">
        <v>1856</v>
      </c>
      <c r="G466" t="b">
        <v>1</v>
      </c>
      <c r="H466" t="b">
        <v>1</v>
      </c>
      <c r="I466" t="b">
        <v>0</v>
      </c>
      <c r="J466" t="s">
        <v>18</v>
      </c>
      <c r="K466" t="b">
        <v>0</v>
      </c>
      <c r="L466">
        <v>1.331</v>
      </c>
    </row>
    <row r="467" spans="1:12" x14ac:dyDescent="0.2">
      <c r="A467" t="s">
        <v>1857</v>
      </c>
      <c r="B467" t="s">
        <v>1858</v>
      </c>
      <c r="C467" t="s">
        <v>1274</v>
      </c>
      <c r="D467" t="s">
        <v>1859</v>
      </c>
      <c r="E467" t="s">
        <v>1275</v>
      </c>
      <c r="F467" t="s">
        <v>1860</v>
      </c>
      <c r="G467" t="b">
        <v>1</v>
      </c>
      <c r="H467" t="b">
        <v>0</v>
      </c>
      <c r="I467" t="b">
        <v>1</v>
      </c>
      <c r="J467" t="s">
        <v>18</v>
      </c>
      <c r="K467" t="b">
        <v>0</v>
      </c>
      <c r="L467">
        <v>1.331</v>
      </c>
    </row>
    <row r="468" spans="1:12" x14ac:dyDescent="0.2">
      <c r="A468" t="s">
        <v>1861</v>
      </c>
      <c r="B468" t="s">
        <v>1862</v>
      </c>
      <c r="C468" t="s">
        <v>1863</v>
      </c>
      <c r="D468" t="s">
        <v>1864</v>
      </c>
      <c r="E468" t="s">
        <v>1865</v>
      </c>
      <c r="F468" t="s">
        <v>1866</v>
      </c>
      <c r="G468" t="b">
        <v>1</v>
      </c>
      <c r="H468" t="b">
        <v>0</v>
      </c>
      <c r="I468" t="b">
        <v>1</v>
      </c>
      <c r="J468" t="s">
        <v>31</v>
      </c>
      <c r="K468" t="b">
        <v>0</v>
      </c>
      <c r="L468">
        <v>1.331</v>
      </c>
    </row>
    <row r="469" spans="1:12" x14ac:dyDescent="0.2">
      <c r="A469" t="s">
        <v>1867</v>
      </c>
      <c r="B469" t="s">
        <v>1868</v>
      </c>
      <c r="C469" t="s">
        <v>1869</v>
      </c>
      <c r="D469" t="s">
        <v>112</v>
      </c>
      <c r="E469" t="s">
        <v>1870</v>
      </c>
      <c r="F469" t="s">
        <v>114</v>
      </c>
      <c r="G469" t="b">
        <v>1</v>
      </c>
      <c r="H469" t="b">
        <v>0</v>
      </c>
      <c r="I469" t="b">
        <v>1</v>
      </c>
      <c r="J469" t="s">
        <v>18</v>
      </c>
      <c r="K469" t="b">
        <v>0</v>
      </c>
      <c r="L469">
        <v>1.331</v>
      </c>
    </row>
    <row r="470" spans="1:12" x14ac:dyDescent="0.2">
      <c r="A470" t="s">
        <v>1871</v>
      </c>
      <c r="B470" t="s">
        <v>1872</v>
      </c>
      <c r="C470" t="s">
        <v>1233</v>
      </c>
      <c r="D470" t="s">
        <v>1833</v>
      </c>
      <c r="E470" t="s">
        <v>1234</v>
      </c>
      <c r="F470" t="s">
        <v>1834</v>
      </c>
      <c r="G470" t="b">
        <v>1</v>
      </c>
      <c r="H470" t="b">
        <v>1</v>
      </c>
      <c r="I470" t="b">
        <v>0</v>
      </c>
      <c r="J470" t="s">
        <v>49</v>
      </c>
      <c r="K470" t="b">
        <v>0</v>
      </c>
      <c r="L470">
        <v>1.331</v>
      </c>
    </row>
    <row r="471" spans="1:12" x14ac:dyDescent="0.2">
      <c r="A471" t="s">
        <v>1873</v>
      </c>
      <c r="B471" t="s">
        <v>1874</v>
      </c>
      <c r="C471" t="s">
        <v>955</v>
      </c>
      <c r="D471" t="s">
        <v>1225</v>
      </c>
      <c r="E471" t="s">
        <v>956</v>
      </c>
      <c r="F471" t="s">
        <v>1226</v>
      </c>
      <c r="G471" t="b">
        <v>1</v>
      </c>
      <c r="H471" t="b">
        <v>1</v>
      </c>
      <c r="I471" t="b">
        <v>0</v>
      </c>
      <c r="J471" t="s">
        <v>18</v>
      </c>
      <c r="K471" t="b">
        <v>0</v>
      </c>
      <c r="L471">
        <v>1.331</v>
      </c>
    </row>
    <row r="472" spans="1:12" x14ac:dyDescent="0.2">
      <c r="A472" t="s">
        <v>1875</v>
      </c>
      <c r="B472" t="s">
        <v>1876</v>
      </c>
      <c r="C472" t="s">
        <v>950</v>
      </c>
      <c r="D472" t="s">
        <v>1225</v>
      </c>
      <c r="E472" t="s">
        <v>952</v>
      </c>
      <c r="F472" t="s">
        <v>1226</v>
      </c>
      <c r="G472" t="b">
        <v>1</v>
      </c>
      <c r="H472" t="b">
        <v>1</v>
      </c>
      <c r="I472" t="b">
        <v>0</v>
      </c>
      <c r="J472" t="s">
        <v>18</v>
      </c>
      <c r="K472" t="b">
        <v>0</v>
      </c>
      <c r="L472">
        <v>1.331</v>
      </c>
    </row>
    <row r="473" spans="1:12" x14ac:dyDescent="0.2">
      <c r="A473" t="s">
        <v>1877</v>
      </c>
      <c r="B473" t="s">
        <v>1878</v>
      </c>
      <c r="C473" t="s">
        <v>1803</v>
      </c>
      <c r="D473" t="s">
        <v>1225</v>
      </c>
      <c r="E473" t="s">
        <v>1804</v>
      </c>
      <c r="F473" t="s">
        <v>1226</v>
      </c>
      <c r="G473" t="b">
        <v>1</v>
      </c>
      <c r="H473" t="b">
        <v>1</v>
      </c>
      <c r="I473" t="b">
        <v>0</v>
      </c>
      <c r="J473" t="s">
        <v>18</v>
      </c>
      <c r="K473" t="b">
        <v>0</v>
      </c>
      <c r="L473">
        <v>1.331</v>
      </c>
    </row>
    <row r="474" spans="1:12" x14ac:dyDescent="0.2">
      <c r="A474" t="s">
        <v>1879</v>
      </c>
      <c r="B474" t="s">
        <v>1880</v>
      </c>
      <c r="C474" t="s">
        <v>523</v>
      </c>
      <c r="D474" t="s">
        <v>1881</v>
      </c>
      <c r="E474" t="s">
        <v>524</v>
      </c>
      <c r="F474" t="s">
        <v>1882</v>
      </c>
      <c r="G474" t="b">
        <v>1</v>
      </c>
      <c r="H474" t="b">
        <v>0</v>
      </c>
      <c r="I474" t="b">
        <v>1</v>
      </c>
      <c r="J474" t="s">
        <v>18</v>
      </c>
      <c r="K474" t="b">
        <v>0</v>
      </c>
      <c r="L474">
        <v>1.331</v>
      </c>
    </row>
    <row r="475" spans="1:12" x14ac:dyDescent="0.2">
      <c r="A475" t="s">
        <v>1883</v>
      </c>
      <c r="B475" t="s">
        <v>1884</v>
      </c>
      <c r="C475" t="s">
        <v>523</v>
      </c>
      <c r="D475" t="s">
        <v>1885</v>
      </c>
      <c r="E475" t="s">
        <v>524</v>
      </c>
      <c r="F475" t="s">
        <v>1886</v>
      </c>
      <c r="G475" t="b">
        <v>1</v>
      </c>
      <c r="H475" t="b">
        <v>0</v>
      </c>
      <c r="I475" t="b">
        <v>1</v>
      </c>
      <c r="J475" t="s">
        <v>18</v>
      </c>
      <c r="K475" t="b">
        <v>0</v>
      </c>
      <c r="L475">
        <v>1.331</v>
      </c>
    </row>
    <row r="476" spans="1:12" x14ac:dyDescent="0.2">
      <c r="A476" t="s">
        <v>1887</v>
      </c>
      <c r="B476" t="s">
        <v>1888</v>
      </c>
      <c r="C476" t="s">
        <v>523</v>
      </c>
      <c r="D476" t="s">
        <v>1889</v>
      </c>
      <c r="E476" t="s">
        <v>524</v>
      </c>
      <c r="F476" t="s">
        <v>1890</v>
      </c>
      <c r="G476" t="b">
        <v>1</v>
      </c>
      <c r="H476" t="b">
        <v>0</v>
      </c>
      <c r="I476" t="b">
        <v>1</v>
      </c>
      <c r="J476" t="s">
        <v>18</v>
      </c>
      <c r="K476" t="b">
        <v>0</v>
      </c>
      <c r="L476">
        <v>1.331</v>
      </c>
    </row>
    <row r="477" spans="1:12" x14ac:dyDescent="0.2">
      <c r="A477" t="s">
        <v>1891</v>
      </c>
      <c r="B477" t="s">
        <v>1892</v>
      </c>
      <c r="C477" t="s">
        <v>202</v>
      </c>
      <c r="D477" t="s">
        <v>1889</v>
      </c>
      <c r="E477" t="s">
        <v>204</v>
      </c>
      <c r="F477" t="s">
        <v>1890</v>
      </c>
      <c r="G477" t="b">
        <v>0</v>
      </c>
      <c r="H477" t="b">
        <v>0</v>
      </c>
      <c r="I477" t="b">
        <v>1</v>
      </c>
      <c r="J477" t="s">
        <v>18</v>
      </c>
      <c r="K477" t="b">
        <v>0</v>
      </c>
      <c r="L477">
        <v>1.331</v>
      </c>
    </row>
    <row r="478" spans="1:12" x14ac:dyDescent="0.2">
      <c r="A478" t="s">
        <v>1893</v>
      </c>
      <c r="B478" t="s">
        <v>1894</v>
      </c>
      <c r="C478" t="s">
        <v>389</v>
      </c>
      <c r="D478" t="s">
        <v>1889</v>
      </c>
      <c r="E478" t="s">
        <v>390</v>
      </c>
      <c r="F478" t="s">
        <v>1890</v>
      </c>
      <c r="G478" t="b">
        <v>1</v>
      </c>
      <c r="H478" t="b">
        <v>0</v>
      </c>
      <c r="I478" t="b">
        <v>1</v>
      </c>
      <c r="J478" t="s">
        <v>18</v>
      </c>
      <c r="K478" t="b">
        <v>0</v>
      </c>
      <c r="L478">
        <v>1.331</v>
      </c>
    </row>
    <row r="479" spans="1:12" x14ac:dyDescent="0.2">
      <c r="A479" t="s">
        <v>1895</v>
      </c>
      <c r="B479" t="s">
        <v>1896</v>
      </c>
      <c r="C479" t="s">
        <v>173</v>
      </c>
      <c r="D479" t="s">
        <v>1889</v>
      </c>
      <c r="E479" t="s">
        <v>175</v>
      </c>
      <c r="F479" t="s">
        <v>1890</v>
      </c>
      <c r="G479" t="b">
        <v>0</v>
      </c>
      <c r="H479" t="b">
        <v>0</v>
      </c>
      <c r="I479" t="b">
        <v>1</v>
      </c>
      <c r="J479" t="s">
        <v>18</v>
      </c>
      <c r="K479" t="b">
        <v>0</v>
      </c>
      <c r="L479">
        <v>1.331</v>
      </c>
    </row>
    <row r="480" spans="1:12" x14ac:dyDescent="0.2">
      <c r="A480" t="s">
        <v>1897</v>
      </c>
      <c r="B480" t="s">
        <v>1898</v>
      </c>
      <c r="C480" t="s">
        <v>229</v>
      </c>
      <c r="D480" t="s">
        <v>1899</v>
      </c>
      <c r="E480" t="s">
        <v>230</v>
      </c>
      <c r="G480" t="b">
        <v>1</v>
      </c>
      <c r="H480" t="b">
        <v>0</v>
      </c>
      <c r="I480" t="b">
        <v>1</v>
      </c>
      <c r="J480" t="s">
        <v>18</v>
      </c>
      <c r="K480" t="b">
        <v>0</v>
      </c>
      <c r="L480">
        <v>1.331</v>
      </c>
    </row>
    <row r="481" spans="1:12" x14ac:dyDescent="0.2">
      <c r="A481" t="s">
        <v>1900</v>
      </c>
      <c r="B481" t="s">
        <v>1901</v>
      </c>
      <c r="C481" t="s">
        <v>229</v>
      </c>
      <c r="D481" t="s">
        <v>1902</v>
      </c>
      <c r="E481" t="s">
        <v>230</v>
      </c>
      <c r="G481" t="b">
        <v>1</v>
      </c>
      <c r="H481" t="b">
        <v>0</v>
      </c>
      <c r="I481" t="b">
        <v>1</v>
      </c>
      <c r="J481" t="s">
        <v>18</v>
      </c>
      <c r="K481" t="b">
        <v>0</v>
      </c>
      <c r="L481">
        <v>1.331</v>
      </c>
    </row>
    <row r="482" spans="1:12" x14ac:dyDescent="0.2">
      <c r="A482" t="s">
        <v>1903</v>
      </c>
      <c r="B482" t="s">
        <v>1904</v>
      </c>
      <c r="C482" t="s">
        <v>870</v>
      </c>
      <c r="D482" t="s">
        <v>1905</v>
      </c>
      <c r="E482" t="s">
        <v>871</v>
      </c>
      <c r="F482" t="s">
        <v>1906</v>
      </c>
      <c r="G482" t="b">
        <v>1</v>
      </c>
      <c r="H482" t="b">
        <v>0</v>
      </c>
      <c r="I482" t="b">
        <v>1</v>
      </c>
      <c r="J482" t="s">
        <v>18</v>
      </c>
      <c r="K482" t="b">
        <v>0</v>
      </c>
      <c r="L482">
        <v>1.331</v>
      </c>
    </row>
    <row r="483" spans="1:12" x14ac:dyDescent="0.2">
      <c r="A483" t="s">
        <v>1907</v>
      </c>
      <c r="B483" t="s">
        <v>1908</v>
      </c>
      <c r="C483" t="s">
        <v>1909</v>
      </c>
      <c r="D483" t="s">
        <v>536</v>
      </c>
      <c r="E483" t="s">
        <v>1910</v>
      </c>
      <c r="G483" t="b">
        <v>1</v>
      </c>
      <c r="H483" t="b">
        <v>0</v>
      </c>
      <c r="I483" t="b">
        <v>1</v>
      </c>
      <c r="J483" t="s">
        <v>18</v>
      </c>
      <c r="K483" t="b">
        <v>0</v>
      </c>
      <c r="L483">
        <v>1.331</v>
      </c>
    </row>
    <row r="484" spans="1:12" x14ac:dyDescent="0.2">
      <c r="A484" t="s">
        <v>1911</v>
      </c>
      <c r="B484" t="s">
        <v>1912</v>
      </c>
      <c r="C484" t="s">
        <v>1913</v>
      </c>
      <c r="D484" t="s">
        <v>536</v>
      </c>
      <c r="E484" t="s">
        <v>1914</v>
      </c>
      <c r="G484" t="b">
        <v>1</v>
      </c>
      <c r="H484" t="b">
        <v>0</v>
      </c>
      <c r="I484" t="b">
        <v>1</v>
      </c>
      <c r="J484" t="s">
        <v>18</v>
      </c>
      <c r="K484" t="b">
        <v>0</v>
      </c>
      <c r="L484">
        <v>1.331</v>
      </c>
    </row>
    <row r="485" spans="1:12" x14ac:dyDescent="0.2">
      <c r="A485" t="s">
        <v>1915</v>
      </c>
      <c r="B485" t="s">
        <v>1916</v>
      </c>
      <c r="C485" t="s">
        <v>1909</v>
      </c>
      <c r="D485" t="s">
        <v>596</v>
      </c>
      <c r="E485" t="s">
        <v>1910</v>
      </c>
      <c r="G485" t="b">
        <v>1</v>
      </c>
      <c r="H485" t="b">
        <v>0</v>
      </c>
      <c r="I485" t="b">
        <v>1</v>
      </c>
      <c r="J485" t="s">
        <v>18</v>
      </c>
      <c r="K485" t="b">
        <v>0</v>
      </c>
      <c r="L485">
        <v>1.331</v>
      </c>
    </row>
    <row r="486" spans="1:12" x14ac:dyDescent="0.2">
      <c r="A486" t="s">
        <v>1917</v>
      </c>
      <c r="B486" t="s">
        <v>1918</v>
      </c>
      <c r="C486" t="s">
        <v>1913</v>
      </c>
      <c r="D486" t="s">
        <v>596</v>
      </c>
      <c r="E486" t="s">
        <v>1914</v>
      </c>
      <c r="G486" t="b">
        <v>1</v>
      </c>
      <c r="H486" t="b">
        <v>0</v>
      </c>
      <c r="I486" t="b">
        <v>1</v>
      </c>
      <c r="J486" t="s">
        <v>18</v>
      </c>
      <c r="K486" t="b">
        <v>0</v>
      </c>
      <c r="L486">
        <v>1.331</v>
      </c>
    </row>
    <row r="487" spans="1:12" x14ac:dyDescent="0.2">
      <c r="A487" t="s">
        <v>1919</v>
      </c>
      <c r="B487" t="s">
        <v>1920</v>
      </c>
      <c r="C487" t="s">
        <v>1921</v>
      </c>
      <c r="D487" t="s">
        <v>1922</v>
      </c>
      <c r="E487" t="s">
        <v>1923</v>
      </c>
      <c r="F487" t="s">
        <v>1924</v>
      </c>
      <c r="G487" t="b">
        <v>1</v>
      </c>
      <c r="H487" t="b">
        <v>0</v>
      </c>
      <c r="I487" t="b">
        <v>1</v>
      </c>
      <c r="J487" t="s">
        <v>49</v>
      </c>
      <c r="K487" t="b">
        <v>0</v>
      </c>
      <c r="L487">
        <v>1.331</v>
      </c>
    </row>
    <row r="488" spans="1:12" x14ac:dyDescent="0.2">
      <c r="A488" t="s">
        <v>1925</v>
      </c>
      <c r="B488" t="s">
        <v>1926</v>
      </c>
      <c r="C488" t="s">
        <v>1927</v>
      </c>
      <c r="D488" t="s">
        <v>1928</v>
      </c>
      <c r="E488" t="s">
        <v>1929</v>
      </c>
      <c r="F488" t="s">
        <v>1930</v>
      </c>
      <c r="G488" t="b">
        <v>1</v>
      </c>
      <c r="H488" t="b">
        <v>0</v>
      </c>
      <c r="I488" t="b">
        <v>0</v>
      </c>
      <c r="J488" t="s">
        <v>18</v>
      </c>
      <c r="K488" t="b">
        <v>0</v>
      </c>
      <c r="L488">
        <v>1.331</v>
      </c>
    </row>
    <row r="489" spans="1:12" x14ac:dyDescent="0.2">
      <c r="A489" t="s">
        <v>1931</v>
      </c>
      <c r="B489" t="s">
        <v>1932</v>
      </c>
      <c r="C489" t="s">
        <v>1052</v>
      </c>
      <c r="D489" t="s">
        <v>1933</v>
      </c>
      <c r="E489" t="s">
        <v>1053</v>
      </c>
      <c r="F489" t="s">
        <v>1934</v>
      </c>
      <c r="G489" t="b">
        <v>1</v>
      </c>
      <c r="H489" t="b">
        <v>0</v>
      </c>
      <c r="I489" t="b">
        <v>1</v>
      </c>
      <c r="J489" t="s">
        <v>97</v>
      </c>
      <c r="K489" t="b">
        <v>0</v>
      </c>
      <c r="L489">
        <v>1.331</v>
      </c>
    </row>
    <row r="490" spans="1:12" x14ac:dyDescent="0.2">
      <c r="A490" t="s">
        <v>1935</v>
      </c>
      <c r="B490" t="s">
        <v>1936</v>
      </c>
      <c r="C490" t="s">
        <v>1937</v>
      </c>
      <c r="D490" t="s">
        <v>1938</v>
      </c>
      <c r="E490" t="s">
        <v>1939</v>
      </c>
      <c r="F490" t="s">
        <v>1940</v>
      </c>
      <c r="G490" t="b">
        <v>1</v>
      </c>
      <c r="H490" t="b">
        <v>1</v>
      </c>
      <c r="I490" t="b">
        <v>1</v>
      </c>
      <c r="J490" t="s">
        <v>49</v>
      </c>
      <c r="K490" t="b">
        <v>0</v>
      </c>
      <c r="L490">
        <v>1.331</v>
      </c>
    </row>
    <row r="491" spans="1:12" x14ac:dyDescent="0.2">
      <c r="A491" t="s">
        <v>1941</v>
      </c>
      <c r="B491" t="s">
        <v>1942</v>
      </c>
      <c r="C491" t="s">
        <v>1803</v>
      </c>
      <c r="D491" t="s">
        <v>370</v>
      </c>
      <c r="E491" t="s">
        <v>1804</v>
      </c>
      <c r="F491" t="s">
        <v>372</v>
      </c>
      <c r="G491" t="b">
        <v>1</v>
      </c>
      <c r="H491" t="b">
        <v>1</v>
      </c>
      <c r="I491" t="b">
        <v>0</v>
      </c>
      <c r="J491" t="s">
        <v>18</v>
      </c>
      <c r="K491" t="b">
        <v>0</v>
      </c>
      <c r="L491">
        <v>1.331</v>
      </c>
    </row>
    <row r="492" spans="1:12" x14ac:dyDescent="0.2">
      <c r="A492" t="s">
        <v>1943</v>
      </c>
      <c r="B492" t="s">
        <v>1944</v>
      </c>
      <c r="C492" t="s">
        <v>1803</v>
      </c>
      <c r="D492" t="s">
        <v>383</v>
      </c>
      <c r="E492" t="s">
        <v>1804</v>
      </c>
      <c r="F492" t="s">
        <v>385</v>
      </c>
      <c r="G492" t="b">
        <v>1</v>
      </c>
      <c r="H492" t="b">
        <v>1</v>
      </c>
      <c r="I492" t="b">
        <v>0</v>
      </c>
      <c r="J492" t="s">
        <v>18</v>
      </c>
      <c r="K492" t="b">
        <v>0</v>
      </c>
      <c r="L492">
        <v>1.331</v>
      </c>
    </row>
    <row r="493" spans="1:12" x14ac:dyDescent="0.2">
      <c r="A493" t="s">
        <v>1945</v>
      </c>
      <c r="B493" t="s">
        <v>1946</v>
      </c>
      <c r="C493" t="s">
        <v>1803</v>
      </c>
      <c r="D493" t="s">
        <v>949</v>
      </c>
      <c r="E493" t="s">
        <v>1804</v>
      </c>
      <c r="F493" t="s">
        <v>951</v>
      </c>
      <c r="G493" t="b">
        <v>1</v>
      </c>
      <c r="H493" t="b">
        <v>1</v>
      </c>
      <c r="I493" t="b">
        <v>0</v>
      </c>
      <c r="J493" t="s">
        <v>18</v>
      </c>
      <c r="K493" t="b">
        <v>0</v>
      </c>
      <c r="L493">
        <v>1.331</v>
      </c>
    </row>
    <row r="494" spans="1:12" x14ac:dyDescent="0.2">
      <c r="A494" t="s">
        <v>1947</v>
      </c>
      <c r="B494" t="s">
        <v>1948</v>
      </c>
      <c r="C494" t="s">
        <v>1803</v>
      </c>
      <c r="D494" t="s">
        <v>1083</v>
      </c>
      <c r="E494" t="s">
        <v>1804</v>
      </c>
      <c r="F494" t="s">
        <v>1084</v>
      </c>
      <c r="G494" t="b">
        <v>1</v>
      </c>
      <c r="H494" t="b">
        <v>1</v>
      </c>
      <c r="I494" t="b">
        <v>0</v>
      </c>
      <c r="J494" t="s">
        <v>18</v>
      </c>
      <c r="K494" t="b">
        <v>0</v>
      </c>
      <c r="L494">
        <v>1.331</v>
      </c>
    </row>
    <row r="495" spans="1:12" x14ac:dyDescent="0.2">
      <c r="A495" t="s">
        <v>1949</v>
      </c>
      <c r="B495" t="s">
        <v>1950</v>
      </c>
      <c r="C495" t="s">
        <v>1951</v>
      </c>
      <c r="D495" t="s">
        <v>1083</v>
      </c>
      <c r="E495" t="s">
        <v>1952</v>
      </c>
      <c r="F495" t="s">
        <v>1084</v>
      </c>
      <c r="G495" t="b">
        <v>1</v>
      </c>
      <c r="H495" t="b">
        <v>1</v>
      </c>
      <c r="I495" t="b">
        <v>0</v>
      </c>
      <c r="J495" t="s">
        <v>49</v>
      </c>
      <c r="K495" t="b">
        <v>0</v>
      </c>
      <c r="L495">
        <v>1.331</v>
      </c>
    </row>
    <row r="496" spans="1:12" x14ac:dyDescent="0.2">
      <c r="A496" t="s">
        <v>1953</v>
      </c>
      <c r="B496" t="s">
        <v>1954</v>
      </c>
      <c r="C496" t="s">
        <v>1803</v>
      </c>
      <c r="D496" t="s">
        <v>1200</v>
      </c>
      <c r="E496" t="s">
        <v>1804</v>
      </c>
      <c r="F496" t="s">
        <v>1201</v>
      </c>
      <c r="G496" t="b">
        <v>1</v>
      </c>
      <c r="H496" t="b">
        <v>1</v>
      </c>
      <c r="I496" t="b">
        <v>0</v>
      </c>
      <c r="J496" t="s">
        <v>31</v>
      </c>
      <c r="K496" t="b">
        <v>0</v>
      </c>
      <c r="L496">
        <v>1.331</v>
      </c>
    </row>
    <row r="497" spans="1:12" x14ac:dyDescent="0.2">
      <c r="A497" t="s">
        <v>1955</v>
      </c>
      <c r="B497" t="s">
        <v>1956</v>
      </c>
      <c r="C497" t="s">
        <v>1869</v>
      </c>
      <c r="D497" t="s">
        <v>1301</v>
      </c>
      <c r="E497" t="s">
        <v>1870</v>
      </c>
      <c r="F497" t="s">
        <v>1302</v>
      </c>
      <c r="G497" t="b">
        <v>1</v>
      </c>
      <c r="H497" t="b">
        <v>0</v>
      </c>
      <c r="I497" t="b">
        <v>1</v>
      </c>
      <c r="J497" t="s">
        <v>18</v>
      </c>
      <c r="K497" t="b">
        <v>0</v>
      </c>
      <c r="L497">
        <v>1.331</v>
      </c>
    </row>
    <row r="498" spans="1:12" x14ac:dyDescent="0.2">
      <c r="A498" t="s">
        <v>1957</v>
      </c>
      <c r="B498" t="s">
        <v>1958</v>
      </c>
      <c r="C498" t="s">
        <v>1959</v>
      </c>
      <c r="D498" t="s">
        <v>1960</v>
      </c>
      <c r="F498" t="s">
        <v>1961</v>
      </c>
      <c r="G498" t="b">
        <v>1</v>
      </c>
      <c r="H498" t="b">
        <v>1</v>
      </c>
      <c r="I498" t="b">
        <v>0</v>
      </c>
      <c r="J498" t="s">
        <v>18</v>
      </c>
      <c r="K498" t="b">
        <v>0</v>
      </c>
      <c r="L498">
        <v>1.331</v>
      </c>
    </row>
    <row r="499" spans="1:12" x14ac:dyDescent="0.2">
      <c r="A499" t="s">
        <v>1962</v>
      </c>
      <c r="B499" t="s">
        <v>1963</v>
      </c>
      <c r="C499" t="s">
        <v>1964</v>
      </c>
      <c r="D499" t="s">
        <v>1301</v>
      </c>
      <c r="E499" t="s">
        <v>1965</v>
      </c>
      <c r="F499" t="s">
        <v>1302</v>
      </c>
      <c r="G499" t="b">
        <v>1</v>
      </c>
      <c r="H499" t="b">
        <v>0</v>
      </c>
      <c r="I499" t="b">
        <v>1</v>
      </c>
      <c r="J499" t="s">
        <v>18</v>
      </c>
      <c r="K499" t="b">
        <v>0</v>
      </c>
      <c r="L499">
        <v>1.331</v>
      </c>
    </row>
    <row r="500" spans="1:12" x14ac:dyDescent="0.2">
      <c r="A500" t="s">
        <v>1966</v>
      </c>
      <c r="B500" t="s">
        <v>1967</v>
      </c>
      <c r="C500" t="s">
        <v>1968</v>
      </c>
      <c r="D500" t="s">
        <v>1301</v>
      </c>
      <c r="E500" t="s">
        <v>1969</v>
      </c>
      <c r="F500" t="s">
        <v>1302</v>
      </c>
      <c r="G500" t="b">
        <v>1</v>
      </c>
      <c r="H500" t="b">
        <v>0</v>
      </c>
      <c r="I500" t="b">
        <v>1</v>
      </c>
      <c r="J500" t="s">
        <v>18</v>
      </c>
      <c r="K500" t="b">
        <v>0</v>
      </c>
      <c r="L500">
        <v>1.331</v>
      </c>
    </row>
    <row r="501" spans="1:12" x14ac:dyDescent="0.2">
      <c r="A501" t="s">
        <v>1970</v>
      </c>
      <c r="B501" t="s">
        <v>1971</v>
      </c>
      <c r="C501" t="s">
        <v>1881</v>
      </c>
      <c r="D501" t="s">
        <v>389</v>
      </c>
      <c r="E501" t="s">
        <v>1882</v>
      </c>
      <c r="F501" t="s">
        <v>390</v>
      </c>
      <c r="G501" t="b">
        <v>1</v>
      </c>
      <c r="H501" t="b">
        <v>1</v>
      </c>
      <c r="I501" t="b">
        <v>0</v>
      </c>
      <c r="J501" t="s">
        <v>18</v>
      </c>
      <c r="K501" t="b">
        <v>0</v>
      </c>
      <c r="L501">
        <v>1.331</v>
      </c>
    </row>
    <row r="502" spans="1:12" x14ac:dyDescent="0.2">
      <c r="A502" t="s">
        <v>1972</v>
      </c>
      <c r="B502" t="s">
        <v>1973</v>
      </c>
      <c r="C502" t="s">
        <v>1885</v>
      </c>
      <c r="D502" t="s">
        <v>389</v>
      </c>
      <c r="E502" t="s">
        <v>1886</v>
      </c>
      <c r="F502" t="s">
        <v>390</v>
      </c>
      <c r="G502" t="b">
        <v>1</v>
      </c>
      <c r="H502" t="b">
        <v>1</v>
      </c>
      <c r="I502" t="b">
        <v>0</v>
      </c>
      <c r="J502" t="s">
        <v>18</v>
      </c>
      <c r="K502" t="b">
        <v>0</v>
      </c>
      <c r="L502">
        <v>1.331</v>
      </c>
    </row>
    <row r="503" spans="1:12" x14ac:dyDescent="0.2">
      <c r="A503" t="s">
        <v>1974</v>
      </c>
      <c r="B503" t="s">
        <v>1975</v>
      </c>
      <c r="C503" t="s">
        <v>1976</v>
      </c>
      <c r="D503" t="s">
        <v>1977</v>
      </c>
      <c r="E503" t="s">
        <v>1978</v>
      </c>
      <c r="F503" t="s">
        <v>1979</v>
      </c>
      <c r="G503" t="b">
        <v>1</v>
      </c>
      <c r="H503" t="b">
        <v>0</v>
      </c>
      <c r="I503" t="b">
        <v>1</v>
      </c>
      <c r="J503" t="s">
        <v>86</v>
      </c>
      <c r="K503" t="b">
        <v>0</v>
      </c>
      <c r="L503">
        <v>1.331</v>
      </c>
    </row>
    <row r="504" spans="1:12" x14ac:dyDescent="0.2">
      <c r="A504" t="s">
        <v>1980</v>
      </c>
      <c r="B504" t="s">
        <v>1981</v>
      </c>
      <c r="C504" t="s">
        <v>1982</v>
      </c>
      <c r="D504" t="s">
        <v>1977</v>
      </c>
      <c r="E504" t="s">
        <v>1983</v>
      </c>
      <c r="F504" t="s">
        <v>1979</v>
      </c>
      <c r="G504" t="b">
        <v>1</v>
      </c>
      <c r="H504" t="b">
        <v>0</v>
      </c>
      <c r="I504" t="b">
        <v>1</v>
      </c>
      <c r="J504" t="s">
        <v>18</v>
      </c>
      <c r="K504" t="b">
        <v>0</v>
      </c>
      <c r="L504">
        <v>1.331</v>
      </c>
    </row>
    <row r="505" spans="1:12" x14ac:dyDescent="0.2">
      <c r="A505" t="s">
        <v>1984</v>
      </c>
      <c r="B505" t="s">
        <v>1985</v>
      </c>
      <c r="C505" t="s">
        <v>1982</v>
      </c>
      <c r="D505" t="s">
        <v>1986</v>
      </c>
      <c r="E505" t="s">
        <v>1983</v>
      </c>
      <c r="F505" t="s">
        <v>1987</v>
      </c>
      <c r="G505" t="b">
        <v>1</v>
      </c>
      <c r="H505" t="b">
        <v>0</v>
      </c>
      <c r="I505" t="b">
        <v>1</v>
      </c>
      <c r="J505" t="s">
        <v>18</v>
      </c>
      <c r="K505" t="b">
        <v>0</v>
      </c>
      <c r="L505">
        <v>1.331</v>
      </c>
    </row>
    <row r="506" spans="1:12" x14ac:dyDescent="0.2">
      <c r="A506" t="s">
        <v>1988</v>
      </c>
      <c r="B506" t="s">
        <v>1989</v>
      </c>
      <c r="C506" t="s">
        <v>1990</v>
      </c>
      <c r="D506" t="s">
        <v>1986</v>
      </c>
      <c r="E506" t="s">
        <v>1991</v>
      </c>
      <c r="F506" t="s">
        <v>1987</v>
      </c>
      <c r="G506" t="b">
        <v>1</v>
      </c>
      <c r="H506" t="b">
        <v>0</v>
      </c>
      <c r="I506" t="b">
        <v>1</v>
      </c>
      <c r="J506" t="s">
        <v>374</v>
      </c>
      <c r="K506" t="b">
        <v>0</v>
      </c>
      <c r="L506">
        <v>1.331</v>
      </c>
    </row>
    <row r="507" spans="1:12" x14ac:dyDescent="0.2">
      <c r="A507" t="s">
        <v>1992</v>
      </c>
      <c r="B507" t="s">
        <v>1993</v>
      </c>
      <c r="C507" t="s">
        <v>1990</v>
      </c>
      <c r="D507" t="s">
        <v>1994</v>
      </c>
      <c r="E507" t="s">
        <v>1991</v>
      </c>
      <c r="F507" t="s">
        <v>1995</v>
      </c>
      <c r="G507" t="b">
        <v>1</v>
      </c>
      <c r="H507" t="b">
        <v>0</v>
      </c>
      <c r="I507" t="b">
        <v>1</v>
      </c>
      <c r="J507" t="s">
        <v>38</v>
      </c>
      <c r="K507" t="b">
        <v>0</v>
      </c>
      <c r="L507">
        <v>1.331</v>
      </c>
    </row>
    <row r="508" spans="1:12" x14ac:dyDescent="0.2">
      <c r="A508" t="s">
        <v>1996</v>
      </c>
      <c r="B508" t="s">
        <v>1997</v>
      </c>
      <c r="C508" t="s">
        <v>1990</v>
      </c>
      <c r="D508" t="s">
        <v>1998</v>
      </c>
      <c r="E508" t="s">
        <v>1991</v>
      </c>
      <c r="F508" t="s">
        <v>1999</v>
      </c>
      <c r="G508" t="b">
        <v>1</v>
      </c>
      <c r="H508" t="b">
        <v>0</v>
      </c>
      <c r="I508" t="b">
        <v>1</v>
      </c>
      <c r="J508" t="s">
        <v>2000</v>
      </c>
      <c r="K508" t="b">
        <v>0</v>
      </c>
      <c r="L508">
        <v>1.331</v>
      </c>
    </row>
    <row r="509" spans="1:12" x14ac:dyDescent="0.2">
      <c r="A509" t="s">
        <v>2001</v>
      </c>
      <c r="B509" t="s">
        <v>2002</v>
      </c>
      <c r="C509" t="s">
        <v>2003</v>
      </c>
      <c r="D509" t="s">
        <v>2004</v>
      </c>
      <c r="E509" t="s">
        <v>2005</v>
      </c>
      <c r="F509" t="s">
        <v>2006</v>
      </c>
      <c r="G509" t="b">
        <v>1</v>
      </c>
      <c r="H509" t="b">
        <v>1</v>
      </c>
      <c r="I509" t="b">
        <v>0</v>
      </c>
      <c r="J509" t="s">
        <v>49</v>
      </c>
      <c r="K509" t="b">
        <v>0</v>
      </c>
      <c r="L509">
        <v>1.331</v>
      </c>
    </row>
    <row r="510" spans="1:12" x14ac:dyDescent="0.2">
      <c r="A510" t="s">
        <v>2007</v>
      </c>
      <c r="B510" t="s">
        <v>2008</v>
      </c>
      <c r="C510" t="s">
        <v>2009</v>
      </c>
      <c r="D510" t="s">
        <v>2004</v>
      </c>
      <c r="E510" t="s">
        <v>2010</v>
      </c>
      <c r="F510" t="s">
        <v>2006</v>
      </c>
      <c r="G510" t="b">
        <v>1</v>
      </c>
      <c r="H510" t="b">
        <v>1</v>
      </c>
      <c r="I510" t="b">
        <v>0</v>
      </c>
      <c r="J510" t="s">
        <v>49</v>
      </c>
      <c r="K510" t="b">
        <v>0</v>
      </c>
      <c r="L510">
        <v>1.331</v>
      </c>
    </row>
    <row r="511" spans="1:12" x14ac:dyDescent="0.2">
      <c r="A511" t="s">
        <v>2011</v>
      </c>
      <c r="B511" t="s">
        <v>2012</v>
      </c>
      <c r="C511" t="s">
        <v>2013</v>
      </c>
      <c r="D511" t="s">
        <v>1579</v>
      </c>
      <c r="E511" t="s">
        <v>2014</v>
      </c>
      <c r="F511" t="s">
        <v>1581</v>
      </c>
      <c r="G511" t="b">
        <v>1</v>
      </c>
      <c r="H511" t="b">
        <v>1</v>
      </c>
      <c r="I511" t="b">
        <v>0</v>
      </c>
      <c r="J511" t="s">
        <v>31</v>
      </c>
      <c r="K511" t="b">
        <v>0</v>
      </c>
      <c r="L511">
        <v>1.331</v>
      </c>
    </row>
    <row r="512" spans="1:12" x14ac:dyDescent="0.2">
      <c r="A512" t="s">
        <v>2015</v>
      </c>
      <c r="B512" t="s">
        <v>2016</v>
      </c>
      <c r="C512" t="s">
        <v>2017</v>
      </c>
      <c r="D512" t="s">
        <v>1579</v>
      </c>
      <c r="E512" t="s">
        <v>2018</v>
      </c>
      <c r="F512" t="s">
        <v>1581</v>
      </c>
      <c r="G512" t="b">
        <v>1</v>
      </c>
      <c r="H512" t="b">
        <v>1</v>
      </c>
      <c r="I512" t="b">
        <v>0</v>
      </c>
      <c r="J512" t="s">
        <v>31</v>
      </c>
      <c r="K512" t="b">
        <v>0</v>
      </c>
      <c r="L512">
        <v>1.331</v>
      </c>
    </row>
    <row r="513" spans="1:12" x14ac:dyDescent="0.2">
      <c r="A513" t="s">
        <v>2019</v>
      </c>
      <c r="B513" t="s">
        <v>2020</v>
      </c>
      <c r="C513" t="s">
        <v>1795</v>
      </c>
      <c r="D513" t="s">
        <v>1579</v>
      </c>
      <c r="E513" t="s">
        <v>1796</v>
      </c>
      <c r="F513" t="s">
        <v>1581</v>
      </c>
      <c r="G513" t="b">
        <v>1</v>
      </c>
      <c r="H513" t="b">
        <v>1</v>
      </c>
      <c r="I513" t="b">
        <v>0</v>
      </c>
      <c r="J513" t="s">
        <v>31</v>
      </c>
      <c r="K513" t="b">
        <v>0</v>
      </c>
      <c r="L513">
        <v>1.331</v>
      </c>
    </row>
    <row r="514" spans="1:12" x14ac:dyDescent="0.2">
      <c r="A514" t="s">
        <v>2021</v>
      </c>
      <c r="B514" t="s">
        <v>2022</v>
      </c>
      <c r="C514" t="s">
        <v>1320</v>
      </c>
      <c r="D514" t="s">
        <v>626</v>
      </c>
      <c r="E514" t="s">
        <v>1322</v>
      </c>
      <c r="F514" t="s">
        <v>628</v>
      </c>
      <c r="G514" t="b">
        <v>1</v>
      </c>
      <c r="H514" t="b">
        <v>0</v>
      </c>
      <c r="I514" t="b">
        <v>1</v>
      </c>
      <c r="J514" t="s">
        <v>31</v>
      </c>
      <c r="K514" t="b">
        <v>0</v>
      </c>
      <c r="L514">
        <v>1.331</v>
      </c>
    </row>
    <row r="515" spans="1:12" x14ac:dyDescent="0.2">
      <c r="A515" t="s">
        <v>2023</v>
      </c>
      <c r="B515" t="s">
        <v>2024</v>
      </c>
      <c r="C515" t="s">
        <v>1320</v>
      </c>
      <c r="D515" t="s">
        <v>2025</v>
      </c>
      <c r="E515" t="s">
        <v>1322</v>
      </c>
      <c r="F515" t="s">
        <v>2026</v>
      </c>
      <c r="G515" t="b">
        <v>1</v>
      </c>
      <c r="H515" t="b">
        <v>0</v>
      </c>
      <c r="I515" t="b">
        <v>1</v>
      </c>
      <c r="J515" t="s">
        <v>31</v>
      </c>
      <c r="K515" t="b">
        <v>0</v>
      </c>
      <c r="L515">
        <v>1.331</v>
      </c>
    </row>
    <row r="516" spans="1:12" x14ac:dyDescent="0.2">
      <c r="A516" t="s">
        <v>2027</v>
      </c>
      <c r="B516" t="s">
        <v>2028</v>
      </c>
      <c r="C516" t="s">
        <v>35</v>
      </c>
      <c r="D516" t="s">
        <v>1052</v>
      </c>
      <c r="E516" t="s">
        <v>37</v>
      </c>
      <c r="F516" t="s">
        <v>1053</v>
      </c>
      <c r="G516" t="b">
        <v>1</v>
      </c>
      <c r="H516" t="b">
        <v>1</v>
      </c>
      <c r="I516" t="b">
        <v>0</v>
      </c>
      <c r="J516" t="s">
        <v>374</v>
      </c>
      <c r="K516" t="b">
        <v>0</v>
      </c>
      <c r="L516">
        <v>1.331</v>
      </c>
    </row>
    <row r="517" spans="1:12" x14ac:dyDescent="0.2">
      <c r="A517" t="s">
        <v>2029</v>
      </c>
      <c r="B517" t="s">
        <v>2030</v>
      </c>
      <c r="C517" t="s">
        <v>1309</v>
      </c>
      <c r="D517" t="s">
        <v>63</v>
      </c>
      <c r="E517" t="s">
        <v>1311</v>
      </c>
      <c r="F517" t="s">
        <v>64</v>
      </c>
      <c r="G517" t="b">
        <v>0</v>
      </c>
      <c r="H517" t="b">
        <v>0</v>
      </c>
      <c r="I517" t="b">
        <v>0</v>
      </c>
      <c r="J517" t="s">
        <v>18</v>
      </c>
      <c r="K517" t="b">
        <v>0</v>
      </c>
      <c r="L517">
        <v>1.331</v>
      </c>
    </row>
    <row r="518" spans="1:12" x14ac:dyDescent="0.2">
      <c r="A518" t="s">
        <v>2031</v>
      </c>
      <c r="B518" t="s">
        <v>2032</v>
      </c>
      <c r="C518" t="s">
        <v>2033</v>
      </c>
      <c r="D518" t="s">
        <v>2034</v>
      </c>
      <c r="E518" t="s">
        <v>2035</v>
      </c>
      <c r="F518" t="s">
        <v>2036</v>
      </c>
      <c r="G518" t="b">
        <v>1</v>
      </c>
      <c r="H518" t="b">
        <v>1</v>
      </c>
      <c r="I518" t="b">
        <v>0</v>
      </c>
      <c r="J518" t="s">
        <v>86</v>
      </c>
      <c r="K518" t="b">
        <v>0</v>
      </c>
      <c r="L518">
        <v>1.331</v>
      </c>
    </row>
    <row r="519" spans="1:12" x14ac:dyDescent="0.2">
      <c r="A519" t="s">
        <v>2037</v>
      </c>
      <c r="B519" t="s">
        <v>2038</v>
      </c>
      <c r="C519" t="s">
        <v>2039</v>
      </c>
      <c r="D519" t="s">
        <v>2034</v>
      </c>
      <c r="E519" t="s">
        <v>2040</v>
      </c>
      <c r="F519" t="s">
        <v>2036</v>
      </c>
      <c r="G519" t="b">
        <v>1</v>
      </c>
      <c r="H519" t="b">
        <v>1</v>
      </c>
      <c r="I519" t="b">
        <v>0</v>
      </c>
      <c r="J519" t="s">
        <v>86</v>
      </c>
      <c r="K519" t="b">
        <v>0</v>
      </c>
      <c r="L519">
        <v>1.331</v>
      </c>
    </row>
    <row r="520" spans="1:12" x14ac:dyDescent="0.2">
      <c r="A520" t="s">
        <v>2041</v>
      </c>
      <c r="B520" t="s">
        <v>2042</v>
      </c>
      <c r="C520" t="s">
        <v>2043</v>
      </c>
      <c r="D520" t="s">
        <v>2034</v>
      </c>
      <c r="E520" t="s">
        <v>2044</v>
      </c>
      <c r="F520" t="s">
        <v>2036</v>
      </c>
      <c r="G520" t="b">
        <v>1</v>
      </c>
      <c r="H520" t="b">
        <v>1</v>
      </c>
      <c r="I520" t="b">
        <v>0</v>
      </c>
      <c r="J520" t="s">
        <v>86</v>
      </c>
      <c r="K520" t="b">
        <v>0</v>
      </c>
      <c r="L520">
        <v>1.331</v>
      </c>
    </row>
    <row r="521" spans="1:12" x14ac:dyDescent="0.2">
      <c r="A521" t="s">
        <v>2045</v>
      </c>
      <c r="B521" t="s">
        <v>2046</v>
      </c>
      <c r="C521" t="s">
        <v>2047</v>
      </c>
      <c r="D521" t="s">
        <v>2034</v>
      </c>
      <c r="E521" t="s">
        <v>2048</v>
      </c>
      <c r="F521" t="s">
        <v>2036</v>
      </c>
      <c r="G521" t="b">
        <v>1</v>
      </c>
      <c r="H521" t="b">
        <v>1</v>
      </c>
      <c r="I521" t="b">
        <v>0</v>
      </c>
      <c r="J521" t="s">
        <v>31</v>
      </c>
      <c r="K521" t="b">
        <v>0</v>
      </c>
      <c r="L521">
        <v>1.331</v>
      </c>
    </row>
    <row r="522" spans="1:12" x14ac:dyDescent="0.2">
      <c r="A522" t="s">
        <v>2049</v>
      </c>
      <c r="B522" t="s">
        <v>2050</v>
      </c>
      <c r="C522" t="s">
        <v>2051</v>
      </c>
      <c r="D522" t="s">
        <v>2034</v>
      </c>
      <c r="E522" t="s">
        <v>2052</v>
      </c>
      <c r="F522" t="s">
        <v>2036</v>
      </c>
      <c r="G522" t="b">
        <v>1</v>
      </c>
      <c r="H522" t="b">
        <v>1</v>
      </c>
      <c r="I522" t="b">
        <v>0</v>
      </c>
      <c r="J522" t="s">
        <v>31</v>
      </c>
      <c r="K522" t="b">
        <v>0</v>
      </c>
      <c r="L522">
        <v>1.331</v>
      </c>
    </row>
    <row r="523" spans="1:12" x14ac:dyDescent="0.2">
      <c r="A523" t="s">
        <v>2053</v>
      </c>
      <c r="B523" t="s">
        <v>2054</v>
      </c>
      <c r="C523" t="s">
        <v>2055</v>
      </c>
      <c r="D523" t="s">
        <v>712</v>
      </c>
      <c r="E523" t="s">
        <v>2056</v>
      </c>
      <c r="F523" t="s">
        <v>714</v>
      </c>
      <c r="G523" t="b">
        <v>1</v>
      </c>
      <c r="H523" t="b">
        <v>0</v>
      </c>
      <c r="I523" t="b">
        <v>1</v>
      </c>
      <c r="J523" t="s">
        <v>49</v>
      </c>
      <c r="K523" t="b">
        <v>0</v>
      </c>
      <c r="L523">
        <v>1.331</v>
      </c>
    </row>
    <row r="524" spans="1:12" x14ac:dyDescent="0.2">
      <c r="A524" t="s">
        <v>2057</v>
      </c>
      <c r="B524" t="s">
        <v>2058</v>
      </c>
      <c r="C524" t="s">
        <v>1885</v>
      </c>
      <c r="D524" t="s">
        <v>202</v>
      </c>
      <c r="E524" t="s">
        <v>1886</v>
      </c>
      <c r="F524" t="s">
        <v>204</v>
      </c>
      <c r="G524" t="b">
        <v>1</v>
      </c>
      <c r="H524" t="b">
        <v>1</v>
      </c>
      <c r="I524" t="b">
        <v>0</v>
      </c>
      <c r="J524" t="s">
        <v>18</v>
      </c>
      <c r="K524" t="b">
        <v>0</v>
      </c>
      <c r="L524">
        <v>1.331</v>
      </c>
    </row>
    <row r="525" spans="1:12" x14ac:dyDescent="0.2">
      <c r="A525" t="s">
        <v>2059</v>
      </c>
      <c r="B525" t="s">
        <v>2060</v>
      </c>
      <c r="C525" t="s">
        <v>2061</v>
      </c>
      <c r="D525" t="s">
        <v>681</v>
      </c>
      <c r="E525" t="s">
        <v>2062</v>
      </c>
      <c r="F525" t="s">
        <v>682</v>
      </c>
      <c r="G525" t="b">
        <v>0</v>
      </c>
      <c r="H525" t="b">
        <v>1</v>
      </c>
      <c r="I525" t="b">
        <v>1</v>
      </c>
      <c r="J525" t="s">
        <v>49</v>
      </c>
      <c r="K525" t="b">
        <v>0</v>
      </c>
      <c r="L525">
        <v>1.331</v>
      </c>
    </row>
    <row r="526" spans="1:12" x14ac:dyDescent="0.2">
      <c r="A526" t="s">
        <v>2063</v>
      </c>
      <c r="B526" t="s">
        <v>2064</v>
      </c>
      <c r="C526" t="s">
        <v>1881</v>
      </c>
      <c r="D526" t="s">
        <v>202</v>
      </c>
      <c r="E526" t="s">
        <v>1882</v>
      </c>
      <c r="F526" t="s">
        <v>204</v>
      </c>
      <c r="G526" t="b">
        <v>0</v>
      </c>
      <c r="H526" t="b">
        <v>1</v>
      </c>
      <c r="I526" t="b">
        <v>0</v>
      </c>
      <c r="J526" t="s">
        <v>18</v>
      </c>
      <c r="K526" t="b">
        <v>0</v>
      </c>
      <c r="L526">
        <v>1.331</v>
      </c>
    </row>
    <row r="527" spans="1:12" x14ac:dyDescent="0.2">
      <c r="A527" t="s">
        <v>2065</v>
      </c>
      <c r="B527" t="s">
        <v>2066</v>
      </c>
      <c r="C527" t="s">
        <v>915</v>
      </c>
      <c r="D527" t="s">
        <v>2067</v>
      </c>
      <c r="E527" t="s">
        <v>916</v>
      </c>
      <c r="F527" t="s">
        <v>2068</v>
      </c>
      <c r="G527" t="b">
        <v>0</v>
      </c>
      <c r="H527" t="b">
        <v>1</v>
      </c>
      <c r="I527" t="b">
        <v>1</v>
      </c>
      <c r="J527" t="s">
        <v>18</v>
      </c>
      <c r="K527" t="b">
        <v>0</v>
      </c>
      <c r="L527">
        <v>1.331</v>
      </c>
    </row>
    <row r="528" spans="1:12" x14ac:dyDescent="0.2">
      <c r="A528" t="s">
        <v>2069</v>
      </c>
      <c r="B528" t="s">
        <v>2070</v>
      </c>
      <c r="C528" t="s">
        <v>113</v>
      </c>
      <c r="D528" t="s">
        <v>1301</v>
      </c>
      <c r="E528" t="s">
        <v>115</v>
      </c>
      <c r="F528" t="s">
        <v>1302</v>
      </c>
      <c r="G528" t="b">
        <v>1</v>
      </c>
      <c r="H528" t="b">
        <v>1</v>
      </c>
      <c r="I528" t="b">
        <v>1</v>
      </c>
      <c r="J528" t="s">
        <v>18</v>
      </c>
      <c r="K528" t="b">
        <v>0</v>
      </c>
      <c r="L528">
        <v>1.331</v>
      </c>
    </row>
    <row r="529" spans="1:12" x14ac:dyDescent="0.2">
      <c r="A529" t="s">
        <v>2071</v>
      </c>
      <c r="B529" t="s">
        <v>2072</v>
      </c>
      <c r="C529" t="s">
        <v>2073</v>
      </c>
      <c r="D529" t="s">
        <v>488</v>
      </c>
      <c r="E529" t="s">
        <v>2074</v>
      </c>
      <c r="G529" t="b">
        <v>1</v>
      </c>
      <c r="H529" t="b">
        <v>0</v>
      </c>
      <c r="I529" t="b">
        <v>0</v>
      </c>
      <c r="J529" t="s">
        <v>18</v>
      </c>
      <c r="K529" t="b">
        <v>1</v>
      </c>
      <c r="L529">
        <v>1.331</v>
      </c>
    </row>
    <row r="530" spans="1:12" x14ac:dyDescent="0.2">
      <c r="A530" t="s">
        <v>2075</v>
      </c>
      <c r="B530" t="s">
        <v>2076</v>
      </c>
      <c r="C530" t="s">
        <v>1905</v>
      </c>
      <c r="D530" t="s">
        <v>2077</v>
      </c>
      <c r="E530" t="s">
        <v>1906</v>
      </c>
      <c r="F530" t="s">
        <v>2078</v>
      </c>
      <c r="G530" t="b">
        <v>1</v>
      </c>
      <c r="H530" t="b">
        <v>1</v>
      </c>
      <c r="I530" t="b">
        <v>1</v>
      </c>
      <c r="J530" t="s">
        <v>18</v>
      </c>
      <c r="K530" t="b">
        <v>0</v>
      </c>
      <c r="L530">
        <v>1.331</v>
      </c>
    </row>
    <row r="531" spans="1:12" x14ac:dyDescent="0.2">
      <c r="A531" t="s">
        <v>2079</v>
      </c>
      <c r="B531" t="s">
        <v>2080</v>
      </c>
      <c r="C531" t="s">
        <v>2081</v>
      </c>
      <c r="D531" t="s">
        <v>2082</v>
      </c>
      <c r="E531" t="s">
        <v>2083</v>
      </c>
      <c r="F531" t="s">
        <v>2084</v>
      </c>
      <c r="G531" t="b">
        <v>0</v>
      </c>
      <c r="H531" t="b">
        <v>0</v>
      </c>
      <c r="I531" t="b">
        <v>0</v>
      </c>
      <c r="J531" t="s">
        <v>49</v>
      </c>
      <c r="K531" t="b">
        <v>0</v>
      </c>
      <c r="L531">
        <v>1.331</v>
      </c>
    </row>
    <row r="532" spans="1:12" x14ac:dyDescent="0.2">
      <c r="A532" t="s">
        <v>2085</v>
      </c>
      <c r="B532" t="s">
        <v>2086</v>
      </c>
      <c r="C532" t="s">
        <v>2087</v>
      </c>
      <c r="D532" t="s">
        <v>167</v>
      </c>
      <c r="E532" t="s">
        <v>2088</v>
      </c>
      <c r="F532" t="s">
        <v>169</v>
      </c>
      <c r="G532" t="b">
        <v>1</v>
      </c>
      <c r="H532" t="b">
        <v>0</v>
      </c>
      <c r="I532" t="b">
        <v>1</v>
      </c>
      <c r="J532" t="s">
        <v>18</v>
      </c>
      <c r="K532" t="b">
        <v>0</v>
      </c>
      <c r="L532">
        <v>1.331</v>
      </c>
    </row>
    <row r="533" spans="1:12" x14ac:dyDescent="0.2">
      <c r="A533" t="s">
        <v>2089</v>
      </c>
      <c r="B533" t="s">
        <v>2090</v>
      </c>
      <c r="C533" t="s">
        <v>2091</v>
      </c>
      <c r="D533" t="s">
        <v>1569</v>
      </c>
      <c r="E533" t="s">
        <v>2092</v>
      </c>
      <c r="F533" t="s">
        <v>1571</v>
      </c>
      <c r="G533" t="b">
        <v>1</v>
      </c>
      <c r="H533" t="b">
        <v>0</v>
      </c>
      <c r="I533" t="b">
        <v>1</v>
      </c>
      <c r="J533" t="s">
        <v>18</v>
      </c>
      <c r="K533" t="b">
        <v>0</v>
      </c>
      <c r="L533">
        <v>1.331</v>
      </c>
    </row>
    <row r="534" spans="1:12" x14ac:dyDescent="0.2">
      <c r="A534" t="s">
        <v>2093</v>
      </c>
      <c r="B534" t="s">
        <v>2094</v>
      </c>
      <c r="C534" t="s">
        <v>2095</v>
      </c>
      <c r="D534" t="s">
        <v>915</v>
      </c>
      <c r="E534" t="s">
        <v>2096</v>
      </c>
      <c r="F534" t="s">
        <v>916</v>
      </c>
      <c r="G534" t="b">
        <v>1</v>
      </c>
      <c r="H534" t="b">
        <v>1</v>
      </c>
      <c r="I534" t="b">
        <v>1</v>
      </c>
      <c r="J534" t="s">
        <v>18</v>
      </c>
      <c r="K534" t="b">
        <v>0</v>
      </c>
      <c r="L534">
        <v>1.331</v>
      </c>
    </row>
    <row r="535" spans="1:12" x14ac:dyDescent="0.2">
      <c r="A535" t="s">
        <v>2097</v>
      </c>
      <c r="B535" t="s">
        <v>2098</v>
      </c>
      <c r="C535" t="s">
        <v>172</v>
      </c>
      <c r="D535" t="s">
        <v>915</v>
      </c>
      <c r="E535" t="s">
        <v>174</v>
      </c>
      <c r="F535" t="s">
        <v>916</v>
      </c>
      <c r="G535" t="b">
        <v>0</v>
      </c>
      <c r="H535" t="b">
        <v>1</v>
      </c>
      <c r="I535" t="b">
        <v>1</v>
      </c>
      <c r="J535" t="s">
        <v>18</v>
      </c>
      <c r="K535" t="b">
        <v>0</v>
      </c>
      <c r="L535">
        <v>1.331</v>
      </c>
    </row>
    <row r="536" spans="1:12" x14ac:dyDescent="0.2">
      <c r="A536" t="s">
        <v>2099</v>
      </c>
      <c r="B536" t="s">
        <v>2100</v>
      </c>
      <c r="C536" t="s">
        <v>2095</v>
      </c>
      <c r="D536" t="s">
        <v>2101</v>
      </c>
      <c r="E536" t="s">
        <v>2096</v>
      </c>
      <c r="F536" t="s">
        <v>2102</v>
      </c>
      <c r="G536" t="b">
        <v>1</v>
      </c>
      <c r="H536" t="b">
        <v>1</v>
      </c>
      <c r="I536" t="b">
        <v>0</v>
      </c>
      <c r="J536" t="s">
        <v>18</v>
      </c>
      <c r="K536" t="b">
        <v>0</v>
      </c>
      <c r="L536">
        <v>1.331</v>
      </c>
    </row>
    <row r="537" spans="1:12" x14ac:dyDescent="0.2">
      <c r="A537" t="s">
        <v>2103</v>
      </c>
      <c r="B537" t="s">
        <v>2104</v>
      </c>
      <c r="C537" t="s">
        <v>172</v>
      </c>
      <c r="D537" t="s">
        <v>2101</v>
      </c>
      <c r="E537" t="s">
        <v>174</v>
      </c>
      <c r="F537" t="s">
        <v>2102</v>
      </c>
      <c r="G537" t="b">
        <v>0</v>
      </c>
      <c r="H537" t="b">
        <v>1</v>
      </c>
      <c r="I537" t="b">
        <v>0</v>
      </c>
      <c r="J537" t="s">
        <v>18</v>
      </c>
      <c r="K537" t="b">
        <v>0</v>
      </c>
      <c r="L537">
        <v>1.331</v>
      </c>
    </row>
    <row r="538" spans="1:12" x14ac:dyDescent="0.2">
      <c r="A538" t="s">
        <v>2105</v>
      </c>
      <c r="B538" t="s">
        <v>2106</v>
      </c>
      <c r="C538" t="s">
        <v>2067</v>
      </c>
      <c r="D538" t="s">
        <v>2101</v>
      </c>
      <c r="E538" t="s">
        <v>2068</v>
      </c>
      <c r="F538" t="s">
        <v>2102</v>
      </c>
      <c r="G538" t="b">
        <v>0</v>
      </c>
      <c r="H538" t="b">
        <v>1</v>
      </c>
      <c r="I538" t="b">
        <v>0</v>
      </c>
      <c r="J538" t="s">
        <v>18</v>
      </c>
      <c r="K538" t="b">
        <v>0</v>
      </c>
      <c r="L538">
        <v>1.331</v>
      </c>
    </row>
    <row r="539" spans="1:12" x14ac:dyDescent="0.2">
      <c r="A539" t="s">
        <v>2107</v>
      </c>
      <c r="B539" t="s">
        <v>2108</v>
      </c>
      <c r="C539" t="s">
        <v>2109</v>
      </c>
      <c r="D539" t="s">
        <v>2101</v>
      </c>
      <c r="E539" t="s">
        <v>2110</v>
      </c>
      <c r="F539" t="s">
        <v>2102</v>
      </c>
      <c r="G539" t="b">
        <v>0</v>
      </c>
      <c r="H539" t="b">
        <v>1</v>
      </c>
      <c r="I539" t="b">
        <v>0</v>
      </c>
      <c r="J539" t="s">
        <v>18</v>
      </c>
      <c r="K539" t="b">
        <v>0</v>
      </c>
      <c r="L539">
        <v>1.331</v>
      </c>
    </row>
    <row r="540" spans="1:12" x14ac:dyDescent="0.2">
      <c r="A540" t="s">
        <v>2111</v>
      </c>
      <c r="B540" t="s">
        <v>2112</v>
      </c>
      <c r="C540" t="s">
        <v>2113</v>
      </c>
      <c r="D540" t="s">
        <v>2101</v>
      </c>
      <c r="E540" t="s">
        <v>2114</v>
      </c>
      <c r="F540" t="s">
        <v>2102</v>
      </c>
      <c r="G540" t="b">
        <v>0</v>
      </c>
      <c r="H540" t="b">
        <v>1</v>
      </c>
      <c r="I540" t="b">
        <v>0</v>
      </c>
      <c r="J540" t="s">
        <v>18</v>
      </c>
      <c r="K540" t="b">
        <v>0</v>
      </c>
      <c r="L540">
        <v>1.331</v>
      </c>
    </row>
    <row r="541" spans="1:12" x14ac:dyDescent="0.2">
      <c r="A541" t="s">
        <v>2115</v>
      </c>
      <c r="B541" t="s">
        <v>2116</v>
      </c>
      <c r="C541" t="s">
        <v>905</v>
      </c>
      <c r="D541" t="s">
        <v>2101</v>
      </c>
      <c r="E541" t="s">
        <v>906</v>
      </c>
      <c r="F541" t="s">
        <v>2102</v>
      </c>
      <c r="G541" t="b">
        <v>0</v>
      </c>
      <c r="H541" t="b">
        <v>1</v>
      </c>
      <c r="I541" t="b">
        <v>0</v>
      </c>
      <c r="J541" t="s">
        <v>18</v>
      </c>
      <c r="K541" t="b">
        <v>0</v>
      </c>
      <c r="L541">
        <v>1.331</v>
      </c>
    </row>
    <row r="542" spans="1:12" x14ac:dyDescent="0.2">
      <c r="A542" t="s">
        <v>2117</v>
      </c>
      <c r="B542" t="s">
        <v>2118</v>
      </c>
      <c r="C542" t="s">
        <v>2095</v>
      </c>
      <c r="D542" t="s">
        <v>2119</v>
      </c>
      <c r="E542" t="s">
        <v>2096</v>
      </c>
      <c r="F542" t="s">
        <v>2120</v>
      </c>
      <c r="G542" t="b">
        <v>1</v>
      </c>
      <c r="H542" t="b">
        <v>1</v>
      </c>
      <c r="I542" t="b">
        <v>1</v>
      </c>
      <c r="J542" t="s">
        <v>18</v>
      </c>
      <c r="K542" t="b">
        <v>0</v>
      </c>
      <c r="L542">
        <v>1.331</v>
      </c>
    </row>
    <row r="543" spans="1:12" x14ac:dyDescent="0.2">
      <c r="A543" t="s">
        <v>2121</v>
      </c>
      <c r="B543" t="s">
        <v>2122</v>
      </c>
      <c r="C543" t="s">
        <v>172</v>
      </c>
      <c r="D543" t="s">
        <v>2119</v>
      </c>
      <c r="E543" t="s">
        <v>174</v>
      </c>
      <c r="F543" t="s">
        <v>2120</v>
      </c>
      <c r="G543" t="b">
        <v>0</v>
      </c>
      <c r="H543" t="b">
        <v>1</v>
      </c>
      <c r="I543" t="b">
        <v>1</v>
      </c>
      <c r="J543" t="s">
        <v>18</v>
      </c>
      <c r="K543" t="b">
        <v>0</v>
      </c>
      <c r="L543">
        <v>1.331</v>
      </c>
    </row>
    <row r="544" spans="1:12" x14ac:dyDescent="0.2">
      <c r="A544" t="s">
        <v>2123</v>
      </c>
      <c r="B544" t="s">
        <v>2124</v>
      </c>
      <c r="C544" t="s">
        <v>2067</v>
      </c>
      <c r="D544" t="s">
        <v>2119</v>
      </c>
      <c r="E544" t="s">
        <v>2068</v>
      </c>
      <c r="F544" t="s">
        <v>2120</v>
      </c>
      <c r="G544" t="b">
        <v>0</v>
      </c>
      <c r="H544" t="b">
        <v>1</v>
      </c>
      <c r="I544" t="b">
        <v>1</v>
      </c>
      <c r="J544" t="s">
        <v>18</v>
      </c>
      <c r="K544" t="b">
        <v>0</v>
      </c>
      <c r="L544">
        <v>1.331</v>
      </c>
    </row>
    <row r="545" spans="1:12" x14ac:dyDescent="0.2">
      <c r="A545" t="s">
        <v>2125</v>
      </c>
      <c r="B545" t="s">
        <v>2126</v>
      </c>
      <c r="C545" t="s">
        <v>2109</v>
      </c>
      <c r="D545" t="s">
        <v>2119</v>
      </c>
      <c r="E545" t="s">
        <v>2110</v>
      </c>
      <c r="F545" t="s">
        <v>2120</v>
      </c>
      <c r="G545" t="b">
        <v>0</v>
      </c>
      <c r="H545" t="b">
        <v>1</v>
      </c>
      <c r="I545" t="b">
        <v>1</v>
      </c>
      <c r="J545" t="s">
        <v>18</v>
      </c>
      <c r="K545" t="b">
        <v>0</v>
      </c>
      <c r="L545">
        <v>1.331</v>
      </c>
    </row>
    <row r="546" spans="1:12" x14ac:dyDescent="0.2">
      <c r="A546" t="s">
        <v>2127</v>
      </c>
      <c r="B546" t="s">
        <v>2128</v>
      </c>
      <c r="C546" t="s">
        <v>2113</v>
      </c>
      <c r="D546" t="s">
        <v>2119</v>
      </c>
      <c r="E546" t="s">
        <v>2114</v>
      </c>
      <c r="F546" t="s">
        <v>2120</v>
      </c>
      <c r="G546" t="b">
        <v>0</v>
      </c>
      <c r="H546" t="b">
        <v>1</v>
      </c>
      <c r="I546" t="b">
        <v>1</v>
      </c>
      <c r="J546" t="s">
        <v>18</v>
      </c>
      <c r="K546" t="b">
        <v>0</v>
      </c>
      <c r="L546">
        <v>1.331</v>
      </c>
    </row>
    <row r="547" spans="1:12" x14ac:dyDescent="0.2">
      <c r="A547" t="s">
        <v>2129</v>
      </c>
      <c r="B547" t="s">
        <v>2130</v>
      </c>
      <c r="C547" t="s">
        <v>905</v>
      </c>
      <c r="D547" t="s">
        <v>2119</v>
      </c>
      <c r="E547" t="s">
        <v>906</v>
      </c>
      <c r="F547" t="s">
        <v>2120</v>
      </c>
      <c r="G547" t="b">
        <v>0</v>
      </c>
      <c r="H547" t="b">
        <v>1</v>
      </c>
      <c r="I547" t="b">
        <v>1</v>
      </c>
      <c r="J547" t="s">
        <v>18</v>
      </c>
      <c r="K547" t="b">
        <v>0</v>
      </c>
      <c r="L547">
        <v>1.331</v>
      </c>
    </row>
    <row r="548" spans="1:12" x14ac:dyDescent="0.2">
      <c r="A548" t="s">
        <v>2131</v>
      </c>
      <c r="B548" t="s">
        <v>2132</v>
      </c>
      <c r="C548" t="s">
        <v>915</v>
      </c>
      <c r="D548" t="s">
        <v>2109</v>
      </c>
      <c r="E548" t="s">
        <v>916</v>
      </c>
      <c r="F548" t="s">
        <v>2110</v>
      </c>
      <c r="G548" t="b">
        <v>0</v>
      </c>
      <c r="H548" t="b">
        <v>1</v>
      </c>
      <c r="I548" t="b">
        <v>1</v>
      </c>
      <c r="J548" t="s">
        <v>18</v>
      </c>
      <c r="K548" t="b">
        <v>0</v>
      </c>
      <c r="L548">
        <v>1.331</v>
      </c>
    </row>
    <row r="549" spans="1:12" x14ac:dyDescent="0.2">
      <c r="A549" t="s">
        <v>2133</v>
      </c>
      <c r="B549" t="s">
        <v>2134</v>
      </c>
      <c r="C549" t="s">
        <v>1881</v>
      </c>
      <c r="D549" t="s">
        <v>173</v>
      </c>
      <c r="E549" t="s">
        <v>1882</v>
      </c>
      <c r="F549" t="s">
        <v>175</v>
      </c>
      <c r="G549" t="b">
        <v>0</v>
      </c>
      <c r="H549" t="b">
        <v>1</v>
      </c>
      <c r="I549" t="b">
        <v>0</v>
      </c>
      <c r="J549" t="s">
        <v>18</v>
      </c>
      <c r="K549" t="b">
        <v>0</v>
      </c>
      <c r="L549">
        <v>1.331</v>
      </c>
    </row>
    <row r="550" spans="1:12" x14ac:dyDescent="0.2">
      <c r="A550" t="s">
        <v>2135</v>
      </c>
      <c r="B550" t="s">
        <v>2136</v>
      </c>
      <c r="C550" t="s">
        <v>1885</v>
      </c>
      <c r="D550" t="s">
        <v>173</v>
      </c>
      <c r="E550" t="s">
        <v>1886</v>
      </c>
      <c r="F550" t="s">
        <v>175</v>
      </c>
      <c r="G550" t="b">
        <v>1</v>
      </c>
      <c r="H550" t="b">
        <v>1</v>
      </c>
      <c r="I550" t="b">
        <v>0</v>
      </c>
      <c r="J550" t="s">
        <v>18</v>
      </c>
      <c r="K550" t="b">
        <v>0</v>
      </c>
      <c r="L550">
        <v>1.331</v>
      </c>
    </row>
    <row r="551" spans="1:12" x14ac:dyDescent="0.2">
      <c r="A551" t="s">
        <v>2137</v>
      </c>
      <c r="B551" t="s">
        <v>2138</v>
      </c>
      <c r="C551" t="s">
        <v>915</v>
      </c>
      <c r="D551" t="s">
        <v>2113</v>
      </c>
      <c r="E551" t="s">
        <v>916</v>
      </c>
      <c r="F551" t="s">
        <v>2114</v>
      </c>
      <c r="G551" t="b">
        <v>0</v>
      </c>
      <c r="H551" t="b">
        <v>1</v>
      </c>
      <c r="I551" t="b">
        <v>1</v>
      </c>
      <c r="J551" t="s">
        <v>18</v>
      </c>
      <c r="K551" t="b">
        <v>0</v>
      </c>
      <c r="L551">
        <v>1.331</v>
      </c>
    </row>
    <row r="552" spans="1:12" x14ac:dyDescent="0.2">
      <c r="A552" t="s">
        <v>2139</v>
      </c>
      <c r="B552" t="s">
        <v>2140</v>
      </c>
      <c r="C552" t="s">
        <v>2141</v>
      </c>
      <c r="D552" t="s">
        <v>2142</v>
      </c>
      <c r="F552" t="s">
        <v>2143</v>
      </c>
      <c r="G552" t="b">
        <v>1</v>
      </c>
      <c r="H552" t="b">
        <v>1</v>
      </c>
      <c r="I552" t="b">
        <v>0</v>
      </c>
      <c r="J552" t="s">
        <v>18</v>
      </c>
      <c r="K552" t="b">
        <v>0</v>
      </c>
      <c r="L552">
        <v>1.331</v>
      </c>
    </row>
    <row r="553" spans="1:12" x14ac:dyDescent="0.2">
      <c r="A553" t="s">
        <v>2144</v>
      </c>
      <c r="B553" t="s">
        <v>2145</v>
      </c>
      <c r="C553" t="s">
        <v>2146</v>
      </c>
      <c r="D553" t="s">
        <v>807</v>
      </c>
      <c r="E553" t="s">
        <v>2147</v>
      </c>
      <c r="F553" t="s">
        <v>808</v>
      </c>
      <c r="G553" t="b">
        <v>1</v>
      </c>
      <c r="H553" t="b">
        <v>0</v>
      </c>
      <c r="I553" t="b">
        <v>1</v>
      </c>
      <c r="J553" t="s">
        <v>18</v>
      </c>
      <c r="K553" t="b">
        <v>0</v>
      </c>
      <c r="L553">
        <v>1.331</v>
      </c>
    </row>
    <row r="554" spans="1:12" x14ac:dyDescent="0.2">
      <c r="A554" t="s">
        <v>2148</v>
      </c>
      <c r="B554" t="s">
        <v>2149</v>
      </c>
      <c r="C554" t="s">
        <v>2150</v>
      </c>
      <c r="D554" t="s">
        <v>2151</v>
      </c>
      <c r="F554" t="s">
        <v>2152</v>
      </c>
      <c r="G554" t="b">
        <v>1</v>
      </c>
      <c r="H554" t="b">
        <v>1</v>
      </c>
      <c r="I554" t="b">
        <v>0</v>
      </c>
      <c r="J554" t="s">
        <v>18</v>
      </c>
      <c r="K554" t="b">
        <v>0</v>
      </c>
      <c r="L554">
        <v>1.331</v>
      </c>
    </row>
    <row r="555" spans="1:12" x14ac:dyDescent="0.2">
      <c r="A555" t="s">
        <v>2153</v>
      </c>
      <c r="B555" t="s">
        <v>2154</v>
      </c>
      <c r="C555" t="s">
        <v>2155</v>
      </c>
      <c r="D555" t="s">
        <v>193</v>
      </c>
      <c r="E555" t="s">
        <v>2156</v>
      </c>
      <c r="G555" t="b">
        <v>1</v>
      </c>
      <c r="H555" t="b">
        <v>0</v>
      </c>
      <c r="I555" t="b">
        <v>0</v>
      </c>
      <c r="J555" t="s">
        <v>18</v>
      </c>
      <c r="K555" t="b">
        <v>1</v>
      </c>
      <c r="L555">
        <v>1.331</v>
      </c>
    </row>
    <row r="556" spans="1:12" x14ac:dyDescent="0.2">
      <c r="A556" t="s">
        <v>2157</v>
      </c>
      <c r="B556" t="s">
        <v>2158</v>
      </c>
      <c r="C556" t="s">
        <v>2159</v>
      </c>
      <c r="D556" t="s">
        <v>193</v>
      </c>
      <c r="E556" t="s">
        <v>2160</v>
      </c>
      <c r="G556" t="b">
        <v>1</v>
      </c>
      <c r="H556" t="b">
        <v>0</v>
      </c>
      <c r="I556" t="b">
        <v>0</v>
      </c>
      <c r="J556" t="s">
        <v>18</v>
      </c>
      <c r="K556" t="b">
        <v>1</v>
      </c>
      <c r="L556">
        <v>1.331</v>
      </c>
    </row>
    <row r="557" spans="1:12" x14ac:dyDescent="0.2">
      <c r="A557" t="s">
        <v>2161</v>
      </c>
      <c r="B557" t="s">
        <v>2162</v>
      </c>
      <c r="C557" t="s">
        <v>2163</v>
      </c>
      <c r="D557" t="s">
        <v>193</v>
      </c>
      <c r="E557" t="s">
        <v>2164</v>
      </c>
      <c r="G557" t="b">
        <v>1</v>
      </c>
      <c r="H557" t="b">
        <v>0</v>
      </c>
      <c r="I557" t="b">
        <v>0</v>
      </c>
      <c r="J557" t="s">
        <v>18</v>
      </c>
      <c r="K557" t="b">
        <v>1</v>
      </c>
      <c r="L557">
        <v>1.331</v>
      </c>
    </row>
    <row r="558" spans="1:12" x14ac:dyDescent="0.2">
      <c r="A558" t="s">
        <v>2165</v>
      </c>
      <c r="B558" t="s">
        <v>2166</v>
      </c>
      <c r="C558" t="s">
        <v>689</v>
      </c>
      <c r="D558" t="s">
        <v>1655</v>
      </c>
      <c r="E558" t="s">
        <v>690</v>
      </c>
      <c r="G558" t="b">
        <v>1</v>
      </c>
      <c r="H558" t="b">
        <v>0</v>
      </c>
      <c r="I558" t="b">
        <v>0</v>
      </c>
      <c r="J558" t="s">
        <v>18</v>
      </c>
      <c r="K558" t="b">
        <v>1</v>
      </c>
      <c r="L558">
        <v>1.331</v>
      </c>
    </row>
    <row r="559" spans="1:12" x14ac:dyDescent="0.2">
      <c r="A559" t="s">
        <v>2167</v>
      </c>
      <c r="B559" t="s">
        <v>2168</v>
      </c>
      <c r="C559" t="s">
        <v>2169</v>
      </c>
      <c r="D559" t="s">
        <v>1655</v>
      </c>
      <c r="E559" t="s">
        <v>2170</v>
      </c>
      <c r="G559" t="b">
        <v>1</v>
      </c>
      <c r="H559" t="b">
        <v>0</v>
      </c>
      <c r="I559" t="b">
        <v>0</v>
      </c>
      <c r="J559" t="s">
        <v>18</v>
      </c>
      <c r="K559" t="b">
        <v>1</v>
      </c>
      <c r="L559">
        <v>1.331</v>
      </c>
    </row>
    <row r="560" spans="1:12" x14ac:dyDescent="0.2">
      <c r="A560" t="s">
        <v>2171</v>
      </c>
      <c r="B560" t="s">
        <v>2172</v>
      </c>
      <c r="C560" t="s">
        <v>2173</v>
      </c>
      <c r="D560" t="s">
        <v>1655</v>
      </c>
      <c r="E560" t="s">
        <v>2174</v>
      </c>
      <c r="G560" t="b">
        <v>1</v>
      </c>
      <c r="H560" t="b">
        <v>0</v>
      </c>
      <c r="I560" t="b">
        <v>0</v>
      </c>
      <c r="J560" t="s">
        <v>18</v>
      </c>
      <c r="K560" t="b">
        <v>1</v>
      </c>
      <c r="L560">
        <v>1.331</v>
      </c>
    </row>
    <row r="561" spans="1:12" x14ac:dyDescent="0.2">
      <c r="A561" t="s">
        <v>2175</v>
      </c>
      <c r="B561" t="s">
        <v>2176</v>
      </c>
      <c r="C561" t="s">
        <v>2177</v>
      </c>
      <c r="D561" t="s">
        <v>1655</v>
      </c>
      <c r="E561" t="s">
        <v>2178</v>
      </c>
      <c r="G561" t="b">
        <v>1</v>
      </c>
      <c r="H561" t="b">
        <v>0</v>
      </c>
      <c r="I561" t="b">
        <v>0</v>
      </c>
      <c r="J561" t="s">
        <v>18</v>
      </c>
      <c r="K561" t="b">
        <v>1</v>
      </c>
      <c r="L561">
        <v>1.331</v>
      </c>
    </row>
    <row r="562" spans="1:12" x14ac:dyDescent="0.2">
      <c r="A562" t="s">
        <v>2179</v>
      </c>
      <c r="B562" t="s">
        <v>2180</v>
      </c>
      <c r="C562" t="s">
        <v>676</v>
      </c>
      <c r="D562" t="s">
        <v>1655</v>
      </c>
      <c r="E562" t="s">
        <v>678</v>
      </c>
      <c r="G562" t="b">
        <v>0</v>
      </c>
      <c r="H562" t="b">
        <v>0</v>
      </c>
      <c r="I562" t="b">
        <v>0</v>
      </c>
      <c r="J562" t="s">
        <v>18</v>
      </c>
      <c r="K562" t="b">
        <v>1</v>
      </c>
      <c r="L562">
        <v>1.331</v>
      </c>
    </row>
    <row r="563" spans="1:12" x14ac:dyDescent="0.2">
      <c r="A563" t="s">
        <v>2181</v>
      </c>
      <c r="B563" t="s">
        <v>2182</v>
      </c>
      <c r="C563" t="s">
        <v>2183</v>
      </c>
      <c r="D563" t="s">
        <v>1655</v>
      </c>
      <c r="E563" t="s">
        <v>2184</v>
      </c>
      <c r="G563" t="b">
        <v>1</v>
      </c>
      <c r="H563" t="b">
        <v>0</v>
      </c>
      <c r="I563" t="b">
        <v>0</v>
      </c>
      <c r="J563" t="s">
        <v>18</v>
      </c>
      <c r="K563" t="b">
        <v>1</v>
      </c>
      <c r="L563">
        <v>1.331</v>
      </c>
    </row>
    <row r="564" spans="1:12" x14ac:dyDescent="0.2">
      <c r="A564" t="s">
        <v>2185</v>
      </c>
      <c r="B564" t="s">
        <v>2186</v>
      </c>
      <c r="C564" t="s">
        <v>689</v>
      </c>
      <c r="D564" t="s">
        <v>2187</v>
      </c>
      <c r="E564" t="s">
        <v>690</v>
      </c>
      <c r="G564" t="b">
        <v>1</v>
      </c>
      <c r="H564" t="b">
        <v>0</v>
      </c>
      <c r="I564" t="b">
        <v>0</v>
      </c>
      <c r="J564" t="s">
        <v>18</v>
      </c>
      <c r="K564" t="b">
        <v>1</v>
      </c>
      <c r="L564">
        <v>1.331</v>
      </c>
    </row>
    <row r="565" spans="1:12" x14ac:dyDescent="0.2">
      <c r="A565" t="s">
        <v>2188</v>
      </c>
      <c r="B565" t="s">
        <v>2189</v>
      </c>
      <c r="C565" t="s">
        <v>2190</v>
      </c>
      <c r="D565" t="s">
        <v>193</v>
      </c>
      <c r="E565" t="s">
        <v>2191</v>
      </c>
      <c r="G565" t="b">
        <v>1</v>
      </c>
      <c r="H565" t="b">
        <v>0</v>
      </c>
      <c r="I565" t="b">
        <v>0</v>
      </c>
      <c r="J565" t="s">
        <v>18</v>
      </c>
      <c r="K565" t="b">
        <v>1</v>
      </c>
      <c r="L565">
        <v>1.331</v>
      </c>
    </row>
    <row r="566" spans="1:12" x14ac:dyDescent="0.2">
      <c r="A566" t="s">
        <v>2192</v>
      </c>
      <c r="B566" t="s">
        <v>2193</v>
      </c>
      <c r="C566" t="s">
        <v>621</v>
      </c>
      <c r="D566" t="s">
        <v>2187</v>
      </c>
      <c r="E566" t="s">
        <v>623</v>
      </c>
      <c r="G566" t="b">
        <v>1</v>
      </c>
      <c r="H566" t="b">
        <v>0</v>
      </c>
      <c r="I566" t="b">
        <v>0</v>
      </c>
      <c r="J566" t="s">
        <v>18</v>
      </c>
      <c r="K566" t="b">
        <v>1</v>
      </c>
      <c r="L566">
        <v>1.331</v>
      </c>
    </row>
    <row r="567" spans="1:12" x14ac:dyDescent="0.2">
      <c r="A567" t="s">
        <v>2194</v>
      </c>
      <c r="B567" t="s">
        <v>2195</v>
      </c>
      <c r="C567" t="s">
        <v>2177</v>
      </c>
      <c r="D567" t="s">
        <v>2187</v>
      </c>
      <c r="E567" t="s">
        <v>2178</v>
      </c>
      <c r="G567" t="b">
        <v>1</v>
      </c>
      <c r="H567" t="b">
        <v>0</v>
      </c>
      <c r="I567" t="b">
        <v>0</v>
      </c>
      <c r="J567" t="s">
        <v>18</v>
      </c>
      <c r="K567" t="b">
        <v>1</v>
      </c>
      <c r="L567">
        <v>1.331</v>
      </c>
    </row>
    <row r="568" spans="1:12" x14ac:dyDescent="0.2">
      <c r="A568" t="s">
        <v>2196</v>
      </c>
      <c r="B568" t="s">
        <v>2197</v>
      </c>
      <c r="C568" t="s">
        <v>676</v>
      </c>
      <c r="D568" t="s">
        <v>2187</v>
      </c>
      <c r="E568" t="s">
        <v>678</v>
      </c>
      <c r="G568" t="b">
        <v>0</v>
      </c>
      <c r="H568" t="b">
        <v>0</v>
      </c>
      <c r="I568" t="b">
        <v>0</v>
      </c>
      <c r="J568" t="s">
        <v>18</v>
      </c>
      <c r="K568" t="b">
        <v>1</v>
      </c>
      <c r="L568">
        <v>1.331</v>
      </c>
    </row>
    <row r="569" spans="1:12" x14ac:dyDescent="0.2">
      <c r="A569" t="s">
        <v>2198</v>
      </c>
      <c r="B569" t="s">
        <v>2199</v>
      </c>
      <c r="C569" t="s">
        <v>148</v>
      </c>
      <c r="D569" t="s">
        <v>2187</v>
      </c>
      <c r="E569" t="s">
        <v>150</v>
      </c>
      <c r="G569" t="b">
        <v>1</v>
      </c>
      <c r="H569" t="b">
        <v>0</v>
      </c>
      <c r="I569" t="b">
        <v>0</v>
      </c>
      <c r="J569" t="s">
        <v>18</v>
      </c>
      <c r="K569" t="b">
        <v>1</v>
      </c>
      <c r="L569">
        <v>1.331</v>
      </c>
    </row>
    <row r="570" spans="1:12" x14ac:dyDescent="0.2">
      <c r="A570" t="s">
        <v>2200</v>
      </c>
      <c r="B570" t="s">
        <v>2201</v>
      </c>
      <c r="C570" t="s">
        <v>738</v>
      </c>
      <c r="D570" t="s">
        <v>2187</v>
      </c>
      <c r="E570" t="s">
        <v>740</v>
      </c>
      <c r="G570" t="b">
        <v>1</v>
      </c>
      <c r="H570" t="b">
        <v>0</v>
      </c>
      <c r="I570" t="b">
        <v>0</v>
      </c>
      <c r="J570" t="s">
        <v>18</v>
      </c>
      <c r="K570" t="b">
        <v>1</v>
      </c>
      <c r="L570">
        <v>1.331</v>
      </c>
    </row>
    <row r="571" spans="1:12" x14ac:dyDescent="0.2">
      <c r="A571" t="s">
        <v>2202</v>
      </c>
      <c r="B571" t="s">
        <v>2203</v>
      </c>
      <c r="C571" t="s">
        <v>2204</v>
      </c>
      <c r="D571" t="s">
        <v>2187</v>
      </c>
      <c r="E571" t="s">
        <v>2205</v>
      </c>
      <c r="G571" t="b">
        <v>1</v>
      </c>
      <c r="H571" t="b">
        <v>0</v>
      </c>
      <c r="I571" t="b">
        <v>0</v>
      </c>
      <c r="J571" t="s">
        <v>18</v>
      </c>
      <c r="K571" t="b">
        <v>1</v>
      </c>
      <c r="L571">
        <v>1.331</v>
      </c>
    </row>
    <row r="572" spans="1:12" x14ac:dyDescent="0.2">
      <c r="A572" t="s">
        <v>2206</v>
      </c>
      <c r="B572" t="s">
        <v>2207</v>
      </c>
      <c r="C572" t="s">
        <v>2208</v>
      </c>
      <c r="D572" t="s">
        <v>2187</v>
      </c>
      <c r="E572" t="s">
        <v>2209</v>
      </c>
      <c r="G572" t="b">
        <v>0</v>
      </c>
      <c r="H572" t="b">
        <v>0</v>
      </c>
      <c r="I572" t="b">
        <v>0</v>
      </c>
      <c r="J572" t="s">
        <v>18</v>
      </c>
      <c r="K572" t="b">
        <v>1</v>
      </c>
      <c r="L572">
        <v>1.331</v>
      </c>
    </row>
    <row r="573" spans="1:12" x14ac:dyDescent="0.2">
      <c r="A573" t="s">
        <v>2210</v>
      </c>
      <c r="B573" t="s">
        <v>2211</v>
      </c>
      <c r="C573" t="s">
        <v>2212</v>
      </c>
      <c r="D573" t="s">
        <v>2187</v>
      </c>
      <c r="E573" t="s">
        <v>2213</v>
      </c>
      <c r="G573" t="b">
        <v>1</v>
      </c>
      <c r="H573" t="b">
        <v>0</v>
      </c>
      <c r="I573" t="b">
        <v>0</v>
      </c>
      <c r="J573" t="s">
        <v>18</v>
      </c>
      <c r="K573" t="b">
        <v>1</v>
      </c>
      <c r="L573">
        <v>1.331</v>
      </c>
    </row>
    <row r="574" spans="1:12" x14ac:dyDescent="0.2">
      <c r="A574" t="s">
        <v>2214</v>
      </c>
      <c r="B574" t="s">
        <v>2215</v>
      </c>
      <c r="C574" t="s">
        <v>2216</v>
      </c>
      <c r="D574" t="s">
        <v>2187</v>
      </c>
      <c r="E574" t="s">
        <v>2217</v>
      </c>
      <c r="G574" t="b">
        <v>1</v>
      </c>
      <c r="H574" t="b">
        <v>1</v>
      </c>
      <c r="I574" t="b">
        <v>0</v>
      </c>
      <c r="J574" t="s">
        <v>18</v>
      </c>
      <c r="K574" t="b">
        <v>1</v>
      </c>
      <c r="L574">
        <v>1.331</v>
      </c>
    </row>
    <row r="575" spans="1:12" x14ac:dyDescent="0.2">
      <c r="A575" t="s">
        <v>2218</v>
      </c>
      <c r="B575" t="s">
        <v>2219</v>
      </c>
      <c r="C575" t="s">
        <v>2220</v>
      </c>
      <c r="D575" t="s">
        <v>2187</v>
      </c>
      <c r="E575" t="s">
        <v>2221</v>
      </c>
      <c r="G575" t="b">
        <v>1</v>
      </c>
      <c r="H575" t="b">
        <v>0</v>
      </c>
      <c r="I575" t="b">
        <v>0</v>
      </c>
      <c r="J575" t="s">
        <v>18</v>
      </c>
      <c r="K575" t="b">
        <v>1</v>
      </c>
      <c r="L575">
        <v>1.331</v>
      </c>
    </row>
    <row r="576" spans="1:12" x14ac:dyDescent="0.2">
      <c r="A576" t="s">
        <v>2222</v>
      </c>
      <c r="B576" t="s">
        <v>2223</v>
      </c>
      <c r="C576" t="s">
        <v>561</v>
      </c>
      <c r="D576" t="s">
        <v>2187</v>
      </c>
      <c r="E576" t="s">
        <v>563</v>
      </c>
      <c r="G576" t="b">
        <v>1</v>
      </c>
      <c r="H576" t="b">
        <v>0</v>
      </c>
      <c r="I576" t="b">
        <v>0</v>
      </c>
      <c r="J576" t="s">
        <v>18</v>
      </c>
      <c r="K576" t="b">
        <v>1</v>
      </c>
      <c r="L576">
        <v>1.331</v>
      </c>
    </row>
    <row r="577" spans="1:12" x14ac:dyDescent="0.2">
      <c r="A577" t="s">
        <v>2224</v>
      </c>
      <c r="B577" t="s">
        <v>2225</v>
      </c>
      <c r="C577" t="s">
        <v>2169</v>
      </c>
      <c r="D577" t="s">
        <v>2187</v>
      </c>
      <c r="E577" t="s">
        <v>2170</v>
      </c>
      <c r="G577" t="b">
        <v>1</v>
      </c>
      <c r="H577" t="b">
        <v>0</v>
      </c>
      <c r="I577" t="b">
        <v>0</v>
      </c>
      <c r="J577" t="s">
        <v>18</v>
      </c>
      <c r="K577" t="b">
        <v>1</v>
      </c>
      <c r="L577">
        <v>1.331</v>
      </c>
    </row>
    <row r="578" spans="1:12" x14ac:dyDescent="0.2">
      <c r="A578" t="s">
        <v>2226</v>
      </c>
      <c r="B578" t="s">
        <v>2227</v>
      </c>
      <c r="C578" t="s">
        <v>2228</v>
      </c>
      <c r="D578" t="s">
        <v>2187</v>
      </c>
      <c r="E578" t="s">
        <v>2229</v>
      </c>
      <c r="G578" t="b">
        <v>0</v>
      </c>
      <c r="H578" t="b">
        <v>0</v>
      </c>
      <c r="I578" t="b">
        <v>0</v>
      </c>
      <c r="J578" t="s">
        <v>18</v>
      </c>
      <c r="K578" t="b">
        <v>1</v>
      </c>
      <c r="L578">
        <v>1.331</v>
      </c>
    </row>
    <row r="579" spans="1:12" x14ac:dyDescent="0.2">
      <c r="A579" t="s">
        <v>2230</v>
      </c>
      <c r="B579" t="s">
        <v>2231</v>
      </c>
      <c r="C579" t="s">
        <v>2232</v>
      </c>
      <c r="D579" t="s">
        <v>193</v>
      </c>
      <c r="E579" t="s">
        <v>2233</v>
      </c>
      <c r="G579" t="b">
        <v>0</v>
      </c>
      <c r="H579" t="b">
        <v>0</v>
      </c>
      <c r="I579" t="b">
        <v>0</v>
      </c>
      <c r="J579" t="s">
        <v>18</v>
      </c>
      <c r="K579" t="b">
        <v>1</v>
      </c>
      <c r="L579">
        <v>1.331</v>
      </c>
    </row>
    <row r="580" spans="1:12" x14ac:dyDescent="0.2">
      <c r="A580" t="s">
        <v>2234</v>
      </c>
      <c r="B580" t="s">
        <v>2235</v>
      </c>
      <c r="C580" t="s">
        <v>2236</v>
      </c>
      <c r="D580" t="s">
        <v>193</v>
      </c>
      <c r="E580" t="s">
        <v>2237</v>
      </c>
      <c r="G580" t="b">
        <v>1</v>
      </c>
      <c r="H580" t="b">
        <v>0</v>
      </c>
      <c r="I580" t="b">
        <v>0</v>
      </c>
      <c r="J580" t="s">
        <v>18</v>
      </c>
      <c r="K580" t="b">
        <v>1</v>
      </c>
      <c r="L580">
        <v>1.331</v>
      </c>
    </row>
    <row r="581" spans="1:12" x14ac:dyDescent="0.2">
      <c r="A581" t="s">
        <v>2238</v>
      </c>
      <c r="B581" t="s">
        <v>2239</v>
      </c>
      <c r="C581" t="s">
        <v>2240</v>
      </c>
      <c r="D581" t="s">
        <v>59</v>
      </c>
      <c r="E581" t="s">
        <v>2241</v>
      </c>
      <c r="G581" t="b">
        <v>1</v>
      </c>
      <c r="H581" t="b">
        <v>0</v>
      </c>
      <c r="I581" t="b">
        <v>0</v>
      </c>
      <c r="J581" t="s">
        <v>18</v>
      </c>
      <c r="K581" t="b">
        <v>1</v>
      </c>
      <c r="L581">
        <v>1.331</v>
      </c>
    </row>
    <row r="582" spans="1:12" x14ac:dyDescent="0.2">
      <c r="A582" t="s">
        <v>2242</v>
      </c>
      <c r="B582" t="s">
        <v>2243</v>
      </c>
      <c r="C582" t="s">
        <v>2244</v>
      </c>
      <c r="D582" t="s">
        <v>59</v>
      </c>
      <c r="E582" t="s">
        <v>2245</v>
      </c>
      <c r="G582" t="b">
        <v>1</v>
      </c>
      <c r="H582" t="b">
        <v>0</v>
      </c>
      <c r="I582" t="b">
        <v>0</v>
      </c>
      <c r="J582" t="s">
        <v>18</v>
      </c>
      <c r="K582" t="b">
        <v>1</v>
      </c>
      <c r="L582">
        <v>1.331</v>
      </c>
    </row>
    <row r="583" spans="1:12" x14ac:dyDescent="0.2">
      <c r="A583" t="s">
        <v>2246</v>
      </c>
      <c r="B583" t="s">
        <v>2247</v>
      </c>
      <c r="C583" t="s">
        <v>2236</v>
      </c>
      <c r="D583" t="s">
        <v>59</v>
      </c>
      <c r="E583" t="s">
        <v>2237</v>
      </c>
      <c r="G583" t="b">
        <v>1</v>
      </c>
      <c r="H583" t="b">
        <v>0</v>
      </c>
      <c r="I583" t="b">
        <v>0</v>
      </c>
      <c r="J583" t="s">
        <v>18</v>
      </c>
      <c r="K583" t="b">
        <v>1</v>
      </c>
      <c r="L583">
        <v>1.331</v>
      </c>
    </row>
    <row r="584" spans="1:12" x14ac:dyDescent="0.2">
      <c r="A584" t="s">
        <v>2248</v>
      </c>
      <c r="B584" t="s">
        <v>2249</v>
      </c>
      <c r="C584" t="s">
        <v>2250</v>
      </c>
      <c r="D584" t="s">
        <v>59</v>
      </c>
      <c r="E584" t="s">
        <v>2251</v>
      </c>
      <c r="G584" t="b">
        <v>1</v>
      </c>
      <c r="H584" t="b">
        <v>0</v>
      </c>
      <c r="I584" t="b">
        <v>0</v>
      </c>
      <c r="J584" t="s">
        <v>18</v>
      </c>
      <c r="K584" t="b">
        <v>1</v>
      </c>
      <c r="L584">
        <v>1.331</v>
      </c>
    </row>
    <row r="585" spans="1:12" x14ac:dyDescent="0.2">
      <c r="A585" t="s">
        <v>2252</v>
      </c>
      <c r="B585" t="s">
        <v>2253</v>
      </c>
      <c r="C585" t="s">
        <v>2232</v>
      </c>
      <c r="D585" t="s">
        <v>59</v>
      </c>
      <c r="E585" t="s">
        <v>2233</v>
      </c>
      <c r="G585" t="b">
        <v>0</v>
      </c>
      <c r="H585" t="b">
        <v>0</v>
      </c>
      <c r="I585" t="b">
        <v>0</v>
      </c>
      <c r="J585" t="s">
        <v>18</v>
      </c>
      <c r="K585" t="b">
        <v>1</v>
      </c>
      <c r="L585">
        <v>1.331</v>
      </c>
    </row>
    <row r="586" spans="1:12" x14ac:dyDescent="0.2">
      <c r="A586" t="s">
        <v>2254</v>
      </c>
      <c r="B586" t="s">
        <v>2255</v>
      </c>
      <c r="C586" t="s">
        <v>2190</v>
      </c>
      <c r="D586" t="s">
        <v>59</v>
      </c>
      <c r="E586" t="s">
        <v>2191</v>
      </c>
      <c r="G586" t="b">
        <v>1</v>
      </c>
      <c r="H586" t="b">
        <v>0</v>
      </c>
      <c r="I586" t="b">
        <v>0</v>
      </c>
      <c r="J586" t="s">
        <v>18</v>
      </c>
      <c r="K586" t="b">
        <v>1</v>
      </c>
      <c r="L586">
        <v>1.331</v>
      </c>
    </row>
    <row r="587" spans="1:12" x14ac:dyDescent="0.2">
      <c r="A587" t="s">
        <v>2256</v>
      </c>
      <c r="B587" t="s">
        <v>2257</v>
      </c>
      <c r="C587" t="s">
        <v>2155</v>
      </c>
      <c r="D587" t="s">
        <v>59</v>
      </c>
      <c r="E587" t="s">
        <v>2156</v>
      </c>
      <c r="G587" t="b">
        <v>1</v>
      </c>
      <c r="H587" t="b">
        <v>0</v>
      </c>
      <c r="I587" t="b">
        <v>0</v>
      </c>
      <c r="J587" t="s">
        <v>18</v>
      </c>
      <c r="K587" t="b">
        <v>1</v>
      </c>
      <c r="L587">
        <v>1.331</v>
      </c>
    </row>
    <row r="588" spans="1:12" x14ac:dyDescent="0.2">
      <c r="A588" t="s">
        <v>2258</v>
      </c>
      <c r="B588" t="s">
        <v>2259</v>
      </c>
      <c r="C588" t="s">
        <v>2159</v>
      </c>
      <c r="D588" t="s">
        <v>59</v>
      </c>
      <c r="E588" t="s">
        <v>2160</v>
      </c>
      <c r="G588" t="b">
        <v>1</v>
      </c>
      <c r="H588" t="b">
        <v>0</v>
      </c>
      <c r="I588" t="b">
        <v>0</v>
      </c>
      <c r="J588" t="s">
        <v>18</v>
      </c>
      <c r="K588" t="b">
        <v>1</v>
      </c>
      <c r="L588">
        <v>1.331</v>
      </c>
    </row>
    <row r="589" spans="1:12" x14ac:dyDescent="0.2">
      <c r="A589" t="s">
        <v>2260</v>
      </c>
      <c r="B589" t="s">
        <v>2261</v>
      </c>
      <c r="C589" t="s">
        <v>2163</v>
      </c>
      <c r="D589" t="s">
        <v>59</v>
      </c>
      <c r="E589" t="s">
        <v>2164</v>
      </c>
      <c r="G589" t="b">
        <v>1</v>
      </c>
      <c r="H589" t="b">
        <v>0</v>
      </c>
      <c r="I589" t="b">
        <v>0</v>
      </c>
      <c r="J589" t="s">
        <v>18</v>
      </c>
      <c r="K589" t="b">
        <v>1</v>
      </c>
      <c r="L589">
        <v>1.331</v>
      </c>
    </row>
    <row r="590" spans="1:12" x14ac:dyDescent="0.2">
      <c r="A590" t="s">
        <v>2262</v>
      </c>
      <c r="B590" t="s">
        <v>2263</v>
      </c>
      <c r="C590" t="s">
        <v>1422</v>
      </c>
      <c r="D590" t="s">
        <v>59</v>
      </c>
      <c r="E590" t="s">
        <v>1424</v>
      </c>
      <c r="G590" t="b">
        <v>0</v>
      </c>
      <c r="H590" t="b">
        <v>0</v>
      </c>
      <c r="I590" t="b">
        <v>0</v>
      </c>
      <c r="J590" t="s">
        <v>18</v>
      </c>
      <c r="K590" t="b">
        <v>1</v>
      </c>
      <c r="L590">
        <v>1.331</v>
      </c>
    </row>
    <row r="591" spans="1:12" x14ac:dyDescent="0.2">
      <c r="A591" t="s">
        <v>2264</v>
      </c>
      <c r="B591" t="s">
        <v>2265</v>
      </c>
      <c r="C591" t="s">
        <v>2250</v>
      </c>
      <c r="D591" t="s">
        <v>193</v>
      </c>
      <c r="E591" t="s">
        <v>2251</v>
      </c>
      <c r="G591" t="b">
        <v>1</v>
      </c>
      <c r="H591" t="b">
        <v>0</v>
      </c>
      <c r="I591" t="b">
        <v>0</v>
      </c>
      <c r="J591" t="s">
        <v>18</v>
      </c>
      <c r="K591" t="b">
        <v>1</v>
      </c>
      <c r="L591">
        <v>1.331</v>
      </c>
    </row>
    <row r="592" spans="1:12" x14ac:dyDescent="0.2">
      <c r="A592" t="s">
        <v>2266</v>
      </c>
      <c r="B592" t="s">
        <v>2267</v>
      </c>
      <c r="C592" t="s">
        <v>2268</v>
      </c>
      <c r="D592" t="s">
        <v>193</v>
      </c>
      <c r="E592" t="s">
        <v>2269</v>
      </c>
      <c r="G592" t="b">
        <v>1</v>
      </c>
      <c r="H592" t="b">
        <v>0</v>
      </c>
      <c r="I592" t="b">
        <v>0</v>
      </c>
      <c r="J592" t="s">
        <v>18</v>
      </c>
      <c r="K592" t="b">
        <v>1</v>
      </c>
      <c r="L592">
        <v>1.331</v>
      </c>
    </row>
    <row r="593" spans="1:12" x14ac:dyDescent="0.2">
      <c r="A593" t="s">
        <v>2270</v>
      </c>
      <c r="B593" t="s">
        <v>2271</v>
      </c>
      <c r="C593" t="s">
        <v>2272</v>
      </c>
      <c r="D593" t="s">
        <v>193</v>
      </c>
      <c r="E593" t="s">
        <v>2273</v>
      </c>
      <c r="G593" t="b">
        <v>1</v>
      </c>
      <c r="H593" t="b">
        <v>0</v>
      </c>
      <c r="I593" t="b">
        <v>0</v>
      </c>
      <c r="J593" t="s">
        <v>18</v>
      </c>
      <c r="K593" t="b">
        <v>1</v>
      </c>
      <c r="L593">
        <v>1.331</v>
      </c>
    </row>
    <row r="594" spans="1:12" x14ac:dyDescent="0.2">
      <c r="A594" t="s">
        <v>2274</v>
      </c>
      <c r="B594" t="s">
        <v>2275</v>
      </c>
      <c r="C594" t="s">
        <v>2276</v>
      </c>
      <c r="D594" t="s">
        <v>193</v>
      </c>
      <c r="E594" t="s">
        <v>2277</v>
      </c>
      <c r="G594" t="b">
        <v>1</v>
      </c>
      <c r="H594" t="b">
        <v>0</v>
      </c>
      <c r="I594" t="b">
        <v>0</v>
      </c>
      <c r="J594" t="s">
        <v>18</v>
      </c>
      <c r="K594" t="b">
        <v>1</v>
      </c>
      <c r="L594">
        <v>1.331</v>
      </c>
    </row>
    <row r="595" spans="1:12" x14ac:dyDescent="0.2">
      <c r="A595" t="s">
        <v>2278</v>
      </c>
      <c r="B595" t="s">
        <v>2279</v>
      </c>
      <c r="C595" t="s">
        <v>2280</v>
      </c>
      <c r="D595" t="s">
        <v>193</v>
      </c>
      <c r="E595" t="s">
        <v>2281</v>
      </c>
      <c r="G595" t="b">
        <v>1</v>
      </c>
      <c r="H595" t="b">
        <v>0</v>
      </c>
      <c r="I595" t="b">
        <v>0</v>
      </c>
      <c r="J595" t="s">
        <v>18</v>
      </c>
      <c r="K595" t="b">
        <v>1</v>
      </c>
      <c r="L595">
        <v>1.331</v>
      </c>
    </row>
    <row r="596" spans="1:12" x14ac:dyDescent="0.2">
      <c r="A596" t="s">
        <v>2282</v>
      </c>
      <c r="B596" t="s">
        <v>2283</v>
      </c>
      <c r="C596" t="s">
        <v>2284</v>
      </c>
      <c r="D596" t="s">
        <v>193</v>
      </c>
      <c r="E596" t="s">
        <v>2285</v>
      </c>
      <c r="G596" t="b">
        <v>1</v>
      </c>
      <c r="H596" t="b">
        <v>0</v>
      </c>
      <c r="I596" t="b">
        <v>0</v>
      </c>
      <c r="J596" t="s">
        <v>18</v>
      </c>
      <c r="K596" t="b">
        <v>1</v>
      </c>
      <c r="L596">
        <v>1.331</v>
      </c>
    </row>
    <row r="597" spans="1:12" x14ac:dyDescent="0.2">
      <c r="A597" t="s">
        <v>2286</v>
      </c>
      <c r="B597" t="s">
        <v>2287</v>
      </c>
      <c r="C597" t="s">
        <v>2288</v>
      </c>
      <c r="D597" t="s">
        <v>193</v>
      </c>
      <c r="E597" t="s">
        <v>2289</v>
      </c>
      <c r="G597" t="b">
        <v>1</v>
      </c>
      <c r="H597" t="b">
        <v>0</v>
      </c>
      <c r="I597" t="b">
        <v>0</v>
      </c>
      <c r="J597" t="s">
        <v>18</v>
      </c>
      <c r="K597" t="b">
        <v>1</v>
      </c>
      <c r="L597">
        <v>1.331</v>
      </c>
    </row>
    <row r="598" spans="1:12" x14ac:dyDescent="0.2">
      <c r="A598" t="s">
        <v>2290</v>
      </c>
      <c r="B598" t="s">
        <v>2291</v>
      </c>
      <c r="C598" t="s">
        <v>2292</v>
      </c>
      <c r="D598" t="s">
        <v>193</v>
      </c>
      <c r="E598" t="s">
        <v>2293</v>
      </c>
      <c r="G598" t="b">
        <v>1</v>
      </c>
      <c r="H598" t="b">
        <v>0</v>
      </c>
      <c r="I598" t="b">
        <v>0</v>
      </c>
      <c r="J598" t="s">
        <v>18</v>
      </c>
      <c r="K598" t="b">
        <v>1</v>
      </c>
      <c r="L598">
        <v>1.331</v>
      </c>
    </row>
    <row r="599" spans="1:12" x14ac:dyDescent="0.2">
      <c r="A599" t="s">
        <v>2294</v>
      </c>
      <c r="B599" t="s">
        <v>2295</v>
      </c>
      <c r="C599" t="s">
        <v>2296</v>
      </c>
      <c r="D599" t="s">
        <v>193</v>
      </c>
      <c r="E599" t="s">
        <v>2297</v>
      </c>
      <c r="G599" t="b">
        <v>1</v>
      </c>
      <c r="H599" t="b">
        <v>0</v>
      </c>
      <c r="I599" t="b">
        <v>0</v>
      </c>
      <c r="J599" t="s">
        <v>18</v>
      </c>
      <c r="K599" t="b">
        <v>1</v>
      </c>
      <c r="L599">
        <v>1.331</v>
      </c>
    </row>
    <row r="600" spans="1:12" x14ac:dyDescent="0.2">
      <c r="A600" t="s">
        <v>2298</v>
      </c>
      <c r="B600" t="s">
        <v>2299</v>
      </c>
      <c r="C600" t="s">
        <v>2300</v>
      </c>
      <c r="D600" t="s">
        <v>193</v>
      </c>
      <c r="E600" t="s">
        <v>2301</v>
      </c>
      <c r="G600" t="b">
        <v>1</v>
      </c>
      <c r="H600" t="b">
        <v>0</v>
      </c>
      <c r="I600" t="b">
        <v>0</v>
      </c>
      <c r="J600" t="s">
        <v>18</v>
      </c>
      <c r="K600" t="b">
        <v>1</v>
      </c>
      <c r="L600">
        <v>1.331</v>
      </c>
    </row>
    <row r="601" spans="1:12" x14ac:dyDescent="0.2">
      <c r="A601" t="s">
        <v>2302</v>
      </c>
      <c r="B601" t="s">
        <v>2303</v>
      </c>
      <c r="C601" t="s">
        <v>2240</v>
      </c>
      <c r="D601" t="s">
        <v>193</v>
      </c>
      <c r="E601" t="s">
        <v>2241</v>
      </c>
      <c r="G601" t="b">
        <v>1</v>
      </c>
      <c r="H601" t="b">
        <v>0</v>
      </c>
      <c r="I601" t="b">
        <v>0</v>
      </c>
      <c r="J601" t="s">
        <v>18</v>
      </c>
      <c r="K601" t="b">
        <v>1</v>
      </c>
      <c r="L601">
        <v>1.331</v>
      </c>
    </row>
    <row r="602" spans="1:12" x14ac:dyDescent="0.2">
      <c r="A602" t="s">
        <v>2304</v>
      </c>
      <c r="B602" t="s">
        <v>2305</v>
      </c>
      <c r="C602" t="s">
        <v>2244</v>
      </c>
      <c r="D602" t="s">
        <v>193</v>
      </c>
      <c r="E602" t="s">
        <v>2245</v>
      </c>
      <c r="G602" t="b">
        <v>1</v>
      </c>
      <c r="H602" t="b">
        <v>0</v>
      </c>
      <c r="I602" t="b">
        <v>0</v>
      </c>
      <c r="J602" t="s">
        <v>18</v>
      </c>
      <c r="K602" t="b">
        <v>1</v>
      </c>
      <c r="L602">
        <v>1.331</v>
      </c>
    </row>
    <row r="603" spans="1:12" x14ac:dyDescent="0.2">
      <c r="A603" t="s">
        <v>2306</v>
      </c>
      <c r="B603" t="s">
        <v>2307</v>
      </c>
      <c r="C603" t="s">
        <v>2308</v>
      </c>
      <c r="D603" t="s">
        <v>193</v>
      </c>
      <c r="E603" t="s">
        <v>2309</v>
      </c>
      <c r="G603" t="b">
        <v>1</v>
      </c>
      <c r="H603" t="b">
        <v>0</v>
      </c>
      <c r="I603" t="b">
        <v>0</v>
      </c>
      <c r="J603" t="s">
        <v>18</v>
      </c>
      <c r="K603" t="b">
        <v>1</v>
      </c>
      <c r="L603">
        <v>1.331</v>
      </c>
    </row>
    <row r="604" spans="1:12" x14ac:dyDescent="0.2">
      <c r="A604" t="s">
        <v>2310</v>
      </c>
      <c r="B604" t="s">
        <v>2311</v>
      </c>
      <c r="C604" t="s">
        <v>755</v>
      </c>
      <c r="D604" t="s">
        <v>2187</v>
      </c>
      <c r="E604" t="s">
        <v>756</v>
      </c>
      <c r="G604" t="b">
        <v>1</v>
      </c>
      <c r="H604" t="b">
        <v>1</v>
      </c>
      <c r="I604" t="b">
        <v>0</v>
      </c>
      <c r="J604" t="s">
        <v>18</v>
      </c>
      <c r="K604" t="b">
        <v>1</v>
      </c>
      <c r="L604">
        <v>1.331</v>
      </c>
    </row>
    <row r="605" spans="1:12" x14ac:dyDescent="0.2">
      <c r="A605" t="s">
        <v>2312</v>
      </c>
      <c r="B605" t="s">
        <v>2313</v>
      </c>
      <c r="C605" t="s">
        <v>2314</v>
      </c>
      <c r="D605" t="s">
        <v>2187</v>
      </c>
      <c r="E605" t="s">
        <v>2315</v>
      </c>
      <c r="G605" t="b">
        <v>1</v>
      </c>
      <c r="H605" t="b">
        <v>0</v>
      </c>
      <c r="I605" t="b">
        <v>0</v>
      </c>
      <c r="J605" t="s">
        <v>18</v>
      </c>
      <c r="K605" t="b">
        <v>1</v>
      </c>
      <c r="L605">
        <v>1.331</v>
      </c>
    </row>
    <row r="606" spans="1:12" x14ac:dyDescent="0.2">
      <c r="A606" t="s">
        <v>2316</v>
      </c>
      <c r="B606" t="s">
        <v>2317</v>
      </c>
      <c r="C606" t="s">
        <v>2318</v>
      </c>
      <c r="D606" t="s">
        <v>677</v>
      </c>
      <c r="E606" t="s">
        <v>2319</v>
      </c>
      <c r="G606" t="b">
        <v>1</v>
      </c>
      <c r="H606" t="b">
        <v>0</v>
      </c>
      <c r="I606" t="b">
        <v>0</v>
      </c>
      <c r="J606" t="s">
        <v>18</v>
      </c>
      <c r="K606" t="b">
        <v>1</v>
      </c>
      <c r="L606">
        <v>1.331</v>
      </c>
    </row>
    <row r="607" spans="1:12" x14ac:dyDescent="0.2">
      <c r="A607" t="s">
        <v>2320</v>
      </c>
      <c r="B607" t="s">
        <v>2321</v>
      </c>
      <c r="C607" t="s">
        <v>484</v>
      </c>
      <c r="D607" t="s">
        <v>878</v>
      </c>
      <c r="E607" t="s">
        <v>485</v>
      </c>
      <c r="F607" t="s">
        <v>879</v>
      </c>
      <c r="G607" t="b">
        <v>1</v>
      </c>
      <c r="H607" t="b">
        <v>1</v>
      </c>
      <c r="I607" t="b">
        <v>1</v>
      </c>
      <c r="J607" t="s">
        <v>86</v>
      </c>
      <c r="K607" t="b">
        <v>0</v>
      </c>
      <c r="L607">
        <v>1.331</v>
      </c>
    </row>
    <row r="608" spans="1:12" x14ac:dyDescent="0.2">
      <c r="A608" t="s">
        <v>2322</v>
      </c>
      <c r="B608" t="s">
        <v>2323</v>
      </c>
      <c r="C608" t="s">
        <v>148</v>
      </c>
      <c r="D608" t="s">
        <v>886</v>
      </c>
      <c r="E608" t="s">
        <v>150</v>
      </c>
      <c r="F608" t="s">
        <v>887</v>
      </c>
      <c r="G608" t="b">
        <v>1</v>
      </c>
      <c r="H608" t="b">
        <v>0</v>
      </c>
      <c r="I608" t="b">
        <v>1</v>
      </c>
      <c r="J608" t="s">
        <v>18</v>
      </c>
      <c r="K608" t="b">
        <v>0</v>
      </c>
      <c r="L608">
        <v>1.331</v>
      </c>
    </row>
    <row r="609" spans="1:12" x14ac:dyDescent="0.2">
      <c r="A609" t="s">
        <v>2324</v>
      </c>
      <c r="B609" t="s">
        <v>2325</v>
      </c>
      <c r="C609" t="s">
        <v>2204</v>
      </c>
      <c r="D609" t="s">
        <v>886</v>
      </c>
      <c r="E609" t="s">
        <v>2205</v>
      </c>
      <c r="F609" t="s">
        <v>887</v>
      </c>
      <c r="G609" t="b">
        <v>1</v>
      </c>
      <c r="H609" t="b">
        <v>0</v>
      </c>
      <c r="I609" t="b">
        <v>1</v>
      </c>
      <c r="J609" t="s">
        <v>38</v>
      </c>
      <c r="K609" t="b">
        <v>0</v>
      </c>
      <c r="L609">
        <v>1.331</v>
      </c>
    </row>
    <row r="610" spans="1:12" x14ac:dyDescent="0.2">
      <c r="A610" t="s">
        <v>2326</v>
      </c>
      <c r="B610" t="s">
        <v>2327</v>
      </c>
      <c r="C610" t="s">
        <v>2328</v>
      </c>
      <c r="D610" t="s">
        <v>886</v>
      </c>
      <c r="E610" t="s">
        <v>2329</v>
      </c>
      <c r="F610" t="s">
        <v>887</v>
      </c>
      <c r="G610" t="b">
        <v>1</v>
      </c>
      <c r="H610" t="b">
        <v>0</v>
      </c>
      <c r="I610" t="b">
        <v>1</v>
      </c>
      <c r="J610" t="s">
        <v>31</v>
      </c>
      <c r="K610" t="b">
        <v>0</v>
      </c>
      <c r="L610">
        <v>1.331</v>
      </c>
    </row>
    <row r="611" spans="1:12" x14ac:dyDescent="0.2">
      <c r="A611" t="s">
        <v>2330</v>
      </c>
      <c r="B611" t="s">
        <v>2331</v>
      </c>
      <c r="C611" t="s">
        <v>34</v>
      </c>
      <c r="D611" t="s">
        <v>886</v>
      </c>
      <c r="E611" t="s">
        <v>36</v>
      </c>
      <c r="F611" t="s">
        <v>887</v>
      </c>
      <c r="G611" t="b">
        <v>1</v>
      </c>
      <c r="H611" t="b">
        <v>0</v>
      </c>
      <c r="I611" t="b">
        <v>1</v>
      </c>
      <c r="J611" t="s">
        <v>31</v>
      </c>
      <c r="K611" t="b">
        <v>0</v>
      </c>
      <c r="L611">
        <v>1.331</v>
      </c>
    </row>
    <row r="612" spans="1:12" x14ac:dyDescent="0.2">
      <c r="A612" t="s">
        <v>2332</v>
      </c>
      <c r="B612" t="s">
        <v>2333</v>
      </c>
      <c r="C612" t="s">
        <v>41</v>
      </c>
      <c r="D612" t="s">
        <v>886</v>
      </c>
      <c r="E612" t="s">
        <v>42</v>
      </c>
      <c r="F612" t="s">
        <v>887</v>
      </c>
      <c r="G612" t="b">
        <v>1</v>
      </c>
      <c r="H612" t="b">
        <v>0</v>
      </c>
      <c r="I612" t="b">
        <v>1</v>
      </c>
      <c r="J612" t="s">
        <v>31</v>
      </c>
      <c r="K612" t="b">
        <v>0</v>
      </c>
      <c r="L612">
        <v>1.331</v>
      </c>
    </row>
    <row r="613" spans="1:12" x14ac:dyDescent="0.2">
      <c r="A613" t="s">
        <v>2334</v>
      </c>
      <c r="B613" t="s">
        <v>2335</v>
      </c>
      <c r="C613" t="s">
        <v>878</v>
      </c>
      <c r="D613" t="s">
        <v>886</v>
      </c>
      <c r="E613" t="s">
        <v>879</v>
      </c>
      <c r="F613" t="s">
        <v>887</v>
      </c>
      <c r="G613" t="b">
        <v>1</v>
      </c>
      <c r="H613" t="b">
        <v>1</v>
      </c>
      <c r="I613" t="b">
        <v>1</v>
      </c>
      <c r="J613" t="s">
        <v>804</v>
      </c>
      <c r="K613" t="b">
        <v>0</v>
      </c>
      <c r="L613">
        <v>1.331</v>
      </c>
    </row>
    <row r="614" spans="1:12" x14ac:dyDescent="0.2">
      <c r="A614" t="s">
        <v>2336</v>
      </c>
      <c r="B614" t="s">
        <v>2337</v>
      </c>
      <c r="C614" t="s">
        <v>738</v>
      </c>
      <c r="D614" t="s">
        <v>2338</v>
      </c>
      <c r="E614" t="s">
        <v>740</v>
      </c>
      <c r="F614" t="s">
        <v>2339</v>
      </c>
      <c r="G614" t="b">
        <v>1</v>
      </c>
      <c r="H614" t="b">
        <v>0</v>
      </c>
      <c r="I614" t="b">
        <v>1</v>
      </c>
      <c r="J614" t="s">
        <v>742</v>
      </c>
      <c r="K614" t="b">
        <v>0</v>
      </c>
      <c r="L614">
        <v>1.331</v>
      </c>
    </row>
    <row r="615" spans="1:12" x14ac:dyDescent="0.2">
      <c r="A615" t="s">
        <v>2340</v>
      </c>
      <c r="B615" t="s">
        <v>2341</v>
      </c>
      <c r="C615" t="s">
        <v>383</v>
      </c>
      <c r="D615" t="s">
        <v>2338</v>
      </c>
      <c r="E615" t="s">
        <v>385</v>
      </c>
      <c r="F615" t="s">
        <v>2339</v>
      </c>
      <c r="G615" t="b">
        <v>1</v>
      </c>
      <c r="H615" t="b">
        <v>0</v>
      </c>
      <c r="I615" t="b">
        <v>1</v>
      </c>
      <c r="J615" t="s">
        <v>31</v>
      </c>
      <c r="K615" t="b">
        <v>0</v>
      </c>
      <c r="L615">
        <v>1.331</v>
      </c>
    </row>
    <row r="616" spans="1:12" x14ac:dyDescent="0.2">
      <c r="A616" t="s">
        <v>2342</v>
      </c>
      <c r="B616" t="s">
        <v>2343</v>
      </c>
      <c r="C616" t="s">
        <v>2344</v>
      </c>
      <c r="D616" t="s">
        <v>2338</v>
      </c>
      <c r="E616" t="s">
        <v>2345</v>
      </c>
      <c r="F616" t="s">
        <v>2339</v>
      </c>
      <c r="G616" t="b">
        <v>1</v>
      </c>
      <c r="H616" t="b">
        <v>0</v>
      </c>
      <c r="I616" t="b">
        <v>1</v>
      </c>
      <c r="J616" t="s">
        <v>18</v>
      </c>
      <c r="K616" t="b">
        <v>0</v>
      </c>
      <c r="L616">
        <v>1.331</v>
      </c>
    </row>
    <row r="617" spans="1:12" x14ac:dyDescent="0.2">
      <c r="A617" t="s">
        <v>2346</v>
      </c>
      <c r="B617" t="s">
        <v>2347</v>
      </c>
      <c r="C617" t="s">
        <v>2348</v>
      </c>
      <c r="D617" t="s">
        <v>878</v>
      </c>
      <c r="E617" t="s">
        <v>2349</v>
      </c>
      <c r="F617" t="s">
        <v>879</v>
      </c>
      <c r="G617" t="b">
        <v>1</v>
      </c>
      <c r="H617" t="b">
        <v>1</v>
      </c>
      <c r="I617" t="b">
        <v>1</v>
      </c>
      <c r="J617" t="s">
        <v>31</v>
      </c>
      <c r="K617" t="b">
        <v>0</v>
      </c>
      <c r="L617">
        <v>1.331</v>
      </c>
    </row>
    <row r="618" spans="1:12" x14ac:dyDescent="0.2">
      <c r="A618" t="s">
        <v>2350</v>
      </c>
      <c r="B618" t="s">
        <v>2351</v>
      </c>
      <c r="C618" t="s">
        <v>738</v>
      </c>
      <c r="D618" t="s">
        <v>2352</v>
      </c>
      <c r="E618" t="s">
        <v>740</v>
      </c>
      <c r="G618" t="b">
        <v>1</v>
      </c>
      <c r="H618" t="b">
        <v>0</v>
      </c>
      <c r="I618" t="b">
        <v>0</v>
      </c>
      <c r="J618" t="s">
        <v>18</v>
      </c>
      <c r="K618" t="b">
        <v>1</v>
      </c>
      <c r="L618">
        <v>1.331</v>
      </c>
    </row>
    <row r="619" spans="1:12" x14ac:dyDescent="0.2">
      <c r="A619" t="s">
        <v>2353</v>
      </c>
      <c r="B619" t="s">
        <v>2354</v>
      </c>
      <c r="C619" t="s">
        <v>446</v>
      </c>
      <c r="D619" t="s">
        <v>2352</v>
      </c>
      <c r="E619" t="s">
        <v>448</v>
      </c>
      <c r="G619" t="b">
        <v>0</v>
      </c>
      <c r="H619" t="b">
        <v>0</v>
      </c>
      <c r="I619" t="b">
        <v>0</v>
      </c>
      <c r="J619" t="s">
        <v>18</v>
      </c>
      <c r="K619" t="b">
        <v>1</v>
      </c>
      <c r="L619">
        <v>1.331</v>
      </c>
    </row>
    <row r="620" spans="1:12" x14ac:dyDescent="0.2">
      <c r="A620" t="s">
        <v>2355</v>
      </c>
      <c r="B620" t="s">
        <v>2356</v>
      </c>
      <c r="C620" t="s">
        <v>2204</v>
      </c>
      <c r="D620" t="s">
        <v>2357</v>
      </c>
      <c r="E620" t="s">
        <v>2205</v>
      </c>
      <c r="F620" t="s">
        <v>2358</v>
      </c>
      <c r="G620" t="b">
        <v>1</v>
      </c>
      <c r="H620" t="b">
        <v>0</v>
      </c>
      <c r="I620" t="b">
        <v>1</v>
      </c>
      <c r="J620" t="s">
        <v>86</v>
      </c>
      <c r="K620" t="b">
        <v>0</v>
      </c>
      <c r="L620">
        <v>1.331</v>
      </c>
    </row>
    <row r="621" spans="1:12" x14ac:dyDescent="0.2">
      <c r="A621" t="s">
        <v>2359</v>
      </c>
      <c r="B621" t="s">
        <v>2360</v>
      </c>
      <c r="C621" t="s">
        <v>535</v>
      </c>
      <c r="D621" t="s">
        <v>2357</v>
      </c>
      <c r="E621" t="s">
        <v>537</v>
      </c>
      <c r="F621" t="s">
        <v>2358</v>
      </c>
      <c r="G621" t="b">
        <v>1</v>
      </c>
      <c r="H621" t="b">
        <v>0</v>
      </c>
      <c r="I621" t="b">
        <v>1</v>
      </c>
      <c r="J621" t="s">
        <v>18</v>
      </c>
      <c r="K621" t="b">
        <v>0</v>
      </c>
      <c r="L621">
        <v>1.331</v>
      </c>
    </row>
    <row r="622" spans="1:12" x14ac:dyDescent="0.2">
      <c r="A622" t="s">
        <v>2361</v>
      </c>
      <c r="B622" t="s">
        <v>2362</v>
      </c>
      <c r="C622" t="s">
        <v>2363</v>
      </c>
      <c r="D622" t="s">
        <v>2357</v>
      </c>
      <c r="E622" t="s">
        <v>2364</v>
      </c>
      <c r="F622" t="s">
        <v>2358</v>
      </c>
      <c r="G622" t="b">
        <v>1</v>
      </c>
      <c r="H622" t="b">
        <v>0</v>
      </c>
      <c r="I622" t="b">
        <v>1</v>
      </c>
      <c r="J622" t="s">
        <v>31</v>
      </c>
      <c r="K622" t="b">
        <v>0</v>
      </c>
      <c r="L622">
        <v>1.331</v>
      </c>
    </row>
    <row r="623" spans="1:12" x14ac:dyDescent="0.2">
      <c r="A623" t="s">
        <v>2365</v>
      </c>
      <c r="B623" t="s">
        <v>2366</v>
      </c>
      <c r="C623" t="s">
        <v>1909</v>
      </c>
      <c r="D623" t="s">
        <v>2357</v>
      </c>
      <c r="E623" t="s">
        <v>1910</v>
      </c>
      <c r="F623" t="s">
        <v>2358</v>
      </c>
      <c r="G623" t="b">
        <v>1</v>
      </c>
      <c r="H623" t="b">
        <v>0</v>
      </c>
      <c r="I623" t="b">
        <v>1</v>
      </c>
      <c r="J623" t="s">
        <v>18</v>
      </c>
      <c r="K623" t="b">
        <v>0</v>
      </c>
      <c r="L623">
        <v>1.331</v>
      </c>
    </row>
    <row r="624" spans="1:12" x14ac:dyDescent="0.2">
      <c r="A624" t="s">
        <v>2367</v>
      </c>
      <c r="B624" t="s">
        <v>2368</v>
      </c>
      <c r="C624" t="s">
        <v>1913</v>
      </c>
      <c r="D624" t="s">
        <v>2357</v>
      </c>
      <c r="E624" t="s">
        <v>1914</v>
      </c>
      <c r="F624" t="s">
        <v>2358</v>
      </c>
      <c r="G624" t="b">
        <v>1</v>
      </c>
      <c r="H624" t="b">
        <v>0</v>
      </c>
      <c r="I624" t="b">
        <v>1</v>
      </c>
      <c r="J624" t="s">
        <v>18</v>
      </c>
      <c r="K624" t="b">
        <v>0</v>
      </c>
      <c r="L624">
        <v>1.331</v>
      </c>
    </row>
    <row r="625" spans="1:12" x14ac:dyDescent="0.2">
      <c r="A625" t="s">
        <v>2369</v>
      </c>
      <c r="B625" t="s">
        <v>2370</v>
      </c>
      <c r="C625" t="s">
        <v>2208</v>
      </c>
      <c r="D625" t="s">
        <v>2371</v>
      </c>
      <c r="E625" t="s">
        <v>2209</v>
      </c>
      <c r="G625" t="b">
        <v>0</v>
      </c>
      <c r="H625" t="b">
        <v>0</v>
      </c>
      <c r="I625" t="b">
        <v>0</v>
      </c>
      <c r="J625" t="s">
        <v>18</v>
      </c>
      <c r="K625" t="b">
        <v>1</v>
      </c>
      <c r="L625">
        <v>1.331</v>
      </c>
    </row>
    <row r="626" spans="1:12" x14ac:dyDescent="0.2">
      <c r="A626" t="s">
        <v>2372</v>
      </c>
      <c r="B626" t="s">
        <v>2373</v>
      </c>
      <c r="C626" t="s">
        <v>2216</v>
      </c>
      <c r="D626" t="s">
        <v>2371</v>
      </c>
      <c r="E626" t="s">
        <v>2217</v>
      </c>
      <c r="G626" t="b">
        <v>1</v>
      </c>
      <c r="H626" t="b">
        <v>1</v>
      </c>
      <c r="I626" t="b">
        <v>0</v>
      </c>
      <c r="J626" t="s">
        <v>18</v>
      </c>
      <c r="K626" t="b">
        <v>1</v>
      </c>
      <c r="L626">
        <v>1.331</v>
      </c>
    </row>
    <row r="627" spans="1:12" x14ac:dyDescent="0.2">
      <c r="A627" t="s">
        <v>2374</v>
      </c>
      <c r="B627" t="s">
        <v>2375</v>
      </c>
      <c r="C627" t="s">
        <v>751</v>
      </c>
      <c r="D627" t="s">
        <v>2371</v>
      </c>
      <c r="E627" t="s">
        <v>752</v>
      </c>
      <c r="G627" t="b">
        <v>0</v>
      </c>
      <c r="H627" t="b">
        <v>1</v>
      </c>
      <c r="I627" t="b">
        <v>0</v>
      </c>
      <c r="J627" t="s">
        <v>18</v>
      </c>
      <c r="K627" t="b">
        <v>1</v>
      </c>
      <c r="L627">
        <v>1.331</v>
      </c>
    </row>
    <row r="628" spans="1:12" x14ac:dyDescent="0.2">
      <c r="A628" t="s">
        <v>2376</v>
      </c>
      <c r="B628" t="s">
        <v>2377</v>
      </c>
      <c r="C628" t="s">
        <v>2378</v>
      </c>
      <c r="D628" t="s">
        <v>2371</v>
      </c>
      <c r="E628" t="s">
        <v>2379</v>
      </c>
      <c r="G628" t="b">
        <v>1</v>
      </c>
      <c r="H628" t="b">
        <v>0</v>
      </c>
      <c r="I628" t="b">
        <v>0</v>
      </c>
      <c r="J628" t="s">
        <v>18</v>
      </c>
      <c r="K628" t="b">
        <v>1</v>
      </c>
      <c r="L628">
        <v>1.331</v>
      </c>
    </row>
    <row r="629" spans="1:12" x14ac:dyDescent="0.2">
      <c r="A629" t="s">
        <v>2380</v>
      </c>
      <c r="B629" t="s">
        <v>2381</v>
      </c>
      <c r="C629" t="s">
        <v>561</v>
      </c>
      <c r="D629" t="s">
        <v>2352</v>
      </c>
      <c r="E629" t="s">
        <v>563</v>
      </c>
      <c r="G629" t="b">
        <v>1</v>
      </c>
      <c r="H629" t="b">
        <v>0</v>
      </c>
      <c r="I629" t="b">
        <v>0</v>
      </c>
      <c r="J629" t="s">
        <v>18</v>
      </c>
      <c r="K629" t="b">
        <v>1</v>
      </c>
      <c r="L629">
        <v>1.331</v>
      </c>
    </row>
    <row r="630" spans="1:12" x14ac:dyDescent="0.2">
      <c r="A630" t="s">
        <v>2382</v>
      </c>
      <c r="B630" t="s">
        <v>2383</v>
      </c>
      <c r="C630" t="s">
        <v>2384</v>
      </c>
      <c r="D630" t="s">
        <v>878</v>
      </c>
      <c r="E630" t="s">
        <v>2385</v>
      </c>
      <c r="F630" t="s">
        <v>879</v>
      </c>
      <c r="G630" t="b">
        <v>1</v>
      </c>
      <c r="H630" t="b">
        <v>0</v>
      </c>
      <c r="I630" t="b">
        <v>1</v>
      </c>
      <c r="J630" t="s">
        <v>374</v>
      </c>
      <c r="K630" t="b">
        <v>0</v>
      </c>
      <c r="L630">
        <v>1.331</v>
      </c>
    </row>
    <row r="631" spans="1:12" x14ac:dyDescent="0.2">
      <c r="A631" t="s">
        <v>2386</v>
      </c>
      <c r="B631" t="s">
        <v>2387</v>
      </c>
      <c r="C631" t="s">
        <v>2388</v>
      </c>
      <c r="D631" t="s">
        <v>878</v>
      </c>
      <c r="E631" t="s">
        <v>2389</v>
      </c>
      <c r="F631" t="s">
        <v>879</v>
      </c>
      <c r="G631" t="b">
        <v>1</v>
      </c>
      <c r="H631" t="b">
        <v>0</v>
      </c>
      <c r="I631" t="b">
        <v>1</v>
      </c>
      <c r="J631" t="s">
        <v>86</v>
      </c>
      <c r="K631" t="b">
        <v>0</v>
      </c>
      <c r="L631">
        <v>1.331</v>
      </c>
    </row>
    <row r="632" spans="1:12" x14ac:dyDescent="0.2">
      <c r="A632" t="s">
        <v>2390</v>
      </c>
      <c r="B632" t="s">
        <v>2391</v>
      </c>
      <c r="C632" t="s">
        <v>2392</v>
      </c>
      <c r="D632" t="s">
        <v>878</v>
      </c>
      <c r="E632" t="s">
        <v>2393</v>
      </c>
      <c r="F632" t="s">
        <v>879</v>
      </c>
      <c r="G632" t="b">
        <v>1</v>
      </c>
      <c r="H632" t="b">
        <v>0</v>
      </c>
      <c r="I632" t="b">
        <v>1</v>
      </c>
      <c r="J632" t="s">
        <v>38</v>
      </c>
      <c r="K632" t="b">
        <v>0</v>
      </c>
      <c r="L632">
        <v>1.331</v>
      </c>
    </row>
    <row r="633" spans="1:12" x14ac:dyDescent="0.2">
      <c r="A633" t="s">
        <v>2394</v>
      </c>
      <c r="B633" t="s">
        <v>2395</v>
      </c>
      <c r="C633" t="s">
        <v>2396</v>
      </c>
      <c r="D633" t="s">
        <v>677</v>
      </c>
      <c r="E633" t="s">
        <v>2397</v>
      </c>
      <c r="G633" t="b">
        <v>0</v>
      </c>
      <c r="H633" t="b">
        <v>0</v>
      </c>
      <c r="I633" t="b">
        <v>0</v>
      </c>
      <c r="J633" t="s">
        <v>18</v>
      </c>
      <c r="K633" t="b">
        <v>1</v>
      </c>
      <c r="L633">
        <v>1.331</v>
      </c>
    </row>
    <row r="634" spans="1:12" x14ac:dyDescent="0.2">
      <c r="A634" t="s">
        <v>2398</v>
      </c>
      <c r="B634" t="s">
        <v>2399</v>
      </c>
      <c r="C634" t="s">
        <v>2400</v>
      </c>
      <c r="D634" t="s">
        <v>562</v>
      </c>
      <c r="E634" t="s">
        <v>2401</v>
      </c>
      <c r="G634" t="b">
        <v>1</v>
      </c>
      <c r="H634" t="b">
        <v>0</v>
      </c>
      <c r="I634" t="b">
        <v>0</v>
      </c>
      <c r="J634" t="s">
        <v>18</v>
      </c>
      <c r="K634" t="b">
        <v>1</v>
      </c>
      <c r="L634">
        <v>1.331</v>
      </c>
    </row>
    <row r="635" spans="1:12" x14ac:dyDescent="0.2">
      <c r="A635" t="s">
        <v>2402</v>
      </c>
      <c r="B635" t="s">
        <v>2403</v>
      </c>
      <c r="C635" t="s">
        <v>2404</v>
      </c>
      <c r="D635" t="s">
        <v>562</v>
      </c>
      <c r="E635" t="s">
        <v>2405</v>
      </c>
      <c r="G635" t="b">
        <v>0</v>
      </c>
      <c r="H635" t="b">
        <v>0</v>
      </c>
      <c r="I635" t="b">
        <v>0</v>
      </c>
      <c r="J635" t="s">
        <v>18</v>
      </c>
      <c r="K635" t="b">
        <v>1</v>
      </c>
      <c r="L635">
        <v>1.331</v>
      </c>
    </row>
    <row r="636" spans="1:12" x14ac:dyDescent="0.2">
      <c r="A636" t="s">
        <v>2406</v>
      </c>
      <c r="B636" t="s">
        <v>2407</v>
      </c>
      <c r="C636" t="s">
        <v>2408</v>
      </c>
      <c r="D636" t="s">
        <v>447</v>
      </c>
      <c r="E636" t="s">
        <v>2409</v>
      </c>
      <c r="G636" t="b">
        <v>0</v>
      </c>
      <c r="H636" t="b">
        <v>0</v>
      </c>
      <c r="I636" t="b">
        <v>0</v>
      </c>
      <c r="J636" t="s">
        <v>18</v>
      </c>
      <c r="K636" t="b">
        <v>1</v>
      </c>
      <c r="L636">
        <v>1.331</v>
      </c>
    </row>
    <row r="637" spans="1:12" x14ac:dyDescent="0.2">
      <c r="A637" t="s">
        <v>2410</v>
      </c>
      <c r="B637" t="s">
        <v>2411</v>
      </c>
      <c r="C637" t="s">
        <v>2183</v>
      </c>
      <c r="D637" t="s">
        <v>398</v>
      </c>
      <c r="E637" t="s">
        <v>2184</v>
      </c>
      <c r="G637" t="b">
        <v>1</v>
      </c>
      <c r="H637" t="b">
        <v>0</v>
      </c>
      <c r="I637" t="b">
        <v>0</v>
      </c>
      <c r="J637" t="s">
        <v>18</v>
      </c>
      <c r="K637" t="b">
        <v>1</v>
      </c>
      <c r="L637">
        <v>1.331</v>
      </c>
    </row>
    <row r="638" spans="1:12" x14ac:dyDescent="0.2">
      <c r="A638" t="s">
        <v>2412</v>
      </c>
      <c r="B638" t="s">
        <v>2413</v>
      </c>
      <c r="C638" t="s">
        <v>2228</v>
      </c>
      <c r="D638" t="s">
        <v>398</v>
      </c>
      <c r="E638" t="s">
        <v>2229</v>
      </c>
      <c r="G638" t="b">
        <v>0</v>
      </c>
      <c r="H638" t="b">
        <v>0</v>
      </c>
      <c r="I638" t="b">
        <v>0</v>
      </c>
      <c r="J638" t="s">
        <v>18</v>
      </c>
      <c r="K638" t="b">
        <v>1</v>
      </c>
      <c r="L638">
        <v>1.331</v>
      </c>
    </row>
    <row r="639" spans="1:12" x14ac:dyDescent="0.2">
      <c r="A639" t="s">
        <v>2414</v>
      </c>
      <c r="B639" t="s">
        <v>2415</v>
      </c>
      <c r="C639" t="s">
        <v>2400</v>
      </c>
      <c r="D639" t="s">
        <v>398</v>
      </c>
      <c r="E639" t="s">
        <v>2401</v>
      </c>
      <c r="G639" t="b">
        <v>1</v>
      </c>
      <c r="H639" t="b">
        <v>0</v>
      </c>
      <c r="I639" t="b">
        <v>0</v>
      </c>
      <c r="J639" t="s">
        <v>18</v>
      </c>
      <c r="K639" t="b">
        <v>1</v>
      </c>
      <c r="L639">
        <v>1.331</v>
      </c>
    </row>
    <row r="640" spans="1:12" x14ac:dyDescent="0.2">
      <c r="A640" t="s">
        <v>2416</v>
      </c>
      <c r="B640" t="s">
        <v>2417</v>
      </c>
      <c r="C640" t="s">
        <v>689</v>
      </c>
      <c r="D640" t="s">
        <v>2418</v>
      </c>
      <c r="E640" t="s">
        <v>690</v>
      </c>
      <c r="G640" t="b">
        <v>1</v>
      </c>
      <c r="H640" t="b">
        <v>0</v>
      </c>
      <c r="I640" t="b">
        <v>0</v>
      </c>
      <c r="J640" t="s">
        <v>18</v>
      </c>
      <c r="K640" t="b">
        <v>1</v>
      </c>
      <c r="L640">
        <v>1.331</v>
      </c>
    </row>
    <row r="641" spans="1:12" x14ac:dyDescent="0.2">
      <c r="A641" t="s">
        <v>2419</v>
      </c>
      <c r="B641" t="s">
        <v>2420</v>
      </c>
      <c r="C641" t="s">
        <v>561</v>
      </c>
      <c r="D641" t="s">
        <v>2418</v>
      </c>
      <c r="E641" t="s">
        <v>563</v>
      </c>
      <c r="G641" t="b">
        <v>1</v>
      </c>
      <c r="H641" t="b">
        <v>0</v>
      </c>
      <c r="I641" t="b">
        <v>0</v>
      </c>
      <c r="J641" t="s">
        <v>18</v>
      </c>
      <c r="K641" t="b">
        <v>1</v>
      </c>
      <c r="L641">
        <v>1.331</v>
      </c>
    </row>
    <row r="642" spans="1:12" x14ac:dyDescent="0.2">
      <c r="A642" t="s">
        <v>2421</v>
      </c>
      <c r="B642" t="s">
        <v>2422</v>
      </c>
      <c r="C642" t="s">
        <v>2177</v>
      </c>
      <c r="D642" t="s">
        <v>761</v>
      </c>
      <c r="E642" t="s">
        <v>2178</v>
      </c>
      <c r="G642" t="b">
        <v>1</v>
      </c>
      <c r="H642" t="b">
        <v>0</v>
      </c>
      <c r="I642" t="b">
        <v>0</v>
      </c>
      <c r="J642" t="s">
        <v>18</v>
      </c>
      <c r="K642" t="b">
        <v>1</v>
      </c>
      <c r="L642">
        <v>1.331</v>
      </c>
    </row>
    <row r="643" spans="1:12" x14ac:dyDescent="0.2">
      <c r="A643" t="s">
        <v>2423</v>
      </c>
      <c r="B643" t="s">
        <v>2424</v>
      </c>
      <c r="C643" t="s">
        <v>621</v>
      </c>
      <c r="D643" t="s">
        <v>2425</v>
      </c>
      <c r="E643" t="s">
        <v>623</v>
      </c>
      <c r="G643" t="b">
        <v>1</v>
      </c>
      <c r="H643" t="b">
        <v>0</v>
      </c>
      <c r="I643" t="b">
        <v>0</v>
      </c>
      <c r="J643" t="s">
        <v>18</v>
      </c>
      <c r="K643" t="b">
        <v>1</v>
      </c>
      <c r="L643">
        <v>1.331</v>
      </c>
    </row>
    <row r="644" spans="1:12" x14ac:dyDescent="0.2">
      <c r="A644" t="s">
        <v>2426</v>
      </c>
      <c r="B644" t="s">
        <v>2427</v>
      </c>
      <c r="C644" t="s">
        <v>442</v>
      </c>
      <c r="D644" t="s">
        <v>2428</v>
      </c>
      <c r="E644" t="s">
        <v>443</v>
      </c>
      <c r="F644" t="s">
        <v>2429</v>
      </c>
      <c r="G644" t="b">
        <v>0</v>
      </c>
      <c r="H644" t="b">
        <v>0</v>
      </c>
      <c r="I644" t="b">
        <v>1</v>
      </c>
      <c r="J644" t="s">
        <v>18</v>
      </c>
      <c r="K644" t="b">
        <v>0</v>
      </c>
      <c r="L644">
        <v>1.331</v>
      </c>
    </row>
    <row r="645" spans="1:12" x14ac:dyDescent="0.2">
      <c r="A645" t="s">
        <v>2430</v>
      </c>
      <c r="B645" t="s">
        <v>2431</v>
      </c>
      <c r="C645" t="s">
        <v>2204</v>
      </c>
      <c r="D645" t="s">
        <v>35</v>
      </c>
      <c r="E645" t="s">
        <v>2205</v>
      </c>
      <c r="F645" t="s">
        <v>37</v>
      </c>
      <c r="G645" t="b">
        <v>1</v>
      </c>
      <c r="H645" t="b">
        <v>0</v>
      </c>
      <c r="I645" t="b">
        <v>1</v>
      </c>
      <c r="J645" t="s">
        <v>38</v>
      </c>
      <c r="K645" t="b">
        <v>0</v>
      </c>
      <c r="L645">
        <v>1.331</v>
      </c>
    </row>
    <row r="646" spans="1:12" x14ac:dyDescent="0.2">
      <c r="A646" t="s">
        <v>2432</v>
      </c>
      <c r="B646" t="s">
        <v>2433</v>
      </c>
      <c r="C646" t="s">
        <v>2328</v>
      </c>
      <c r="D646" t="s">
        <v>35</v>
      </c>
      <c r="E646" t="s">
        <v>2329</v>
      </c>
      <c r="F646" t="s">
        <v>37</v>
      </c>
      <c r="G646" t="b">
        <v>1</v>
      </c>
      <c r="H646" t="b">
        <v>0</v>
      </c>
      <c r="I646" t="b">
        <v>1</v>
      </c>
      <c r="J646" t="s">
        <v>31</v>
      </c>
      <c r="K646" t="b">
        <v>0</v>
      </c>
      <c r="L646">
        <v>1.331</v>
      </c>
    </row>
    <row r="647" spans="1:12" x14ac:dyDescent="0.2">
      <c r="A647" t="s">
        <v>2434</v>
      </c>
      <c r="B647" t="s">
        <v>2435</v>
      </c>
      <c r="C647" t="s">
        <v>2204</v>
      </c>
      <c r="D647" t="s">
        <v>484</v>
      </c>
      <c r="E647" t="s">
        <v>2205</v>
      </c>
      <c r="F647" t="s">
        <v>485</v>
      </c>
      <c r="G647" t="b">
        <v>1</v>
      </c>
      <c r="H647" t="b">
        <v>0</v>
      </c>
      <c r="I647" t="b">
        <v>1</v>
      </c>
      <c r="J647" t="s">
        <v>18</v>
      </c>
      <c r="K647" t="b">
        <v>0</v>
      </c>
      <c r="L647">
        <v>1.331</v>
      </c>
    </row>
    <row r="648" spans="1:12" x14ac:dyDescent="0.2">
      <c r="A648" t="s">
        <v>2436</v>
      </c>
      <c r="B648" t="s">
        <v>2437</v>
      </c>
      <c r="C648" t="s">
        <v>2328</v>
      </c>
      <c r="D648" t="s">
        <v>484</v>
      </c>
      <c r="E648" t="s">
        <v>2329</v>
      </c>
      <c r="F648" t="s">
        <v>485</v>
      </c>
      <c r="G648" t="b">
        <v>1</v>
      </c>
      <c r="H648" t="b">
        <v>0</v>
      </c>
      <c r="I648" t="b">
        <v>1</v>
      </c>
      <c r="J648" t="s">
        <v>31</v>
      </c>
      <c r="K648" t="b">
        <v>0</v>
      </c>
      <c r="L648">
        <v>1.331</v>
      </c>
    </row>
    <row r="649" spans="1:12" x14ac:dyDescent="0.2">
      <c r="A649" t="s">
        <v>2438</v>
      </c>
      <c r="B649" t="s">
        <v>2439</v>
      </c>
      <c r="C649" t="s">
        <v>2392</v>
      </c>
      <c r="D649" t="s">
        <v>484</v>
      </c>
      <c r="E649" t="s">
        <v>2393</v>
      </c>
      <c r="F649" t="s">
        <v>485</v>
      </c>
      <c r="G649" t="b">
        <v>1</v>
      </c>
      <c r="H649" t="b">
        <v>0</v>
      </c>
      <c r="I649" t="b">
        <v>1</v>
      </c>
      <c r="J649" t="s">
        <v>86</v>
      </c>
      <c r="K649" t="b">
        <v>0</v>
      </c>
      <c r="L649">
        <v>1.331</v>
      </c>
    </row>
    <row r="650" spans="1:12" x14ac:dyDescent="0.2">
      <c r="A650" t="s">
        <v>2440</v>
      </c>
      <c r="B650" t="s">
        <v>2441</v>
      </c>
      <c r="C650" t="s">
        <v>148</v>
      </c>
      <c r="D650" t="s">
        <v>878</v>
      </c>
      <c r="E650" t="s">
        <v>150</v>
      </c>
      <c r="F650" t="s">
        <v>879</v>
      </c>
      <c r="G650" t="b">
        <v>1</v>
      </c>
      <c r="H650" t="b">
        <v>0</v>
      </c>
      <c r="I650" t="b">
        <v>1</v>
      </c>
      <c r="J650" t="s">
        <v>18</v>
      </c>
      <c r="K650" t="b">
        <v>0</v>
      </c>
      <c r="L650">
        <v>1.331</v>
      </c>
    </row>
    <row r="651" spans="1:12" x14ac:dyDescent="0.2">
      <c r="A651" t="s">
        <v>2442</v>
      </c>
      <c r="B651" t="s">
        <v>2443</v>
      </c>
      <c r="C651" t="s">
        <v>2204</v>
      </c>
      <c r="D651" t="s">
        <v>878</v>
      </c>
      <c r="E651" t="s">
        <v>2205</v>
      </c>
      <c r="F651" t="s">
        <v>879</v>
      </c>
      <c r="G651" t="b">
        <v>1</v>
      </c>
      <c r="H651" t="b">
        <v>0</v>
      </c>
      <c r="I651" t="b">
        <v>1</v>
      </c>
      <c r="J651" t="s">
        <v>2444</v>
      </c>
      <c r="K651" t="b">
        <v>0</v>
      </c>
      <c r="L651">
        <v>1.331</v>
      </c>
    </row>
    <row r="652" spans="1:12" x14ac:dyDescent="0.2">
      <c r="A652" t="s">
        <v>2445</v>
      </c>
      <c r="B652" t="s">
        <v>2446</v>
      </c>
      <c r="C652" t="s">
        <v>588</v>
      </c>
      <c r="D652" t="s">
        <v>878</v>
      </c>
      <c r="E652" t="s">
        <v>589</v>
      </c>
      <c r="F652" t="s">
        <v>879</v>
      </c>
      <c r="G652" t="b">
        <v>1</v>
      </c>
      <c r="H652" t="b">
        <v>1</v>
      </c>
      <c r="I652" t="b">
        <v>1</v>
      </c>
      <c r="J652" t="s">
        <v>86</v>
      </c>
      <c r="K652" t="b">
        <v>0</v>
      </c>
      <c r="L652">
        <v>1.331</v>
      </c>
    </row>
    <row r="653" spans="1:12" x14ac:dyDescent="0.2">
      <c r="A653" t="s">
        <v>2447</v>
      </c>
      <c r="B653" t="s">
        <v>2448</v>
      </c>
      <c r="C653" t="s">
        <v>2328</v>
      </c>
      <c r="D653" t="s">
        <v>878</v>
      </c>
      <c r="E653" t="s">
        <v>2329</v>
      </c>
      <c r="F653" t="s">
        <v>879</v>
      </c>
      <c r="G653" t="b">
        <v>1</v>
      </c>
      <c r="H653" t="b">
        <v>0</v>
      </c>
      <c r="I653" t="b">
        <v>1</v>
      </c>
      <c r="J653" t="s">
        <v>31</v>
      </c>
      <c r="K653" t="b">
        <v>0</v>
      </c>
      <c r="L653">
        <v>1.331</v>
      </c>
    </row>
    <row r="654" spans="1:12" x14ac:dyDescent="0.2">
      <c r="A654" t="s">
        <v>2449</v>
      </c>
      <c r="B654" t="s">
        <v>2450</v>
      </c>
      <c r="C654" t="s">
        <v>34</v>
      </c>
      <c r="D654" t="s">
        <v>878</v>
      </c>
      <c r="E654" t="s">
        <v>36</v>
      </c>
      <c r="F654" t="s">
        <v>879</v>
      </c>
      <c r="G654" t="b">
        <v>1</v>
      </c>
      <c r="H654" t="b">
        <v>0</v>
      </c>
      <c r="I654" t="b">
        <v>1</v>
      </c>
      <c r="J654" t="s">
        <v>38</v>
      </c>
      <c r="K654" t="b">
        <v>0</v>
      </c>
      <c r="L654">
        <v>1.331</v>
      </c>
    </row>
    <row r="655" spans="1:12" x14ac:dyDescent="0.2">
      <c r="A655" t="s">
        <v>2451</v>
      </c>
      <c r="B655" t="s">
        <v>2452</v>
      </c>
      <c r="C655" t="s">
        <v>41</v>
      </c>
      <c r="D655" t="s">
        <v>878</v>
      </c>
      <c r="E655" t="s">
        <v>42</v>
      </c>
      <c r="F655" t="s">
        <v>879</v>
      </c>
      <c r="G655" t="b">
        <v>1</v>
      </c>
      <c r="H655" t="b">
        <v>0</v>
      </c>
      <c r="I655" t="b">
        <v>1</v>
      </c>
      <c r="J655" t="s">
        <v>38</v>
      </c>
      <c r="K655" t="b">
        <v>0</v>
      </c>
      <c r="L655">
        <v>1.331</v>
      </c>
    </row>
    <row r="656" spans="1:12" x14ac:dyDescent="0.2">
      <c r="A656" t="s">
        <v>2453</v>
      </c>
      <c r="B656" t="s">
        <v>2454</v>
      </c>
      <c r="C656" t="s">
        <v>2300</v>
      </c>
      <c r="D656" t="s">
        <v>59</v>
      </c>
      <c r="E656" t="s">
        <v>2301</v>
      </c>
      <c r="G656" t="b">
        <v>1</v>
      </c>
      <c r="H656" t="b">
        <v>0</v>
      </c>
      <c r="I656" t="b">
        <v>0</v>
      </c>
      <c r="J656" t="s">
        <v>18</v>
      </c>
      <c r="K656" t="b">
        <v>1</v>
      </c>
      <c r="L656">
        <v>1.331</v>
      </c>
    </row>
    <row r="657" spans="1:12" x14ac:dyDescent="0.2">
      <c r="A657" t="s">
        <v>2455</v>
      </c>
      <c r="B657" t="s">
        <v>2456</v>
      </c>
      <c r="C657" t="s">
        <v>1449</v>
      </c>
      <c r="D657" t="s">
        <v>2371</v>
      </c>
      <c r="E657" t="s">
        <v>1451</v>
      </c>
      <c r="G657" t="b">
        <v>1</v>
      </c>
      <c r="H657" t="b">
        <v>0</v>
      </c>
      <c r="I657" t="b">
        <v>0</v>
      </c>
      <c r="J657" t="s">
        <v>18</v>
      </c>
      <c r="K657" t="b">
        <v>1</v>
      </c>
      <c r="L657">
        <v>1.331</v>
      </c>
    </row>
    <row r="658" spans="1:12" x14ac:dyDescent="0.2">
      <c r="A658" t="s">
        <v>2457</v>
      </c>
      <c r="B658" t="s">
        <v>2458</v>
      </c>
      <c r="C658" t="s">
        <v>2296</v>
      </c>
      <c r="D658" t="s">
        <v>59</v>
      </c>
      <c r="E658" t="s">
        <v>2297</v>
      </c>
      <c r="G658" t="b">
        <v>1</v>
      </c>
      <c r="H658" t="b">
        <v>0</v>
      </c>
      <c r="I658" t="b">
        <v>0</v>
      </c>
      <c r="J658" t="s">
        <v>18</v>
      </c>
      <c r="K658" t="b">
        <v>1</v>
      </c>
      <c r="L658">
        <v>1.331</v>
      </c>
    </row>
    <row r="659" spans="1:12" x14ac:dyDescent="0.2">
      <c r="A659" t="s">
        <v>2459</v>
      </c>
      <c r="B659" t="s">
        <v>2460</v>
      </c>
      <c r="C659" t="s">
        <v>2288</v>
      </c>
      <c r="D659" t="s">
        <v>59</v>
      </c>
      <c r="E659" t="s">
        <v>2289</v>
      </c>
      <c r="G659" t="b">
        <v>1</v>
      </c>
      <c r="H659" t="b">
        <v>0</v>
      </c>
      <c r="I659" t="b">
        <v>0</v>
      </c>
      <c r="J659" t="s">
        <v>18</v>
      </c>
      <c r="K659" t="b">
        <v>1</v>
      </c>
      <c r="L659">
        <v>1.331</v>
      </c>
    </row>
    <row r="660" spans="1:12" x14ac:dyDescent="0.2">
      <c r="A660" t="s">
        <v>2461</v>
      </c>
      <c r="B660" t="s">
        <v>2462</v>
      </c>
      <c r="C660" t="s">
        <v>247</v>
      </c>
      <c r="D660" t="s">
        <v>2463</v>
      </c>
      <c r="E660" t="s">
        <v>248</v>
      </c>
      <c r="G660" t="b">
        <v>1</v>
      </c>
      <c r="H660" t="b">
        <v>0</v>
      </c>
      <c r="I660" t="b">
        <v>0</v>
      </c>
      <c r="J660" t="s">
        <v>18</v>
      </c>
      <c r="K660" t="b">
        <v>1</v>
      </c>
      <c r="L660">
        <v>1.331</v>
      </c>
    </row>
    <row r="661" spans="1:12" x14ac:dyDescent="0.2">
      <c r="A661" t="s">
        <v>2464</v>
      </c>
      <c r="B661" t="s">
        <v>2465</v>
      </c>
      <c r="C661" t="s">
        <v>233</v>
      </c>
      <c r="D661" t="s">
        <v>2463</v>
      </c>
      <c r="E661" t="s">
        <v>234</v>
      </c>
      <c r="G661" t="b">
        <v>1</v>
      </c>
      <c r="H661" t="b">
        <v>0</v>
      </c>
      <c r="I661" t="b">
        <v>0</v>
      </c>
      <c r="J661" t="s">
        <v>18</v>
      </c>
      <c r="K661" t="b">
        <v>1</v>
      </c>
      <c r="L661">
        <v>1.331</v>
      </c>
    </row>
    <row r="662" spans="1:12" x14ac:dyDescent="0.2">
      <c r="A662" t="s">
        <v>2466</v>
      </c>
      <c r="B662" t="s">
        <v>2467</v>
      </c>
      <c r="C662" t="s">
        <v>158</v>
      </c>
      <c r="D662" t="s">
        <v>2463</v>
      </c>
      <c r="E662" t="s">
        <v>159</v>
      </c>
      <c r="G662" t="b">
        <v>1</v>
      </c>
      <c r="H662" t="b">
        <v>0</v>
      </c>
      <c r="I662" t="b">
        <v>0</v>
      </c>
      <c r="J662" t="s">
        <v>18</v>
      </c>
      <c r="K662" t="b">
        <v>1</v>
      </c>
      <c r="L662">
        <v>1.331</v>
      </c>
    </row>
    <row r="663" spans="1:12" x14ac:dyDescent="0.2">
      <c r="A663" t="s">
        <v>2468</v>
      </c>
      <c r="B663" t="s">
        <v>2469</v>
      </c>
      <c r="C663" t="s">
        <v>2272</v>
      </c>
      <c r="D663" t="s">
        <v>2463</v>
      </c>
      <c r="E663" t="s">
        <v>2273</v>
      </c>
      <c r="G663" t="b">
        <v>1</v>
      </c>
      <c r="H663" t="b">
        <v>0</v>
      </c>
      <c r="I663" t="b">
        <v>0</v>
      </c>
      <c r="J663" t="s">
        <v>18</v>
      </c>
      <c r="K663" t="b">
        <v>1</v>
      </c>
      <c r="L663">
        <v>1.331</v>
      </c>
    </row>
    <row r="664" spans="1:12" x14ac:dyDescent="0.2">
      <c r="A664" t="s">
        <v>2470</v>
      </c>
      <c r="B664" t="s">
        <v>2471</v>
      </c>
      <c r="C664" t="s">
        <v>132</v>
      </c>
      <c r="D664" t="s">
        <v>2463</v>
      </c>
      <c r="E664" t="s">
        <v>133</v>
      </c>
      <c r="G664" t="b">
        <v>1</v>
      </c>
      <c r="H664" t="b">
        <v>0</v>
      </c>
      <c r="I664" t="b">
        <v>0</v>
      </c>
      <c r="J664" t="s">
        <v>18</v>
      </c>
      <c r="K664" t="b">
        <v>1</v>
      </c>
      <c r="L664">
        <v>1.331</v>
      </c>
    </row>
    <row r="665" spans="1:12" x14ac:dyDescent="0.2">
      <c r="A665" t="s">
        <v>2472</v>
      </c>
      <c r="B665" t="s">
        <v>2473</v>
      </c>
      <c r="C665" t="s">
        <v>2276</v>
      </c>
      <c r="D665" t="s">
        <v>2463</v>
      </c>
      <c r="E665" t="s">
        <v>2277</v>
      </c>
      <c r="G665" t="b">
        <v>1</v>
      </c>
      <c r="H665" t="b">
        <v>0</v>
      </c>
      <c r="I665" t="b">
        <v>0</v>
      </c>
      <c r="J665" t="s">
        <v>18</v>
      </c>
      <c r="K665" t="b">
        <v>1</v>
      </c>
      <c r="L665">
        <v>1.331</v>
      </c>
    </row>
    <row r="666" spans="1:12" x14ac:dyDescent="0.2">
      <c r="A666" t="s">
        <v>2474</v>
      </c>
      <c r="B666" t="s">
        <v>2475</v>
      </c>
      <c r="C666" t="s">
        <v>2280</v>
      </c>
      <c r="D666" t="s">
        <v>2463</v>
      </c>
      <c r="E666" t="s">
        <v>2281</v>
      </c>
      <c r="G666" t="b">
        <v>1</v>
      </c>
      <c r="H666" t="b">
        <v>0</v>
      </c>
      <c r="I666" t="b">
        <v>0</v>
      </c>
      <c r="J666" t="s">
        <v>18</v>
      </c>
      <c r="K666" t="b">
        <v>1</v>
      </c>
      <c r="L666">
        <v>1.331</v>
      </c>
    </row>
    <row r="667" spans="1:12" x14ac:dyDescent="0.2">
      <c r="A667" t="s">
        <v>2476</v>
      </c>
      <c r="B667" t="s">
        <v>2477</v>
      </c>
      <c r="C667" t="s">
        <v>162</v>
      </c>
      <c r="D667" t="s">
        <v>2463</v>
      </c>
      <c r="E667" t="s">
        <v>163</v>
      </c>
      <c r="G667" t="b">
        <v>1</v>
      </c>
      <c r="H667" t="b">
        <v>0</v>
      </c>
      <c r="I667" t="b">
        <v>0</v>
      </c>
      <c r="J667" t="s">
        <v>18</v>
      </c>
      <c r="K667" t="b">
        <v>1</v>
      </c>
      <c r="L667">
        <v>1.331</v>
      </c>
    </row>
    <row r="668" spans="1:12" x14ac:dyDescent="0.2">
      <c r="A668" t="s">
        <v>2478</v>
      </c>
      <c r="B668" t="s">
        <v>2479</v>
      </c>
      <c r="C668" t="s">
        <v>70</v>
      </c>
      <c r="D668" t="s">
        <v>2463</v>
      </c>
      <c r="E668" t="s">
        <v>71</v>
      </c>
      <c r="G668" t="b">
        <v>1</v>
      </c>
      <c r="H668" t="b">
        <v>0</v>
      </c>
      <c r="I668" t="b">
        <v>0</v>
      </c>
      <c r="J668" t="s">
        <v>18</v>
      </c>
      <c r="K668" t="b">
        <v>1</v>
      </c>
      <c r="L668">
        <v>1.331</v>
      </c>
    </row>
    <row r="669" spans="1:12" x14ac:dyDescent="0.2">
      <c r="A669" t="s">
        <v>2480</v>
      </c>
      <c r="B669" t="s">
        <v>2481</v>
      </c>
      <c r="C669" t="s">
        <v>182</v>
      </c>
      <c r="D669" t="s">
        <v>2463</v>
      </c>
      <c r="E669" t="s">
        <v>183</v>
      </c>
      <c r="G669" t="b">
        <v>1</v>
      </c>
      <c r="H669" t="b">
        <v>0</v>
      </c>
      <c r="I669" t="b">
        <v>0</v>
      </c>
      <c r="J669" t="s">
        <v>18</v>
      </c>
      <c r="K669" t="b">
        <v>1</v>
      </c>
      <c r="L669">
        <v>1.331</v>
      </c>
    </row>
    <row r="670" spans="1:12" x14ac:dyDescent="0.2">
      <c r="A670" t="s">
        <v>2482</v>
      </c>
      <c r="B670" t="s">
        <v>2483</v>
      </c>
      <c r="C670" t="s">
        <v>2308</v>
      </c>
      <c r="D670" t="s">
        <v>2463</v>
      </c>
      <c r="E670" t="s">
        <v>2309</v>
      </c>
      <c r="G670" t="b">
        <v>1</v>
      </c>
      <c r="H670" t="b">
        <v>0</v>
      </c>
      <c r="I670" t="b">
        <v>0</v>
      </c>
      <c r="J670" t="s">
        <v>18</v>
      </c>
      <c r="K670" t="b">
        <v>1</v>
      </c>
      <c r="L670">
        <v>1.331</v>
      </c>
    </row>
    <row r="671" spans="1:12" x14ac:dyDescent="0.2">
      <c r="A671" t="s">
        <v>2484</v>
      </c>
      <c r="B671" t="s">
        <v>2485</v>
      </c>
      <c r="C671" t="s">
        <v>454</v>
      </c>
      <c r="D671" t="s">
        <v>2463</v>
      </c>
      <c r="E671" t="s">
        <v>455</v>
      </c>
      <c r="G671" t="b">
        <v>1</v>
      </c>
      <c r="H671" t="b">
        <v>0</v>
      </c>
      <c r="I671" t="b">
        <v>0</v>
      </c>
      <c r="J671" t="s">
        <v>18</v>
      </c>
      <c r="K671" t="b">
        <v>1</v>
      </c>
      <c r="L671">
        <v>1.331</v>
      </c>
    </row>
    <row r="672" spans="1:12" x14ac:dyDescent="0.2">
      <c r="A672" t="s">
        <v>2486</v>
      </c>
      <c r="B672" t="s">
        <v>2487</v>
      </c>
      <c r="C672" t="s">
        <v>108</v>
      </c>
      <c r="D672" t="s">
        <v>2463</v>
      </c>
      <c r="E672" t="s">
        <v>109</v>
      </c>
      <c r="G672" t="b">
        <v>1</v>
      </c>
      <c r="H672" t="b">
        <v>0</v>
      </c>
      <c r="I672" t="b">
        <v>0</v>
      </c>
      <c r="J672" t="s">
        <v>18</v>
      </c>
      <c r="K672" t="b">
        <v>1</v>
      </c>
      <c r="L672">
        <v>1.331</v>
      </c>
    </row>
    <row r="673" spans="1:12" x14ac:dyDescent="0.2">
      <c r="A673" t="s">
        <v>2488</v>
      </c>
      <c r="B673" t="s">
        <v>2489</v>
      </c>
      <c r="C673" t="s">
        <v>122</v>
      </c>
      <c r="D673" t="s">
        <v>2463</v>
      </c>
      <c r="E673" t="s">
        <v>123</v>
      </c>
      <c r="G673" t="b">
        <v>1</v>
      </c>
      <c r="H673" t="b">
        <v>0</v>
      </c>
      <c r="I673" t="b">
        <v>0</v>
      </c>
      <c r="J673" t="s">
        <v>18</v>
      </c>
      <c r="K673" t="b">
        <v>1</v>
      </c>
      <c r="L673">
        <v>1.331</v>
      </c>
    </row>
    <row r="674" spans="1:12" x14ac:dyDescent="0.2">
      <c r="A674" t="s">
        <v>2490</v>
      </c>
      <c r="B674" t="s">
        <v>2491</v>
      </c>
      <c r="C674" t="s">
        <v>2284</v>
      </c>
      <c r="D674" t="s">
        <v>2463</v>
      </c>
      <c r="E674" t="s">
        <v>2285</v>
      </c>
      <c r="G674" t="b">
        <v>1</v>
      </c>
      <c r="H674" t="b">
        <v>0</v>
      </c>
      <c r="I674" t="b">
        <v>0</v>
      </c>
      <c r="J674" t="s">
        <v>18</v>
      </c>
      <c r="K674" t="b">
        <v>1</v>
      </c>
      <c r="L674">
        <v>1.331</v>
      </c>
    </row>
    <row r="675" spans="1:12" x14ac:dyDescent="0.2">
      <c r="A675" t="s">
        <v>2492</v>
      </c>
      <c r="B675" t="s">
        <v>2493</v>
      </c>
      <c r="C675" t="s">
        <v>2288</v>
      </c>
      <c r="D675" t="s">
        <v>2463</v>
      </c>
      <c r="E675" t="s">
        <v>2289</v>
      </c>
      <c r="G675" t="b">
        <v>1</v>
      </c>
      <c r="H675" t="b">
        <v>0</v>
      </c>
      <c r="I675" t="b">
        <v>0</v>
      </c>
      <c r="J675" t="s">
        <v>18</v>
      </c>
      <c r="K675" t="b">
        <v>1</v>
      </c>
      <c r="L675">
        <v>1.331</v>
      </c>
    </row>
    <row r="676" spans="1:12" x14ac:dyDescent="0.2">
      <c r="A676" t="s">
        <v>2494</v>
      </c>
      <c r="B676" t="s">
        <v>2495</v>
      </c>
      <c r="C676" t="s">
        <v>2292</v>
      </c>
      <c r="D676" t="s">
        <v>2463</v>
      </c>
      <c r="E676" t="s">
        <v>2293</v>
      </c>
      <c r="G676" t="b">
        <v>1</v>
      </c>
      <c r="H676" t="b">
        <v>0</v>
      </c>
      <c r="I676" t="b">
        <v>0</v>
      </c>
      <c r="J676" t="s">
        <v>18</v>
      </c>
      <c r="K676" t="b">
        <v>1</v>
      </c>
      <c r="L676">
        <v>1.331</v>
      </c>
    </row>
    <row r="677" spans="1:12" x14ac:dyDescent="0.2">
      <c r="A677" t="s">
        <v>2496</v>
      </c>
      <c r="B677" t="s">
        <v>2497</v>
      </c>
      <c r="C677" t="s">
        <v>2296</v>
      </c>
      <c r="D677" t="s">
        <v>2463</v>
      </c>
      <c r="E677" t="s">
        <v>2297</v>
      </c>
      <c r="G677" t="b">
        <v>1</v>
      </c>
      <c r="H677" t="b">
        <v>0</v>
      </c>
      <c r="I677" t="b">
        <v>0</v>
      </c>
      <c r="J677" t="s">
        <v>18</v>
      </c>
      <c r="K677" t="b">
        <v>1</v>
      </c>
      <c r="L677">
        <v>1.331</v>
      </c>
    </row>
    <row r="678" spans="1:12" x14ac:dyDescent="0.2">
      <c r="A678" t="s">
        <v>2498</v>
      </c>
      <c r="B678" t="s">
        <v>2499</v>
      </c>
      <c r="C678" t="s">
        <v>2300</v>
      </c>
      <c r="D678" t="s">
        <v>2463</v>
      </c>
      <c r="E678" t="s">
        <v>2301</v>
      </c>
      <c r="G678" t="b">
        <v>1</v>
      </c>
      <c r="H678" t="b">
        <v>0</v>
      </c>
      <c r="I678" t="b">
        <v>0</v>
      </c>
      <c r="J678" t="s">
        <v>18</v>
      </c>
      <c r="K678" t="b">
        <v>1</v>
      </c>
      <c r="L678">
        <v>1.331</v>
      </c>
    </row>
    <row r="679" spans="1:12" x14ac:dyDescent="0.2">
      <c r="A679" t="s">
        <v>2500</v>
      </c>
      <c r="B679" t="s">
        <v>2501</v>
      </c>
      <c r="C679" t="s">
        <v>2240</v>
      </c>
      <c r="D679" t="s">
        <v>2463</v>
      </c>
      <c r="E679" t="s">
        <v>2241</v>
      </c>
      <c r="G679" t="b">
        <v>1</v>
      </c>
      <c r="H679" t="b">
        <v>0</v>
      </c>
      <c r="I679" t="b">
        <v>0</v>
      </c>
      <c r="J679" t="s">
        <v>18</v>
      </c>
      <c r="K679" t="b">
        <v>1</v>
      </c>
      <c r="L679">
        <v>1.331</v>
      </c>
    </row>
    <row r="680" spans="1:12" x14ac:dyDescent="0.2">
      <c r="A680" t="s">
        <v>2502</v>
      </c>
      <c r="B680" t="s">
        <v>2503</v>
      </c>
      <c r="C680" t="s">
        <v>2244</v>
      </c>
      <c r="D680" t="s">
        <v>2463</v>
      </c>
      <c r="E680" t="s">
        <v>2245</v>
      </c>
      <c r="G680" t="b">
        <v>1</v>
      </c>
      <c r="H680" t="b">
        <v>0</v>
      </c>
      <c r="I680" t="b">
        <v>0</v>
      </c>
      <c r="J680" t="s">
        <v>18</v>
      </c>
      <c r="K680" t="b">
        <v>1</v>
      </c>
      <c r="L680">
        <v>1.331</v>
      </c>
    </row>
    <row r="681" spans="1:12" x14ac:dyDescent="0.2">
      <c r="A681" t="s">
        <v>2504</v>
      </c>
      <c r="B681" t="s">
        <v>2505</v>
      </c>
      <c r="C681" t="s">
        <v>2236</v>
      </c>
      <c r="D681" t="s">
        <v>2463</v>
      </c>
      <c r="E681" t="s">
        <v>2237</v>
      </c>
      <c r="G681" t="b">
        <v>1</v>
      </c>
      <c r="H681" t="b">
        <v>0</v>
      </c>
      <c r="I681" t="b">
        <v>0</v>
      </c>
      <c r="J681" t="s">
        <v>18</v>
      </c>
      <c r="K681" t="b">
        <v>1</v>
      </c>
      <c r="L681">
        <v>1.331</v>
      </c>
    </row>
    <row r="682" spans="1:12" x14ac:dyDescent="0.2">
      <c r="A682" t="s">
        <v>2506</v>
      </c>
      <c r="B682" t="s">
        <v>2507</v>
      </c>
      <c r="C682" t="s">
        <v>362</v>
      </c>
      <c r="D682" t="s">
        <v>2463</v>
      </c>
      <c r="E682" t="s">
        <v>363</v>
      </c>
      <c r="G682" t="b">
        <v>1</v>
      </c>
      <c r="H682" t="b">
        <v>0</v>
      </c>
      <c r="I682" t="b">
        <v>0</v>
      </c>
      <c r="J682" t="s">
        <v>18</v>
      </c>
      <c r="K682" t="b">
        <v>1</v>
      </c>
      <c r="L682">
        <v>1.331</v>
      </c>
    </row>
    <row r="683" spans="1:12" x14ac:dyDescent="0.2">
      <c r="A683" t="s">
        <v>2508</v>
      </c>
      <c r="B683" t="s">
        <v>2509</v>
      </c>
      <c r="C683" t="s">
        <v>2250</v>
      </c>
      <c r="D683" t="s">
        <v>2463</v>
      </c>
      <c r="E683" t="s">
        <v>2251</v>
      </c>
      <c r="G683" t="b">
        <v>1</v>
      </c>
      <c r="H683" t="b">
        <v>0</v>
      </c>
      <c r="I683" t="b">
        <v>0</v>
      </c>
      <c r="J683" t="s">
        <v>18</v>
      </c>
      <c r="K683" t="b">
        <v>1</v>
      </c>
      <c r="L683">
        <v>1.331</v>
      </c>
    </row>
    <row r="684" spans="1:12" x14ac:dyDescent="0.2">
      <c r="A684" t="s">
        <v>2510</v>
      </c>
      <c r="B684" t="s">
        <v>2511</v>
      </c>
      <c r="C684" t="s">
        <v>438</v>
      </c>
      <c r="D684" t="s">
        <v>2463</v>
      </c>
      <c r="E684" t="s">
        <v>439</v>
      </c>
      <c r="G684" t="b">
        <v>1</v>
      </c>
      <c r="H684" t="b">
        <v>0</v>
      </c>
      <c r="I684" t="b">
        <v>0</v>
      </c>
      <c r="J684" t="s">
        <v>18</v>
      </c>
      <c r="K684" t="b">
        <v>1</v>
      </c>
      <c r="L684">
        <v>1.331</v>
      </c>
    </row>
    <row r="685" spans="1:12" x14ac:dyDescent="0.2">
      <c r="A685" t="s">
        <v>2512</v>
      </c>
      <c r="B685" t="s">
        <v>2513</v>
      </c>
      <c r="C685" t="s">
        <v>265</v>
      </c>
      <c r="D685" t="s">
        <v>2463</v>
      </c>
      <c r="E685" t="s">
        <v>266</v>
      </c>
      <c r="G685" t="b">
        <v>1</v>
      </c>
      <c r="H685" t="b">
        <v>0</v>
      </c>
      <c r="I685" t="b">
        <v>0</v>
      </c>
      <c r="J685" t="s">
        <v>18</v>
      </c>
      <c r="K685" t="b">
        <v>1</v>
      </c>
      <c r="L685">
        <v>1.331</v>
      </c>
    </row>
    <row r="686" spans="1:12" x14ac:dyDescent="0.2">
      <c r="A686" t="s">
        <v>2514</v>
      </c>
      <c r="B686" t="s">
        <v>2515</v>
      </c>
      <c r="C686" t="s">
        <v>1295</v>
      </c>
      <c r="D686" t="s">
        <v>1411</v>
      </c>
      <c r="E686" t="s">
        <v>1297</v>
      </c>
      <c r="F686" t="s">
        <v>1413</v>
      </c>
      <c r="G686" t="b">
        <v>1</v>
      </c>
      <c r="H686" t="b">
        <v>1</v>
      </c>
      <c r="I686" t="b">
        <v>0</v>
      </c>
      <c r="J686" t="s">
        <v>86</v>
      </c>
      <c r="K686" t="b">
        <v>0</v>
      </c>
      <c r="L686">
        <v>1.331</v>
      </c>
    </row>
    <row r="687" spans="1:12" x14ac:dyDescent="0.2">
      <c r="A687" t="s">
        <v>2516</v>
      </c>
      <c r="B687" t="s">
        <v>2517</v>
      </c>
      <c r="C687" t="s">
        <v>670</v>
      </c>
      <c r="D687" t="s">
        <v>1411</v>
      </c>
      <c r="E687" t="s">
        <v>672</v>
      </c>
      <c r="F687" t="s">
        <v>1413</v>
      </c>
      <c r="G687" t="b">
        <v>1</v>
      </c>
      <c r="H687" t="b">
        <v>1</v>
      </c>
      <c r="I687" t="b">
        <v>0</v>
      </c>
      <c r="J687" t="s">
        <v>86</v>
      </c>
      <c r="K687" t="b">
        <v>0</v>
      </c>
      <c r="L687">
        <v>1.331</v>
      </c>
    </row>
    <row r="688" spans="1:12" x14ac:dyDescent="0.2">
      <c r="A688" t="s">
        <v>2518</v>
      </c>
      <c r="B688" t="s">
        <v>2519</v>
      </c>
      <c r="C688" t="s">
        <v>461</v>
      </c>
      <c r="D688" t="s">
        <v>1411</v>
      </c>
      <c r="E688" t="s">
        <v>463</v>
      </c>
      <c r="F688" t="s">
        <v>1413</v>
      </c>
      <c r="G688" t="b">
        <v>1</v>
      </c>
      <c r="H688" t="b">
        <v>1</v>
      </c>
      <c r="I688" t="b">
        <v>0</v>
      </c>
      <c r="J688" t="s">
        <v>86</v>
      </c>
      <c r="K688" t="b">
        <v>0</v>
      </c>
      <c r="L688">
        <v>1.331</v>
      </c>
    </row>
    <row r="689" spans="1:12" x14ac:dyDescent="0.2">
      <c r="A689" t="s">
        <v>2520</v>
      </c>
      <c r="B689" t="s">
        <v>2521</v>
      </c>
      <c r="C689" t="s">
        <v>1295</v>
      </c>
      <c r="D689" t="s">
        <v>2522</v>
      </c>
      <c r="E689" t="s">
        <v>1297</v>
      </c>
      <c r="F689" t="s">
        <v>2523</v>
      </c>
      <c r="G689" t="b">
        <v>1</v>
      </c>
      <c r="H689" t="b">
        <v>1</v>
      </c>
      <c r="I689" t="b">
        <v>0</v>
      </c>
      <c r="J689" t="s">
        <v>86</v>
      </c>
      <c r="K689" t="b">
        <v>0</v>
      </c>
      <c r="L689">
        <v>1.331</v>
      </c>
    </row>
    <row r="690" spans="1:12" x14ac:dyDescent="0.2">
      <c r="A690" t="s">
        <v>2524</v>
      </c>
      <c r="B690" t="s">
        <v>2525</v>
      </c>
      <c r="C690" t="s">
        <v>2526</v>
      </c>
      <c r="D690" t="s">
        <v>671</v>
      </c>
      <c r="E690" t="s">
        <v>2527</v>
      </c>
      <c r="F690" t="s">
        <v>673</v>
      </c>
      <c r="G690" t="b">
        <v>1</v>
      </c>
      <c r="H690" t="b">
        <v>1</v>
      </c>
      <c r="I690" t="b">
        <v>0</v>
      </c>
      <c r="J690" t="s">
        <v>49</v>
      </c>
      <c r="K690" t="b">
        <v>0</v>
      </c>
      <c r="L690">
        <v>1.331</v>
      </c>
    </row>
    <row r="691" spans="1:12" x14ac:dyDescent="0.2">
      <c r="A691" t="s">
        <v>2528</v>
      </c>
      <c r="B691" t="s">
        <v>2529</v>
      </c>
      <c r="C691" t="s">
        <v>2530</v>
      </c>
      <c r="D691" t="s">
        <v>671</v>
      </c>
      <c r="E691" t="s">
        <v>2531</v>
      </c>
      <c r="F691" t="s">
        <v>673</v>
      </c>
      <c r="G691" t="b">
        <v>1</v>
      </c>
      <c r="H691" t="b">
        <v>1</v>
      </c>
      <c r="I691" t="b">
        <v>0</v>
      </c>
      <c r="J691" t="s">
        <v>49</v>
      </c>
      <c r="K691" t="b">
        <v>0</v>
      </c>
      <c r="L691">
        <v>1.331</v>
      </c>
    </row>
    <row r="692" spans="1:12" x14ac:dyDescent="0.2">
      <c r="A692" t="s">
        <v>2532</v>
      </c>
      <c r="B692" t="s">
        <v>2533</v>
      </c>
      <c r="C692" t="s">
        <v>461</v>
      </c>
      <c r="D692" t="s">
        <v>2534</v>
      </c>
      <c r="E692" t="s">
        <v>463</v>
      </c>
      <c r="F692" t="s">
        <v>2535</v>
      </c>
      <c r="G692" t="b">
        <v>1</v>
      </c>
      <c r="H692" t="b">
        <v>1</v>
      </c>
      <c r="I692" t="b">
        <v>0</v>
      </c>
      <c r="J692" t="s">
        <v>18</v>
      </c>
      <c r="K692" t="b">
        <v>0</v>
      </c>
      <c r="L692">
        <v>1.331</v>
      </c>
    </row>
    <row r="693" spans="1:12" x14ac:dyDescent="0.2">
      <c r="A693" t="s">
        <v>2536</v>
      </c>
      <c r="B693" t="s">
        <v>2537</v>
      </c>
      <c r="C693" t="s">
        <v>2538</v>
      </c>
      <c r="D693" t="s">
        <v>462</v>
      </c>
      <c r="E693" t="s">
        <v>2539</v>
      </c>
      <c r="F693" t="s">
        <v>464</v>
      </c>
      <c r="G693" t="b">
        <v>0</v>
      </c>
      <c r="H693" t="b">
        <v>0</v>
      </c>
      <c r="I693" t="b">
        <v>0</v>
      </c>
      <c r="J693" t="s">
        <v>18</v>
      </c>
      <c r="K693" t="b">
        <v>0</v>
      </c>
      <c r="L693">
        <v>1.331</v>
      </c>
    </row>
    <row r="694" spans="1:12" x14ac:dyDescent="0.2">
      <c r="A694" t="s">
        <v>2540</v>
      </c>
      <c r="B694" t="s">
        <v>2541</v>
      </c>
      <c r="C694" t="s">
        <v>882</v>
      </c>
      <c r="D694" t="s">
        <v>462</v>
      </c>
      <c r="E694" t="s">
        <v>883</v>
      </c>
      <c r="F694" t="s">
        <v>464</v>
      </c>
      <c r="G694" t="b">
        <v>1</v>
      </c>
      <c r="H694" t="b">
        <v>1</v>
      </c>
      <c r="I694" t="b">
        <v>0</v>
      </c>
      <c r="J694" t="s">
        <v>18</v>
      </c>
      <c r="K694" t="b">
        <v>0</v>
      </c>
      <c r="L694">
        <v>1.331</v>
      </c>
    </row>
    <row r="695" spans="1:12" x14ac:dyDescent="0.2">
      <c r="A695" t="s">
        <v>2542</v>
      </c>
      <c r="B695" t="s">
        <v>2543</v>
      </c>
      <c r="C695" t="s">
        <v>2534</v>
      </c>
      <c r="D695" t="s">
        <v>462</v>
      </c>
      <c r="E695" t="s">
        <v>2535</v>
      </c>
      <c r="F695" t="s">
        <v>464</v>
      </c>
      <c r="G695" t="b">
        <v>0</v>
      </c>
      <c r="H695" t="b">
        <v>0</v>
      </c>
      <c r="I695" t="b">
        <v>0</v>
      </c>
      <c r="J695" t="s">
        <v>18</v>
      </c>
      <c r="K695" t="b">
        <v>0</v>
      </c>
      <c r="L695">
        <v>1.331</v>
      </c>
    </row>
    <row r="696" spans="1:12" x14ac:dyDescent="0.2">
      <c r="A696" t="s">
        <v>2544</v>
      </c>
      <c r="B696" t="s">
        <v>2545</v>
      </c>
      <c r="C696" t="s">
        <v>338</v>
      </c>
      <c r="D696" t="s">
        <v>2463</v>
      </c>
      <c r="E696" t="s">
        <v>339</v>
      </c>
      <c r="G696" t="b">
        <v>1</v>
      </c>
      <c r="H696" t="b">
        <v>0</v>
      </c>
      <c r="I696" t="b">
        <v>0</v>
      </c>
      <c r="J696" t="s">
        <v>18</v>
      </c>
      <c r="K696" t="b">
        <v>1</v>
      </c>
      <c r="L696">
        <v>1.331</v>
      </c>
    </row>
    <row r="697" spans="1:12" x14ac:dyDescent="0.2">
      <c r="A697" t="s">
        <v>2546</v>
      </c>
      <c r="B697" t="s">
        <v>2547</v>
      </c>
      <c r="C697" t="s">
        <v>2538</v>
      </c>
      <c r="D697" t="s">
        <v>408</v>
      </c>
      <c r="E697" t="s">
        <v>2539</v>
      </c>
      <c r="F697" t="s">
        <v>409</v>
      </c>
      <c r="G697" t="b">
        <v>0</v>
      </c>
      <c r="H697" t="b">
        <v>0</v>
      </c>
      <c r="I697" t="b">
        <v>0</v>
      </c>
      <c r="J697" t="s">
        <v>18</v>
      </c>
      <c r="K697" t="b">
        <v>0</v>
      </c>
      <c r="L697">
        <v>1.331</v>
      </c>
    </row>
    <row r="698" spans="1:12" x14ac:dyDescent="0.2">
      <c r="A698" t="s">
        <v>2548</v>
      </c>
      <c r="B698" t="s">
        <v>2549</v>
      </c>
      <c r="C698" t="s">
        <v>2538</v>
      </c>
      <c r="D698" t="s">
        <v>2550</v>
      </c>
      <c r="E698" t="s">
        <v>2539</v>
      </c>
      <c r="F698" t="s">
        <v>2551</v>
      </c>
      <c r="G698" t="b">
        <v>0</v>
      </c>
      <c r="H698" t="b">
        <v>0</v>
      </c>
      <c r="I698" t="b">
        <v>0</v>
      </c>
      <c r="J698" t="s">
        <v>18</v>
      </c>
      <c r="K698" t="b">
        <v>0</v>
      </c>
      <c r="L698">
        <v>1.331</v>
      </c>
    </row>
    <row r="699" spans="1:12" x14ac:dyDescent="0.2">
      <c r="A699" t="s">
        <v>2552</v>
      </c>
      <c r="B699" t="s">
        <v>2553</v>
      </c>
      <c r="C699" t="s">
        <v>2538</v>
      </c>
      <c r="D699" t="s">
        <v>2554</v>
      </c>
      <c r="E699" t="s">
        <v>2539</v>
      </c>
      <c r="F699" t="s">
        <v>2555</v>
      </c>
      <c r="G699" t="b">
        <v>0</v>
      </c>
      <c r="H699" t="b">
        <v>0</v>
      </c>
      <c r="I699" t="b">
        <v>0</v>
      </c>
      <c r="J699" t="s">
        <v>18</v>
      </c>
      <c r="K699" t="b">
        <v>0</v>
      </c>
      <c r="L699">
        <v>1.331</v>
      </c>
    </row>
    <row r="700" spans="1:12" x14ac:dyDescent="0.2">
      <c r="A700" t="s">
        <v>2556</v>
      </c>
      <c r="B700" t="s">
        <v>2557</v>
      </c>
      <c r="C700" t="s">
        <v>882</v>
      </c>
      <c r="D700" t="s">
        <v>2538</v>
      </c>
      <c r="E700" t="s">
        <v>883</v>
      </c>
      <c r="F700" t="s">
        <v>2539</v>
      </c>
      <c r="G700" t="b">
        <v>1</v>
      </c>
      <c r="H700" t="b">
        <v>1</v>
      </c>
      <c r="I700" t="b">
        <v>0</v>
      </c>
      <c r="J700" t="s">
        <v>18</v>
      </c>
      <c r="K700" t="b">
        <v>0</v>
      </c>
      <c r="L700">
        <v>1.331</v>
      </c>
    </row>
    <row r="701" spans="1:12" x14ac:dyDescent="0.2">
      <c r="A701" t="s">
        <v>2558</v>
      </c>
      <c r="B701" t="s">
        <v>2559</v>
      </c>
      <c r="C701" t="s">
        <v>882</v>
      </c>
      <c r="D701" t="s">
        <v>2560</v>
      </c>
      <c r="E701" t="s">
        <v>883</v>
      </c>
      <c r="F701" t="s">
        <v>2561</v>
      </c>
      <c r="G701" t="b">
        <v>1</v>
      </c>
      <c r="H701" t="b">
        <v>1</v>
      </c>
      <c r="I701" t="b">
        <v>1</v>
      </c>
      <c r="J701" t="s">
        <v>18</v>
      </c>
      <c r="K701" t="b">
        <v>0</v>
      </c>
      <c r="L701">
        <v>1.331</v>
      </c>
    </row>
    <row r="702" spans="1:12" x14ac:dyDescent="0.2">
      <c r="A702" t="s">
        <v>2562</v>
      </c>
      <c r="B702" t="s">
        <v>2563</v>
      </c>
      <c r="C702" t="s">
        <v>2534</v>
      </c>
      <c r="D702" t="s">
        <v>728</v>
      </c>
      <c r="E702" t="s">
        <v>2535</v>
      </c>
      <c r="F702" t="s">
        <v>729</v>
      </c>
      <c r="G702" t="b">
        <v>0</v>
      </c>
      <c r="H702" t="b">
        <v>0</v>
      </c>
      <c r="I702" t="b">
        <v>1</v>
      </c>
      <c r="J702" t="s">
        <v>18</v>
      </c>
      <c r="K702" t="b">
        <v>0</v>
      </c>
      <c r="L702">
        <v>1.331</v>
      </c>
    </row>
    <row r="703" spans="1:12" x14ac:dyDescent="0.2">
      <c r="A703" t="s">
        <v>2564</v>
      </c>
      <c r="B703" t="s">
        <v>2565</v>
      </c>
      <c r="C703" t="s">
        <v>2268</v>
      </c>
      <c r="D703" t="s">
        <v>2463</v>
      </c>
      <c r="E703" t="s">
        <v>2269</v>
      </c>
      <c r="G703" t="b">
        <v>1</v>
      </c>
      <c r="H703" t="b">
        <v>0</v>
      </c>
      <c r="I703" t="b">
        <v>0</v>
      </c>
      <c r="J703" t="s">
        <v>18</v>
      </c>
      <c r="K703" t="b">
        <v>1</v>
      </c>
      <c r="L703">
        <v>1.331</v>
      </c>
    </row>
    <row r="704" spans="1:12" x14ac:dyDescent="0.2">
      <c r="A704" t="s">
        <v>2566</v>
      </c>
      <c r="B704" t="s">
        <v>2567</v>
      </c>
      <c r="C704" t="s">
        <v>178</v>
      </c>
      <c r="D704" t="s">
        <v>2463</v>
      </c>
      <c r="E704" t="s">
        <v>179</v>
      </c>
      <c r="G704" t="b">
        <v>1</v>
      </c>
      <c r="H704" t="b">
        <v>0</v>
      </c>
      <c r="I704" t="b">
        <v>0</v>
      </c>
      <c r="J704" t="s">
        <v>18</v>
      </c>
      <c r="K704" t="b">
        <v>1</v>
      </c>
      <c r="L704">
        <v>1.331</v>
      </c>
    </row>
    <row r="705" spans="1:12" x14ac:dyDescent="0.2">
      <c r="A705" t="s">
        <v>2568</v>
      </c>
      <c r="B705" t="s">
        <v>2569</v>
      </c>
      <c r="C705" t="s">
        <v>241</v>
      </c>
      <c r="D705" t="s">
        <v>2463</v>
      </c>
      <c r="E705" t="s">
        <v>242</v>
      </c>
      <c r="G705" t="b">
        <v>1</v>
      </c>
      <c r="H705" t="b">
        <v>0</v>
      </c>
      <c r="I705" t="b">
        <v>0</v>
      </c>
      <c r="J705" t="s">
        <v>18</v>
      </c>
      <c r="K705" t="b">
        <v>1</v>
      </c>
      <c r="L705">
        <v>1.331</v>
      </c>
    </row>
    <row r="706" spans="1:12" x14ac:dyDescent="0.2">
      <c r="A706" t="s">
        <v>2570</v>
      </c>
      <c r="B706" t="s">
        <v>2571</v>
      </c>
      <c r="C706" t="s">
        <v>430</v>
      </c>
      <c r="D706" t="s">
        <v>2463</v>
      </c>
      <c r="E706" t="s">
        <v>431</v>
      </c>
      <c r="G706" t="b">
        <v>1</v>
      </c>
      <c r="H706" t="b">
        <v>0</v>
      </c>
      <c r="I706" t="b">
        <v>0</v>
      </c>
      <c r="J706" t="s">
        <v>18</v>
      </c>
      <c r="K706" t="b">
        <v>1</v>
      </c>
      <c r="L706">
        <v>1.331</v>
      </c>
    </row>
    <row r="707" spans="1:12" x14ac:dyDescent="0.2">
      <c r="A707" t="s">
        <v>2572</v>
      </c>
      <c r="B707" t="s">
        <v>2573</v>
      </c>
      <c r="C707" t="s">
        <v>689</v>
      </c>
      <c r="D707" t="s">
        <v>2463</v>
      </c>
      <c r="E707" t="s">
        <v>690</v>
      </c>
      <c r="G707" t="b">
        <v>1</v>
      </c>
      <c r="H707" t="b">
        <v>0</v>
      </c>
      <c r="I707" t="b">
        <v>0</v>
      </c>
      <c r="J707" t="s">
        <v>18</v>
      </c>
      <c r="K707" t="b">
        <v>1</v>
      </c>
      <c r="L707">
        <v>1.331</v>
      </c>
    </row>
    <row r="708" spans="1:12" x14ac:dyDescent="0.2">
      <c r="A708" t="s">
        <v>2574</v>
      </c>
      <c r="B708" t="s">
        <v>2575</v>
      </c>
      <c r="C708" t="s">
        <v>2576</v>
      </c>
      <c r="D708" t="s">
        <v>408</v>
      </c>
      <c r="E708" t="s">
        <v>2577</v>
      </c>
      <c r="F708" t="s">
        <v>409</v>
      </c>
      <c r="G708" t="b">
        <v>0</v>
      </c>
      <c r="H708" t="b">
        <v>0</v>
      </c>
      <c r="I708" t="b">
        <v>0</v>
      </c>
      <c r="J708" t="s">
        <v>18</v>
      </c>
      <c r="K708" t="b">
        <v>0</v>
      </c>
      <c r="L708">
        <v>1.331</v>
      </c>
    </row>
    <row r="709" spans="1:12" x14ac:dyDescent="0.2">
      <c r="A709" t="s">
        <v>2578</v>
      </c>
      <c r="B709" t="s">
        <v>2579</v>
      </c>
      <c r="C709" t="s">
        <v>2232</v>
      </c>
      <c r="D709" t="s">
        <v>2463</v>
      </c>
      <c r="E709" t="s">
        <v>2233</v>
      </c>
      <c r="G709" t="b">
        <v>0</v>
      </c>
      <c r="H709" t="b">
        <v>0</v>
      </c>
      <c r="I709" t="b">
        <v>0</v>
      </c>
      <c r="J709" t="s">
        <v>18</v>
      </c>
      <c r="K709" t="b">
        <v>1</v>
      </c>
      <c r="L709">
        <v>1.331</v>
      </c>
    </row>
    <row r="710" spans="1:12" x14ac:dyDescent="0.2">
      <c r="A710" t="s">
        <v>2580</v>
      </c>
      <c r="B710" t="s">
        <v>2581</v>
      </c>
      <c r="C710" t="s">
        <v>58</v>
      </c>
      <c r="D710" t="s">
        <v>2463</v>
      </c>
      <c r="E710" t="s">
        <v>60</v>
      </c>
      <c r="G710" t="b">
        <v>1</v>
      </c>
      <c r="H710" t="b">
        <v>0</v>
      </c>
      <c r="I710" t="b">
        <v>0</v>
      </c>
      <c r="J710" t="s">
        <v>18</v>
      </c>
      <c r="K710" t="b">
        <v>1</v>
      </c>
      <c r="L710">
        <v>1.331</v>
      </c>
    </row>
    <row r="711" spans="1:12" x14ac:dyDescent="0.2">
      <c r="A711" t="s">
        <v>2582</v>
      </c>
      <c r="B711" t="s">
        <v>2583</v>
      </c>
      <c r="C711" t="s">
        <v>2190</v>
      </c>
      <c r="D711" t="s">
        <v>2463</v>
      </c>
      <c r="E711" t="s">
        <v>2191</v>
      </c>
      <c r="G711" t="b">
        <v>1</v>
      </c>
      <c r="H711" t="b">
        <v>0</v>
      </c>
      <c r="I711" t="b">
        <v>0</v>
      </c>
      <c r="J711" t="s">
        <v>18</v>
      </c>
      <c r="K711" t="b">
        <v>1</v>
      </c>
      <c r="L711">
        <v>1.331</v>
      </c>
    </row>
    <row r="712" spans="1:12" x14ac:dyDescent="0.2">
      <c r="A712" t="s">
        <v>2584</v>
      </c>
      <c r="B712" t="s">
        <v>2585</v>
      </c>
      <c r="C712" t="s">
        <v>2284</v>
      </c>
      <c r="D712" t="s">
        <v>2586</v>
      </c>
      <c r="E712" t="s">
        <v>2285</v>
      </c>
      <c r="G712" t="b">
        <v>1</v>
      </c>
      <c r="H712" t="b">
        <v>0</v>
      </c>
      <c r="I712" t="b">
        <v>0</v>
      </c>
      <c r="J712" t="s">
        <v>18</v>
      </c>
      <c r="K712" t="b">
        <v>1</v>
      </c>
      <c r="L712">
        <v>1.331</v>
      </c>
    </row>
    <row r="713" spans="1:12" x14ac:dyDescent="0.2">
      <c r="A713" t="s">
        <v>2587</v>
      </c>
      <c r="B713" t="s">
        <v>2588</v>
      </c>
      <c r="C713" t="s">
        <v>2288</v>
      </c>
      <c r="D713" t="s">
        <v>2586</v>
      </c>
      <c r="E713" t="s">
        <v>2289</v>
      </c>
      <c r="G713" t="b">
        <v>1</v>
      </c>
      <c r="H713" t="b">
        <v>0</v>
      </c>
      <c r="I713" t="b">
        <v>0</v>
      </c>
      <c r="J713" t="s">
        <v>18</v>
      </c>
      <c r="K713" t="b">
        <v>1</v>
      </c>
      <c r="L713">
        <v>1.331</v>
      </c>
    </row>
    <row r="714" spans="1:12" x14ac:dyDescent="0.2">
      <c r="A714" t="s">
        <v>2589</v>
      </c>
      <c r="B714" t="s">
        <v>2590</v>
      </c>
      <c r="C714" t="s">
        <v>2292</v>
      </c>
      <c r="D714" t="s">
        <v>2586</v>
      </c>
      <c r="E714" t="s">
        <v>2293</v>
      </c>
      <c r="G714" t="b">
        <v>1</v>
      </c>
      <c r="H714" t="b">
        <v>0</v>
      </c>
      <c r="I714" t="b">
        <v>0</v>
      </c>
      <c r="J714" t="s">
        <v>18</v>
      </c>
      <c r="K714" t="b">
        <v>1</v>
      </c>
      <c r="L714">
        <v>1.331</v>
      </c>
    </row>
    <row r="715" spans="1:12" x14ac:dyDescent="0.2">
      <c r="A715" t="s">
        <v>2591</v>
      </c>
      <c r="B715" t="s">
        <v>2592</v>
      </c>
      <c r="C715" t="s">
        <v>2296</v>
      </c>
      <c r="D715" t="s">
        <v>2586</v>
      </c>
      <c r="E715" t="s">
        <v>2297</v>
      </c>
      <c r="G715" t="b">
        <v>1</v>
      </c>
      <c r="H715" t="b">
        <v>0</v>
      </c>
      <c r="I715" t="b">
        <v>0</v>
      </c>
      <c r="J715" t="s">
        <v>18</v>
      </c>
      <c r="K715" t="b">
        <v>1</v>
      </c>
      <c r="L715">
        <v>1.331</v>
      </c>
    </row>
    <row r="716" spans="1:12" x14ac:dyDescent="0.2">
      <c r="A716" t="s">
        <v>2593</v>
      </c>
      <c r="B716" t="s">
        <v>2594</v>
      </c>
      <c r="C716" t="s">
        <v>2300</v>
      </c>
      <c r="D716" t="s">
        <v>2586</v>
      </c>
      <c r="E716" t="s">
        <v>2301</v>
      </c>
      <c r="G716" t="b">
        <v>1</v>
      </c>
      <c r="H716" t="b">
        <v>0</v>
      </c>
      <c r="I716" t="b">
        <v>0</v>
      </c>
      <c r="J716" t="s">
        <v>18</v>
      </c>
      <c r="K716" t="b">
        <v>1</v>
      </c>
      <c r="L716">
        <v>1.331</v>
      </c>
    </row>
    <row r="717" spans="1:12" x14ac:dyDescent="0.2">
      <c r="A717" t="s">
        <v>2595</v>
      </c>
      <c r="B717" t="s">
        <v>2596</v>
      </c>
      <c r="C717" t="s">
        <v>2240</v>
      </c>
      <c r="D717" t="s">
        <v>2586</v>
      </c>
      <c r="E717" t="s">
        <v>2241</v>
      </c>
      <c r="G717" t="b">
        <v>1</v>
      </c>
      <c r="H717" t="b">
        <v>0</v>
      </c>
      <c r="I717" t="b">
        <v>0</v>
      </c>
      <c r="J717" t="s">
        <v>18</v>
      </c>
      <c r="K717" t="b">
        <v>1</v>
      </c>
      <c r="L717">
        <v>1.331</v>
      </c>
    </row>
    <row r="718" spans="1:12" x14ac:dyDescent="0.2">
      <c r="A718" t="s">
        <v>2597</v>
      </c>
      <c r="B718" t="s">
        <v>2598</v>
      </c>
      <c r="C718" t="s">
        <v>2244</v>
      </c>
      <c r="D718" t="s">
        <v>2586</v>
      </c>
      <c r="E718" t="s">
        <v>2245</v>
      </c>
      <c r="G718" t="b">
        <v>1</v>
      </c>
      <c r="H718" t="b">
        <v>0</v>
      </c>
      <c r="I718" t="b">
        <v>0</v>
      </c>
      <c r="J718" t="s">
        <v>18</v>
      </c>
      <c r="K718" t="b">
        <v>1</v>
      </c>
      <c r="L718">
        <v>1.331</v>
      </c>
    </row>
    <row r="719" spans="1:12" x14ac:dyDescent="0.2">
      <c r="A719" t="s">
        <v>2599</v>
      </c>
      <c r="B719" t="s">
        <v>2600</v>
      </c>
      <c r="C719" t="s">
        <v>2236</v>
      </c>
      <c r="D719" t="s">
        <v>2586</v>
      </c>
      <c r="E719" t="s">
        <v>2237</v>
      </c>
      <c r="G719" t="b">
        <v>1</v>
      </c>
      <c r="H719" t="b">
        <v>0</v>
      </c>
      <c r="I719" t="b">
        <v>0</v>
      </c>
      <c r="J719" t="s">
        <v>18</v>
      </c>
      <c r="K719" t="b">
        <v>1</v>
      </c>
      <c r="L719">
        <v>1.331</v>
      </c>
    </row>
    <row r="720" spans="1:12" x14ac:dyDescent="0.2">
      <c r="A720" t="s">
        <v>2601</v>
      </c>
      <c r="B720" t="s">
        <v>2602</v>
      </c>
      <c r="C720" t="s">
        <v>2250</v>
      </c>
      <c r="D720" t="s">
        <v>2586</v>
      </c>
      <c r="E720" t="s">
        <v>2251</v>
      </c>
      <c r="G720" t="b">
        <v>1</v>
      </c>
      <c r="H720" t="b">
        <v>0</v>
      </c>
      <c r="I720" t="b">
        <v>0</v>
      </c>
      <c r="J720" t="s">
        <v>18</v>
      </c>
      <c r="K720" t="b">
        <v>1</v>
      </c>
      <c r="L720">
        <v>1.331</v>
      </c>
    </row>
    <row r="721" spans="1:12" x14ac:dyDescent="0.2">
      <c r="A721" t="s">
        <v>2603</v>
      </c>
      <c r="B721" t="s">
        <v>2604</v>
      </c>
      <c r="C721" t="s">
        <v>2232</v>
      </c>
      <c r="D721" t="s">
        <v>2586</v>
      </c>
      <c r="E721" t="s">
        <v>2233</v>
      </c>
      <c r="G721" t="b">
        <v>0</v>
      </c>
      <c r="H721" t="b">
        <v>0</v>
      </c>
      <c r="I721" t="b">
        <v>0</v>
      </c>
      <c r="J721" t="s">
        <v>18</v>
      </c>
      <c r="K721" t="b">
        <v>1</v>
      </c>
      <c r="L721">
        <v>1.331</v>
      </c>
    </row>
    <row r="722" spans="1:12" x14ac:dyDescent="0.2">
      <c r="A722" t="s">
        <v>2605</v>
      </c>
      <c r="B722" t="s">
        <v>2606</v>
      </c>
      <c r="C722" t="s">
        <v>122</v>
      </c>
      <c r="D722" t="s">
        <v>2586</v>
      </c>
      <c r="E722" t="s">
        <v>123</v>
      </c>
      <c r="G722" t="b">
        <v>1</v>
      </c>
      <c r="H722" t="b">
        <v>0</v>
      </c>
      <c r="I722" t="b">
        <v>0</v>
      </c>
      <c r="J722" t="s">
        <v>18</v>
      </c>
      <c r="K722" t="b">
        <v>1</v>
      </c>
      <c r="L722">
        <v>1.331</v>
      </c>
    </row>
    <row r="723" spans="1:12" x14ac:dyDescent="0.2">
      <c r="A723" t="s">
        <v>2607</v>
      </c>
      <c r="B723" t="s">
        <v>2608</v>
      </c>
      <c r="C723" t="s">
        <v>58</v>
      </c>
      <c r="D723" t="s">
        <v>2586</v>
      </c>
      <c r="E723" t="s">
        <v>60</v>
      </c>
      <c r="G723" t="b">
        <v>1</v>
      </c>
      <c r="H723" t="b">
        <v>0</v>
      </c>
      <c r="I723" t="b">
        <v>0</v>
      </c>
      <c r="J723" t="s">
        <v>18</v>
      </c>
      <c r="K723" t="b">
        <v>1</v>
      </c>
      <c r="L723">
        <v>1.331</v>
      </c>
    </row>
    <row r="724" spans="1:12" x14ac:dyDescent="0.2">
      <c r="A724" t="s">
        <v>2609</v>
      </c>
      <c r="B724" t="s">
        <v>2610</v>
      </c>
      <c r="C724" t="s">
        <v>2155</v>
      </c>
      <c r="D724" t="s">
        <v>2586</v>
      </c>
      <c r="E724" t="s">
        <v>2156</v>
      </c>
      <c r="G724" t="b">
        <v>1</v>
      </c>
      <c r="H724" t="b">
        <v>0</v>
      </c>
      <c r="I724" t="b">
        <v>0</v>
      </c>
      <c r="J724" t="s">
        <v>18</v>
      </c>
      <c r="K724" t="b">
        <v>1</v>
      </c>
      <c r="L724">
        <v>1.331</v>
      </c>
    </row>
    <row r="725" spans="1:12" x14ac:dyDescent="0.2">
      <c r="A725" t="s">
        <v>2611</v>
      </c>
      <c r="B725" t="s">
        <v>2612</v>
      </c>
      <c r="C725" t="s">
        <v>295</v>
      </c>
      <c r="D725" t="s">
        <v>2586</v>
      </c>
      <c r="E725" t="s">
        <v>296</v>
      </c>
      <c r="G725" t="b">
        <v>1</v>
      </c>
      <c r="H725" t="b">
        <v>0</v>
      </c>
      <c r="I725" t="b">
        <v>0</v>
      </c>
      <c r="J725" t="s">
        <v>18</v>
      </c>
      <c r="K725" t="b">
        <v>1</v>
      </c>
      <c r="L725">
        <v>1.331</v>
      </c>
    </row>
    <row r="726" spans="1:12" x14ac:dyDescent="0.2">
      <c r="A726" t="s">
        <v>2613</v>
      </c>
      <c r="B726" t="s">
        <v>2614</v>
      </c>
      <c r="C726" t="s">
        <v>2159</v>
      </c>
      <c r="D726" t="s">
        <v>2586</v>
      </c>
      <c r="E726" t="s">
        <v>2160</v>
      </c>
      <c r="G726" t="b">
        <v>1</v>
      </c>
      <c r="H726" t="b">
        <v>0</v>
      </c>
      <c r="I726" t="b">
        <v>0</v>
      </c>
      <c r="J726" t="s">
        <v>18</v>
      </c>
      <c r="K726" t="b">
        <v>1</v>
      </c>
      <c r="L726">
        <v>1.331</v>
      </c>
    </row>
    <row r="727" spans="1:12" x14ac:dyDescent="0.2">
      <c r="A727" t="s">
        <v>2615</v>
      </c>
      <c r="B727" t="s">
        <v>2616</v>
      </c>
      <c r="C727" t="s">
        <v>2163</v>
      </c>
      <c r="D727" t="s">
        <v>2586</v>
      </c>
      <c r="E727" t="s">
        <v>2164</v>
      </c>
      <c r="G727" t="b">
        <v>1</v>
      </c>
      <c r="H727" t="b">
        <v>0</v>
      </c>
      <c r="I727" t="b">
        <v>0</v>
      </c>
      <c r="J727" t="s">
        <v>18</v>
      </c>
      <c r="K727" t="b">
        <v>1</v>
      </c>
      <c r="L727">
        <v>1.331</v>
      </c>
    </row>
    <row r="728" spans="1:12" x14ac:dyDescent="0.2">
      <c r="A728" t="s">
        <v>2617</v>
      </c>
      <c r="B728" t="s">
        <v>2618</v>
      </c>
      <c r="C728" t="s">
        <v>2268</v>
      </c>
      <c r="D728" t="s">
        <v>59</v>
      </c>
      <c r="E728" t="s">
        <v>2269</v>
      </c>
      <c r="G728" t="b">
        <v>1</v>
      </c>
      <c r="H728" t="b">
        <v>0</v>
      </c>
      <c r="I728" t="b">
        <v>0</v>
      </c>
      <c r="J728" t="s">
        <v>18</v>
      </c>
      <c r="K728" t="b">
        <v>1</v>
      </c>
      <c r="L728">
        <v>1.331</v>
      </c>
    </row>
    <row r="729" spans="1:12" x14ac:dyDescent="0.2">
      <c r="A729" t="s">
        <v>2619</v>
      </c>
      <c r="B729" t="s">
        <v>2620</v>
      </c>
      <c r="C729" t="s">
        <v>2308</v>
      </c>
      <c r="D729" t="s">
        <v>59</v>
      </c>
      <c r="E729" t="s">
        <v>2309</v>
      </c>
      <c r="G729" t="b">
        <v>1</v>
      </c>
      <c r="H729" t="b">
        <v>0</v>
      </c>
      <c r="I729" t="b">
        <v>0</v>
      </c>
      <c r="J729" t="s">
        <v>18</v>
      </c>
      <c r="K729" t="b">
        <v>1</v>
      </c>
      <c r="L729">
        <v>1.331</v>
      </c>
    </row>
    <row r="730" spans="1:12" x14ac:dyDescent="0.2">
      <c r="A730" t="s">
        <v>2621</v>
      </c>
      <c r="B730" t="s">
        <v>2622</v>
      </c>
      <c r="C730" t="s">
        <v>2272</v>
      </c>
      <c r="D730" t="s">
        <v>59</v>
      </c>
      <c r="E730" t="s">
        <v>2273</v>
      </c>
      <c r="G730" t="b">
        <v>1</v>
      </c>
      <c r="H730" t="b">
        <v>0</v>
      </c>
      <c r="I730" t="b">
        <v>0</v>
      </c>
      <c r="J730" t="s">
        <v>18</v>
      </c>
      <c r="K730" t="b">
        <v>1</v>
      </c>
      <c r="L730">
        <v>1.331</v>
      </c>
    </row>
    <row r="731" spans="1:12" x14ac:dyDescent="0.2">
      <c r="A731" t="s">
        <v>2623</v>
      </c>
      <c r="B731" t="s">
        <v>2624</v>
      </c>
      <c r="C731" t="s">
        <v>2276</v>
      </c>
      <c r="D731" t="s">
        <v>59</v>
      </c>
      <c r="E731" t="s">
        <v>2277</v>
      </c>
      <c r="G731" t="b">
        <v>1</v>
      </c>
      <c r="H731" t="b">
        <v>0</v>
      </c>
      <c r="I731" t="b">
        <v>0</v>
      </c>
      <c r="J731" t="s">
        <v>18</v>
      </c>
      <c r="K731" t="b">
        <v>1</v>
      </c>
      <c r="L731">
        <v>1.331</v>
      </c>
    </row>
    <row r="732" spans="1:12" x14ac:dyDescent="0.2">
      <c r="A732" t="s">
        <v>2625</v>
      </c>
      <c r="B732" t="s">
        <v>2626</v>
      </c>
      <c r="C732" t="s">
        <v>2280</v>
      </c>
      <c r="D732" t="s">
        <v>59</v>
      </c>
      <c r="E732" t="s">
        <v>2281</v>
      </c>
      <c r="G732" t="b">
        <v>1</v>
      </c>
      <c r="H732" t="b">
        <v>0</v>
      </c>
      <c r="I732" t="b">
        <v>0</v>
      </c>
      <c r="J732" t="s">
        <v>18</v>
      </c>
      <c r="K732" t="b">
        <v>1</v>
      </c>
      <c r="L732">
        <v>1.331</v>
      </c>
    </row>
    <row r="733" spans="1:12" x14ac:dyDescent="0.2">
      <c r="A733" t="s">
        <v>2627</v>
      </c>
      <c r="B733" t="s">
        <v>2628</v>
      </c>
      <c r="C733" t="s">
        <v>2284</v>
      </c>
      <c r="D733" t="s">
        <v>59</v>
      </c>
      <c r="E733" t="s">
        <v>2285</v>
      </c>
      <c r="G733" t="b">
        <v>1</v>
      </c>
      <c r="H733" t="b">
        <v>0</v>
      </c>
      <c r="I733" t="b">
        <v>0</v>
      </c>
      <c r="J733" t="s">
        <v>18</v>
      </c>
      <c r="K733" t="b">
        <v>1</v>
      </c>
      <c r="L733">
        <v>1.331</v>
      </c>
    </row>
    <row r="734" spans="1:12" x14ac:dyDescent="0.2">
      <c r="A734" t="s">
        <v>2629</v>
      </c>
      <c r="B734" t="s">
        <v>2630</v>
      </c>
      <c r="C734" t="s">
        <v>2190</v>
      </c>
      <c r="D734" t="s">
        <v>2586</v>
      </c>
      <c r="E734" t="s">
        <v>2191</v>
      </c>
      <c r="G734" t="b">
        <v>1</v>
      </c>
      <c r="H734" t="b">
        <v>0</v>
      </c>
      <c r="I734" t="b">
        <v>0</v>
      </c>
      <c r="J734" t="s">
        <v>18</v>
      </c>
      <c r="K734" t="b">
        <v>1</v>
      </c>
      <c r="L734">
        <v>1.331</v>
      </c>
    </row>
    <row r="735" spans="1:12" x14ac:dyDescent="0.2">
      <c r="A735" t="s">
        <v>2631</v>
      </c>
      <c r="B735" t="s">
        <v>2632</v>
      </c>
      <c r="C735" t="s">
        <v>108</v>
      </c>
      <c r="D735" t="s">
        <v>2586</v>
      </c>
      <c r="E735" t="s">
        <v>109</v>
      </c>
      <c r="G735" t="b">
        <v>1</v>
      </c>
      <c r="H735" t="b">
        <v>0</v>
      </c>
      <c r="I735" t="b">
        <v>0</v>
      </c>
      <c r="J735" t="s">
        <v>18</v>
      </c>
      <c r="K735" t="b">
        <v>1</v>
      </c>
      <c r="L735">
        <v>1.331</v>
      </c>
    </row>
    <row r="736" spans="1:12" x14ac:dyDescent="0.2">
      <c r="A736" t="s">
        <v>2633</v>
      </c>
      <c r="B736" t="s">
        <v>2634</v>
      </c>
      <c r="C736" t="s">
        <v>362</v>
      </c>
      <c r="D736" t="s">
        <v>2586</v>
      </c>
      <c r="E736" t="s">
        <v>363</v>
      </c>
      <c r="G736" t="b">
        <v>1</v>
      </c>
      <c r="H736" t="b">
        <v>0</v>
      </c>
      <c r="I736" t="b">
        <v>0</v>
      </c>
      <c r="J736" t="s">
        <v>18</v>
      </c>
      <c r="K736" t="b">
        <v>1</v>
      </c>
      <c r="L736">
        <v>1.331</v>
      </c>
    </row>
    <row r="737" spans="1:12" x14ac:dyDescent="0.2">
      <c r="A737" t="s">
        <v>2635</v>
      </c>
      <c r="B737" t="s">
        <v>2636</v>
      </c>
      <c r="C737" t="s">
        <v>454</v>
      </c>
      <c r="D737" t="s">
        <v>2586</v>
      </c>
      <c r="E737" t="s">
        <v>455</v>
      </c>
      <c r="G737" t="b">
        <v>1</v>
      </c>
      <c r="H737" t="b">
        <v>0</v>
      </c>
      <c r="I737" t="b">
        <v>0</v>
      </c>
      <c r="J737" t="s">
        <v>18</v>
      </c>
      <c r="K737" t="b">
        <v>1</v>
      </c>
      <c r="L737">
        <v>1.331</v>
      </c>
    </row>
    <row r="738" spans="1:12" x14ac:dyDescent="0.2">
      <c r="A738" t="s">
        <v>2637</v>
      </c>
      <c r="B738" t="s">
        <v>2638</v>
      </c>
      <c r="C738" t="s">
        <v>2155</v>
      </c>
      <c r="D738" t="s">
        <v>2463</v>
      </c>
      <c r="E738" t="s">
        <v>2156</v>
      </c>
      <c r="G738" t="b">
        <v>1</v>
      </c>
      <c r="H738" t="b">
        <v>0</v>
      </c>
      <c r="I738" t="b">
        <v>0</v>
      </c>
      <c r="J738" t="s">
        <v>18</v>
      </c>
      <c r="K738" t="b">
        <v>1</v>
      </c>
      <c r="L738">
        <v>1.331</v>
      </c>
    </row>
    <row r="739" spans="1:12" x14ac:dyDescent="0.2">
      <c r="A739" t="s">
        <v>2639</v>
      </c>
      <c r="B739" t="s">
        <v>2640</v>
      </c>
      <c r="C739" t="s">
        <v>295</v>
      </c>
      <c r="D739" t="s">
        <v>2463</v>
      </c>
      <c r="E739" t="s">
        <v>296</v>
      </c>
      <c r="G739" t="b">
        <v>1</v>
      </c>
      <c r="H739" t="b">
        <v>0</v>
      </c>
      <c r="I739" t="b">
        <v>0</v>
      </c>
      <c r="J739" t="s">
        <v>18</v>
      </c>
      <c r="K739" t="b">
        <v>1</v>
      </c>
      <c r="L739">
        <v>1.331</v>
      </c>
    </row>
    <row r="740" spans="1:12" x14ac:dyDescent="0.2">
      <c r="A740" t="s">
        <v>2641</v>
      </c>
      <c r="B740" t="s">
        <v>2642</v>
      </c>
      <c r="C740" t="s">
        <v>2159</v>
      </c>
      <c r="D740" t="s">
        <v>2463</v>
      </c>
      <c r="E740" t="s">
        <v>2160</v>
      </c>
      <c r="G740" t="b">
        <v>1</v>
      </c>
      <c r="H740" t="b">
        <v>0</v>
      </c>
      <c r="I740" t="b">
        <v>0</v>
      </c>
      <c r="J740" t="s">
        <v>18</v>
      </c>
      <c r="K740" t="b">
        <v>1</v>
      </c>
      <c r="L740">
        <v>1.331</v>
      </c>
    </row>
    <row r="741" spans="1:12" x14ac:dyDescent="0.2">
      <c r="A741" t="s">
        <v>2643</v>
      </c>
      <c r="B741" t="s">
        <v>2644</v>
      </c>
      <c r="C741" t="s">
        <v>2163</v>
      </c>
      <c r="D741" t="s">
        <v>2463</v>
      </c>
      <c r="E741" t="s">
        <v>2164</v>
      </c>
      <c r="G741" t="b">
        <v>1</v>
      </c>
      <c r="H741" t="b">
        <v>0</v>
      </c>
      <c r="I741" t="b">
        <v>0</v>
      </c>
      <c r="J741" t="s">
        <v>18</v>
      </c>
      <c r="K741" t="b">
        <v>1</v>
      </c>
      <c r="L741">
        <v>1.331</v>
      </c>
    </row>
    <row r="742" spans="1:12" x14ac:dyDescent="0.2">
      <c r="A742" t="s">
        <v>2645</v>
      </c>
      <c r="B742" t="s">
        <v>2646</v>
      </c>
      <c r="C742" t="s">
        <v>2268</v>
      </c>
      <c r="D742" t="s">
        <v>2586</v>
      </c>
      <c r="E742" t="s">
        <v>2269</v>
      </c>
      <c r="G742" t="b">
        <v>1</v>
      </c>
      <c r="H742" t="b">
        <v>0</v>
      </c>
      <c r="I742" t="b">
        <v>0</v>
      </c>
      <c r="J742" t="s">
        <v>18</v>
      </c>
      <c r="K742" t="b">
        <v>1</v>
      </c>
      <c r="L742">
        <v>1.331</v>
      </c>
    </row>
    <row r="743" spans="1:12" x14ac:dyDescent="0.2">
      <c r="A743" t="s">
        <v>2647</v>
      </c>
      <c r="B743" t="s">
        <v>2648</v>
      </c>
      <c r="C743" t="s">
        <v>178</v>
      </c>
      <c r="D743" t="s">
        <v>2586</v>
      </c>
      <c r="E743" t="s">
        <v>179</v>
      </c>
      <c r="G743" t="b">
        <v>1</v>
      </c>
      <c r="H743" t="b">
        <v>0</v>
      </c>
      <c r="I743" t="b">
        <v>0</v>
      </c>
      <c r="J743" t="s">
        <v>18</v>
      </c>
      <c r="K743" t="b">
        <v>1</v>
      </c>
      <c r="L743">
        <v>1.331</v>
      </c>
    </row>
    <row r="744" spans="1:12" x14ac:dyDescent="0.2">
      <c r="A744" t="s">
        <v>2649</v>
      </c>
      <c r="B744" t="s">
        <v>2650</v>
      </c>
      <c r="C744" t="s">
        <v>241</v>
      </c>
      <c r="D744" t="s">
        <v>2586</v>
      </c>
      <c r="E744" t="s">
        <v>242</v>
      </c>
      <c r="G744" t="b">
        <v>1</v>
      </c>
      <c r="H744" t="b">
        <v>0</v>
      </c>
      <c r="I744" t="b">
        <v>0</v>
      </c>
      <c r="J744" t="s">
        <v>18</v>
      </c>
      <c r="K744" t="b">
        <v>1</v>
      </c>
      <c r="L744">
        <v>1.331</v>
      </c>
    </row>
    <row r="745" spans="1:12" x14ac:dyDescent="0.2">
      <c r="A745" t="s">
        <v>2651</v>
      </c>
      <c r="B745" t="s">
        <v>2652</v>
      </c>
      <c r="C745" t="s">
        <v>430</v>
      </c>
      <c r="D745" t="s">
        <v>2586</v>
      </c>
      <c r="E745" t="s">
        <v>431</v>
      </c>
      <c r="G745" t="b">
        <v>1</v>
      </c>
      <c r="H745" t="b">
        <v>0</v>
      </c>
      <c r="I745" t="b">
        <v>0</v>
      </c>
      <c r="J745" t="s">
        <v>18</v>
      </c>
      <c r="K745" t="b">
        <v>1</v>
      </c>
      <c r="L745">
        <v>1.331</v>
      </c>
    </row>
    <row r="746" spans="1:12" x14ac:dyDescent="0.2">
      <c r="A746" t="s">
        <v>2653</v>
      </c>
      <c r="B746" t="s">
        <v>2654</v>
      </c>
      <c r="C746" t="s">
        <v>689</v>
      </c>
      <c r="D746" t="s">
        <v>2586</v>
      </c>
      <c r="E746" t="s">
        <v>690</v>
      </c>
      <c r="G746" t="b">
        <v>1</v>
      </c>
      <c r="H746" t="b">
        <v>0</v>
      </c>
      <c r="I746" t="b">
        <v>0</v>
      </c>
      <c r="J746" t="s">
        <v>18</v>
      </c>
      <c r="K746" t="b">
        <v>1</v>
      </c>
      <c r="L746">
        <v>1.331</v>
      </c>
    </row>
    <row r="747" spans="1:12" x14ac:dyDescent="0.2">
      <c r="A747" t="s">
        <v>2655</v>
      </c>
      <c r="B747" t="s">
        <v>2656</v>
      </c>
      <c r="C747" t="s">
        <v>265</v>
      </c>
      <c r="D747" t="s">
        <v>2586</v>
      </c>
      <c r="E747" t="s">
        <v>266</v>
      </c>
      <c r="G747" t="b">
        <v>1</v>
      </c>
      <c r="H747" t="b">
        <v>0</v>
      </c>
      <c r="I747" t="b">
        <v>0</v>
      </c>
      <c r="J747" t="s">
        <v>18</v>
      </c>
      <c r="K747" t="b">
        <v>1</v>
      </c>
      <c r="L747">
        <v>1.331</v>
      </c>
    </row>
    <row r="748" spans="1:12" x14ac:dyDescent="0.2">
      <c r="A748" t="s">
        <v>2657</v>
      </c>
      <c r="B748" t="s">
        <v>2658</v>
      </c>
      <c r="C748" t="s">
        <v>338</v>
      </c>
      <c r="D748" t="s">
        <v>2586</v>
      </c>
      <c r="E748" t="s">
        <v>339</v>
      </c>
      <c r="G748" t="b">
        <v>1</v>
      </c>
      <c r="H748" t="b">
        <v>0</v>
      </c>
      <c r="I748" t="b">
        <v>0</v>
      </c>
      <c r="J748" t="s">
        <v>18</v>
      </c>
      <c r="K748" t="b">
        <v>1</v>
      </c>
      <c r="L748">
        <v>1.331</v>
      </c>
    </row>
    <row r="749" spans="1:12" x14ac:dyDescent="0.2">
      <c r="A749" t="s">
        <v>2659</v>
      </c>
      <c r="B749" t="s">
        <v>2660</v>
      </c>
      <c r="C749" t="s">
        <v>438</v>
      </c>
      <c r="D749" t="s">
        <v>2586</v>
      </c>
      <c r="E749" t="s">
        <v>439</v>
      </c>
      <c r="G749" t="b">
        <v>1</v>
      </c>
      <c r="H749" t="b">
        <v>0</v>
      </c>
      <c r="I749" t="b">
        <v>0</v>
      </c>
      <c r="J749" t="s">
        <v>18</v>
      </c>
      <c r="K749" t="b">
        <v>1</v>
      </c>
      <c r="L749">
        <v>1.331</v>
      </c>
    </row>
    <row r="750" spans="1:12" x14ac:dyDescent="0.2">
      <c r="A750" t="s">
        <v>2661</v>
      </c>
      <c r="B750" t="s">
        <v>2662</v>
      </c>
      <c r="C750" t="s">
        <v>2308</v>
      </c>
      <c r="D750" t="s">
        <v>2586</v>
      </c>
      <c r="E750" t="s">
        <v>2309</v>
      </c>
      <c r="G750" t="b">
        <v>1</v>
      </c>
      <c r="H750" t="b">
        <v>0</v>
      </c>
      <c r="I750" t="b">
        <v>0</v>
      </c>
      <c r="J750" t="s">
        <v>18</v>
      </c>
      <c r="K750" t="b">
        <v>1</v>
      </c>
      <c r="L750">
        <v>1.331</v>
      </c>
    </row>
    <row r="751" spans="1:12" x14ac:dyDescent="0.2">
      <c r="A751" t="s">
        <v>2663</v>
      </c>
      <c r="B751" t="s">
        <v>2664</v>
      </c>
      <c r="C751" t="s">
        <v>247</v>
      </c>
      <c r="D751" t="s">
        <v>2586</v>
      </c>
      <c r="E751" t="s">
        <v>248</v>
      </c>
      <c r="G751" t="b">
        <v>1</v>
      </c>
      <c r="H751" t="b">
        <v>0</v>
      </c>
      <c r="I751" t="b">
        <v>0</v>
      </c>
      <c r="J751" t="s">
        <v>18</v>
      </c>
      <c r="K751" t="b">
        <v>1</v>
      </c>
      <c r="L751">
        <v>1.331</v>
      </c>
    </row>
    <row r="752" spans="1:12" x14ac:dyDescent="0.2">
      <c r="A752" t="s">
        <v>2665</v>
      </c>
      <c r="B752" t="s">
        <v>2666</v>
      </c>
      <c r="C752" t="s">
        <v>233</v>
      </c>
      <c r="D752" t="s">
        <v>2586</v>
      </c>
      <c r="E752" t="s">
        <v>234</v>
      </c>
      <c r="G752" t="b">
        <v>1</v>
      </c>
      <c r="H752" t="b">
        <v>0</v>
      </c>
      <c r="I752" t="b">
        <v>0</v>
      </c>
      <c r="J752" t="s">
        <v>18</v>
      </c>
      <c r="K752" t="b">
        <v>1</v>
      </c>
      <c r="L752">
        <v>1.331</v>
      </c>
    </row>
    <row r="753" spans="1:12" x14ac:dyDescent="0.2">
      <c r="A753" t="s">
        <v>2667</v>
      </c>
      <c r="B753" t="s">
        <v>2668</v>
      </c>
      <c r="C753" t="s">
        <v>158</v>
      </c>
      <c r="D753" t="s">
        <v>2586</v>
      </c>
      <c r="E753" t="s">
        <v>159</v>
      </c>
      <c r="G753" t="b">
        <v>1</v>
      </c>
      <c r="H753" t="b">
        <v>0</v>
      </c>
      <c r="I753" t="b">
        <v>0</v>
      </c>
      <c r="J753" t="s">
        <v>18</v>
      </c>
      <c r="K753" t="b">
        <v>1</v>
      </c>
      <c r="L753">
        <v>1.331</v>
      </c>
    </row>
    <row r="754" spans="1:12" x14ac:dyDescent="0.2">
      <c r="A754" t="s">
        <v>2669</v>
      </c>
      <c r="B754" t="s">
        <v>2670</v>
      </c>
      <c r="C754" t="s">
        <v>2272</v>
      </c>
      <c r="D754" t="s">
        <v>2586</v>
      </c>
      <c r="E754" t="s">
        <v>2273</v>
      </c>
      <c r="G754" t="b">
        <v>1</v>
      </c>
      <c r="H754" t="b">
        <v>0</v>
      </c>
      <c r="I754" t="b">
        <v>0</v>
      </c>
      <c r="J754" t="s">
        <v>18</v>
      </c>
      <c r="K754" t="b">
        <v>1</v>
      </c>
      <c r="L754">
        <v>1.331</v>
      </c>
    </row>
    <row r="755" spans="1:12" x14ac:dyDescent="0.2">
      <c r="A755" t="s">
        <v>2671</v>
      </c>
      <c r="B755" t="s">
        <v>2672</v>
      </c>
      <c r="C755" t="s">
        <v>132</v>
      </c>
      <c r="D755" t="s">
        <v>2586</v>
      </c>
      <c r="E755" t="s">
        <v>133</v>
      </c>
      <c r="G755" t="b">
        <v>1</v>
      </c>
      <c r="H755" t="b">
        <v>0</v>
      </c>
      <c r="I755" t="b">
        <v>0</v>
      </c>
      <c r="J755" t="s">
        <v>18</v>
      </c>
      <c r="K755" t="b">
        <v>1</v>
      </c>
      <c r="L755">
        <v>1.331</v>
      </c>
    </row>
    <row r="756" spans="1:12" x14ac:dyDescent="0.2">
      <c r="A756" t="s">
        <v>2673</v>
      </c>
      <c r="B756" t="s">
        <v>2674</v>
      </c>
      <c r="C756" t="s">
        <v>2276</v>
      </c>
      <c r="D756" t="s">
        <v>2586</v>
      </c>
      <c r="E756" t="s">
        <v>2277</v>
      </c>
      <c r="G756" t="b">
        <v>1</v>
      </c>
      <c r="H756" t="b">
        <v>0</v>
      </c>
      <c r="I756" t="b">
        <v>0</v>
      </c>
      <c r="J756" t="s">
        <v>18</v>
      </c>
      <c r="K756" t="b">
        <v>1</v>
      </c>
      <c r="L756">
        <v>1.331</v>
      </c>
    </row>
    <row r="757" spans="1:12" x14ac:dyDescent="0.2">
      <c r="A757" t="s">
        <v>2675</v>
      </c>
      <c r="B757" t="s">
        <v>2676</v>
      </c>
      <c r="C757" t="s">
        <v>2280</v>
      </c>
      <c r="D757" t="s">
        <v>2586</v>
      </c>
      <c r="E757" t="s">
        <v>2281</v>
      </c>
      <c r="G757" t="b">
        <v>1</v>
      </c>
      <c r="H757" t="b">
        <v>0</v>
      </c>
      <c r="I757" t="b">
        <v>0</v>
      </c>
      <c r="J757" t="s">
        <v>18</v>
      </c>
      <c r="K757" t="b">
        <v>1</v>
      </c>
      <c r="L757">
        <v>1.331</v>
      </c>
    </row>
    <row r="758" spans="1:12" x14ac:dyDescent="0.2">
      <c r="A758" t="s">
        <v>2677</v>
      </c>
      <c r="B758" t="s">
        <v>2678</v>
      </c>
      <c r="C758" t="s">
        <v>162</v>
      </c>
      <c r="D758" t="s">
        <v>2586</v>
      </c>
      <c r="E758" t="s">
        <v>163</v>
      </c>
      <c r="G758" t="b">
        <v>1</v>
      </c>
      <c r="H758" t="b">
        <v>0</v>
      </c>
      <c r="I758" t="b">
        <v>0</v>
      </c>
      <c r="J758" t="s">
        <v>18</v>
      </c>
      <c r="K758" t="b">
        <v>1</v>
      </c>
      <c r="L758">
        <v>1.331</v>
      </c>
    </row>
    <row r="759" spans="1:12" x14ac:dyDescent="0.2">
      <c r="A759" t="s">
        <v>2679</v>
      </c>
      <c r="B759" t="s">
        <v>2680</v>
      </c>
      <c r="C759" t="s">
        <v>70</v>
      </c>
      <c r="D759" t="s">
        <v>2586</v>
      </c>
      <c r="E759" t="s">
        <v>71</v>
      </c>
      <c r="G759" t="b">
        <v>1</v>
      </c>
      <c r="H759" t="b">
        <v>0</v>
      </c>
      <c r="I759" t="b">
        <v>0</v>
      </c>
      <c r="J759" t="s">
        <v>18</v>
      </c>
      <c r="K759" t="b">
        <v>1</v>
      </c>
      <c r="L759">
        <v>1.331</v>
      </c>
    </row>
    <row r="760" spans="1:12" x14ac:dyDescent="0.2">
      <c r="A760" t="s">
        <v>2681</v>
      </c>
      <c r="B760" t="s">
        <v>2682</v>
      </c>
      <c r="C760" t="s">
        <v>182</v>
      </c>
      <c r="D760" t="s">
        <v>2586</v>
      </c>
      <c r="E760" t="s">
        <v>183</v>
      </c>
      <c r="G760" t="b">
        <v>1</v>
      </c>
      <c r="H760" t="b">
        <v>0</v>
      </c>
      <c r="I760" t="b">
        <v>0</v>
      </c>
      <c r="J760" t="s">
        <v>18</v>
      </c>
      <c r="K760" t="b">
        <v>1</v>
      </c>
      <c r="L760">
        <v>1.331</v>
      </c>
    </row>
    <row r="761" spans="1:12" x14ac:dyDescent="0.2">
      <c r="A761" t="s">
        <v>2683</v>
      </c>
      <c r="B761" t="s">
        <v>2684</v>
      </c>
      <c r="C761" t="s">
        <v>2292</v>
      </c>
      <c r="D761" t="s">
        <v>59</v>
      </c>
      <c r="E761" t="s">
        <v>2293</v>
      </c>
      <c r="G761" t="b">
        <v>1</v>
      </c>
      <c r="H761" t="b">
        <v>0</v>
      </c>
      <c r="I761" t="b">
        <v>0</v>
      </c>
      <c r="J761" t="s">
        <v>18</v>
      </c>
      <c r="K761" t="b">
        <v>1</v>
      </c>
      <c r="L761">
        <v>1.331</v>
      </c>
    </row>
    <row r="762" spans="1:12" x14ac:dyDescent="0.2">
      <c r="A762" t="s">
        <v>2685</v>
      </c>
      <c r="B762" t="s">
        <v>2686</v>
      </c>
      <c r="C762" t="s">
        <v>2687</v>
      </c>
      <c r="D762" t="s">
        <v>2371</v>
      </c>
      <c r="E762" t="s">
        <v>2688</v>
      </c>
      <c r="G762" t="b">
        <v>0</v>
      </c>
      <c r="H762" t="b">
        <v>0</v>
      </c>
      <c r="I762" t="b">
        <v>0</v>
      </c>
      <c r="J762" t="s">
        <v>18</v>
      </c>
      <c r="K762" t="b">
        <v>1</v>
      </c>
      <c r="L762">
        <v>1.331</v>
      </c>
    </row>
    <row r="763" spans="1:12" x14ac:dyDescent="0.2">
      <c r="A763" t="s">
        <v>2689</v>
      </c>
      <c r="B763" t="s">
        <v>2690</v>
      </c>
      <c r="C763" t="s">
        <v>74</v>
      </c>
      <c r="D763" t="s">
        <v>2371</v>
      </c>
      <c r="E763" t="s">
        <v>75</v>
      </c>
      <c r="G763" t="b">
        <v>1</v>
      </c>
      <c r="H763" t="b">
        <v>0</v>
      </c>
      <c r="I763" t="b">
        <v>0</v>
      </c>
      <c r="J763" t="s">
        <v>18</v>
      </c>
      <c r="K763" t="b">
        <v>1</v>
      </c>
      <c r="L763">
        <v>1.331</v>
      </c>
    </row>
    <row r="764" spans="1:12" x14ac:dyDescent="0.2">
      <c r="A764" t="s">
        <v>2691</v>
      </c>
      <c r="B764" t="s">
        <v>2692</v>
      </c>
      <c r="C764" t="s">
        <v>2208</v>
      </c>
      <c r="D764" t="s">
        <v>2693</v>
      </c>
      <c r="E764" t="s">
        <v>2209</v>
      </c>
      <c r="G764" t="b">
        <v>0</v>
      </c>
      <c r="H764" t="b">
        <v>0</v>
      </c>
      <c r="I764" t="b">
        <v>0</v>
      </c>
      <c r="J764" t="s">
        <v>18</v>
      </c>
      <c r="K764" t="b">
        <v>1</v>
      </c>
      <c r="L764">
        <v>1.331</v>
      </c>
    </row>
    <row r="765" spans="1:12" x14ac:dyDescent="0.2">
      <c r="A765" t="s">
        <v>2694</v>
      </c>
      <c r="B765" t="s">
        <v>2695</v>
      </c>
      <c r="C765" t="s">
        <v>370</v>
      </c>
      <c r="D765" t="s">
        <v>1811</v>
      </c>
      <c r="E765" t="s">
        <v>372</v>
      </c>
      <c r="F765" t="s">
        <v>1812</v>
      </c>
      <c r="G765" t="b">
        <v>1</v>
      </c>
      <c r="H765" t="b">
        <v>0</v>
      </c>
      <c r="I765" t="b">
        <v>1</v>
      </c>
      <c r="J765" t="s">
        <v>18</v>
      </c>
      <c r="K765" t="b">
        <v>0</v>
      </c>
      <c r="L765">
        <v>1.331</v>
      </c>
    </row>
    <row r="766" spans="1:12" x14ac:dyDescent="0.2">
      <c r="A766" t="s">
        <v>2696</v>
      </c>
      <c r="B766" t="s">
        <v>2697</v>
      </c>
      <c r="C766" t="s">
        <v>1083</v>
      </c>
      <c r="D766" t="s">
        <v>1811</v>
      </c>
      <c r="E766" t="s">
        <v>1084</v>
      </c>
      <c r="F766" t="s">
        <v>1812</v>
      </c>
      <c r="G766" t="b">
        <v>1</v>
      </c>
      <c r="H766" t="b">
        <v>0</v>
      </c>
      <c r="I766" t="b">
        <v>1</v>
      </c>
      <c r="J766" t="s">
        <v>18</v>
      </c>
      <c r="K766" t="b">
        <v>0</v>
      </c>
      <c r="L766">
        <v>1.331</v>
      </c>
    </row>
    <row r="767" spans="1:12" x14ac:dyDescent="0.2">
      <c r="A767" t="s">
        <v>2698</v>
      </c>
      <c r="B767" t="s">
        <v>2699</v>
      </c>
      <c r="C767" t="s">
        <v>1320</v>
      </c>
      <c r="D767" t="s">
        <v>384</v>
      </c>
      <c r="E767" t="s">
        <v>1322</v>
      </c>
      <c r="F767" t="s">
        <v>386</v>
      </c>
      <c r="G767" t="b">
        <v>1</v>
      </c>
      <c r="H767" t="b">
        <v>0</v>
      </c>
      <c r="I767" t="b">
        <v>1</v>
      </c>
      <c r="J767" t="s">
        <v>31</v>
      </c>
      <c r="K767" t="b">
        <v>0</v>
      </c>
      <c r="L767">
        <v>1.331</v>
      </c>
    </row>
    <row r="768" spans="1:12" x14ac:dyDescent="0.2">
      <c r="A768" t="s">
        <v>2700</v>
      </c>
      <c r="B768" t="s">
        <v>2701</v>
      </c>
      <c r="C768" t="s">
        <v>1282</v>
      </c>
      <c r="D768" t="s">
        <v>371</v>
      </c>
      <c r="E768" t="s">
        <v>1283</v>
      </c>
      <c r="F768" t="s">
        <v>373</v>
      </c>
      <c r="G768" t="b">
        <v>1</v>
      </c>
      <c r="H768" t="b">
        <v>0</v>
      </c>
      <c r="I768" t="b">
        <v>1</v>
      </c>
      <c r="J768" t="s">
        <v>1292</v>
      </c>
      <c r="K768" t="b">
        <v>0</v>
      </c>
      <c r="L768">
        <v>1.331</v>
      </c>
    </row>
    <row r="769" spans="1:12" x14ac:dyDescent="0.2">
      <c r="A769" t="s">
        <v>2702</v>
      </c>
      <c r="B769" t="s">
        <v>2703</v>
      </c>
      <c r="C769" t="s">
        <v>2073</v>
      </c>
      <c r="D769" t="s">
        <v>2704</v>
      </c>
      <c r="E769" t="s">
        <v>2074</v>
      </c>
      <c r="F769" t="s">
        <v>2705</v>
      </c>
      <c r="G769" t="b">
        <v>1</v>
      </c>
      <c r="H769" t="b">
        <v>0</v>
      </c>
      <c r="I769" t="b">
        <v>1</v>
      </c>
      <c r="J769" t="s">
        <v>18</v>
      </c>
      <c r="K769" t="b">
        <v>0</v>
      </c>
      <c r="L769">
        <v>1.331</v>
      </c>
    </row>
    <row r="770" spans="1:12" x14ac:dyDescent="0.2">
      <c r="A770" t="s">
        <v>2706</v>
      </c>
      <c r="B770" t="s">
        <v>2707</v>
      </c>
      <c r="C770" t="s">
        <v>186</v>
      </c>
      <c r="D770" t="s">
        <v>2708</v>
      </c>
      <c r="E770" t="s">
        <v>188</v>
      </c>
      <c r="F770" t="s">
        <v>2709</v>
      </c>
      <c r="G770" t="b">
        <v>1</v>
      </c>
      <c r="H770" t="b">
        <v>0</v>
      </c>
      <c r="I770" t="b">
        <v>1</v>
      </c>
      <c r="J770" t="s">
        <v>18</v>
      </c>
      <c r="K770" t="b">
        <v>0</v>
      </c>
      <c r="L770">
        <v>1.331</v>
      </c>
    </row>
    <row r="771" spans="1:12" x14ac:dyDescent="0.2">
      <c r="A771" t="s">
        <v>2710</v>
      </c>
      <c r="B771" t="s">
        <v>2711</v>
      </c>
      <c r="C771" t="s">
        <v>1431</v>
      </c>
      <c r="D771" t="s">
        <v>2708</v>
      </c>
      <c r="E771" t="s">
        <v>1433</v>
      </c>
      <c r="F771" t="s">
        <v>2709</v>
      </c>
      <c r="G771" t="b">
        <v>1</v>
      </c>
      <c r="H771" t="b">
        <v>0</v>
      </c>
      <c r="I771" t="b">
        <v>1</v>
      </c>
      <c r="J771" t="s">
        <v>18</v>
      </c>
      <c r="K771" t="b">
        <v>0</v>
      </c>
      <c r="L771">
        <v>1.331</v>
      </c>
    </row>
    <row r="772" spans="1:12" x14ac:dyDescent="0.2">
      <c r="A772" t="s">
        <v>2712</v>
      </c>
      <c r="B772" t="s">
        <v>2713</v>
      </c>
      <c r="C772" t="s">
        <v>2714</v>
      </c>
      <c r="D772" t="s">
        <v>2708</v>
      </c>
      <c r="E772" t="s">
        <v>2715</v>
      </c>
      <c r="F772" t="s">
        <v>2709</v>
      </c>
      <c r="G772" t="b">
        <v>1</v>
      </c>
      <c r="H772" t="b">
        <v>0</v>
      </c>
      <c r="I772" t="b">
        <v>1</v>
      </c>
      <c r="J772" t="s">
        <v>38</v>
      </c>
      <c r="K772" t="b">
        <v>0</v>
      </c>
      <c r="L772">
        <v>1.331</v>
      </c>
    </row>
    <row r="773" spans="1:12" x14ac:dyDescent="0.2">
      <c r="A773" t="s">
        <v>2716</v>
      </c>
      <c r="B773" t="s">
        <v>2717</v>
      </c>
      <c r="C773" t="s">
        <v>186</v>
      </c>
      <c r="D773" t="s">
        <v>2718</v>
      </c>
      <c r="E773" t="s">
        <v>188</v>
      </c>
      <c r="F773" t="s">
        <v>2719</v>
      </c>
      <c r="G773" t="b">
        <v>1</v>
      </c>
      <c r="H773" t="b">
        <v>0</v>
      </c>
      <c r="I773" t="b">
        <v>1</v>
      </c>
      <c r="J773" t="s">
        <v>38</v>
      </c>
      <c r="K773" t="b">
        <v>0</v>
      </c>
      <c r="L773">
        <v>1.331</v>
      </c>
    </row>
    <row r="774" spans="1:12" x14ac:dyDescent="0.2">
      <c r="A774" t="s">
        <v>2720</v>
      </c>
      <c r="B774" t="s">
        <v>2721</v>
      </c>
      <c r="C774" t="s">
        <v>722</v>
      </c>
      <c r="D774" t="s">
        <v>2718</v>
      </c>
      <c r="E774" t="s">
        <v>723</v>
      </c>
      <c r="F774" t="s">
        <v>2719</v>
      </c>
      <c r="G774" t="b">
        <v>1</v>
      </c>
      <c r="H774" t="b">
        <v>0</v>
      </c>
      <c r="I774" t="b">
        <v>1</v>
      </c>
      <c r="J774" t="s">
        <v>374</v>
      </c>
      <c r="K774" t="b">
        <v>0</v>
      </c>
      <c r="L774">
        <v>1.331</v>
      </c>
    </row>
    <row r="775" spans="1:12" x14ac:dyDescent="0.2">
      <c r="A775" t="s">
        <v>2722</v>
      </c>
      <c r="B775" t="s">
        <v>2723</v>
      </c>
      <c r="C775" t="s">
        <v>383</v>
      </c>
      <c r="D775" t="s">
        <v>1811</v>
      </c>
      <c r="E775" t="s">
        <v>385</v>
      </c>
      <c r="F775" t="s">
        <v>1812</v>
      </c>
      <c r="G775" t="b">
        <v>1</v>
      </c>
      <c r="H775" t="b">
        <v>0</v>
      </c>
      <c r="I775" t="b">
        <v>1</v>
      </c>
      <c r="J775" t="s">
        <v>18</v>
      </c>
      <c r="K775" t="b">
        <v>0</v>
      </c>
      <c r="L775">
        <v>1.331</v>
      </c>
    </row>
    <row r="776" spans="1:12" x14ac:dyDescent="0.2">
      <c r="A776" t="s">
        <v>2724</v>
      </c>
      <c r="B776" t="s">
        <v>2725</v>
      </c>
      <c r="C776" t="s">
        <v>788</v>
      </c>
      <c r="D776" t="s">
        <v>2718</v>
      </c>
      <c r="E776" t="s">
        <v>789</v>
      </c>
      <c r="F776" t="s">
        <v>2719</v>
      </c>
      <c r="G776" t="b">
        <v>1</v>
      </c>
      <c r="H776" t="b">
        <v>0</v>
      </c>
      <c r="I776" t="b">
        <v>1</v>
      </c>
      <c r="J776" t="s">
        <v>2726</v>
      </c>
      <c r="K776" t="b">
        <v>0</v>
      </c>
      <c r="L776">
        <v>1.331</v>
      </c>
    </row>
    <row r="777" spans="1:12" x14ac:dyDescent="0.2">
      <c r="A777" t="s">
        <v>2727</v>
      </c>
      <c r="B777" t="s">
        <v>2728</v>
      </c>
      <c r="C777" t="s">
        <v>2729</v>
      </c>
      <c r="D777" t="s">
        <v>2730</v>
      </c>
      <c r="E777" t="s">
        <v>2731</v>
      </c>
      <c r="F777" t="s">
        <v>2732</v>
      </c>
      <c r="G777" t="b">
        <v>1</v>
      </c>
      <c r="H777" t="b">
        <v>0</v>
      </c>
      <c r="I777" t="b">
        <v>1</v>
      </c>
      <c r="J777" t="s">
        <v>18</v>
      </c>
      <c r="K777" t="b">
        <v>0</v>
      </c>
      <c r="L777">
        <v>1.331</v>
      </c>
    </row>
    <row r="778" spans="1:12" x14ac:dyDescent="0.2">
      <c r="A778" t="s">
        <v>2733</v>
      </c>
      <c r="B778" t="s">
        <v>2734</v>
      </c>
      <c r="C778" t="s">
        <v>2735</v>
      </c>
      <c r="D778" t="s">
        <v>862</v>
      </c>
      <c r="E778" t="s">
        <v>2736</v>
      </c>
      <c r="F778" t="s">
        <v>863</v>
      </c>
      <c r="G778" t="b">
        <v>0</v>
      </c>
      <c r="H778" t="b">
        <v>1</v>
      </c>
      <c r="I778" t="b">
        <v>1</v>
      </c>
      <c r="J778" t="s">
        <v>18</v>
      </c>
      <c r="K778" t="b">
        <v>0</v>
      </c>
      <c r="L778">
        <v>1.331</v>
      </c>
    </row>
    <row r="779" spans="1:12" x14ac:dyDescent="0.2">
      <c r="A779" t="s">
        <v>2737</v>
      </c>
      <c r="B779" t="s">
        <v>2738</v>
      </c>
      <c r="C779" t="s">
        <v>2146</v>
      </c>
      <c r="D779" t="s">
        <v>207</v>
      </c>
      <c r="E779" t="s">
        <v>2147</v>
      </c>
      <c r="F779" t="s">
        <v>208</v>
      </c>
      <c r="G779" t="b">
        <v>1</v>
      </c>
      <c r="H779" t="b">
        <v>0</v>
      </c>
      <c r="I779" t="b">
        <v>1</v>
      </c>
      <c r="J779" t="s">
        <v>86</v>
      </c>
      <c r="K779" t="b">
        <v>0</v>
      </c>
      <c r="L779">
        <v>1.331</v>
      </c>
    </row>
    <row r="780" spans="1:12" x14ac:dyDescent="0.2">
      <c r="A780" t="s">
        <v>2739</v>
      </c>
      <c r="B780" t="s">
        <v>2740</v>
      </c>
      <c r="C780" t="s">
        <v>2146</v>
      </c>
      <c r="D780" t="s">
        <v>78</v>
      </c>
      <c r="E780" t="s">
        <v>2147</v>
      </c>
      <c r="F780" t="s">
        <v>79</v>
      </c>
      <c r="G780" t="b">
        <v>1</v>
      </c>
      <c r="H780" t="b">
        <v>0</v>
      </c>
      <c r="I780" t="b">
        <v>1</v>
      </c>
      <c r="J780" t="s">
        <v>31</v>
      </c>
      <c r="K780" t="b">
        <v>0</v>
      </c>
      <c r="L780">
        <v>1.331</v>
      </c>
    </row>
    <row r="781" spans="1:12" x14ac:dyDescent="0.2">
      <c r="A781" t="s">
        <v>2741</v>
      </c>
      <c r="B781" t="s">
        <v>2742</v>
      </c>
      <c r="C781" t="s">
        <v>1058</v>
      </c>
      <c r="D781" t="s">
        <v>78</v>
      </c>
      <c r="E781" t="s">
        <v>1059</v>
      </c>
      <c r="F781" t="s">
        <v>79</v>
      </c>
      <c r="G781" t="b">
        <v>0</v>
      </c>
      <c r="H781" t="b">
        <v>0</v>
      </c>
      <c r="I781" t="b">
        <v>1</v>
      </c>
      <c r="J781" t="s">
        <v>18</v>
      </c>
      <c r="K781" t="b">
        <v>0</v>
      </c>
      <c r="L781">
        <v>1.331</v>
      </c>
    </row>
    <row r="782" spans="1:12" x14ac:dyDescent="0.2">
      <c r="A782" t="s">
        <v>2743</v>
      </c>
      <c r="B782" t="s">
        <v>2744</v>
      </c>
      <c r="C782" t="s">
        <v>2146</v>
      </c>
      <c r="D782" t="s">
        <v>2745</v>
      </c>
      <c r="E782" t="s">
        <v>2147</v>
      </c>
      <c r="F782" t="s">
        <v>2746</v>
      </c>
      <c r="G782" t="b">
        <v>1</v>
      </c>
      <c r="H782" t="b">
        <v>0</v>
      </c>
      <c r="I782" t="b">
        <v>1</v>
      </c>
      <c r="J782" t="s">
        <v>86</v>
      </c>
      <c r="K782" t="b">
        <v>0</v>
      </c>
      <c r="L782">
        <v>1.331</v>
      </c>
    </row>
    <row r="783" spans="1:12" x14ac:dyDescent="0.2">
      <c r="A783" t="s">
        <v>2747</v>
      </c>
      <c r="B783" t="s">
        <v>2748</v>
      </c>
      <c r="C783" t="s">
        <v>314</v>
      </c>
      <c r="D783" t="s">
        <v>2745</v>
      </c>
      <c r="E783" t="s">
        <v>316</v>
      </c>
      <c r="F783" t="s">
        <v>2746</v>
      </c>
      <c r="G783" t="b">
        <v>0</v>
      </c>
      <c r="H783" t="b">
        <v>1</v>
      </c>
      <c r="I783" t="b">
        <v>1</v>
      </c>
      <c r="J783" t="s">
        <v>18</v>
      </c>
      <c r="K783" t="b">
        <v>0</v>
      </c>
      <c r="L783">
        <v>1.331</v>
      </c>
    </row>
    <row r="784" spans="1:12" x14ac:dyDescent="0.2">
      <c r="A784" t="s">
        <v>2749</v>
      </c>
      <c r="B784" t="s">
        <v>2750</v>
      </c>
      <c r="C784" t="s">
        <v>2146</v>
      </c>
      <c r="D784" t="s">
        <v>1695</v>
      </c>
      <c r="E784" t="s">
        <v>2147</v>
      </c>
      <c r="F784" t="s">
        <v>1696</v>
      </c>
      <c r="G784" t="b">
        <v>1</v>
      </c>
      <c r="H784" t="b">
        <v>0</v>
      </c>
      <c r="I784" t="b">
        <v>1</v>
      </c>
      <c r="J784" t="s">
        <v>86</v>
      </c>
      <c r="K784" t="b">
        <v>0</v>
      </c>
      <c r="L784">
        <v>1.331</v>
      </c>
    </row>
    <row r="785" spans="1:12" x14ac:dyDescent="0.2">
      <c r="A785" t="s">
        <v>2751</v>
      </c>
      <c r="B785" t="s">
        <v>2752</v>
      </c>
      <c r="C785" t="s">
        <v>1013</v>
      </c>
      <c r="D785" t="s">
        <v>1695</v>
      </c>
      <c r="E785" t="s">
        <v>1014</v>
      </c>
      <c r="F785" t="s">
        <v>1696</v>
      </c>
      <c r="G785" t="b">
        <v>1</v>
      </c>
      <c r="H785" t="b">
        <v>0</v>
      </c>
      <c r="I785" t="b">
        <v>1</v>
      </c>
      <c r="J785" t="s">
        <v>18</v>
      </c>
      <c r="K785" t="b">
        <v>0</v>
      </c>
      <c r="L785">
        <v>1.331</v>
      </c>
    </row>
    <row r="786" spans="1:12" x14ac:dyDescent="0.2">
      <c r="A786" t="s">
        <v>2753</v>
      </c>
      <c r="B786" t="s">
        <v>2754</v>
      </c>
      <c r="C786" t="s">
        <v>2146</v>
      </c>
      <c r="D786" t="s">
        <v>2755</v>
      </c>
      <c r="E786" t="s">
        <v>2147</v>
      </c>
      <c r="F786" t="s">
        <v>2756</v>
      </c>
      <c r="G786" t="b">
        <v>1</v>
      </c>
      <c r="H786" t="b">
        <v>0</v>
      </c>
      <c r="I786" t="b">
        <v>1</v>
      </c>
      <c r="J786" t="s">
        <v>86</v>
      </c>
      <c r="K786" t="b">
        <v>0</v>
      </c>
      <c r="L786">
        <v>1.331</v>
      </c>
    </row>
    <row r="787" spans="1:12" x14ac:dyDescent="0.2">
      <c r="A787" t="s">
        <v>2757</v>
      </c>
      <c r="B787" t="s">
        <v>2758</v>
      </c>
      <c r="C787" t="s">
        <v>1184</v>
      </c>
      <c r="D787" t="s">
        <v>2759</v>
      </c>
      <c r="E787" t="s">
        <v>1185</v>
      </c>
      <c r="G787" t="b">
        <v>1</v>
      </c>
      <c r="H787" t="b">
        <v>0</v>
      </c>
      <c r="I787" t="b">
        <v>1</v>
      </c>
      <c r="J787" t="s">
        <v>18</v>
      </c>
      <c r="K787" t="b">
        <v>0</v>
      </c>
      <c r="L787">
        <v>1.331</v>
      </c>
    </row>
    <row r="788" spans="1:12" x14ac:dyDescent="0.2">
      <c r="A788" t="s">
        <v>2760</v>
      </c>
      <c r="B788" t="s">
        <v>2761</v>
      </c>
      <c r="C788" t="s">
        <v>2762</v>
      </c>
      <c r="D788" t="s">
        <v>2755</v>
      </c>
      <c r="E788" t="s">
        <v>2763</v>
      </c>
      <c r="F788" t="s">
        <v>2756</v>
      </c>
      <c r="G788" t="b">
        <v>1</v>
      </c>
      <c r="H788" t="b">
        <v>0</v>
      </c>
      <c r="I788" t="b">
        <v>1</v>
      </c>
      <c r="J788" t="s">
        <v>18</v>
      </c>
      <c r="K788" t="b">
        <v>0</v>
      </c>
      <c r="L788">
        <v>1.331</v>
      </c>
    </row>
    <row r="789" spans="1:12" x14ac:dyDescent="0.2">
      <c r="A789" t="s">
        <v>2764</v>
      </c>
      <c r="B789" t="s">
        <v>2765</v>
      </c>
      <c r="C789" t="s">
        <v>2766</v>
      </c>
      <c r="D789" t="s">
        <v>2767</v>
      </c>
      <c r="E789" t="s">
        <v>2768</v>
      </c>
      <c r="F789" t="s">
        <v>2769</v>
      </c>
      <c r="G789" t="b">
        <v>0</v>
      </c>
      <c r="H789" t="b">
        <v>1</v>
      </c>
      <c r="I789" t="b">
        <v>1</v>
      </c>
      <c r="J789" t="s">
        <v>18</v>
      </c>
      <c r="K789" t="b">
        <v>0</v>
      </c>
      <c r="L789">
        <v>1.331</v>
      </c>
    </row>
    <row r="790" spans="1:12" x14ac:dyDescent="0.2">
      <c r="A790" t="s">
        <v>2770</v>
      </c>
      <c r="B790" t="s">
        <v>2771</v>
      </c>
      <c r="C790" t="s">
        <v>2146</v>
      </c>
      <c r="D790" t="s">
        <v>2772</v>
      </c>
      <c r="E790" t="s">
        <v>2147</v>
      </c>
      <c r="F790" t="s">
        <v>2773</v>
      </c>
      <c r="G790" t="b">
        <v>1</v>
      </c>
      <c r="H790" t="b">
        <v>0</v>
      </c>
      <c r="I790" t="b">
        <v>1</v>
      </c>
      <c r="J790" t="s">
        <v>307</v>
      </c>
      <c r="K790" t="b">
        <v>0</v>
      </c>
      <c r="L790">
        <v>1.331</v>
      </c>
    </row>
    <row r="791" spans="1:12" x14ac:dyDescent="0.2">
      <c r="A791" t="s">
        <v>2774</v>
      </c>
      <c r="B791" t="s">
        <v>2775</v>
      </c>
      <c r="C791" t="s">
        <v>2776</v>
      </c>
      <c r="D791" t="s">
        <v>290</v>
      </c>
      <c r="E791" t="s">
        <v>2777</v>
      </c>
      <c r="F791" t="s">
        <v>292</v>
      </c>
      <c r="G791" t="b">
        <v>1</v>
      </c>
      <c r="H791" t="b">
        <v>1</v>
      </c>
      <c r="I791" t="b">
        <v>0</v>
      </c>
      <c r="J791" t="s">
        <v>49</v>
      </c>
      <c r="K791" t="b">
        <v>0</v>
      </c>
      <c r="L791">
        <v>1.331</v>
      </c>
    </row>
    <row r="792" spans="1:12" x14ac:dyDescent="0.2">
      <c r="A792" t="s">
        <v>2778</v>
      </c>
      <c r="B792" t="s">
        <v>2779</v>
      </c>
      <c r="C792" t="s">
        <v>2780</v>
      </c>
      <c r="D792" t="s">
        <v>458</v>
      </c>
      <c r="E792" t="s">
        <v>2781</v>
      </c>
      <c r="G792" t="b">
        <v>1</v>
      </c>
      <c r="H792" t="b">
        <v>0</v>
      </c>
      <c r="I792" t="b">
        <v>0</v>
      </c>
      <c r="J792" t="s">
        <v>18</v>
      </c>
      <c r="K792" t="b">
        <v>1</v>
      </c>
      <c r="L792">
        <v>1.331</v>
      </c>
    </row>
    <row r="793" spans="1:12" x14ac:dyDescent="0.2">
      <c r="A793" t="s">
        <v>2782</v>
      </c>
      <c r="B793" t="s">
        <v>2783</v>
      </c>
      <c r="C793" t="s">
        <v>807</v>
      </c>
      <c r="D793" t="s">
        <v>2784</v>
      </c>
      <c r="E793" t="s">
        <v>808</v>
      </c>
      <c r="F793" t="s">
        <v>2785</v>
      </c>
      <c r="G793" t="b">
        <v>1</v>
      </c>
      <c r="H793" t="b">
        <v>1</v>
      </c>
      <c r="I793" t="b">
        <v>0</v>
      </c>
      <c r="J793" t="s">
        <v>97</v>
      </c>
      <c r="K793" t="b">
        <v>0</v>
      </c>
      <c r="L793">
        <v>1.331</v>
      </c>
    </row>
    <row r="794" spans="1:12" x14ac:dyDescent="0.2">
      <c r="A794" t="s">
        <v>2786</v>
      </c>
      <c r="B794" t="s">
        <v>2787</v>
      </c>
      <c r="C794" t="s">
        <v>838</v>
      </c>
      <c r="D794" t="s">
        <v>2784</v>
      </c>
      <c r="E794" t="s">
        <v>839</v>
      </c>
      <c r="F794" t="s">
        <v>2785</v>
      </c>
      <c r="G794" t="b">
        <v>1</v>
      </c>
      <c r="H794" t="b">
        <v>1</v>
      </c>
      <c r="I794" t="b">
        <v>0</v>
      </c>
      <c r="J794" t="s">
        <v>97</v>
      </c>
      <c r="K794" t="b">
        <v>0</v>
      </c>
      <c r="L794">
        <v>1.331</v>
      </c>
    </row>
    <row r="795" spans="1:12" x14ac:dyDescent="0.2">
      <c r="A795" t="s">
        <v>2788</v>
      </c>
      <c r="B795" t="s">
        <v>2789</v>
      </c>
      <c r="C795" t="s">
        <v>2790</v>
      </c>
      <c r="D795" t="s">
        <v>2784</v>
      </c>
      <c r="E795" t="s">
        <v>2791</v>
      </c>
      <c r="F795" t="s">
        <v>2785</v>
      </c>
      <c r="G795" t="b">
        <v>1</v>
      </c>
      <c r="H795" t="b">
        <v>1</v>
      </c>
      <c r="I795" t="b">
        <v>0</v>
      </c>
      <c r="J795" t="s">
        <v>18</v>
      </c>
      <c r="K795" t="b">
        <v>0</v>
      </c>
      <c r="L795">
        <v>1.331</v>
      </c>
    </row>
    <row r="796" spans="1:12" x14ac:dyDescent="0.2">
      <c r="A796" t="s">
        <v>2792</v>
      </c>
      <c r="B796" t="s">
        <v>2793</v>
      </c>
      <c r="C796" t="s">
        <v>1977</v>
      </c>
      <c r="D796" t="s">
        <v>1431</v>
      </c>
      <c r="E796" t="s">
        <v>1979</v>
      </c>
      <c r="F796" t="s">
        <v>1433</v>
      </c>
      <c r="G796" t="b">
        <v>1</v>
      </c>
      <c r="H796" t="b">
        <v>1</v>
      </c>
      <c r="I796" t="b">
        <v>0</v>
      </c>
      <c r="J796" t="s">
        <v>18</v>
      </c>
      <c r="K796" t="b">
        <v>0</v>
      </c>
      <c r="L796">
        <v>1.331</v>
      </c>
    </row>
    <row r="797" spans="1:12" x14ac:dyDescent="0.2">
      <c r="A797" t="s">
        <v>2794</v>
      </c>
      <c r="B797" t="s">
        <v>2795</v>
      </c>
      <c r="C797" t="s">
        <v>1986</v>
      </c>
      <c r="D797" t="s">
        <v>1431</v>
      </c>
      <c r="E797" t="s">
        <v>1987</v>
      </c>
      <c r="F797" t="s">
        <v>1433</v>
      </c>
      <c r="G797" t="b">
        <v>1</v>
      </c>
      <c r="H797" t="b">
        <v>1</v>
      </c>
      <c r="I797" t="b">
        <v>0</v>
      </c>
      <c r="J797" t="s">
        <v>18</v>
      </c>
      <c r="K797" t="b">
        <v>0</v>
      </c>
      <c r="L797">
        <v>1.331</v>
      </c>
    </row>
    <row r="798" spans="1:12" x14ac:dyDescent="0.2">
      <c r="A798" t="s">
        <v>2796</v>
      </c>
      <c r="B798" t="s">
        <v>2797</v>
      </c>
      <c r="C798" t="s">
        <v>1977</v>
      </c>
      <c r="D798" t="s">
        <v>2798</v>
      </c>
      <c r="E798" t="s">
        <v>1979</v>
      </c>
      <c r="F798" t="s">
        <v>2799</v>
      </c>
      <c r="G798" t="b">
        <v>1</v>
      </c>
      <c r="H798" t="b">
        <v>1</v>
      </c>
      <c r="I798" t="b">
        <v>0</v>
      </c>
      <c r="J798" t="s">
        <v>86</v>
      </c>
      <c r="K798" t="b">
        <v>0</v>
      </c>
      <c r="L798">
        <v>1.331</v>
      </c>
    </row>
    <row r="799" spans="1:12" x14ac:dyDescent="0.2">
      <c r="A799" t="s">
        <v>2800</v>
      </c>
      <c r="B799" t="s">
        <v>2801</v>
      </c>
      <c r="C799" t="s">
        <v>1977</v>
      </c>
      <c r="D799" t="s">
        <v>1441</v>
      </c>
      <c r="E799" t="s">
        <v>1979</v>
      </c>
      <c r="F799" t="s">
        <v>1442</v>
      </c>
      <c r="G799" t="b">
        <v>1</v>
      </c>
      <c r="H799" t="b">
        <v>1</v>
      </c>
      <c r="I799" t="b">
        <v>0</v>
      </c>
      <c r="J799" t="s">
        <v>86</v>
      </c>
      <c r="K799" t="b">
        <v>0</v>
      </c>
      <c r="L799">
        <v>1.331</v>
      </c>
    </row>
    <row r="800" spans="1:12" x14ac:dyDescent="0.2">
      <c r="A800" t="s">
        <v>2802</v>
      </c>
      <c r="B800" t="s">
        <v>2803</v>
      </c>
      <c r="C800" t="s">
        <v>1455</v>
      </c>
      <c r="D800" t="s">
        <v>1441</v>
      </c>
      <c r="E800" t="s">
        <v>1457</v>
      </c>
      <c r="F800" t="s">
        <v>1442</v>
      </c>
      <c r="G800" t="b">
        <v>1</v>
      </c>
      <c r="H800" t="b">
        <v>1</v>
      </c>
      <c r="I800" t="b">
        <v>0</v>
      </c>
      <c r="J800" t="s">
        <v>2000</v>
      </c>
      <c r="K800" t="b">
        <v>0</v>
      </c>
      <c r="L800">
        <v>1.331</v>
      </c>
    </row>
    <row r="801" spans="1:12" x14ac:dyDescent="0.2">
      <c r="A801" t="s">
        <v>2804</v>
      </c>
      <c r="B801" t="s">
        <v>2805</v>
      </c>
      <c r="C801" t="s">
        <v>2806</v>
      </c>
      <c r="D801" t="s">
        <v>2767</v>
      </c>
      <c r="E801" t="s">
        <v>2807</v>
      </c>
      <c r="F801" t="s">
        <v>2769</v>
      </c>
      <c r="G801" t="b">
        <v>0</v>
      </c>
      <c r="H801" t="b">
        <v>0</v>
      </c>
      <c r="I801" t="b">
        <v>1</v>
      </c>
      <c r="J801" t="s">
        <v>18</v>
      </c>
      <c r="K801" t="b">
        <v>0</v>
      </c>
      <c r="L801">
        <v>1.331</v>
      </c>
    </row>
    <row r="802" spans="1:12" x14ac:dyDescent="0.2">
      <c r="A802" t="s">
        <v>2808</v>
      </c>
      <c r="B802" t="s">
        <v>2809</v>
      </c>
      <c r="C802" t="s">
        <v>1977</v>
      </c>
      <c r="D802" t="s">
        <v>2810</v>
      </c>
      <c r="E802" t="s">
        <v>1979</v>
      </c>
      <c r="F802" t="s">
        <v>2811</v>
      </c>
      <c r="G802" t="b">
        <v>1</v>
      </c>
      <c r="H802" t="b">
        <v>1</v>
      </c>
      <c r="I802" t="b">
        <v>0</v>
      </c>
      <c r="J802" t="s">
        <v>86</v>
      </c>
      <c r="K802" t="b">
        <v>0</v>
      </c>
      <c r="L802">
        <v>1.331</v>
      </c>
    </row>
    <row r="803" spans="1:12" x14ac:dyDescent="0.2">
      <c r="A803" t="s">
        <v>2812</v>
      </c>
      <c r="B803" t="s">
        <v>2813</v>
      </c>
      <c r="C803" t="s">
        <v>104</v>
      </c>
      <c r="D803" t="s">
        <v>1399</v>
      </c>
      <c r="E803" t="s">
        <v>105</v>
      </c>
      <c r="F803" t="s">
        <v>1400</v>
      </c>
      <c r="G803" t="b">
        <v>1</v>
      </c>
      <c r="H803" t="b">
        <v>0</v>
      </c>
      <c r="I803" t="b">
        <v>0</v>
      </c>
      <c r="J803" t="s">
        <v>18</v>
      </c>
      <c r="K803" t="b">
        <v>0</v>
      </c>
      <c r="L803">
        <v>1.331</v>
      </c>
    </row>
    <row r="804" spans="1:12" x14ac:dyDescent="0.2">
      <c r="A804" t="s">
        <v>2814</v>
      </c>
      <c r="B804" t="s">
        <v>2815</v>
      </c>
      <c r="C804" t="s">
        <v>1301</v>
      </c>
      <c r="D804" t="s">
        <v>2816</v>
      </c>
      <c r="E804" t="s">
        <v>1302</v>
      </c>
      <c r="F804" t="s">
        <v>2817</v>
      </c>
      <c r="G804" t="b">
        <v>1</v>
      </c>
      <c r="H804" t="b">
        <v>1</v>
      </c>
      <c r="I804" t="b">
        <v>0</v>
      </c>
      <c r="J804" t="s">
        <v>18</v>
      </c>
      <c r="K804" t="b">
        <v>0</v>
      </c>
      <c r="L804">
        <v>1.331</v>
      </c>
    </row>
    <row r="805" spans="1:12" x14ac:dyDescent="0.2">
      <c r="A805" t="s">
        <v>2818</v>
      </c>
      <c r="B805" t="s">
        <v>2819</v>
      </c>
      <c r="C805" t="s">
        <v>1506</v>
      </c>
      <c r="D805" t="s">
        <v>580</v>
      </c>
      <c r="E805" t="s">
        <v>1508</v>
      </c>
      <c r="F805" t="s">
        <v>581</v>
      </c>
      <c r="G805" t="b">
        <v>1</v>
      </c>
      <c r="H805" t="b">
        <v>1</v>
      </c>
      <c r="I805" t="b">
        <v>0</v>
      </c>
      <c r="J805" t="s">
        <v>86</v>
      </c>
      <c r="K805" t="b">
        <v>0</v>
      </c>
      <c r="L805">
        <v>1.331</v>
      </c>
    </row>
    <row r="806" spans="1:12" x14ac:dyDescent="0.2">
      <c r="A806" t="s">
        <v>2820</v>
      </c>
      <c r="B806" t="s">
        <v>2821</v>
      </c>
      <c r="C806" t="s">
        <v>404</v>
      </c>
      <c r="D806" t="s">
        <v>2822</v>
      </c>
      <c r="E806" t="s">
        <v>405</v>
      </c>
      <c r="F806" t="s">
        <v>2823</v>
      </c>
      <c r="G806" t="b">
        <v>1</v>
      </c>
      <c r="H806" t="b">
        <v>1</v>
      </c>
      <c r="I806" t="b">
        <v>0</v>
      </c>
      <c r="J806" t="s">
        <v>18</v>
      </c>
      <c r="K806" t="b">
        <v>0</v>
      </c>
      <c r="L806">
        <v>1.331</v>
      </c>
    </row>
    <row r="807" spans="1:12" x14ac:dyDescent="0.2">
      <c r="A807" t="s">
        <v>2824</v>
      </c>
      <c r="B807" t="s">
        <v>2825</v>
      </c>
      <c r="C807" t="s">
        <v>2826</v>
      </c>
      <c r="D807" t="s">
        <v>2822</v>
      </c>
      <c r="F807" t="s">
        <v>2823</v>
      </c>
      <c r="G807" t="b">
        <v>1</v>
      </c>
      <c r="H807" t="b">
        <v>1</v>
      </c>
      <c r="I807" t="b">
        <v>0</v>
      </c>
      <c r="J807" t="s">
        <v>18</v>
      </c>
      <c r="K807" t="b">
        <v>0</v>
      </c>
      <c r="L807">
        <v>1.331</v>
      </c>
    </row>
    <row r="808" spans="1:12" x14ac:dyDescent="0.2">
      <c r="A808" t="s">
        <v>2827</v>
      </c>
      <c r="B808" t="s">
        <v>2828</v>
      </c>
      <c r="C808" t="s">
        <v>2829</v>
      </c>
      <c r="D808" t="s">
        <v>2822</v>
      </c>
      <c r="F808" t="s">
        <v>2823</v>
      </c>
      <c r="G808" t="b">
        <v>1</v>
      </c>
      <c r="H808" t="b">
        <v>1</v>
      </c>
      <c r="I808" t="b">
        <v>0</v>
      </c>
      <c r="J808" t="s">
        <v>18</v>
      </c>
      <c r="K808" t="b">
        <v>0</v>
      </c>
      <c r="L808">
        <v>1.331</v>
      </c>
    </row>
    <row r="809" spans="1:12" x14ac:dyDescent="0.2">
      <c r="A809" t="s">
        <v>2830</v>
      </c>
      <c r="B809" t="s">
        <v>2831</v>
      </c>
      <c r="C809" t="s">
        <v>2832</v>
      </c>
      <c r="D809" t="s">
        <v>2822</v>
      </c>
      <c r="F809" t="s">
        <v>2823</v>
      </c>
      <c r="G809" t="b">
        <v>1</v>
      </c>
      <c r="H809" t="b">
        <v>1</v>
      </c>
      <c r="I809" t="b">
        <v>0</v>
      </c>
      <c r="J809" t="s">
        <v>18</v>
      </c>
      <c r="K809" t="b">
        <v>0</v>
      </c>
      <c r="L809">
        <v>1.331</v>
      </c>
    </row>
    <row r="810" spans="1:12" x14ac:dyDescent="0.2">
      <c r="A810" t="s">
        <v>2833</v>
      </c>
      <c r="B810" t="s">
        <v>2834</v>
      </c>
      <c r="C810" t="s">
        <v>2835</v>
      </c>
      <c r="D810" t="s">
        <v>2822</v>
      </c>
      <c r="F810" t="s">
        <v>2823</v>
      </c>
      <c r="G810" t="b">
        <v>1</v>
      </c>
      <c r="H810" t="b">
        <v>1</v>
      </c>
      <c r="I810" t="b">
        <v>0</v>
      </c>
      <c r="J810" t="s">
        <v>18</v>
      </c>
      <c r="K810" t="b">
        <v>0</v>
      </c>
      <c r="L810">
        <v>1.331</v>
      </c>
    </row>
    <row r="811" spans="1:12" x14ac:dyDescent="0.2">
      <c r="A811" t="s">
        <v>2836</v>
      </c>
      <c r="B811" t="s">
        <v>2837</v>
      </c>
      <c r="C811" t="s">
        <v>2838</v>
      </c>
      <c r="D811" t="s">
        <v>2839</v>
      </c>
      <c r="F811" t="s">
        <v>2840</v>
      </c>
      <c r="G811" t="b">
        <v>1</v>
      </c>
      <c r="H811" t="b">
        <v>1</v>
      </c>
      <c r="I811" t="b">
        <v>0</v>
      </c>
      <c r="J811" t="s">
        <v>18</v>
      </c>
      <c r="K811" t="b">
        <v>0</v>
      </c>
      <c r="L811">
        <v>1.331</v>
      </c>
    </row>
    <row r="812" spans="1:12" x14ac:dyDescent="0.2">
      <c r="A812" t="s">
        <v>2841</v>
      </c>
      <c r="B812" t="s">
        <v>2842</v>
      </c>
      <c r="C812" t="s">
        <v>2843</v>
      </c>
      <c r="D812" t="s">
        <v>1515</v>
      </c>
      <c r="F812" t="s">
        <v>1516</v>
      </c>
      <c r="G812" t="b">
        <v>1</v>
      </c>
      <c r="H812" t="b">
        <v>1</v>
      </c>
      <c r="I812" t="b">
        <v>0</v>
      </c>
      <c r="J812" t="s">
        <v>18</v>
      </c>
      <c r="K812" t="b">
        <v>0</v>
      </c>
      <c r="L812">
        <v>1.331</v>
      </c>
    </row>
    <row r="813" spans="1:12" x14ac:dyDescent="0.2">
      <c r="A813" t="s">
        <v>2844</v>
      </c>
      <c r="B813" t="s">
        <v>2845</v>
      </c>
      <c r="C813" t="s">
        <v>588</v>
      </c>
      <c r="D813" t="s">
        <v>1399</v>
      </c>
      <c r="E813" t="s">
        <v>589</v>
      </c>
      <c r="F813" t="s">
        <v>1400</v>
      </c>
      <c r="G813" t="b">
        <v>0</v>
      </c>
      <c r="H813" t="b">
        <v>1</v>
      </c>
      <c r="I813" t="b">
        <v>0</v>
      </c>
      <c r="J813" t="s">
        <v>18</v>
      </c>
      <c r="K813" t="b">
        <v>0</v>
      </c>
      <c r="L813">
        <v>1.331</v>
      </c>
    </row>
    <row r="814" spans="1:12" x14ac:dyDescent="0.2">
      <c r="A814" t="s">
        <v>2846</v>
      </c>
      <c r="B814" t="s">
        <v>2847</v>
      </c>
      <c r="C814" t="s">
        <v>2371</v>
      </c>
      <c r="D814" t="s">
        <v>1656</v>
      </c>
      <c r="G814" t="b">
        <v>0</v>
      </c>
      <c r="H814" t="b">
        <v>0</v>
      </c>
      <c r="I814" t="b">
        <v>0</v>
      </c>
      <c r="J814" t="s">
        <v>18</v>
      </c>
      <c r="K814" t="b">
        <v>1</v>
      </c>
      <c r="L814">
        <v>1.331</v>
      </c>
    </row>
    <row r="815" spans="1:12" x14ac:dyDescent="0.2">
      <c r="A815" t="s">
        <v>2848</v>
      </c>
      <c r="B815" t="s">
        <v>2849</v>
      </c>
      <c r="C815" t="s">
        <v>999</v>
      </c>
      <c r="D815" t="s">
        <v>807</v>
      </c>
      <c r="E815" t="s">
        <v>1000</v>
      </c>
      <c r="F815" t="s">
        <v>808</v>
      </c>
      <c r="G815" t="b">
        <v>1</v>
      </c>
      <c r="H815" t="b">
        <v>0</v>
      </c>
      <c r="I815" t="b">
        <v>1</v>
      </c>
      <c r="J815" t="s">
        <v>18</v>
      </c>
      <c r="K815" t="b">
        <v>0</v>
      </c>
      <c r="L815">
        <v>1.331</v>
      </c>
    </row>
    <row r="816" spans="1:12" x14ac:dyDescent="0.2">
      <c r="A816" t="s">
        <v>2850</v>
      </c>
      <c r="B816" t="s">
        <v>2851</v>
      </c>
      <c r="C816" t="s">
        <v>995</v>
      </c>
      <c r="D816" t="s">
        <v>807</v>
      </c>
      <c r="E816" t="s">
        <v>996</v>
      </c>
      <c r="F816" t="s">
        <v>808</v>
      </c>
      <c r="G816" t="b">
        <v>1</v>
      </c>
      <c r="H816" t="b">
        <v>0</v>
      </c>
      <c r="I816" t="b">
        <v>1</v>
      </c>
      <c r="J816" t="s">
        <v>97</v>
      </c>
      <c r="K816" t="b">
        <v>0</v>
      </c>
      <c r="L816">
        <v>1.331</v>
      </c>
    </row>
    <row r="817" spans="1:12" x14ac:dyDescent="0.2">
      <c r="A817" t="s">
        <v>2852</v>
      </c>
      <c r="B817" t="s">
        <v>2853</v>
      </c>
      <c r="C817" t="s">
        <v>2854</v>
      </c>
      <c r="D817" t="s">
        <v>2855</v>
      </c>
      <c r="F817" t="s">
        <v>2856</v>
      </c>
      <c r="G817" t="b">
        <v>1</v>
      </c>
      <c r="H817" t="b">
        <v>1</v>
      </c>
      <c r="I817" t="b">
        <v>0</v>
      </c>
      <c r="J817" t="s">
        <v>18</v>
      </c>
      <c r="K817" t="b">
        <v>0</v>
      </c>
      <c r="L817">
        <v>1.331</v>
      </c>
    </row>
    <row r="818" spans="1:12" x14ac:dyDescent="0.2">
      <c r="A818" t="s">
        <v>2857</v>
      </c>
      <c r="B818" t="s">
        <v>2858</v>
      </c>
      <c r="C818" t="s">
        <v>2859</v>
      </c>
      <c r="D818" t="s">
        <v>2860</v>
      </c>
      <c r="F818" t="s">
        <v>2861</v>
      </c>
      <c r="G818" t="b">
        <v>1</v>
      </c>
      <c r="H818" t="b">
        <v>1</v>
      </c>
      <c r="I818" t="b">
        <v>0</v>
      </c>
      <c r="J818" t="s">
        <v>18</v>
      </c>
      <c r="K818" t="b">
        <v>0</v>
      </c>
      <c r="L818">
        <v>1.331</v>
      </c>
    </row>
    <row r="819" spans="1:12" x14ac:dyDescent="0.2">
      <c r="A819" t="s">
        <v>2862</v>
      </c>
      <c r="B819" t="s">
        <v>2863</v>
      </c>
      <c r="C819" t="s">
        <v>2864</v>
      </c>
      <c r="D819" t="s">
        <v>2860</v>
      </c>
      <c r="F819" t="s">
        <v>2861</v>
      </c>
      <c r="G819" t="b">
        <v>1</v>
      </c>
      <c r="H819" t="b">
        <v>1</v>
      </c>
      <c r="I819" t="b">
        <v>0</v>
      </c>
      <c r="J819" t="s">
        <v>18</v>
      </c>
      <c r="K819" t="b">
        <v>0</v>
      </c>
      <c r="L819">
        <v>1.331</v>
      </c>
    </row>
    <row r="820" spans="1:12" x14ac:dyDescent="0.2">
      <c r="A820" t="s">
        <v>2865</v>
      </c>
      <c r="B820" t="s">
        <v>2866</v>
      </c>
      <c r="C820" t="s">
        <v>1986</v>
      </c>
      <c r="D820" t="s">
        <v>2860</v>
      </c>
      <c r="E820" t="s">
        <v>1987</v>
      </c>
      <c r="F820" t="s">
        <v>2861</v>
      </c>
      <c r="G820" t="b">
        <v>1</v>
      </c>
      <c r="H820" t="b">
        <v>1</v>
      </c>
      <c r="I820" t="b">
        <v>0</v>
      </c>
      <c r="J820" t="s">
        <v>31</v>
      </c>
      <c r="K820" t="b">
        <v>0</v>
      </c>
      <c r="L820">
        <v>1.331</v>
      </c>
    </row>
    <row r="821" spans="1:12" x14ac:dyDescent="0.2">
      <c r="A821" t="s">
        <v>2867</v>
      </c>
      <c r="B821" t="s">
        <v>2868</v>
      </c>
      <c r="C821" t="s">
        <v>1986</v>
      </c>
      <c r="D821" t="s">
        <v>186</v>
      </c>
      <c r="E821" t="s">
        <v>1987</v>
      </c>
      <c r="F821" t="s">
        <v>188</v>
      </c>
      <c r="G821" t="b">
        <v>1</v>
      </c>
      <c r="H821" t="b">
        <v>1</v>
      </c>
      <c r="I821" t="b">
        <v>0</v>
      </c>
      <c r="J821" t="s">
        <v>18</v>
      </c>
      <c r="K821" t="b">
        <v>0</v>
      </c>
      <c r="L821">
        <v>1.331</v>
      </c>
    </row>
    <row r="822" spans="1:12" x14ac:dyDescent="0.2">
      <c r="A822" t="s">
        <v>2869</v>
      </c>
      <c r="B822" t="s">
        <v>2870</v>
      </c>
      <c r="C822" t="s">
        <v>1286</v>
      </c>
      <c r="D822" t="s">
        <v>186</v>
      </c>
      <c r="E822" t="s">
        <v>1287</v>
      </c>
      <c r="F822" t="s">
        <v>188</v>
      </c>
      <c r="G822" t="b">
        <v>1</v>
      </c>
      <c r="H822" t="b">
        <v>1</v>
      </c>
      <c r="I822" t="b">
        <v>0</v>
      </c>
      <c r="J822" t="s">
        <v>31</v>
      </c>
      <c r="K822" t="b">
        <v>0</v>
      </c>
      <c r="L822">
        <v>1.331</v>
      </c>
    </row>
    <row r="823" spans="1:12" x14ac:dyDescent="0.2">
      <c r="A823" t="s">
        <v>2871</v>
      </c>
      <c r="B823" t="s">
        <v>2872</v>
      </c>
      <c r="C823" t="s">
        <v>1986</v>
      </c>
      <c r="D823" t="s">
        <v>2714</v>
      </c>
      <c r="E823" t="s">
        <v>1987</v>
      </c>
      <c r="F823" t="s">
        <v>2715</v>
      </c>
      <c r="G823" t="b">
        <v>1</v>
      </c>
      <c r="H823" t="b">
        <v>1</v>
      </c>
      <c r="I823" t="b">
        <v>0</v>
      </c>
      <c r="J823" t="s">
        <v>18</v>
      </c>
      <c r="K823" t="b">
        <v>0</v>
      </c>
      <c r="L823">
        <v>1.331</v>
      </c>
    </row>
    <row r="824" spans="1:12" x14ac:dyDescent="0.2">
      <c r="A824" t="s">
        <v>2873</v>
      </c>
      <c r="B824" t="s">
        <v>2874</v>
      </c>
      <c r="C824" t="s">
        <v>1286</v>
      </c>
      <c r="D824" t="s">
        <v>2875</v>
      </c>
      <c r="E824" t="s">
        <v>1287</v>
      </c>
      <c r="F824" t="s">
        <v>2876</v>
      </c>
      <c r="G824" t="b">
        <v>1</v>
      </c>
      <c r="H824" t="b">
        <v>1</v>
      </c>
      <c r="I824" t="b">
        <v>0</v>
      </c>
      <c r="J824" t="s">
        <v>31</v>
      </c>
      <c r="K824" t="b">
        <v>0</v>
      </c>
      <c r="L824">
        <v>1.331</v>
      </c>
    </row>
    <row r="825" spans="1:12" x14ac:dyDescent="0.2">
      <c r="A825" t="s">
        <v>2877</v>
      </c>
      <c r="B825" t="s">
        <v>2878</v>
      </c>
      <c r="C825" t="s">
        <v>2879</v>
      </c>
      <c r="D825" t="s">
        <v>2880</v>
      </c>
      <c r="F825" t="s">
        <v>2881</v>
      </c>
      <c r="G825" t="b">
        <v>1</v>
      </c>
      <c r="H825" t="b">
        <v>1</v>
      </c>
      <c r="I825" t="b">
        <v>0</v>
      </c>
      <c r="J825" t="s">
        <v>18</v>
      </c>
      <c r="K825" t="b">
        <v>0</v>
      </c>
      <c r="L825">
        <v>1.331</v>
      </c>
    </row>
    <row r="826" spans="1:12" x14ac:dyDescent="0.2">
      <c r="A826" t="s">
        <v>2882</v>
      </c>
      <c r="B826" t="s">
        <v>2883</v>
      </c>
      <c r="C826" t="s">
        <v>2884</v>
      </c>
      <c r="D826" t="s">
        <v>2880</v>
      </c>
      <c r="F826" t="s">
        <v>2881</v>
      </c>
      <c r="G826" t="b">
        <v>1</v>
      </c>
      <c r="H826" t="b">
        <v>1</v>
      </c>
      <c r="I826" t="b">
        <v>0</v>
      </c>
      <c r="J826" t="s">
        <v>18</v>
      </c>
      <c r="K826" t="b">
        <v>0</v>
      </c>
      <c r="L826">
        <v>1.331</v>
      </c>
    </row>
    <row r="827" spans="1:12" x14ac:dyDescent="0.2">
      <c r="A827" t="s">
        <v>2885</v>
      </c>
      <c r="B827" t="s">
        <v>2886</v>
      </c>
      <c r="C827" t="s">
        <v>2887</v>
      </c>
      <c r="D827" t="s">
        <v>2888</v>
      </c>
      <c r="F827" t="s">
        <v>2889</v>
      </c>
      <c r="G827" t="b">
        <v>1</v>
      </c>
      <c r="H827" t="b">
        <v>1</v>
      </c>
      <c r="I827" t="b">
        <v>0</v>
      </c>
      <c r="J827" t="s">
        <v>18</v>
      </c>
      <c r="K827" t="b">
        <v>0</v>
      </c>
      <c r="L827">
        <v>1.331</v>
      </c>
    </row>
    <row r="828" spans="1:12" x14ac:dyDescent="0.2">
      <c r="A828" t="s">
        <v>2890</v>
      </c>
      <c r="B828" t="s">
        <v>2891</v>
      </c>
      <c r="C828" t="s">
        <v>301</v>
      </c>
      <c r="D828" t="s">
        <v>2880</v>
      </c>
      <c r="E828" t="s">
        <v>302</v>
      </c>
      <c r="F828" t="s">
        <v>2881</v>
      </c>
      <c r="G828" t="b">
        <v>1</v>
      </c>
      <c r="H828" t="b">
        <v>1</v>
      </c>
      <c r="I828" t="b">
        <v>0</v>
      </c>
      <c r="J828" t="s">
        <v>374</v>
      </c>
      <c r="K828" t="b">
        <v>0</v>
      </c>
      <c r="L828">
        <v>1.331</v>
      </c>
    </row>
    <row r="829" spans="1:12" x14ac:dyDescent="0.2">
      <c r="A829" t="s">
        <v>2892</v>
      </c>
      <c r="B829" t="s">
        <v>2893</v>
      </c>
      <c r="C829" t="s">
        <v>2884</v>
      </c>
      <c r="D829" t="s">
        <v>2894</v>
      </c>
      <c r="F829" t="s">
        <v>2895</v>
      </c>
      <c r="G829" t="b">
        <v>1</v>
      </c>
      <c r="H829" t="b">
        <v>1</v>
      </c>
      <c r="I829" t="b">
        <v>0</v>
      </c>
      <c r="J829" t="s">
        <v>18</v>
      </c>
      <c r="K829" t="b">
        <v>0</v>
      </c>
      <c r="L829">
        <v>1.331</v>
      </c>
    </row>
    <row r="830" spans="1:12" x14ac:dyDescent="0.2">
      <c r="A830" t="s">
        <v>2896</v>
      </c>
      <c r="B830" t="s">
        <v>2897</v>
      </c>
      <c r="C830" t="s">
        <v>301</v>
      </c>
      <c r="D830" t="s">
        <v>1048</v>
      </c>
      <c r="E830" t="s">
        <v>302</v>
      </c>
      <c r="F830" t="s">
        <v>1049</v>
      </c>
      <c r="G830" t="b">
        <v>0</v>
      </c>
      <c r="H830" t="b">
        <v>1</v>
      </c>
      <c r="I830" t="b">
        <v>0</v>
      </c>
      <c r="J830" t="s">
        <v>18</v>
      </c>
      <c r="K830" t="b">
        <v>0</v>
      </c>
      <c r="L830">
        <v>1.331</v>
      </c>
    </row>
    <row r="831" spans="1:12" x14ac:dyDescent="0.2">
      <c r="A831" t="s">
        <v>2898</v>
      </c>
      <c r="B831" t="s">
        <v>2899</v>
      </c>
      <c r="C831" t="s">
        <v>78</v>
      </c>
      <c r="D831" t="s">
        <v>1048</v>
      </c>
      <c r="E831" t="s">
        <v>79</v>
      </c>
      <c r="F831" t="s">
        <v>1049</v>
      </c>
      <c r="G831" t="b">
        <v>0</v>
      </c>
      <c r="H831" t="b">
        <v>1</v>
      </c>
      <c r="I831" t="b">
        <v>0</v>
      </c>
      <c r="J831" t="s">
        <v>18</v>
      </c>
      <c r="K831" t="b">
        <v>0</v>
      </c>
      <c r="L831">
        <v>1.331</v>
      </c>
    </row>
    <row r="832" spans="1:12" x14ac:dyDescent="0.2">
      <c r="A832" t="s">
        <v>2900</v>
      </c>
      <c r="B832" t="s">
        <v>2901</v>
      </c>
      <c r="C832" t="s">
        <v>224</v>
      </c>
      <c r="D832" t="s">
        <v>1048</v>
      </c>
      <c r="E832" t="s">
        <v>226</v>
      </c>
      <c r="F832" t="s">
        <v>1049</v>
      </c>
      <c r="G832" t="b">
        <v>0</v>
      </c>
      <c r="H832" t="b">
        <v>1</v>
      </c>
      <c r="I832" t="b">
        <v>0</v>
      </c>
      <c r="J832" t="s">
        <v>18</v>
      </c>
      <c r="K832" t="b">
        <v>0</v>
      </c>
      <c r="L832">
        <v>1.331</v>
      </c>
    </row>
    <row r="833" spans="1:12" x14ac:dyDescent="0.2">
      <c r="A833" t="s">
        <v>2902</v>
      </c>
      <c r="B833" t="s">
        <v>2903</v>
      </c>
      <c r="C833" t="s">
        <v>301</v>
      </c>
      <c r="D833" t="s">
        <v>2904</v>
      </c>
      <c r="E833" t="s">
        <v>302</v>
      </c>
      <c r="F833" t="s">
        <v>2905</v>
      </c>
      <c r="G833" t="b">
        <v>0</v>
      </c>
      <c r="H833" t="b">
        <v>1</v>
      </c>
      <c r="I833" t="b">
        <v>0</v>
      </c>
      <c r="J833" t="s">
        <v>18</v>
      </c>
      <c r="K833" t="b">
        <v>0</v>
      </c>
      <c r="L833">
        <v>1.331</v>
      </c>
    </row>
    <row r="834" spans="1:12" x14ac:dyDescent="0.2">
      <c r="A834" t="s">
        <v>2906</v>
      </c>
      <c r="B834" t="s">
        <v>2907</v>
      </c>
      <c r="C834" t="s">
        <v>78</v>
      </c>
      <c r="D834" t="s">
        <v>2904</v>
      </c>
      <c r="E834" t="s">
        <v>79</v>
      </c>
      <c r="F834" t="s">
        <v>2905</v>
      </c>
      <c r="G834" t="b">
        <v>0</v>
      </c>
      <c r="H834" t="b">
        <v>1</v>
      </c>
      <c r="I834" t="b">
        <v>0</v>
      </c>
      <c r="J834" t="s">
        <v>18</v>
      </c>
      <c r="K834" t="b">
        <v>0</v>
      </c>
      <c r="L834">
        <v>1.331</v>
      </c>
    </row>
    <row r="835" spans="1:12" x14ac:dyDescent="0.2">
      <c r="A835" t="s">
        <v>2908</v>
      </c>
      <c r="B835" t="s">
        <v>2909</v>
      </c>
      <c r="C835" t="s">
        <v>224</v>
      </c>
      <c r="D835" t="s">
        <v>2904</v>
      </c>
      <c r="E835" t="s">
        <v>226</v>
      </c>
      <c r="F835" t="s">
        <v>2905</v>
      </c>
      <c r="G835" t="b">
        <v>0</v>
      </c>
      <c r="H835" t="b">
        <v>1</v>
      </c>
      <c r="I835" t="b">
        <v>0</v>
      </c>
      <c r="J835" t="s">
        <v>18</v>
      </c>
      <c r="K835" t="b">
        <v>0</v>
      </c>
      <c r="L835">
        <v>1.331</v>
      </c>
    </row>
    <row r="836" spans="1:12" x14ac:dyDescent="0.2">
      <c r="A836" t="s">
        <v>2910</v>
      </c>
      <c r="B836" t="s">
        <v>2911</v>
      </c>
      <c r="C836" t="s">
        <v>1044</v>
      </c>
      <c r="D836" t="s">
        <v>2904</v>
      </c>
      <c r="E836" t="s">
        <v>1045</v>
      </c>
      <c r="F836" t="s">
        <v>2905</v>
      </c>
      <c r="G836" t="b">
        <v>0</v>
      </c>
      <c r="H836" t="b">
        <v>1</v>
      </c>
      <c r="I836" t="b">
        <v>0</v>
      </c>
      <c r="J836" t="s">
        <v>18</v>
      </c>
      <c r="K836" t="b">
        <v>0</v>
      </c>
      <c r="L836">
        <v>1.331</v>
      </c>
    </row>
    <row r="837" spans="1:12" x14ac:dyDescent="0.2">
      <c r="A837" t="s">
        <v>2912</v>
      </c>
      <c r="B837" t="s">
        <v>2913</v>
      </c>
      <c r="C837" t="s">
        <v>1791</v>
      </c>
      <c r="D837" t="s">
        <v>27</v>
      </c>
      <c r="E837" t="s">
        <v>1792</v>
      </c>
      <c r="F837" t="s">
        <v>29</v>
      </c>
      <c r="G837" t="b">
        <v>1</v>
      </c>
      <c r="H837" t="b">
        <v>1</v>
      </c>
      <c r="I837" t="b">
        <v>0</v>
      </c>
      <c r="J837" t="s">
        <v>18</v>
      </c>
      <c r="K837" t="b">
        <v>0</v>
      </c>
      <c r="L837">
        <v>1.331</v>
      </c>
    </row>
    <row r="838" spans="1:12" x14ac:dyDescent="0.2">
      <c r="A838" t="s">
        <v>2914</v>
      </c>
      <c r="B838" t="s">
        <v>2915</v>
      </c>
      <c r="C838" t="s">
        <v>2916</v>
      </c>
      <c r="D838" t="s">
        <v>2917</v>
      </c>
      <c r="F838" t="s">
        <v>2918</v>
      </c>
      <c r="G838" t="b">
        <v>1</v>
      </c>
      <c r="H838" t="b">
        <v>1</v>
      </c>
      <c r="I838" t="b">
        <v>0</v>
      </c>
      <c r="J838" t="s">
        <v>18</v>
      </c>
      <c r="K838" t="b">
        <v>0</v>
      </c>
      <c r="L838">
        <v>1.331</v>
      </c>
    </row>
    <row r="839" spans="1:12" x14ac:dyDescent="0.2">
      <c r="A839" t="s">
        <v>2919</v>
      </c>
      <c r="B839" t="s">
        <v>2920</v>
      </c>
      <c r="C839" t="s">
        <v>2879</v>
      </c>
      <c r="D839" t="s">
        <v>2894</v>
      </c>
      <c r="F839" t="s">
        <v>2895</v>
      </c>
      <c r="G839" t="b">
        <v>1</v>
      </c>
      <c r="H839" t="b">
        <v>1</v>
      </c>
      <c r="I839" t="b">
        <v>0</v>
      </c>
      <c r="J839" t="s">
        <v>18</v>
      </c>
      <c r="K839" t="b">
        <v>0</v>
      </c>
      <c r="L839">
        <v>1.331</v>
      </c>
    </row>
    <row r="840" spans="1:12" x14ac:dyDescent="0.2">
      <c r="A840" t="s">
        <v>2921</v>
      </c>
      <c r="B840" t="s">
        <v>2922</v>
      </c>
      <c r="C840" t="s">
        <v>2923</v>
      </c>
      <c r="D840" t="s">
        <v>1519</v>
      </c>
      <c r="F840" t="s">
        <v>1521</v>
      </c>
      <c r="G840" t="b">
        <v>1</v>
      </c>
      <c r="H840" t="b">
        <v>1</v>
      </c>
      <c r="I840" t="b">
        <v>0</v>
      </c>
      <c r="J840" t="s">
        <v>18</v>
      </c>
      <c r="K840" t="b">
        <v>0</v>
      </c>
      <c r="L840">
        <v>1.331</v>
      </c>
    </row>
    <row r="841" spans="1:12" x14ac:dyDescent="0.2">
      <c r="A841" t="s">
        <v>2924</v>
      </c>
      <c r="B841" t="s">
        <v>2925</v>
      </c>
      <c r="C841" t="s">
        <v>473</v>
      </c>
      <c r="D841" t="s">
        <v>1519</v>
      </c>
      <c r="F841" t="s">
        <v>1521</v>
      </c>
      <c r="G841" t="b">
        <v>1</v>
      </c>
      <c r="H841" t="b">
        <v>1</v>
      </c>
      <c r="I841" t="b">
        <v>0</v>
      </c>
      <c r="J841" t="s">
        <v>18</v>
      </c>
      <c r="K841" t="b">
        <v>0</v>
      </c>
      <c r="L841">
        <v>1.331</v>
      </c>
    </row>
    <row r="842" spans="1:12" x14ac:dyDescent="0.2">
      <c r="A842" t="s">
        <v>2926</v>
      </c>
      <c r="B842" t="s">
        <v>2927</v>
      </c>
      <c r="C842" t="s">
        <v>2928</v>
      </c>
      <c r="D842" t="s">
        <v>2929</v>
      </c>
      <c r="F842" t="s">
        <v>2930</v>
      </c>
      <c r="G842" t="b">
        <v>1</v>
      </c>
      <c r="H842" t="b">
        <v>1</v>
      </c>
      <c r="I842" t="b">
        <v>0</v>
      </c>
      <c r="J842" t="s">
        <v>18</v>
      </c>
      <c r="K842" t="b">
        <v>0</v>
      </c>
      <c r="L842">
        <v>1.331</v>
      </c>
    </row>
    <row r="843" spans="1:12" x14ac:dyDescent="0.2">
      <c r="A843" t="s">
        <v>2931</v>
      </c>
      <c r="B843" t="s">
        <v>2932</v>
      </c>
      <c r="C843" t="s">
        <v>2146</v>
      </c>
      <c r="D843" t="s">
        <v>2790</v>
      </c>
      <c r="E843" t="s">
        <v>2147</v>
      </c>
      <c r="F843" t="s">
        <v>2791</v>
      </c>
      <c r="G843" t="b">
        <v>1</v>
      </c>
      <c r="H843" t="b">
        <v>0</v>
      </c>
      <c r="I843" t="b">
        <v>1</v>
      </c>
      <c r="J843" t="s">
        <v>86</v>
      </c>
      <c r="K843" t="b">
        <v>0</v>
      </c>
      <c r="L843">
        <v>1.331</v>
      </c>
    </row>
    <row r="844" spans="1:12" x14ac:dyDescent="0.2">
      <c r="A844" t="s">
        <v>2933</v>
      </c>
      <c r="B844" t="s">
        <v>2934</v>
      </c>
      <c r="C844" t="s">
        <v>995</v>
      </c>
      <c r="D844" t="s">
        <v>2790</v>
      </c>
      <c r="E844" t="s">
        <v>996</v>
      </c>
      <c r="F844" t="s">
        <v>2791</v>
      </c>
      <c r="G844" t="b">
        <v>1</v>
      </c>
      <c r="H844" t="b">
        <v>0</v>
      </c>
      <c r="I844" t="b">
        <v>1</v>
      </c>
      <c r="J844" t="s">
        <v>97</v>
      </c>
      <c r="K844" t="b">
        <v>0</v>
      </c>
      <c r="L844">
        <v>1.331</v>
      </c>
    </row>
    <row r="845" spans="1:12" x14ac:dyDescent="0.2">
      <c r="A845" t="s">
        <v>2935</v>
      </c>
      <c r="B845" t="s">
        <v>2936</v>
      </c>
      <c r="C845" t="s">
        <v>2146</v>
      </c>
      <c r="D845" t="s">
        <v>784</v>
      </c>
      <c r="E845" t="s">
        <v>2147</v>
      </c>
      <c r="F845" t="s">
        <v>785</v>
      </c>
      <c r="G845" t="b">
        <v>1</v>
      </c>
      <c r="H845" t="b">
        <v>0</v>
      </c>
      <c r="I845" t="b">
        <v>1</v>
      </c>
      <c r="J845" t="s">
        <v>18</v>
      </c>
      <c r="K845" t="b">
        <v>0</v>
      </c>
      <c r="L845">
        <v>1.331</v>
      </c>
    </row>
    <row r="846" spans="1:12" x14ac:dyDescent="0.2">
      <c r="A846" t="s">
        <v>2937</v>
      </c>
      <c r="B846" t="s">
        <v>2938</v>
      </c>
      <c r="C846" t="s">
        <v>999</v>
      </c>
      <c r="D846" t="s">
        <v>784</v>
      </c>
      <c r="E846" t="s">
        <v>1000</v>
      </c>
      <c r="F846" t="s">
        <v>785</v>
      </c>
      <c r="G846" t="b">
        <v>1</v>
      </c>
      <c r="H846" t="b">
        <v>0</v>
      </c>
      <c r="I846" t="b">
        <v>1</v>
      </c>
      <c r="J846" t="s">
        <v>18</v>
      </c>
      <c r="K846" t="b">
        <v>0</v>
      </c>
      <c r="L846">
        <v>1.331</v>
      </c>
    </row>
    <row r="847" spans="1:12" x14ac:dyDescent="0.2">
      <c r="A847" t="s">
        <v>2939</v>
      </c>
      <c r="B847" t="s">
        <v>2940</v>
      </c>
      <c r="C847" t="s">
        <v>2146</v>
      </c>
      <c r="D847" t="s">
        <v>658</v>
      </c>
      <c r="E847" t="s">
        <v>2147</v>
      </c>
      <c r="F847" t="s">
        <v>659</v>
      </c>
      <c r="G847" t="b">
        <v>1</v>
      </c>
      <c r="H847" t="b">
        <v>0</v>
      </c>
      <c r="I847" t="b">
        <v>1</v>
      </c>
      <c r="J847" t="s">
        <v>2941</v>
      </c>
      <c r="K847" t="b">
        <v>0</v>
      </c>
      <c r="L847">
        <v>1.331</v>
      </c>
    </row>
    <row r="848" spans="1:12" x14ac:dyDescent="0.2">
      <c r="A848" t="s">
        <v>2942</v>
      </c>
      <c r="B848" t="s">
        <v>2943</v>
      </c>
      <c r="C848" t="s">
        <v>999</v>
      </c>
      <c r="D848" t="s">
        <v>658</v>
      </c>
      <c r="E848" t="s">
        <v>1000</v>
      </c>
      <c r="F848" t="s">
        <v>659</v>
      </c>
      <c r="G848" t="b">
        <v>1</v>
      </c>
      <c r="H848" t="b">
        <v>0</v>
      </c>
      <c r="I848" t="b">
        <v>1</v>
      </c>
      <c r="J848" t="s">
        <v>374</v>
      </c>
      <c r="K848" t="b">
        <v>0</v>
      </c>
      <c r="L848">
        <v>1.331</v>
      </c>
    </row>
    <row r="849" spans="1:12" x14ac:dyDescent="0.2">
      <c r="A849" t="s">
        <v>2944</v>
      </c>
      <c r="B849" t="s">
        <v>2945</v>
      </c>
      <c r="C849" t="s">
        <v>2146</v>
      </c>
      <c r="D849" t="s">
        <v>2946</v>
      </c>
      <c r="E849" t="s">
        <v>2147</v>
      </c>
      <c r="F849" t="s">
        <v>2947</v>
      </c>
      <c r="G849" t="b">
        <v>1</v>
      </c>
      <c r="H849" t="b">
        <v>0</v>
      </c>
      <c r="I849" t="b">
        <v>1</v>
      </c>
      <c r="J849" t="s">
        <v>86</v>
      </c>
      <c r="K849" t="b">
        <v>0</v>
      </c>
      <c r="L849">
        <v>1.331</v>
      </c>
    </row>
    <row r="850" spans="1:12" x14ac:dyDescent="0.2">
      <c r="A850" t="s">
        <v>2948</v>
      </c>
      <c r="B850" t="s">
        <v>2949</v>
      </c>
      <c r="C850" t="s">
        <v>315</v>
      </c>
      <c r="D850" t="s">
        <v>2946</v>
      </c>
      <c r="E850" t="s">
        <v>317</v>
      </c>
      <c r="F850" t="s">
        <v>2947</v>
      </c>
      <c r="G850" t="b">
        <v>1</v>
      </c>
      <c r="H850" t="b">
        <v>0</v>
      </c>
      <c r="I850" t="b">
        <v>1</v>
      </c>
      <c r="J850" t="s">
        <v>38</v>
      </c>
      <c r="K850" t="b">
        <v>0</v>
      </c>
      <c r="L850">
        <v>1.331</v>
      </c>
    </row>
    <row r="851" spans="1:12" x14ac:dyDescent="0.2">
      <c r="A851" t="s">
        <v>2950</v>
      </c>
      <c r="B851" t="s">
        <v>2951</v>
      </c>
      <c r="C851" t="s">
        <v>2146</v>
      </c>
      <c r="D851" t="s">
        <v>2952</v>
      </c>
      <c r="E851" t="s">
        <v>2147</v>
      </c>
      <c r="F851" t="s">
        <v>2953</v>
      </c>
      <c r="G851" t="b">
        <v>1</v>
      </c>
      <c r="H851" t="b">
        <v>0</v>
      </c>
      <c r="I851" t="b">
        <v>1</v>
      </c>
      <c r="J851" t="s">
        <v>86</v>
      </c>
      <c r="K851" t="b">
        <v>0</v>
      </c>
      <c r="L851">
        <v>1.331</v>
      </c>
    </row>
    <row r="852" spans="1:12" x14ac:dyDescent="0.2">
      <c r="A852" t="s">
        <v>2954</v>
      </c>
      <c r="B852" t="s">
        <v>2955</v>
      </c>
      <c r="C852" t="s">
        <v>2956</v>
      </c>
      <c r="D852" t="s">
        <v>707</v>
      </c>
      <c r="E852" t="s">
        <v>2957</v>
      </c>
      <c r="F852" t="s">
        <v>708</v>
      </c>
      <c r="G852" t="b">
        <v>1</v>
      </c>
      <c r="H852" t="b">
        <v>1</v>
      </c>
      <c r="I852" t="b">
        <v>0</v>
      </c>
      <c r="J852" t="s">
        <v>18</v>
      </c>
      <c r="K852" t="b">
        <v>0</v>
      </c>
      <c r="L852">
        <v>1.331</v>
      </c>
    </row>
    <row r="853" spans="1:12" x14ac:dyDescent="0.2">
      <c r="A853" t="s">
        <v>2958</v>
      </c>
      <c r="B853" t="s">
        <v>2959</v>
      </c>
      <c r="C853" t="s">
        <v>127</v>
      </c>
      <c r="D853" t="s">
        <v>1274</v>
      </c>
      <c r="E853" t="s">
        <v>129</v>
      </c>
      <c r="F853" t="s">
        <v>1275</v>
      </c>
      <c r="G853" t="b">
        <v>1</v>
      </c>
      <c r="H853" t="b">
        <v>1</v>
      </c>
      <c r="I853" t="b">
        <v>0</v>
      </c>
      <c r="J853" t="s">
        <v>18</v>
      </c>
      <c r="K853" t="b">
        <v>0</v>
      </c>
      <c r="L853">
        <v>1.331</v>
      </c>
    </row>
    <row r="854" spans="1:12" x14ac:dyDescent="0.2">
      <c r="A854" t="s">
        <v>2960</v>
      </c>
      <c r="B854" t="s">
        <v>2961</v>
      </c>
      <c r="C854" t="s">
        <v>46</v>
      </c>
      <c r="D854" t="s">
        <v>1274</v>
      </c>
      <c r="E854" t="s">
        <v>48</v>
      </c>
      <c r="F854" t="s">
        <v>1275</v>
      </c>
      <c r="G854" t="b">
        <v>1</v>
      </c>
      <c r="H854" t="b">
        <v>1</v>
      </c>
      <c r="I854" t="b">
        <v>0</v>
      </c>
      <c r="J854" t="s">
        <v>49</v>
      </c>
      <c r="K854" t="b">
        <v>0</v>
      </c>
      <c r="L854">
        <v>1.331</v>
      </c>
    </row>
    <row r="855" spans="1:12" x14ac:dyDescent="0.2">
      <c r="A855" t="s">
        <v>2962</v>
      </c>
      <c r="B855" t="s">
        <v>2963</v>
      </c>
      <c r="C855" t="s">
        <v>2964</v>
      </c>
      <c r="D855" t="s">
        <v>2183</v>
      </c>
      <c r="E855" t="s">
        <v>2965</v>
      </c>
      <c r="F855" t="s">
        <v>2184</v>
      </c>
      <c r="G855" t="b">
        <v>1</v>
      </c>
      <c r="H855" t="b">
        <v>1</v>
      </c>
      <c r="I855" t="b">
        <v>0</v>
      </c>
      <c r="J855" t="s">
        <v>18</v>
      </c>
      <c r="K855" t="b">
        <v>0</v>
      </c>
      <c r="L855">
        <v>1.331</v>
      </c>
    </row>
    <row r="856" spans="1:12" x14ac:dyDescent="0.2">
      <c r="A856" t="s">
        <v>2966</v>
      </c>
      <c r="B856" t="s">
        <v>2967</v>
      </c>
      <c r="C856" t="s">
        <v>2964</v>
      </c>
      <c r="D856" t="s">
        <v>2968</v>
      </c>
      <c r="E856" t="s">
        <v>2965</v>
      </c>
      <c r="F856" t="s">
        <v>2969</v>
      </c>
      <c r="G856" t="b">
        <v>1</v>
      </c>
      <c r="H856" t="b">
        <v>1</v>
      </c>
      <c r="I856" t="b">
        <v>0</v>
      </c>
      <c r="J856" t="s">
        <v>31</v>
      </c>
      <c r="K856" t="b">
        <v>0</v>
      </c>
      <c r="L856">
        <v>1.331</v>
      </c>
    </row>
    <row r="857" spans="1:12" x14ac:dyDescent="0.2">
      <c r="A857" t="s">
        <v>2970</v>
      </c>
      <c r="B857" t="s">
        <v>2971</v>
      </c>
      <c r="C857" t="s">
        <v>2972</v>
      </c>
      <c r="D857" t="s">
        <v>1481</v>
      </c>
      <c r="E857" t="s">
        <v>2973</v>
      </c>
      <c r="F857" t="s">
        <v>1483</v>
      </c>
      <c r="G857" t="b">
        <v>1</v>
      </c>
      <c r="H857" t="b">
        <v>1</v>
      </c>
      <c r="I857" t="b">
        <v>0</v>
      </c>
      <c r="J857" t="s">
        <v>86</v>
      </c>
      <c r="K857" t="b">
        <v>0</v>
      </c>
      <c r="L857">
        <v>1.331</v>
      </c>
    </row>
    <row r="858" spans="1:12" x14ac:dyDescent="0.2">
      <c r="A858" t="s">
        <v>2974</v>
      </c>
      <c r="B858" t="s">
        <v>2975</v>
      </c>
      <c r="C858" t="s">
        <v>2976</v>
      </c>
      <c r="D858" t="s">
        <v>2977</v>
      </c>
      <c r="E858" t="s">
        <v>2978</v>
      </c>
      <c r="F858" t="s">
        <v>2979</v>
      </c>
      <c r="G858" t="b">
        <v>1</v>
      </c>
      <c r="H858" t="b">
        <v>1</v>
      </c>
      <c r="I858" t="b">
        <v>0</v>
      </c>
      <c r="J858" t="s">
        <v>86</v>
      </c>
      <c r="K858" t="b">
        <v>0</v>
      </c>
      <c r="L858">
        <v>1.331</v>
      </c>
    </row>
    <row r="859" spans="1:12" x14ac:dyDescent="0.2">
      <c r="A859" t="s">
        <v>2980</v>
      </c>
      <c r="B859" t="s">
        <v>2981</v>
      </c>
      <c r="C859" t="s">
        <v>2982</v>
      </c>
      <c r="D859" t="s">
        <v>2983</v>
      </c>
      <c r="F859" t="s">
        <v>2984</v>
      </c>
      <c r="G859" t="b">
        <v>1</v>
      </c>
      <c r="H859" t="b">
        <v>1</v>
      </c>
      <c r="I859" t="b">
        <v>0</v>
      </c>
      <c r="J859" t="s">
        <v>18</v>
      </c>
      <c r="K859" t="b">
        <v>0</v>
      </c>
      <c r="L859">
        <v>1.331</v>
      </c>
    </row>
    <row r="860" spans="1:12" x14ac:dyDescent="0.2">
      <c r="A860" t="s">
        <v>2985</v>
      </c>
      <c r="B860" t="s">
        <v>2986</v>
      </c>
      <c r="C860" t="s">
        <v>2987</v>
      </c>
      <c r="D860" t="s">
        <v>2983</v>
      </c>
      <c r="F860" t="s">
        <v>2984</v>
      </c>
      <c r="G860" t="b">
        <v>1</v>
      </c>
      <c r="H860" t="b">
        <v>1</v>
      </c>
      <c r="I860" t="b">
        <v>0</v>
      </c>
      <c r="J860" t="s">
        <v>18</v>
      </c>
      <c r="K860" t="b">
        <v>0</v>
      </c>
      <c r="L860">
        <v>1.331</v>
      </c>
    </row>
    <row r="861" spans="1:12" x14ac:dyDescent="0.2">
      <c r="A861" t="s">
        <v>2988</v>
      </c>
      <c r="B861" t="s">
        <v>2989</v>
      </c>
      <c r="C861" t="s">
        <v>2982</v>
      </c>
      <c r="D861" t="s">
        <v>1505</v>
      </c>
      <c r="F861" t="s">
        <v>1507</v>
      </c>
      <c r="G861" t="b">
        <v>1</v>
      </c>
      <c r="H861" t="b">
        <v>1</v>
      </c>
      <c r="I861" t="b">
        <v>0</v>
      </c>
      <c r="J861" t="s">
        <v>18</v>
      </c>
      <c r="K861" t="b">
        <v>0</v>
      </c>
      <c r="L861">
        <v>1.331</v>
      </c>
    </row>
    <row r="862" spans="1:12" x14ac:dyDescent="0.2">
      <c r="A862" t="s">
        <v>2990</v>
      </c>
      <c r="B862" t="s">
        <v>2991</v>
      </c>
      <c r="C862" t="s">
        <v>2987</v>
      </c>
      <c r="D862" t="s">
        <v>1505</v>
      </c>
      <c r="F862" t="s">
        <v>1507</v>
      </c>
      <c r="G862" t="b">
        <v>1</v>
      </c>
      <c r="H862" t="b">
        <v>1</v>
      </c>
      <c r="I862" t="b">
        <v>0</v>
      </c>
      <c r="J862" t="s">
        <v>18</v>
      </c>
      <c r="K862" t="b">
        <v>0</v>
      </c>
      <c r="L862">
        <v>1.331</v>
      </c>
    </row>
    <row r="863" spans="1:12" x14ac:dyDescent="0.2">
      <c r="A863" t="s">
        <v>2992</v>
      </c>
      <c r="B863" t="s">
        <v>2993</v>
      </c>
      <c r="C863" t="s">
        <v>2982</v>
      </c>
      <c r="D863" t="s">
        <v>2994</v>
      </c>
      <c r="F863" t="s">
        <v>2995</v>
      </c>
      <c r="G863" t="b">
        <v>1</v>
      </c>
      <c r="H863" t="b">
        <v>1</v>
      </c>
      <c r="I863" t="b">
        <v>0</v>
      </c>
      <c r="J863" t="s">
        <v>18</v>
      </c>
      <c r="K863" t="b">
        <v>0</v>
      </c>
      <c r="L863">
        <v>1.331</v>
      </c>
    </row>
    <row r="864" spans="1:12" x14ac:dyDescent="0.2">
      <c r="A864" t="s">
        <v>2996</v>
      </c>
      <c r="B864" t="s">
        <v>2997</v>
      </c>
      <c r="C864" t="s">
        <v>2987</v>
      </c>
      <c r="D864" t="s">
        <v>2994</v>
      </c>
      <c r="F864" t="s">
        <v>2995</v>
      </c>
      <c r="G864" t="b">
        <v>1</v>
      </c>
      <c r="H864" t="b">
        <v>1</v>
      </c>
      <c r="I864" t="b">
        <v>0</v>
      </c>
      <c r="J864" t="s">
        <v>18</v>
      </c>
      <c r="K864" t="b">
        <v>0</v>
      </c>
      <c r="L864">
        <v>1.331</v>
      </c>
    </row>
    <row r="865" spans="1:12" x14ac:dyDescent="0.2">
      <c r="A865" t="s">
        <v>2998</v>
      </c>
      <c r="B865" t="s">
        <v>2999</v>
      </c>
      <c r="C865" t="s">
        <v>3000</v>
      </c>
      <c r="D865" t="s">
        <v>3001</v>
      </c>
      <c r="F865" t="s">
        <v>3002</v>
      </c>
      <c r="G865" t="b">
        <v>1</v>
      </c>
      <c r="H865" t="b">
        <v>1</v>
      </c>
      <c r="I865" t="b">
        <v>0</v>
      </c>
      <c r="J865" t="s">
        <v>18</v>
      </c>
      <c r="K865" t="b">
        <v>0</v>
      </c>
      <c r="L865">
        <v>1.331</v>
      </c>
    </row>
    <row r="866" spans="1:12" x14ac:dyDescent="0.2">
      <c r="A866" t="s">
        <v>3003</v>
      </c>
      <c r="B866" t="s">
        <v>3004</v>
      </c>
      <c r="C866" t="s">
        <v>2964</v>
      </c>
      <c r="D866" t="s">
        <v>290</v>
      </c>
      <c r="E866" t="s">
        <v>2965</v>
      </c>
      <c r="F866" t="s">
        <v>292</v>
      </c>
      <c r="G866" t="b">
        <v>1</v>
      </c>
      <c r="H866" t="b">
        <v>1</v>
      </c>
      <c r="I866" t="b">
        <v>0</v>
      </c>
      <c r="J866" t="s">
        <v>1210</v>
      </c>
      <c r="K866" t="b">
        <v>0</v>
      </c>
      <c r="L866">
        <v>1.331</v>
      </c>
    </row>
    <row r="867" spans="1:12" x14ac:dyDescent="0.2">
      <c r="A867" t="s">
        <v>3005</v>
      </c>
      <c r="B867" t="s">
        <v>3006</v>
      </c>
      <c r="C867" t="s">
        <v>1301</v>
      </c>
      <c r="D867" t="s">
        <v>3007</v>
      </c>
      <c r="E867" t="s">
        <v>1302</v>
      </c>
      <c r="F867" t="s">
        <v>3008</v>
      </c>
      <c r="G867" t="b">
        <v>1</v>
      </c>
      <c r="H867" t="b">
        <v>1</v>
      </c>
      <c r="I867" t="b">
        <v>1</v>
      </c>
      <c r="J867" t="s">
        <v>18</v>
      </c>
      <c r="K867" t="b">
        <v>0</v>
      </c>
      <c r="L867">
        <v>1.331</v>
      </c>
    </row>
    <row r="868" spans="1:12" x14ac:dyDescent="0.2">
      <c r="A868" t="s">
        <v>3009</v>
      </c>
      <c r="B868" t="s">
        <v>3010</v>
      </c>
      <c r="C868" t="s">
        <v>588</v>
      </c>
      <c r="D868" t="s">
        <v>3007</v>
      </c>
      <c r="E868" t="s">
        <v>589</v>
      </c>
      <c r="F868" t="s">
        <v>3008</v>
      </c>
      <c r="G868" t="b">
        <v>1</v>
      </c>
      <c r="H868" t="b">
        <v>1</v>
      </c>
      <c r="I868" t="b">
        <v>1</v>
      </c>
      <c r="J868" t="s">
        <v>97</v>
      </c>
      <c r="K868" t="b">
        <v>0</v>
      </c>
      <c r="L868">
        <v>1.331</v>
      </c>
    </row>
    <row r="869" spans="1:12" x14ac:dyDescent="0.2">
      <c r="A869" t="s">
        <v>3011</v>
      </c>
      <c r="B869" t="s">
        <v>3012</v>
      </c>
      <c r="C869" t="s">
        <v>550</v>
      </c>
      <c r="D869" t="s">
        <v>3007</v>
      </c>
      <c r="E869" t="s">
        <v>551</v>
      </c>
      <c r="F869" t="s">
        <v>3008</v>
      </c>
      <c r="G869" t="b">
        <v>1</v>
      </c>
      <c r="H869" t="b">
        <v>1</v>
      </c>
      <c r="I869" t="b">
        <v>1</v>
      </c>
      <c r="J869" t="s">
        <v>18</v>
      </c>
      <c r="K869" t="b">
        <v>0</v>
      </c>
      <c r="L869">
        <v>1.331</v>
      </c>
    </row>
    <row r="870" spans="1:12" x14ac:dyDescent="0.2">
      <c r="A870" t="s">
        <v>3013</v>
      </c>
      <c r="B870" t="s">
        <v>3014</v>
      </c>
      <c r="C870" t="s">
        <v>3015</v>
      </c>
      <c r="D870" t="s">
        <v>3016</v>
      </c>
      <c r="F870" t="s">
        <v>3017</v>
      </c>
      <c r="G870" t="b">
        <v>1</v>
      </c>
      <c r="H870" t="b">
        <v>1</v>
      </c>
      <c r="I870" t="b">
        <v>0</v>
      </c>
      <c r="J870" t="s">
        <v>18</v>
      </c>
      <c r="K870" t="b">
        <v>0</v>
      </c>
      <c r="L870">
        <v>1.331</v>
      </c>
    </row>
    <row r="871" spans="1:12" x14ac:dyDescent="0.2">
      <c r="A871" t="s">
        <v>3018</v>
      </c>
      <c r="B871" t="s">
        <v>3019</v>
      </c>
      <c r="C871" t="s">
        <v>3020</v>
      </c>
      <c r="D871" t="s">
        <v>3016</v>
      </c>
      <c r="F871" t="s">
        <v>3017</v>
      </c>
      <c r="G871" t="b">
        <v>1</v>
      </c>
      <c r="H871" t="b">
        <v>1</v>
      </c>
      <c r="I871" t="b">
        <v>0</v>
      </c>
      <c r="J871" t="s">
        <v>18</v>
      </c>
      <c r="K871" t="b">
        <v>0</v>
      </c>
      <c r="L871">
        <v>1.331</v>
      </c>
    </row>
    <row r="872" spans="1:12" x14ac:dyDescent="0.2">
      <c r="A872" t="s">
        <v>3021</v>
      </c>
      <c r="B872" t="s">
        <v>3022</v>
      </c>
      <c r="C872" t="s">
        <v>3023</v>
      </c>
      <c r="D872" t="s">
        <v>3016</v>
      </c>
      <c r="F872" t="s">
        <v>3017</v>
      </c>
      <c r="G872" t="b">
        <v>1</v>
      </c>
      <c r="H872" t="b">
        <v>1</v>
      </c>
      <c r="I872" t="b">
        <v>0</v>
      </c>
      <c r="J872" t="s">
        <v>18</v>
      </c>
      <c r="K872" t="b">
        <v>0</v>
      </c>
      <c r="L872">
        <v>1.331</v>
      </c>
    </row>
    <row r="873" spans="1:12" x14ac:dyDescent="0.2">
      <c r="A873" t="s">
        <v>3024</v>
      </c>
      <c r="B873" t="s">
        <v>3025</v>
      </c>
      <c r="C873" t="s">
        <v>3026</v>
      </c>
      <c r="D873" t="s">
        <v>3016</v>
      </c>
      <c r="F873" t="s">
        <v>3017</v>
      </c>
      <c r="G873" t="b">
        <v>1</v>
      </c>
      <c r="H873" t="b">
        <v>1</v>
      </c>
      <c r="I873" t="b">
        <v>0</v>
      </c>
      <c r="J873" t="s">
        <v>18</v>
      </c>
      <c r="K873" t="b">
        <v>0</v>
      </c>
      <c r="L873">
        <v>1.331</v>
      </c>
    </row>
    <row r="874" spans="1:12" x14ac:dyDescent="0.2">
      <c r="A874" t="s">
        <v>3027</v>
      </c>
      <c r="B874" t="s">
        <v>3028</v>
      </c>
      <c r="C874" t="s">
        <v>3029</v>
      </c>
      <c r="D874" t="s">
        <v>3016</v>
      </c>
      <c r="F874" t="s">
        <v>3017</v>
      </c>
      <c r="G874" t="b">
        <v>1</v>
      </c>
      <c r="H874" t="b">
        <v>1</v>
      </c>
      <c r="I874" t="b">
        <v>0</v>
      </c>
      <c r="J874" t="s">
        <v>18</v>
      </c>
      <c r="K874" t="b">
        <v>0</v>
      </c>
      <c r="L874">
        <v>1.331</v>
      </c>
    </row>
    <row r="875" spans="1:12" x14ac:dyDescent="0.2">
      <c r="A875" t="s">
        <v>3030</v>
      </c>
      <c r="B875" t="s">
        <v>3031</v>
      </c>
      <c r="C875" t="s">
        <v>3032</v>
      </c>
      <c r="D875" t="s">
        <v>3016</v>
      </c>
      <c r="F875" t="s">
        <v>3017</v>
      </c>
      <c r="G875" t="b">
        <v>1</v>
      </c>
      <c r="H875" t="b">
        <v>1</v>
      </c>
      <c r="I875" t="b">
        <v>0</v>
      </c>
      <c r="J875" t="s">
        <v>18</v>
      </c>
      <c r="K875" t="b">
        <v>0</v>
      </c>
      <c r="L875">
        <v>1.331</v>
      </c>
    </row>
    <row r="876" spans="1:12" x14ac:dyDescent="0.2">
      <c r="A876" t="s">
        <v>3033</v>
      </c>
      <c r="B876" t="s">
        <v>3034</v>
      </c>
      <c r="C876" t="s">
        <v>3035</v>
      </c>
      <c r="D876" t="s">
        <v>3016</v>
      </c>
      <c r="F876" t="s">
        <v>3017</v>
      </c>
      <c r="G876" t="b">
        <v>1</v>
      </c>
      <c r="H876" t="b">
        <v>1</v>
      </c>
      <c r="I876" t="b">
        <v>0</v>
      </c>
      <c r="J876" t="s">
        <v>18</v>
      </c>
      <c r="K876" t="b">
        <v>0</v>
      </c>
      <c r="L876">
        <v>1.331</v>
      </c>
    </row>
    <row r="877" spans="1:12" x14ac:dyDescent="0.2">
      <c r="A877" t="s">
        <v>3036</v>
      </c>
      <c r="B877" t="s">
        <v>3037</v>
      </c>
      <c r="C877" t="s">
        <v>3038</v>
      </c>
      <c r="D877" t="s">
        <v>3016</v>
      </c>
      <c r="F877" t="s">
        <v>3017</v>
      </c>
      <c r="G877" t="b">
        <v>1</v>
      </c>
      <c r="H877" t="b">
        <v>1</v>
      </c>
      <c r="I877" t="b">
        <v>0</v>
      </c>
      <c r="J877" t="s">
        <v>18</v>
      </c>
      <c r="K877" t="b">
        <v>0</v>
      </c>
      <c r="L877">
        <v>1.331</v>
      </c>
    </row>
    <row r="878" spans="1:12" x14ac:dyDescent="0.2">
      <c r="A878" t="s">
        <v>3039</v>
      </c>
      <c r="B878" t="s">
        <v>3040</v>
      </c>
      <c r="C878" t="s">
        <v>3041</v>
      </c>
      <c r="D878" t="s">
        <v>3016</v>
      </c>
      <c r="F878" t="s">
        <v>3017</v>
      </c>
      <c r="G878" t="b">
        <v>1</v>
      </c>
      <c r="H878" t="b">
        <v>1</v>
      </c>
      <c r="I878" t="b">
        <v>0</v>
      </c>
      <c r="J878" t="s">
        <v>18</v>
      </c>
      <c r="K878" t="b">
        <v>0</v>
      </c>
      <c r="L878">
        <v>1.331</v>
      </c>
    </row>
    <row r="879" spans="1:12" x14ac:dyDescent="0.2">
      <c r="A879" t="s">
        <v>3042</v>
      </c>
      <c r="B879" t="s">
        <v>3043</v>
      </c>
      <c r="C879" t="s">
        <v>3020</v>
      </c>
      <c r="D879" t="s">
        <v>3044</v>
      </c>
      <c r="G879" t="b">
        <v>1</v>
      </c>
      <c r="H879" t="b">
        <v>1</v>
      </c>
      <c r="I879" t="b">
        <v>0</v>
      </c>
      <c r="J879" t="s">
        <v>18</v>
      </c>
      <c r="K879" t="b">
        <v>0</v>
      </c>
      <c r="L879">
        <v>1.331</v>
      </c>
    </row>
    <row r="880" spans="1:12" x14ac:dyDescent="0.2">
      <c r="A880" t="s">
        <v>3045</v>
      </c>
      <c r="B880" t="s">
        <v>3046</v>
      </c>
      <c r="C880" t="s">
        <v>3041</v>
      </c>
      <c r="D880" t="s">
        <v>1115</v>
      </c>
      <c r="F880" t="s">
        <v>1116</v>
      </c>
      <c r="G880" t="b">
        <v>1</v>
      </c>
      <c r="H880" t="b">
        <v>1</v>
      </c>
      <c r="I880" t="b">
        <v>0</v>
      </c>
      <c r="J880" t="s">
        <v>18</v>
      </c>
      <c r="K880" t="b">
        <v>0</v>
      </c>
      <c r="L880">
        <v>1.331</v>
      </c>
    </row>
    <row r="881" spans="1:12" x14ac:dyDescent="0.2">
      <c r="A881" t="s">
        <v>3047</v>
      </c>
      <c r="B881" t="s">
        <v>3048</v>
      </c>
      <c r="C881" t="s">
        <v>3023</v>
      </c>
      <c r="D881" t="s">
        <v>3044</v>
      </c>
      <c r="G881" t="b">
        <v>1</v>
      </c>
      <c r="H881" t="b">
        <v>1</v>
      </c>
      <c r="I881" t="b">
        <v>0</v>
      </c>
      <c r="J881" t="s">
        <v>18</v>
      </c>
      <c r="K881" t="b">
        <v>0</v>
      </c>
      <c r="L881">
        <v>1.331</v>
      </c>
    </row>
    <row r="882" spans="1:12" x14ac:dyDescent="0.2">
      <c r="A882" t="s">
        <v>3049</v>
      </c>
      <c r="B882" t="s">
        <v>3050</v>
      </c>
      <c r="C882" t="s">
        <v>3051</v>
      </c>
      <c r="D882" t="s">
        <v>3044</v>
      </c>
      <c r="G882" t="b">
        <v>1</v>
      </c>
      <c r="H882" t="b">
        <v>1</v>
      </c>
      <c r="I882" t="b">
        <v>0</v>
      </c>
      <c r="J882" t="s">
        <v>18</v>
      </c>
      <c r="K882" t="b">
        <v>0</v>
      </c>
      <c r="L882">
        <v>1.331</v>
      </c>
    </row>
    <row r="883" spans="1:12" x14ac:dyDescent="0.2">
      <c r="A883" t="s">
        <v>3052</v>
      </c>
      <c r="B883" t="s">
        <v>3053</v>
      </c>
      <c r="C883" t="s">
        <v>3054</v>
      </c>
      <c r="D883" t="s">
        <v>3044</v>
      </c>
      <c r="G883" t="b">
        <v>1</v>
      </c>
      <c r="H883" t="b">
        <v>1</v>
      </c>
      <c r="I883" t="b">
        <v>0</v>
      </c>
      <c r="J883" t="s">
        <v>18</v>
      </c>
      <c r="K883" t="b">
        <v>0</v>
      </c>
      <c r="L883">
        <v>1.331</v>
      </c>
    </row>
    <row r="884" spans="1:12" x14ac:dyDescent="0.2">
      <c r="A884" t="s">
        <v>3055</v>
      </c>
      <c r="B884" t="s">
        <v>3056</v>
      </c>
      <c r="C884" t="s">
        <v>3057</v>
      </c>
      <c r="D884" t="s">
        <v>3044</v>
      </c>
      <c r="G884" t="b">
        <v>1</v>
      </c>
      <c r="H884" t="b">
        <v>1</v>
      </c>
      <c r="I884" t="b">
        <v>0</v>
      </c>
      <c r="J884" t="s">
        <v>18</v>
      </c>
      <c r="K884" t="b">
        <v>0</v>
      </c>
      <c r="L884">
        <v>1.331</v>
      </c>
    </row>
    <row r="885" spans="1:12" x14ac:dyDescent="0.2">
      <c r="A885" t="s">
        <v>3058</v>
      </c>
      <c r="B885" t="s">
        <v>3059</v>
      </c>
      <c r="C885" t="s">
        <v>3020</v>
      </c>
      <c r="D885" t="s">
        <v>3060</v>
      </c>
      <c r="F885" t="s">
        <v>3061</v>
      </c>
      <c r="G885" t="b">
        <v>1</v>
      </c>
      <c r="H885" t="b">
        <v>1</v>
      </c>
      <c r="I885" t="b">
        <v>0</v>
      </c>
      <c r="J885" t="s">
        <v>18</v>
      </c>
      <c r="K885" t="b">
        <v>0</v>
      </c>
      <c r="L885">
        <v>1.331</v>
      </c>
    </row>
    <row r="886" spans="1:12" x14ac:dyDescent="0.2">
      <c r="A886" t="s">
        <v>3062</v>
      </c>
      <c r="B886" t="s">
        <v>3063</v>
      </c>
      <c r="C886" t="s">
        <v>3023</v>
      </c>
      <c r="D886" t="s">
        <v>3060</v>
      </c>
      <c r="F886" t="s">
        <v>3061</v>
      </c>
      <c r="G886" t="b">
        <v>1</v>
      </c>
      <c r="H886" t="b">
        <v>1</v>
      </c>
      <c r="I886" t="b">
        <v>0</v>
      </c>
      <c r="J886" t="s">
        <v>18</v>
      </c>
      <c r="K886" t="b">
        <v>0</v>
      </c>
      <c r="L886">
        <v>1.331</v>
      </c>
    </row>
    <row r="887" spans="1:12" x14ac:dyDescent="0.2">
      <c r="A887" t="s">
        <v>3064</v>
      </c>
      <c r="B887" t="s">
        <v>3065</v>
      </c>
      <c r="C887" t="s">
        <v>3066</v>
      </c>
      <c r="D887" t="s">
        <v>3060</v>
      </c>
      <c r="F887" t="s">
        <v>3061</v>
      </c>
      <c r="G887" t="b">
        <v>1</v>
      </c>
      <c r="H887" t="b">
        <v>1</v>
      </c>
      <c r="I887" t="b">
        <v>0</v>
      </c>
      <c r="J887" t="s">
        <v>18</v>
      </c>
      <c r="K887" t="b">
        <v>0</v>
      </c>
      <c r="L887">
        <v>1.331</v>
      </c>
    </row>
    <row r="888" spans="1:12" x14ac:dyDescent="0.2">
      <c r="A888" t="s">
        <v>3067</v>
      </c>
      <c r="B888" t="s">
        <v>3068</v>
      </c>
      <c r="C888" t="s">
        <v>3051</v>
      </c>
      <c r="D888" t="s">
        <v>3060</v>
      </c>
      <c r="F888" t="s">
        <v>3061</v>
      </c>
      <c r="G888" t="b">
        <v>1</v>
      </c>
      <c r="H888" t="b">
        <v>1</v>
      </c>
      <c r="I888" t="b">
        <v>0</v>
      </c>
      <c r="J888" t="s">
        <v>18</v>
      </c>
      <c r="K888" t="b">
        <v>0</v>
      </c>
      <c r="L888">
        <v>1.331</v>
      </c>
    </row>
    <row r="889" spans="1:12" x14ac:dyDescent="0.2">
      <c r="A889" t="s">
        <v>3069</v>
      </c>
      <c r="B889" t="s">
        <v>3070</v>
      </c>
      <c r="C889" t="s">
        <v>3054</v>
      </c>
      <c r="D889" t="s">
        <v>3060</v>
      </c>
      <c r="F889" t="s">
        <v>3061</v>
      </c>
      <c r="G889" t="b">
        <v>1</v>
      </c>
      <c r="H889" t="b">
        <v>1</v>
      </c>
      <c r="I889" t="b">
        <v>0</v>
      </c>
      <c r="J889" t="s">
        <v>18</v>
      </c>
      <c r="K889" t="b">
        <v>0</v>
      </c>
      <c r="L889">
        <v>1.331</v>
      </c>
    </row>
    <row r="890" spans="1:12" x14ac:dyDescent="0.2">
      <c r="A890" t="s">
        <v>3071</v>
      </c>
      <c r="B890" t="s">
        <v>3072</v>
      </c>
      <c r="C890" t="s">
        <v>3057</v>
      </c>
      <c r="D890" t="s">
        <v>3060</v>
      </c>
      <c r="F890" t="s">
        <v>3061</v>
      </c>
      <c r="G890" t="b">
        <v>1</v>
      </c>
      <c r="H890" t="b">
        <v>1</v>
      </c>
      <c r="I890" t="b">
        <v>0</v>
      </c>
      <c r="J890" t="s">
        <v>18</v>
      </c>
      <c r="K890" t="b">
        <v>0</v>
      </c>
      <c r="L890">
        <v>1.331</v>
      </c>
    </row>
    <row r="891" spans="1:12" x14ac:dyDescent="0.2">
      <c r="A891" t="s">
        <v>3073</v>
      </c>
      <c r="B891" t="s">
        <v>3074</v>
      </c>
      <c r="C891" t="s">
        <v>3020</v>
      </c>
      <c r="D891" t="s">
        <v>3075</v>
      </c>
      <c r="F891" t="s">
        <v>3076</v>
      </c>
      <c r="G891" t="b">
        <v>1</v>
      </c>
      <c r="H891" t="b">
        <v>1</v>
      </c>
      <c r="I891" t="b">
        <v>0</v>
      </c>
      <c r="J891" t="s">
        <v>18</v>
      </c>
      <c r="K891" t="b">
        <v>0</v>
      </c>
      <c r="L891">
        <v>1.331</v>
      </c>
    </row>
    <row r="892" spans="1:12" x14ac:dyDescent="0.2">
      <c r="A892" t="s">
        <v>3077</v>
      </c>
      <c r="B892" t="s">
        <v>3078</v>
      </c>
      <c r="C892" t="s">
        <v>3066</v>
      </c>
      <c r="D892" t="s">
        <v>3044</v>
      </c>
      <c r="G892" t="b">
        <v>1</v>
      </c>
      <c r="H892" t="b">
        <v>1</v>
      </c>
      <c r="I892" t="b">
        <v>0</v>
      </c>
      <c r="J892" t="s">
        <v>18</v>
      </c>
      <c r="K892" t="b">
        <v>0</v>
      </c>
      <c r="L892">
        <v>1.331</v>
      </c>
    </row>
    <row r="893" spans="1:12" x14ac:dyDescent="0.2">
      <c r="A893" t="s">
        <v>3079</v>
      </c>
      <c r="B893" t="s">
        <v>3080</v>
      </c>
      <c r="C893" t="s">
        <v>3038</v>
      </c>
      <c r="D893" t="s">
        <v>1115</v>
      </c>
      <c r="F893" t="s">
        <v>1116</v>
      </c>
      <c r="G893" t="b">
        <v>1</v>
      </c>
      <c r="H893" t="b">
        <v>1</v>
      </c>
      <c r="I893" t="b">
        <v>0</v>
      </c>
      <c r="J893" t="s">
        <v>18</v>
      </c>
      <c r="K893" t="b">
        <v>0</v>
      </c>
      <c r="L893">
        <v>1.331</v>
      </c>
    </row>
    <row r="894" spans="1:12" x14ac:dyDescent="0.2">
      <c r="A894" t="s">
        <v>3081</v>
      </c>
      <c r="B894" t="s">
        <v>3082</v>
      </c>
      <c r="C894" t="s">
        <v>3035</v>
      </c>
      <c r="D894" t="s">
        <v>1115</v>
      </c>
      <c r="F894" t="s">
        <v>1116</v>
      </c>
      <c r="G894" t="b">
        <v>1</v>
      </c>
      <c r="H894" t="b">
        <v>1</v>
      </c>
      <c r="I894" t="b">
        <v>0</v>
      </c>
      <c r="J894" t="s">
        <v>18</v>
      </c>
      <c r="K894" t="b">
        <v>0</v>
      </c>
      <c r="L894">
        <v>1.331</v>
      </c>
    </row>
    <row r="895" spans="1:12" x14ac:dyDescent="0.2">
      <c r="A895" t="s">
        <v>3083</v>
      </c>
      <c r="B895" t="s">
        <v>3084</v>
      </c>
      <c r="C895" t="s">
        <v>3032</v>
      </c>
      <c r="D895" t="s">
        <v>1115</v>
      </c>
      <c r="F895" t="s">
        <v>1116</v>
      </c>
      <c r="G895" t="b">
        <v>1</v>
      </c>
      <c r="H895" t="b">
        <v>1</v>
      </c>
      <c r="I895" t="b">
        <v>0</v>
      </c>
      <c r="J895" t="s">
        <v>18</v>
      </c>
      <c r="K895" t="b">
        <v>0</v>
      </c>
      <c r="L895">
        <v>1.331</v>
      </c>
    </row>
    <row r="896" spans="1:12" x14ac:dyDescent="0.2">
      <c r="A896" t="s">
        <v>3085</v>
      </c>
      <c r="B896" t="s">
        <v>3086</v>
      </c>
      <c r="C896" t="s">
        <v>2216</v>
      </c>
      <c r="D896" t="s">
        <v>2693</v>
      </c>
      <c r="E896" t="s">
        <v>2217</v>
      </c>
      <c r="G896" t="b">
        <v>1</v>
      </c>
      <c r="H896" t="b">
        <v>1</v>
      </c>
      <c r="I896" t="b">
        <v>0</v>
      </c>
      <c r="J896" t="s">
        <v>18</v>
      </c>
      <c r="K896" t="b">
        <v>1</v>
      </c>
      <c r="L896">
        <v>1.331</v>
      </c>
    </row>
    <row r="897" spans="1:12" x14ac:dyDescent="0.2">
      <c r="A897" t="s">
        <v>3087</v>
      </c>
      <c r="B897" t="s">
        <v>3088</v>
      </c>
      <c r="C897" t="s">
        <v>751</v>
      </c>
      <c r="D897" t="s">
        <v>2693</v>
      </c>
      <c r="E897" t="s">
        <v>752</v>
      </c>
      <c r="G897" t="b">
        <v>0</v>
      </c>
      <c r="H897" t="b">
        <v>1</v>
      </c>
      <c r="I897" t="b">
        <v>0</v>
      </c>
      <c r="J897" t="s">
        <v>18</v>
      </c>
      <c r="K897" t="b">
        <v>1</v>
      </c>
      <c r="L897">
        <v>1.331</v>
      </c>
    </row>
    <row r="898" spans="1:12" x14ac:dyDescent="0.2">
      <c r="A898" t="s">
        <v>3089</v>
      </c>
      <c r="B898" t="s">
        <v>3090</v>
      </c>
      <c r="C898" t="s">
        <v>561</v>
      </c>
      <c r="D898" t="s">
        <v>3091</v>
      </c>
      <c r="E898" t="s">
        <v>563</v>
      </c>
      <c r="G898" t="b">
        <v>1</v>
      </c>
      <c r="H898" t="b">
        <v>0</v>
      </c>
      <c r="I898" t="b">
        <v>0</v>
      </c>
      <c r="J898" t="s">
        <v>18</v>
      </c>
      <c r="K898" t="b">
        <v>1</v>
      </c>
      <c r="L898">
        <v>1.331</v>
      </c>
    </row>
    <row r="899" spans="1:12" x14ac:dyDescent="0.2">
      <c r="A899" t="s">
        <v>3092</v>
      </c>
      <c r="B899" t="s">
        <v>3093</v>
      </c>
      <c r="C899" t="s">
        <v>535</v>
      </c>
      <c r="D899" t="s">
        <v>3091</v>
      </c>
      <c r="E899" t="s">
        <v>537</v>
      </c>
      <c r="G899" t="b">
        <v>1</v>
      </c>
      <c r="H899" t="b">
        <v>0</v>
      </c>
      <c r="I899" t="b">
        <v>0</v>
      </c>
      <c r="J899" t="s">
        <v>18</v>
      </c>
      <c r="K899" t="b">
        <v>1</v>
      </c>
      <c r="L899">
        <v>1.331</v>
      </c>
    </row>
    <row r="900" spans="1:12" x14ac:dyDescent="0.2">
      <c r="A900" t="s">
        <v>3094</v>
      </c>
      <c r="B900" t="s">
        <v>3095</v>
      </c>
      <c r="C900" t="s">
        <v>2228</v>
      </c>
      <c r="D900" t="s">
        <v>2228</v>
      </c>
      <c r="E900" t="s">
        <v>2229</v>
      </c>
      <c r="F900" t="s">
        <v>2229</v>
      </c>
      <c r="G900" t="b">
        <v>0</v>
      </c>
      <c r="H900" t="b">
        <v>0</v>
      </c>
      <c r="I900" t="b">
        <v>0</v>
      </c>
      <c r="J900" t="s">
        <v>18</v>
      </c>
      <c r="K900" t="b">
        <v>0</v>
      </c>
      <c r="L900">
        <v>1.331</v>
      </c>
    </row>
    <row r="901" spans="1:12" x14ac:dyDescent="0.2">
      <c r="A901" t="s">
        <v>3096</v>
      </c>
      <c r="B901" t="s">
        <v>3097</v>
      </c>
      <c r="C901" t="s">
        <v>446</v>
      </c>
      <c r="D901" t="s">
        <v>3098</v>
      </c>
      <c r="E901" t="s">
        <v>448</v>
      </c>
      <c r="G901" t="b">
        <v>0</v>
      </c>
      <c r="H901" t="b">
        <v>0</v>
      </c>
      <c r="I901" t="b">
        <v>0</v>
      </c>
      <c r="J901" t="s">
        <v>18</v>
      </c>
      <c r="K901" t="b">
        <v>1</v>
      </c>
      <c r="L901">
        <v>1.331</v>
      </c>
    </row>
    <row r="902" spans="1:12" x14ac:dyDescent="0.2">
      <c r="A902" t="s">
        <v>3099</v>
      </c>
      <c r="B902" t="s">
        <v>3100</v>
      </c>
      <c r="C902" t="s">
        <v>747</v>
      </c>
      <c r="D902" t="s">
        <v>3098</v>
      </c>
      <c r="E902" t="s">
        <v>748</v>
      </c>
      <c r="G902" t="b">
        <v>0</v>
      </c>
      <c r="H902" t="b">
        <v>0</v>
      </c>
      <c r="I902" t="b">
        <v>0</v>
      </c>
      <c r="J902" t="s">
        <v>18</v>
      </c>
      <c r="K902" t="b">
        <v>1</v>
      </c>
      <c r="L902">
        <v>1.331</v>
      </c>
    </row>
    <row r="903" spans="1:12" x14ac:dyDescent="0.2">
      <c r="A903" t="s">
        <v>3101</v>
      </c>
      <c r="B903" t="s">
        <v>3102</v>
      </c>
      <c r="C903" t="s">
        <v>2404</v>
      </c>
      <c r="D903" t="s">
        <v>74</v>
      </c>
      <c r="E903" t="s">
        <v>2405</v>
      </c>
      <c r="F903" t="s">
        <v>75</v>
      </c>
      <c r="G903" t="b">
        <v>1</v>
      </c>
      <c r="H903" t="b">
        <v>0</v>
      </c>
      <c r="I903" t="b">
        <v>0</v>
      </c>
      <c r="J903" t="s">
        <v>18</v>
      </c>
      <c r="K903" t="b">
        <v>0</v>
      </c>
      <c r="L903">
        <v>1.331</v>
      </c>
    </row>
    <row r="904" spans="1:12" x14ac:dyDescent="0.2">
      <c r="A904" t="s">
        <v>3103</v>
      </c>
      <c r="B904" t="s">
        <v>3104</v>
      </c>
      <c r="C904" t="s">
        <v>3105</v>
      </c>
      <c r="D904" t="s">
        <v>541</v>
      </c>
      <c r="E904" t="s">
        <v>3106</v>
      </c>
      <c r="F904" t="s">
        <v>543</v>
      </c>
      <c r="G904" t="b">
        <v>1</v>
      </c>
      <c r="H904" t="b">
        <v>1</v>
      </c>
      <c r="I904" t="b">
        <v>0</v>
      </c>
      <c r="J904" t="s">
        <v>307</v>
      </c>
      <c r="K904" t="b">
        <v>0</v>
      </c>
      <c r="L904">
        <v>1.331</v>
      </c>
    </row>
    <row r="905" spans="1:12" x14ac:dyDescent="0.2">
      <c r="A905" t="s">
        <v>3107</v>
      </c>
      <c r="B905" t="s">
        <v>3108</v>
      </c>
      <c r="C905" t="s">
        <v>3109</v>
      </c>
      <c r="D905" t="s">
        <v>541</v>
      </c>
      <c r="E905" t="s">
        <v>3110</v>
      </c>
      <c r="F905" t="s">
        <v>543</v>
      </c>
      <c r="G905" t="b">
        <v>1</v>
      </c>
      <c r="H905" t="b">
        <v>1</v>
      </c>
      <c r="I905" t="b">
        <v>0</v>
      </c>
      <c r="J905" t="s">
        <v>86</v>
      </c>
      <c r="K905" t="b">
        <v>0</v>
      </c>
      <c r="L905">
        <v>1.331</v>
      </c>
    </row>
    <row r="906" spans="1:12" x14ac:dyDescent="0.2">
      <c r="A906" t="s">
        <v>3111</v>
      </c>
      <c r="B906" t="s">
        <v>3112</v>
      </c>
      <c r="C906" t="s">
        <v>1412</v>
      </c>
      <c r="D906" t="s">
        <v>541</v>
      </c>
      <c r="E906" t="s">
        <v>1414</v>
      </c>
      <c r="F906" t="s">
        <v>543</v>
      </c>
      <c r="G906" t="b">
        <v>1</v>
      </c>
      <c r="H906" t="b">
        <v>1</v>
      </c>
      <c r="I906" t="b">
        <v>0</v>
      </c>
      <c r="J906" t="s">
        <v>86</v>
      </c>
      <c r="K906" t="b">
        <v>0</v>
      </c>
      <c r="L906">
        <v>1.331</v>
      </c>
    </row>
    <row r="907" spans="1:12" x14ac:dyDescent="0.2">
      <c r="A907" t="s">
        <v>3113</v>
      </c>
      <c r="B907" t="s">
        <v>3114</v>
      </c>
      <c r="C907" t="s">
        <v>3105</v>
      </c>
      <c r="D907" t="s">
        <v>2146</v>
      </c>
      <c r="E907" t="s">
        <v>3106</v>
      </c>
      <c r="F907" t="s">
        <v>2147</v>
      </c>
      <c r="G907" t="b">
        <v>1</v>
      </c>
      <c r="H907" t="b">
        <v>1</v>
      </c>
      <c r="I907" t="b">
        <v>0</v>
      </c>
      <c r="J907" t="s">
        <v>307</v>
      </c>
      <c r="K907" t="b">
        <v>0</v>
      </c>
      <c r="L907">
        <v>1.331</v>
      </c>
    </row>
    <row r="908" spans="1:12" x14ac:dyDescent="0.2">
      <c r="A908" t="s">
        <v>3115</v>
      </c>
      <c r="B908" t="s">
        <v>3116</v>
      </c>
      <c r="C908" t="s">
        <v>346</v>
      </c>
      <c r="D908" t="s">
        <v>3117</v>
      </c>
      <c r="E908" t="s">
        <v>347</v>
      </c>
      <c r="F908" t="s">
        <v>3118</v>
      </c>
      <c r="G908" t="b">
        <v>1</v>
      </c>
      <c r="H908" t="b">
        <v>1</v>
      </c>
      <c r="I908" t="b">
        <v>0</v>
      </c>
      <c r="J908" t="s">
        <v>18</v>
      </c>
      <c r="K908" t="b">
        <v>0</v>
      </c>
      <c r="L908">
        <v>1.331</v>
      </c>
    </row>
    <row r="909" spans="1:12" x14ac:dyDescent="0.2">
      <c r="A909" t="s">
        <v>3119</v>
      </c>
      <c r="B909" t="s">
        <v>3120</v>
      </c>
      <c r="C909" t="s">
        <v>127</v>
      </c>
      <c r="D909" t="s">
        <v>3117</v>
      </c>
      <c r="E909" t="s">
        <v>129</v>
      </c>
      <c r="F909" t="s">
        <v>3118</v>
      </c>
      <c r="G909" t="b">
        <v>1</v>
      </c>
      <c r="H909" t="b">
        <v>1</v>
      </c>
      <c r="I909" t="b">
        <v>0</v>
      </c>
      <c r="J909" t="s">
        <v>18</v>
      </c>
      <c r="K909" t="b">
        <v>0</v>
      </c>
      <c r="L909">
        <v>1.331</v>
      </c>
    </row>
    <row r="910" spans="1:12" x14ac:dyDescent="0.2">
      <c r="A910" t="s">
        <v>3121</v>
      </c>
      <c r="B910" t="s">
        <v>3122</v>
      </c>
      <c r="C910" t="s">
        <v>3123</v>
      </c>
      <c r="D910" t="s">
        <v>3117</v>
      </c>
      <c r="E910" t="s">
        <v>3124</v>
      </c>
      <c r="F910" t="s">
        <v>3118</v>
      </c>
      <c r="G910" t="b">
        <v>1</v>
      </c>
      <c r="H910" t="b">
        <v>1</v>
      </c>
      <c r="I910" t="b">
        <v>0</v>
      </c>
      <c r="J910" t="s">
        <v>307</v>
      </c>
      <c r="K910" t="b">
        <v>0</v>
      </c>
      <c r="L910">
        <v>1.331</v>
      </c>
    </row>
    <row r="911" spans="1:12" x14ac:dyDescent="0.2">
      <c r="A911" t="s">
        <v>3125</v>
      </c>
      <c r="B911" t="s">
        <v>3126</v>
      </c>
      <c r="C911" t="s">
        <v>3109</v>
      </c>
      <c r="D911" t="s">
        <v>3127</v>
      </c>
      <c r="E911" t="s">
        <v>3110</v>
      </c>
      <c r="F911" t="s">
        <v>3128</v>
      </c>
      <c r="G911" t="b">
        <v>0</v>
      </c>
      <c r="H911" t="b">
        <v>1</v>
      </c>
      <c r="I911" t="b">
        <v>1</v>
      </c>
      <c r="J911" t="s">
        <v>18</v>
      </c>
      <c r="K911" t="b">
        <v>0</v>
      </c>
      <c r="L911">
        <v>1.331</v>
      </c>
    </row>
    <row r="912" spans="1:12" x14ac:dyDescent="0.2">
      <c r="A912" t="s">
        <v>3129</v>
      </c>
      <c r="B912" t="s">
        <v>3130</v>
      </c>
      <c r="C912" t="s">
        <v>1364</v>
      </c>
      <c r="D912" t="s">
        <v>3127</v>
      </c>
      <c r="E912" t="s">
        <v>1366</v>
      </c>
      <c r="F912" t="s">
        <v>3128</v>
      </c>
      <c r="G912" t="b">
        <v>0</v>
      </c>
      <c r="H912" t="b">
        <v>1</v>
      </c>
      <c r="I912" t="b">
        <v>1</v>
      </c>
      <c r="J912" t="s">
        <v>18</v>
      </c>
      <c r="K912" t="b">
        <v>0</v>
      </c>
      <c r="L912">
        <v>1.331</v>
      </c>
    </row>
    <row r="913" spans="1:12" x14ac:dyDescent="0.2">
      <c r="A913" t="s">
        <v>3131</v>
      </c>
      <c r="B913" t="s">
        <v>3132</v>
      </c>
      <c r="C913" t="s">
        <v>3109</v>
      </c>
      <c r="D913" t="s">
        <v>3133</v>
      </c>
      <c r="E913" t="s">
        <v>3110</v>
      </c>
      <c r="F913" t="s">
        <v>3134</v>
      </c>
      <c r="G913" t="b">
        <v>1</v>
      </c>
      <c r="H913" t="b">
        <v>1</v>
      </c>
      <c r="I913" t="b">
        <v>1</v>
      </c>
      <c r="J913" t="s">
        <v>18</v>
      </c>
      <c r="K913" t="b">
        <v>0</v>
      </c>
      <c r="L913">
        <v>1.331</v>
      </c>
    </row>
    <row r="914" spans="1:12" x14ac:dyDescent="0.2">
      <c r="A914" t="s">
        <v>3135</v>
      </c>
      <c r="B914" t="s">
        <v>3136</v>
      </c>
      <c r="C914" t="s">
        <v>3015</v>
      </c>
      <c r="D914" t="s">
        <v>1115</v>
      </c>
      <c r="F914" t="s">
        <v>1116</v>
      </c>
      <c r="G914" t="b">
        <v>1</v>
      </c>
      <c r="H914" t="b">
        <v>1</v>
      </c>
      <c r="I914" t="b">
        <v>0</v>
      </c>
      <c r="J914" t="s">
        <v>18</v>
      </c>
      <c r="K914" t="b">
        <v>0</v>
      </c>
      <c r="L914">
        <v>1.331</v>
      </c>
    </row>
    <row r="915" spans="1:12" x14ac:dyDescent="0.2">
      <c r="A915" t="s">
        <v>3137</v>
      </c>
      <c r="B915" t="s">
        <v>3138</v>
      </c>
      <c r="C915" t="s">
        <v>3020</v>
      </c>
      <c r="D915" t="s">
        <v>1115</v>
      </c>
      <c r="F915" t="s">
        <v>1116</v>
      </c>
      <c r="G915" t="b">
        <v>1</v>
      </c>
      <c r="H915" t="b">
        <v>1</v>
      </c>
      <c r="I915" t="b">
        <v>0</v>
      </c>
      <c r="J915" t="s">
        <v>18</v>
      </c>
      <c r="K915" t="b">
        <v>0</v>
      </c>
      <c r="L915">
        <v>1.331</v>
      </c>
    </row>
    <row r="916" spans="1:12" x14ac:dyDescent="0.2">
      <c r="A916" t="s">
        <v>3139</v>
      </c>
      <c r="B916" t="s">
        <v>3140</v>
      </c>
      <c r="C916" t="s">
        <v>3023</v>
      </c>
      <c r="D916" t="s">
        <v>1115</v>
      </c>
      <c r="F916" t="s">
        <v>1116</v>
      </c>
      <c r="G916" t="b">
        <v>1</v>
      </c>
      <c r="H916" t="b">
        <v>1</v>
      </c>
      <c r="I916" t="b">
        <v>0</v>
      </c>
      <c r="J916" t="s">
        <v>18</v>
      </c>
      <c r="K916" t="b">
        <v>0</v>
      </c>
      <c r="L916">
        <v>1.331</v>
      </c>
    </row>
    <row r="917" spans="1:12" x14ac:dyDescent="0.2">
      <c r="A917" t="s">
        <v>3141</v>
      </c>
      <c r="B917" t="s">
        <v>3142</v>
      </c>
      <c r="C917" t="s">
        <v>3026</v>
      </c>
      <c r="D917" t="s">
        <v>1115</v>
      </c>
      <c r="F917" t="s">
        <v>1116</v>
      </c>
      <c r="G917" t="b">
        <v>1</v>
      </c>
      <c r="H917" t="b">
        <v>1</v>
      </c>
      <c r="I917" t="b">
        <v>0</v>
      </c>
      <c r="J917" t="s">
        <v>18</v>
      </c>
      <c r="K917" t="b">
        <v>0</v>
      </c>
      <c r="L917">
        <v>1.331</v>
      </c>
    </row>
    <row r="918" spans="1:12" x14ac:dyDescent="0.2">
      <c r="A918" t="s">
        <v>3143</v>
      </c>
      <c r="B918" t="s">
        <v>3144</v>
      </c>
      <c r="C918" t="s">
        <v>3029</v>
      </c>
      <c r="D918" t="s">
        <v>1115</v>
      </c>
      <c r="F918" t="s">
        <v>1116</v>
      </c>
      <c r="G918" t="b">
        <v>1</v>
      </c>
      <c r="H918" t="b">
        <v>1</v>
      </c>
      <c r="I918" t="b">
        <v>0</v>
      </c>
      <c r="J918" t="s">
        <v>18</v>
      </c>
      <c r="K918" t="b">
        <v>0</v>
      </c>
      <c r="L918">
        <v>1.331</v>
      </c>
    </row>
    <row r="919" spans="1:12" x14ac:dyDescent="0.2">
      <c r="A919" t="s">
        <v>3145</v>
      </c>
      <c r="B919" t="s">
        <v>3146</v>
      </c>
      <c r="C919" t="s">
        <v>3023</v>
      </c>
      <c r="D919" t="s">
        <v>3075</v>
      </c>
      <c r="F919" t="s">
        <v>3076</v>
      </c>
      <c r="G919" t="b">
        <v>1</v>
      </c>
      <c r="H919" t="b">
        <v>1</v>
      </c>
      <c r="I919" t="b">
        <v>0</v>
      </c>
      <c r="J919" t="s">
        <v>18</v>
      </c>
      <c r="K919" t="b">
        <v>0</v>
      </c>
      <c r="L919">
        <v>1.331</v>
      </c>
    </row>
    <row r="920" spans="1:12" x14ac:dyDescent="0.2">
      <c r="A920" t="s">
        <v>3147</v>
      </c>
      <c r="B920" t="s">
        <v>3148</v>
      </c>
      <c r="C920" t="s">
        <v>3149</v>
      </c>
      <c r="D920" t="s">
        <v>3150</v>
      </c>
      <c r="F920" t="s">
        <v>3151</v>
      </c>
      <c r="G920" t="b">
        <v>1</v>
      </c>
      <c r="H920" t="b">
        <v>1</v>
      </c>
      <c r="I920" t="b">
        <v>0</v>
      </c>
      <c r="J920" t="s">
        <v>18</v>
      </c>
      <c r="K920" t="b">
        <v>0</v>
      </c>
      <c r="L920">
        <v>1.331</v>
      </c>
    </row>
    <row r="921" spans="1:12" x14ac:dyDescent="0.2">
      <c r="A921" t="s">
        <v>3152</v>
      </c>
      <c r="B921" t="s">
        <v>3153</v>
      </c>
      <c r="C921" t="s">
        <v>3066</v>
      </c>
      <c r="D921" t="s">
        <v>3075</v>
      </c>
      <c r="F921" t="s">
        <v>3076</v>
      </c>
      <c r="G921" t="b">
        <v>1</v>
      </c>
      <c r="H921" t="b">
        <v>1</v>
      </c>
      <c r="I921" t="b">
        <v>0</v>
      </c>
      <c r="J921" t="s">
        <v>18</v>
      </c>
      <c r="K921" t="b">
        <v>0</v>
      </c>
      <c r="L921">
        <v>1.331</v>
      </c>
    </row>
    <row r="922" spans="1:12" x14ac:dyDescent="0.2">
      <c r="A922" t="s">
        <v>3154</v>
      </c>
      <c r="B922" t="s">
        <v>3155</v>
      </c>
      <c r="C922" t="s">
        <v>3054</v>
      </c>
      <c r="D922" t="s">
        <v>3075</v>
      </c>
      <c r="F922" t="s">
        <v>3076</v>
      </c>
      <c r="G922" t="b">
        <v>1</v>
      </c>
      <c r="H922" t="b">
        <v>1</v>
      </c>
      <c r="I922" t="b">
        <v>0</v>
      </c>
      <c r="J922" t="s">
        <v>18</v>
      </c>
      <c r="K922" t="b">
        <v>0</v>
      </c>
      <c r="L922">
        <v>1.331</v>
      </c>
    </row>
    <row r="923" spans="1:12" x14ac:dyDescent="0.2">
      <c r="A923" t="s">
        <v>3156</v>
      </c>
      <c r="B923" t="s">
        <v>3157</v>
      </c>
      <c r="C923" t="s">
        <v>3032</v>
      </c>
      <c r="D923" t="s">
        <v>3158</v>
      </c>
      <c r="F923" t="s">
        <v>3159</v>
      </c>
      <c r="G923" t="b">
        <v>1</v>
      </c>
      <c r="H923" t="b">
        <v>1</v>
      </c>
      <c r="I923" t="b">
        <v>0</v>
      </c>
      <c r="J923" t="s">
        <v>18</v>
      </c>
      <c r="K923" t="b">
        <v>0</v>
      </c>
      <c r="L923">
        <v>1.331</v>
      </c>
    </row>
    <row r="924" spans="1:12" x14ac:dyDescent="0.2">
      <c r="A924" t="s">
        <v>3160</v>
      </c>
      <c r="B924" t="s">
        <v>3161</v>
      </c>
      <c r="C924" t="s">
        <v>3035</v>
      </c>
      <c r="D924" t="s">
        <v>3158</v>
      </c>
      <c r="F924" t="s">
        <v>3159</v>
      </c>
      <c r="G924" t="b">
        <v>1</v>
      </c>
      <c r="H924" t="b">
        <v>1</v>
      </c>
      <c r="I924" t="b">
        <v>0</v>
      </c>
      <c r="J924" t="s">
        <v>18</v>
      </c>
      <c r="K924" t="b">
        <v>0</v>
      </c>
      <c r="L924">
        <v>1.331</v>
      </c>
    </row>
    <row r="925" spans="1:12" x14ac:dyDescent="0.2">
      <c r="A925" t="s">
        <v>3162</v>
      </c>
      <c r="B925" t="s">
        <v>3163</v>
      </c>
      <c r="C925" t="s">
        <v>3038</v>
      </c>
      <c r="D925" t="s">
        <v>3158</v>
      </c>
      <c r="F925" t="s">
        <v>3159</v>
      </c>
      <c r="G925" t="b">
        <v>1</v>
      </c>
      <c r="H925" t="b">
        <v>1</v>
      </c>
      <c r="I925" t="b">
        <v>0</v>
      </c>
      <c r="J925" t="s">
        <v>18</v>
      </c>
      <c r="K925" t="b">
        <v>0</v>
      </c>
      <c r="L925">
        <v>1.331</v>
      </c>
    </row>
    <row r="926" spans="1:12" x14ac:dyDescent="0.2">
      <c r="A926" t="s">
        <v>3164</v>
      </c>
      <c r="B926" t="s">
        <v>3165</v>
      </c>
      <c r="C926" t="s">
        <v>3041</v>
      </c>
      <c r="D926" t="s">
        <v>3158</v>
      </c>
      <c r="F926" t="s">
        <v>3159</v>
      </c>
      <c r="G926" t="b">
        <v>1</v>
      </c>
      <c r="H926" t="b">
        <v>1</v>
      </c>
      <c r="I926" t="b">
        <v>0</v>
      </c>
      <c r="J926" t="s">
        <v>18</v>
      </c>
      <c r="K926" t="b">
        <v>0</v>
      </c>
      <c r="L926">
        <v>1.331</v>
      </c>
    </row>
    <row r="927" spans="1:12" x14ac:dyDescent="0.2">
      <c r="A927" t="s">
        <v>3166</v>
      </c>
      <c r="B927" t="s">
        <v>3167</v>
      </c>
      <c r="C927" t="s">
        <v>3029</v>
      </c>
      <c r="D927" t="s">
        <v>3168</v>
      </c>
      <c r="F927" t="s">
        <v>3169</v>
      </c>
      <c r="G927" t="b">
        <v>0</v>
      </c>
      <c r="H927" t="b">
        <v>1</v>
      </c>
      <c r="I927" t="b">
        <v>1</v>
      </c>
      <c r="J927" t="s">
        <v>18</v>
      </c>
      <c r="K927" t="b">
        <v>0</v>
      </c>
      <c r="L927">
        <v>1.331</v>
      </c>
    </row>
    <row r="928" spans="1:12" x14ac:dyDescent="0.2">
      <c r="A928" t="s">
        <v>3170</v>
      </c>
      <c r="B928" t="s">
        <v>3171</v>
      </c>
      <c r="C928" t="s">
        <v>3066</v>
      </c>
      <c r="D928" t="s">
        <v>229</v>
      </c>
      <c r="F928" t="s">
        <v>230</v>
      </c>
      <c r="G928" t="b">
        <v>1</v>
      </c>
      <c r="H928" t="b">
        <v>1</v>
      </c>
      <c r="I928" t="b">
        <v>0</v>
      </c>
      <c r="J928" t="s">
        <v>18</v>
      </c>
      <c r="K928" t="b">
        <v>0</v>
      </c>
      <c r="L928">
        <v>1.331</v>
      </c>
    </row>
    <row r="929" spans="1:12" x14ac:dyDescent="0.2">
      <c r="A929" t="s">
        <v>3172</v>
      </c>
      <c r="B929" t="s">
        <v>3173</v>
      </c>
      <c r="C929" t="s">
        <v>3051</v>
      </c>
      <c r="D929" t="s">
        <v>229</v>
      </c>
      <c r="F929" t="s">
        <v>230</v>
      </c>
      <c r="G929" t="b">
        <v>1</v>
      </c>
      <c r="H929" t="b">
        <v>1</v>
      </c>
      <c r="I929" t="b">
        <v>0</v>
      </c>
      <c r="J929" t="s">
        <v>18</v>
      </c>
      <c r="K929" t="b">
        <v>0</v>
      </c>
      <c r="L929">
        <v>1.331</v>
      </c>
    </row>
    <row r="930" spans="1:12" x14ac:dyDescent="0.2">
      <c r="A930" t="s">
        <v>3174</v>
      </c>
      <c r="B930" t="s">
        <v>3175</v>
      </c>
      <c r="C930" t="s">
        <v>3051</v>
      </c>
      <c r="D930" t="s">
        <v>3176</v>
      </c>
      <c r="F930" t="s">
        <v>3177</v>
      </c>
      <c r="G930" t="b">
        <v>1</v>
      </c>
      <c r="H930" t="b">
        <v>1</v>
      </c>
      <c r="I930" t="b">
        <v>0</v>
      </c>
      <c r="J930" t="s">
        <v>18</v>
      </c>
      <c r="K930" t="b">
        <v>0</v>
      </c>
      <c r="L930">
        <v>1.331</v>
      </c>
    </row>
    <row r="931" spans="1:12" x14ac:dyDescent="0.2">
      <c r="A931" t="s">
        <v>3178</v>
      </c>
      <c r="B931" t="s">
        <v>3179</v>
      </c>
      <c r="C931" t="s">
        <v>3051</v>
      </c>
      <c r="D931" t="s">
        <v>3180</v>
      </c>
      <c r="F931" t="s">
        <v>3181</v>
      </c>
      <c r="G931" t="b">
        <v>1</v>
      </c>
      <c r="H931" t="b">
        <v>1</v>
      </c>
      <c r="I931" t="b">
        <v>0</v>
      </c>
      <c r="J931" t="s">
        <v>18</v>
      </c>
      <c r="K931" t="b">
        <v>0</v>
      </c>
      <c r="L931">
        <v>1.331</v>
      </c>
    </row>
    <row r="932" spans="1:12" x14ac:dyDescent="0.2">
      <c r="A932" t="s">
        <v>3182</v>
      </c>
      <c r="B932" t="s">
        <v>3183</v>
      </c>
      <c r="C932" t="s">
        <v>3184</v>
      </c>
      <c r="D932" t="s">
        <v>1379</v>
      </c>
      <c r="F932" t="s">
        <v>1381</v>
      </c>
      <c r="G932" t="b">
        <v>0</v>
      </c>
      <c r="H932" t="b">
        <v>1</v>
      </c>
      <c r="I932" t="b">
        <v>0</v>
      </c>
      <c r="J932" t="s">
        <v>18</v>
      </c>
      <c r="K932" t="b">
        <v>0</v>
      </c>
      <c r="L932">
        <v>1.331</v>
      </c>
    </row>
    <row r="933" spans="1:12" x14ac:dyDescent="0.2">
      <c r="A933" t="s">
        <v>3185</v>
      </c>
      <c r="B933" t="s">
        <v>3186</v>
      </c>
      <c r="C933" t="s">
        <v>3029</v>
      </c>
      <c r="D933" t="s">
        <v>3158</v>
      </c>
      <c r="F933" t="s">
        <v>3159</v>
      </c>
      <c r="G933" t="b">
        <v>1</v>
      </c>
      <c r="H933" t="b">
        <v>1</v>
      </c>
      <c r="I933" t="b">
        <v>0</v>
      </c>
      <c r="J933" t="s">
        <v>18</v>
      </c>
      <c r="K933" t="b">
        <v>0</v>
      </c>
      <c r="L933">
        <v>1.331</v>
      </c>
    </row>
    <row r="934" spans="1:12" x14ac:dyDescent="0.2">
      <c r="A934" t="s">
        <v>3187</v>
      </c>
      <c r="B934" t="s">
        <v>3188</v>
      </c>
      <c r="C934" t="s">
        <v>3189</v>
      </c>
      <c r="D934" t="s">
        <v>1379</v>
      </c>
      <c r="F934" t="s">
        <v>1381</v>
      </c>
      <c r="G934" t="b">
        <v>0</v>
      </c>
      <c r="H934" t="b">
        <v>1</v>
      </c>
      <c r="I934" t="b">
        <v>0</v>
      </c>
      <c r="J934" t="s">
        <v>18</v>
      </c>
      <c r="K934" t="b">
        <v>0</v>
      </c>
      <c r="L934">
        <v>1.331</v>
      </c>
    </row>
    <row r="935" spans="1:12" x14ac:dyDescent="0.2">
      <c r="A935" t="s">
        <v>3190</v>
      </c>
      <c r="B935" t="s">
        <v>3191</v>
      </c>
      <c r="C935" t="s">
        <v>550</v>
      </c>
      <c r="D935" t="s">
        <v>3192</v>
      </c>
      <c r="E935" t="s">
        <v>551</v>
      </c>
      <c r="F935" t="s">
        <v>3193</v>
      </c>
      <c r="G935" t="b">
        <v>1</v>
      </c>
      <c r="H935" t="b">
        <v>1</v>
      </c>
      <c r="I935" t="b">
        <v>0</v>
      </c>
      <c r="J935" t="s">
        <v>86</v>
      </c>
      <c r="K935" t="b">
        <v>0</v>
      </c>
      <c r="L935">
        <v>1.331</v>
      </c>
    </row>
    <row r="936" spans="1:12" x14ac:dyDescent="0.2">
      <c r="A936" t="s">
        <v>3194</v>
      </c>
      <c r="B936" t="s">
        <v>3195</v>
      </c>
      <c r="C936" t="s">
        <v>3196</v>
      </c>
      <c r="D936" t="s">
        <v>113</v>
      </c>
      <c r="E936" t="s">
        <v>3197</v>
      </c>
      <c r="F936" t="s">
        <v>115</v>
      </c>
      <c r="G936" t="b">
        <v>1</v>
      </c>
      <c r="H936" t="b">
        <v>1</v>
      </c>
      <c r="I936" t="b">
        <v>1</v>
      </c>
      <c r="J936" t="s">
        <v>86</v>
      </c>
      <c r="K936" t="b">
        <v>0</v>
      </c>
      <c r="L936">
        <v>1.331</v>
      </c>
    </row>
    <row r="937" spans="1:12" x14ac:dyDescent="0.2">
      <c r="A937" t="s">
        <v>3198</v>
      </c>
      <c r="B937" t="s">
        <v>3199</v>
      </c>
      <c r="C937" t="s">
        <v>3200</v>
      </c>
      <c r="D937" t="s">
        <v>113</v>
      </c>
      <c r="E937" t="s">
        <v>3201</v>
      </c>
      <c r="F937" t="s">
        <v>115</v>
      </c>
      <c r="G937" t="b">
        <v>1</v>
      </c>
      <c r="H937" t="b">
        <v>0</v>
      </c>
      <c r="I937" t="b">
        <v>1</v>
      </c>
      <c r="J937" t="s">
        <v>31</v>
      </c>
      <c r="K937" t="b">
        <v>0</v>
      </c>
      <c r="L937">
        <v>1.331</v>
      </c>
    </row>
    <row r="938" spans="1:12" x14ac:dyDescent="0.2">
      <c r="A938" t="s">
        <v>3202</v>
      </c>
      <c r="B938" t="s">
        <v>3203</v>
      </c>
      <c r="C938" t="s">
        <v>550</v>
      </c>
      <c r="D938" t="s">
        <v>3200</v>
      </c>
      <c r="E938" t="s">
        <v>551</v>
      </c>
      <c r="F938" t="s">
        <v>3201</v>
      </c>
      <c r="G938" t="b">
        <v>1</v>
      </c>
      <c r="H938" t="b">
        <v>1</v>
      </c>
      <c r="I938" t="b">
        <v>0</v>
      </c>
      <c r="J938" t="s">
        <v>18</v>
      </c>
      <c r="K938" t="b">
        <v>0</v>
      </c>
      <c r="L938">
        <v>1.331</v>
      </c>
    </row>
    <row r="939" spans="1:12" x14ac:dyDescent="0.2">
      <c r="A939" t="s">
        <v>3204</v>
      </c>
      <c r="B939" t="s">
        <v>3205</v>
      </c>
      <c r="C939" t="s">
        <v>550</v>
      </c>
      <c r="D939" t="s">
        <v>3206</v>
      </c>
      <c r="E939" t="s">
        <v>551</v>
      </c>
      <c r="F939" t="s">
        <v>3207</v>
      </c>
      <c r="G939" t="b">
        <v>1</v>
      </c>
      <c r="H939" t="b">
        <v>1</v>
      </c>
      <c r="I939" t="b">
        <v>0</v>
      </c>
      <c r="J939" t="s">
        <v>18</v>
      </c>
      <c r="K939" t="b">
        <v>0</v>
      </c>
      <c r="L939">
        <v>1.331</v>
      </c>
    </row>
    <row r="940" spans="1:12" x14ac:dyDescent="0.2">
      <c r="A940" t="s">
        <v>3208</v>
      </c>
      <c r="B940" t="s">
        <v>3209</v>
      </c>
      <c r="C940" t="s">
        <v>1977</v>
      </c>
      <c r="D940" t="s">
        <v>722</v>
      </c>
      <c r="E940" t="s">
        <v>1979</v>
      </c>
      <c r="F940" t="s">
        <v>723</v>
      </c>
      <c r="G940" t="b">
        <v>1</v>
      </c>
      <c r="H940" t="b">
        <v>1</v>
      </c>
      <c r="I940" t="b">
        <v>0</v>
      </c>
      <c r="J940" t="s">
        <v>86</v>
      </c>
      <c r="K940" t="b">
        <v>0</v>
      </c>
      <c r="L940">
        <v>1.331</v>
      </c>
    </row>
    <row r="941" spans="1:12" x14ac:dyDescent="0.2">
      <c r="A941" t="s">
        <v>3210</v>
      </c>
      <c r="B941" t="s">
        <v>3211</v>
      </c>
      <c r="C941" t="s">
        <v>550</v>
      </c>
      <c r="D941" t="s">
        <v>1964</v>
      </c>
      <c r="E941" t="s">
        <v>551</v>
      </c>
      <c r="F941" t="s">
        <v>1965</v>
      </c>
      <c r="G941" t="b">
        <v>1</v>
      </c>
      <c r="H941" t="b">
        <v>1</v>
      </c>
      <c r="I941" t="b">
        <v>0</v>
      </c>
      <c r="J941" t="s">
        <v>18</v>
      </c>
      <c r="K941" t="b">
        <v>0</v>
      </c>
      <c r="L941">
        <v>1.331</v>
      </c>
    </row>
    <row r="942" spans="1:12" x14ac:dyDescent="0.2">
      <c r="A942" t="s">
        <v>3212</v>
      </c>
      <c r="B942" t="s">
        <v>3213</v>
      </c>
      <c r="C942" t="s">
        <v>112</v>
      </c>
      <c r="D942" t="s">
        <v>1964</v>
      </c>
      <c r="E942" t="s">
        <v>114</v>
      </c>
      <c r="F942" t="s">
        <v>1965</v>
      </c>
      <c r="G942" t="b">
        <v>1</v>
      </c>
      <c r="H942" t="b">
        <v>1</v>
      </c>
      <c r="I942" t="b">
        <v>0</v>
      </c>
      <c r="J942" t="s">
        <v>18</v>
      </c>
      <c r="K942" t="b">
        <v>0</v>
      </c>
      <c r="L942">
        <v>1.331</v>
      </c>
    </row>
    <row r="943" spans="1:12" x14ac:dyDescent="0.2">
      <c r="A943" t="s">
        <v>3214</v>
      </c>
      <c r="B943" t="s">
        <v>3215</v>
      </c>
      <c r="C943" t="s">
        <v>1977</v>
      </c>
      <c r="D943" t="s">
        <v>788</v>
      </c>
      <c r="E943" t="s">
        <v>1979</v>
      </c>
      <c r="F943" t="s">
        <v>789</v>
      </c>
      <c r="G943" t="b">
        <v>1</v>
      </c>
      <c r="H943" t="b">
        <v>1</v>
      </c>
      <c r="I943" t="b">
        <v>0</v>
      </c>
      <c r="J943" t="s">
        <v>86</v>
      </c>
      <c r="K943" t="b">
        <v>0</v>
      </c>
      <c r="L943">
        <v>1.331</v>
      </c>
    </row>
    <row r="944" spans="1:12" x14ac:dyDescent="0.2">
      <c r="A944" t="s">
        <v>3216</v>
      </c>
      <c r="B944" t="s">
        <v>3217</v>
      </c>
      <c r="C944" t="s">
        <v>550</v>
      </c>
      <c r="D944" t="s">
        <v>3218</v>
      </c>
      <c r="E944" t="s">
        <v>551</v>
      </c>
      <c r="F944" t="s">
        <v>3219</v>
      </c>
      <c r="G944" t="b">
        <v>1</v>
      </c>
      <c r="H944" t="b">
        <v>1</v>
      </c>
      <c r="I944" t="b">
        <v>0</v>
      </c>
      <c r="J944" t="s">
        <v>18</v>
      </c>
      <c r="K944" t="b">
        <v>0</v>
      </c>
      <c r="L944">
        <v>1.331</v>
      </c>
    </row>
    <row r="945" spans="1:12" x14ac:dyDescent="0.2">
      <c r="A945" t="s">
        <v>3220</v>
      </c>
      <c r="B945" t="s">
        <v>3221</v>
      </c>
      <c r="C945" t="s">
        <v>3222</v>
      </c>
      <c r="D945" t="s">
        <v>1379</v>
      </c>
      <c r="F945" t="s">
        <v>1381</v>
      </c>
      <c r="G945" t="b">
        <v>0</v>
      </c>
      <c r="H945" t="b">
        <v>1</v>
      </c>
      <c r="I945" t="b">
        <v>0</v>
      </c>
      <c r="J945" t="s">
        <v>18</v>
      </c>
      <c r="K945" t="b">
        <v>0</v>
      </c>
      <c r="L945">
        <v>1.331</v>
      </c>
    </row>
    <row r="946" spans="1:12" x14ac:dyDescent="0.2">
      <c r="A946" t="s">
        <v>3223</v>
      </c>
      <c r="B946" t="s">
        <v>3224</v>
      </c>
      <c r="C946" t="s">
        <v>3026</v>
      </c>
      <c r="D946" t="s">
        <v>3158</v>
      </c>
      <c r="F946" t="s">
        <v>3159</v>
      </c>
      <c r="G946" t="b">
        <v>1</v>
      </c>
      <c r="H946" t="b">
        <v>1</v>
      </c>
      <c r="I946" t="b">
        <v>0</v>
      </c>
      <c r="J946" t="s">
        <v>18</v>
      </c>
      <c r="K946" t="b">
        <v>0</v>
      </c>
      <c r="L946">
        <v>1.331</v>
      </c>
    </row>
    <row r="947" spans="1:12" x14ac:dyDescent="0.2">
      <c r="A947" t="s">
        <v>3225</v>
      </c>
      <c r="B947" t="s">
        <v>3226</v>
      </c>
      <c r="C947" t="s">
        <v>3041</v>
      </c>
      <c r="D947" t="s">
        <v>3227</v>
      </c>
      <c r="F947" t="s">
        <v>3228</v>
      </c>
      <c r="G947" t="b">
        <v>1</v>
      </c>
      <c r="H947" t="b">
        <v>1</v>
      </c>
      <c r="I947" t="b">
        <v>0</v>
      </c>
      <c r="J947" t="s">
        <v>18</v>
      </c>
      <c r="K947" t="b">
        <v>0</v>
      </c>
      <c r="L947">
        <v>1.331</v>
      </c>
    </row>
    <row r="948" spans="1:12" x14ac:dyDescent="0.2">
      <c r="A948" t="s">
        <v>3229</v>
      </c>
      <c r="B948" t="s">
        <v>3230</v>
      </c>
      <c r="C948" t="s">
        <v>3038</v>
      </c>
      <c r="D948" t="s">
        <v>3227</v>
      </c>
      <c r="F948" t="s">
        <v>3228</v>
      </c>
      <c r="G948" t="b">
        <v>1</v>
      </c>
      <c r="H948" t="b">
        <v>1</v>
      </c>
      <c r="I948" t="b">
        <v>0</v>
      </c>
      <c r="J948" t="s">
        <v>18</v>
      </c>
      <c r="K948" t="b">
        <v>0</v>
      </c>
      <c r="L948">
        <v>1.331</v>
      </c>
    </row>
    <row r="949" spans="1:12" x14ac:dyDescent="0.2">
      <c r="A949" t="s">
        <v>3231</v>
      </c>
      <c r="B949" t="s">
        <v>3232</v>
      </c>
      <c r="C949" t="s">
        <v>3057</v>
      </c>
      <c r="D949" t="s">
        <v>3075</v>
      </c>
      <c r="F949" t="s">
        <v>3076</v>
      </c>
      <c r="G949" t="b">
        <v>1</v>
      </c>
      <c r="H949" t="b">
        <v>1</v>
      </c>
      <c r="I949" t="b">
        <v>0</v>
      </c>
      <c r="J949" t="s">
        <v>18</v>
      </c>
      <c r="K949" t="b">
        <v>0</v>
      </c>
      <c r="L949">
        <v>1.331</v>
      </c>
    </row>
    <row r="950" spans="1:12" x14ac:dyDescent="0.2">
      <c r="A950" t="s">
        <v>3233</v>
      </c>
      <c r="B950" t="s">
        <v>3234</v>
      </c>
      <c r="C950" t="s">
        <v>3026</v>
      </c>
      <c r="D950" t="s">
        <v>969</v>
      </c>
      <c r="F950" t="s">
        <v>970</v>
      </c>
      <c r="G950" t="b">
        <v>1</v>
      </c>
      <c r="H950" t="b">
        <v>1</v>
      </c>
      <c r="I950" t="b">
        <v>0</v>
      </c>
      <c r="J950" t="s">
        <v>18</v>
      </c>
      <c r="K950" t="b">
        <v>0</v>
      </c>
      <c r="L950">
        <v>1.331</v>
      </c>
    </row>
    <row r="951" spans="1:12" x14ac:dyDescent="0.2">
      <c r="A951" t="s">
        <v>3235</v>
      </c>
      <c r="B951" t="s">
        <v>3236</v>
      </c>
      <c r="C951" t="s">
        <v>3029</v>
      </c>
      <c r="D951" t="s">
        <v>969</v>
      </c>
      <c r="F951" t="s">
        <v>970</v>
      </c>
      <c r="G951" t="b">
        <v>1</v>
      </c>
      <c r="H951" t="b">
        <v>1</v>
      </c>
      <c r="I951" t="b">
        <v>0</v>
      </c>
      <c r="J951" t="s">
        <v>18</v>
      </c>
      <c r="K951" t="b">
        <v>0</v>
      </c>
      <c r="L951">
        <v>1.331</v>
      </c>
    </row>
    <row r="952" spans="1:12" x14ac:dyDescent="0.2">
      <c r="A952" t="s">
        <v>3237</v>
      </c>
      <c r="B952" t="s">
        <v>3238</v>
      </c>
      <c r="C952" t="s">
        <v>3032</v>
      </c>
      <c r="D952" t="s">
        <v>969</v>
      </c>
      <c r="F952" t="s">
        <v>970</v>
      </c>
      <c r="G952" t="b">
        <v>1</v>
      </c>
      <c r="H952" t="b">
        <v>1</v>
      </c>
      <c r="I952" t="b">
        <v>0</v>
      </c>
      <c r="J952" t="s">
        <v>18</v>
      </c>
      <c r="K952" t="b">
        <v>0</v>
      </c>
      <c r="L952">
        <v>1.331</v>
      </c>
    </row>
    <row r="953" spans="1:12" x14ac:dyDescent="0.2">
      <c r="A953" t="s">
        <v>3239</v>
      </c>
      <c r="B953" t="s">
        <v>3240</v>
      </c>
      <c r="C953" t="s">
        <v>3035</v>
      </c>
      <c r="D953" t="s">
        <v>969</v>
      </c>
      <c r="F953" t="s">
        <v>970</v>
      </c>
      <c r="G953" t="b">
        <v>1</v>
      </c>
      <c r="H953" t="b">
        <v>1</v>
      </c>
      <c r="I953" t="b">
        <v>0</v>
      </c>
      <c r="J953" t="s">
        <v>18</v>
      </c>
      <c r="K953" t="b">
        <v>0</v>
      </c>
      <c r="L953">
        <v>1.331</v>
      </c>
    </row>
    <row r="954" spans="1:12" x14ac:dyDescent="0.2">
      <c r="A954" t="s">
        <v>3241</v>
      </c>
      <c r="B954" t="s">
        <v>3242</v>
      </c>
      <c r="C954" t="s">
        <v>3038</v>
      </c>
      <c r="D954" t="s">
        <v>969</v>
      </c>
      <c r="F954" t="s">
        <v>970</v>
      </c>
      <c r="G954" t="b">
        <v>1</v>
      </c>
      <c r="H954" t="b">
        <v>1</v>
      </c>
      <c r="I954" t="b">
        <v>0</v>
      </c>
      <c r="J954" t="s">
        <v>18</v>
      </c>
      <c r="K954" t="b">
        <v>0</v>
      </c>
      <c r="L954">
        <v>1.331</v>
      </c>
    </row>
    <row r="955" spans="1:12" x14ac:dyDescent="0.2">
      <c r="A955" t="s">
        <v>3243</v>
      </c>
      <c r="B955" t="s">
        <v>3244</v>
      </c>
      <c r="C955" t="s">
        <v>3041</v>
      </c>
      <c r="D955" t="s">
        <v>969</v>
      </c>
      <c r="F955" t="s">
        <v>970</v>
      </c>
      <c r="G955" t="b">
        <v>1</v>
      </c>
      <c r="H955" t="b">
        <v>1</v>
      </c>
      <c r="I955" t="b">
        <v>0</v>
      </c>
      <c r="J955" t="s">
        <v>18</v>
      </c>
      <c r="K955" t="b">
        <v>0</v>
      </c>
      <c r="L955">
        <v>1.331</v>
      </c>
    </row>
    <row r="956" spans="1:12" x14ac:dyDescent="0.2">
      <c r="A956" t="s">
        <v>3245</v>
      </c>
      <c r="B956" t="s">
        <v>3246</v>
      </c>
      <c r="C956" t="s">
        <v>3026</v>
      </c>
      <c r="D956" t="s">
        <v>3247</v>
      </c>
      <c r="F956" t="s">
        <v>3248</v>
      </c>
      <c r="G956" t="b">
        <v>1</v>
      </c>
      <c r="H956" t="b">
        <v>1</v>
      </c>
      <c r="I956" t="b">
        <v>0</v>
      </c>
      <c r="J956" t="s">
        <v>18</v>
      </c>
      <c r="K956" t="b">
        <v>0</v>
      </c>
      <c r="L956">
        <v>1.331</v>
      </c>
    </row>
    <row r="957" spans="1:12" x14ac:dyDescent="0.2">
      <c r="A957" t="s">
        <v>3249</v>
      </c>
      <c r="B957" t="s">
        <v>3250</v>
      </c>
      <c r="C957" t="s">
        <v>3029</v>
      </c>
      <c r="D957" t="s">
        <v>3247</v>
      </c>
      <c r="F957" t="s">
        <v>3248</v>
      </c>
      <c r="G957" t="b">
        <v>1</v>
      </c>
      <c r="H957" t="b">
        <v>1</v>
      </c>
      <c r="I957" t="b">
        <v>0</v>
      </c>
      <c r="J957" t="s">
        <v>18</v>
      </c>
      <c r="K957" t="b">
        <v>0</v>
      </c>
      <c r="L957">
        <v>1.331</v>
      </c>
    </row>
    <row r="958" spans="1:12" x14ac:dyDescent="0.2">
      <c r="A958" t="s">
        <v>3251</v>
      </c>
      <c r="B958" t="s">
        <v>3252</v>
      </c>
      <c r="C958" t="s">
        <v>3032</v>
      </c>
      <c r="D958" t="s">
        <v>3247</v>
      </c>
      <c r="F958" t="s">
        <v>3248</v>
      </c>
      <c r="G958" t="b">
        <v>1</v>
      </c>
      <c r="H958" t="b">
        <v>1</v>
      </c>
      <c r="I958" t="b">
        <v>0</v>
      </c>
      <c r="J958" t="s">
        <v>18</v>
      </c>
      <c r="K958" t="b">
        <v>0</v>
      </c>
      <c r="L958">
        <v>1.331</v>
      </c>
    </row>
    <row r="959" spans="1:12" x14ac:dyDescent="0.2">
      <c r="A959" t="s">
        <v>3253</v>
      </c>
      <c r="B959" t="s">
        <v>3254</v>
      </c>
      <c r="C959" t="s">
        <v>3035</v>
      </c>
      <c r="D959" t="s">
        <v>3247</v>
      </c>
      <c r="F959" t="s">
        <v>3248</v>
      </c>
      <c r="G959" t="b">
        <v>1</v>
      </c>
      <c r="H959" t="b">
        <v>1</v>
      </c>
      <c r="I959" t="b">
        <v>0</v>
      </c>
      <c r="J959" t="s">
        <v>18</v>
      </c>
      <c r="K959" t="b">
        <v>0</v>
      </c>
      <c r="L959">
        <v>1.331</v>
      </c>
    </row>
    <row r="960" spans="1:12" x14ac:dyDescent="0.2">
      <c r="A960" t="s">
        <v>3255</v>
      </c>
      <c r="B960" t="s">
        <v>3256</v>
      </c>
      <c r="C960" t="s">
        <v>3038</v>
      </c>
      <c r="D960" t="s">
        <v>3247</v>
      </c>
      <c r="F960" t="s">
        <v>3248</v>
      </c>
      <c r="G960" t="b">
        <v>1</v>
      </c>
      <c r="H960" t="b">
        <v>1</v>
      </c>
      <c r="I960" t="b">
        <v>0</v>
      </c>
      <c r="J960" t="s">
        <v>18</v>
      </c>
      <c r="K960" t="b">
        <v>0</v>
      </c>
      <c r="L960">
        <v>1.331</v>
      </c>
    </row>
    <row r="961" spans="1:12" x14ac:dyDescent="0.2">
      <c r="A961" t="s">
        <v>3257</v>
      </c>
      <c r="B961" t="s">
        <v>3258</v>
      </c>
      <c r="C961" t="s">
        <v>3041</v>
      </c>
      <c r="D961" t="s">
        <v>3247</v>
      </c>
      <c r="F961" t="s">
        <v>3248</v>
      </c>
      <c r="G961" t="b">
        <v>1</v>
      </c>
      <c r="H961" t="b">
        <v>1</v>
      </c>
      <c r="I961" t="b">
        <v>0</v>
      </c>
      <c r="J961" t="s">
        <v>18</v>
      </c>
      <c r="K961" t="b">
        <v>0</v>
      </c>
      <c r="L961">
        <v>1.331</v>
      </c>
    </row>
    <row r="962" spans="1:12" x14ac:dyDescent="0.2">
      <c r="A962" t="s">
        <v>3259</v>
      </c>
      <c r="B962" t="s">
        <v>3260</v>
      </c>
      <c r="C962" t="s">
        <v>3026</v>
      </c>
      <c r="D962" t="s">
        <v>3261</v>
      </c>
      <c r="F962" t="s">
        <v>3262</v>
      </c>
      <c r="G962" t="b">
        <v>1</v>
      </c>
      <c r="H962" t="b">
        <v>1</v>
      </c>
      <c r="I962" t="b">
        <v>0</v>
      </c>
      <c r="J962" t="s">
        <v>18</v>
      </c>
      <c r="K962" t="b">
        <v>0</v>
      </c>
      <c r="L962">
        <v>1.331</v>
      </c>
    </row>
    <row r="963" spans="1:12" x14ac:dyDescent="0.2">
      <c r="A963" t="s">
        <v>3263</v>
      </c>
      <c r="B963" t="s">
        <v>3264</v>
      </c>
      <c r="C963" t="s">
        <v>3029</v>
      </c>
      <c r="D963" t="s">
        <v>3261</v>
      </c>
      <c r="F963" t="s">
        <v>3262</v>
      </c>
      <c r="G963" t="b">
        <v>1</v>
      </c>
      <c r="H963" t="b">
        <v>1</v>
      </c>
      <c r="I963" t="b">
        <v>0</v>
      </c>
      <c r="J963" t="s">
        <v>18</v>
      </c>
      <c r="K963" t="b">
        <v>0</v>
      </c>
      <c r="L963">
        <v>1.331</v>
      </c>
    </row>
    <row r="964" spans="1:12" x14ac:dyDescent="0.2">
      <c r="A964" t="s">
        <v>3265</v>
      </c>
      <c r="B964" t="s">
        <v>3266</v>
      </c>
      <c r="C964" t="s">
        <v>3032</v>
      </c>
      <c r="D964" t="s">
        <v>3261</v>
      </c>
      <c r="F964" t="s">
        <v>3262</v>
      </c>
      <c r="G964" t="b">
        <v>1</v>
      </c>
      <c r="H964" t="b">
        <v>1</v>
      </c>
      <c r="I964" t="b">
        <v>0</v>
      </c>
      <c r="J964" t="s">
        <v>18</v>
      </c>
      <c r="K964" t="b">
        <v>0</v>
      </c>
      <c r="L964">
        <v>1.331</v>
      </c>
    </row>
    <row r="965" spans="1:12" x14ac:dyDescent="0.2">
      <c r="A965" t="s">
        <v>3267</v>
      </c>
      <c r="B965" t="s">
        <v>3268</v>
      </c>
      <c r="C965" t="s">
        <v>3035</v>
      </c>
      <c r="D965" t="s">
        <v>3261</v>
      </c>
      <c r="F965" t="s">
        <v>3262</v>
      </c>
      <c r="G965" t="b">
        <v>1</v>
      </c>
      <c r="H965" t="b">
        <v>1</v>
      </c>
      <c r="I965" t="b">
        <v>0</v>
      </c>
      <c r="J965" t="s">
        <v>18</v>
      </c>
      <c r="K965" t="b">
        <v>0</v>
      </c>
      <c r="L965">
        <v>1.331</v>
      </c>
    </row>
    <row r="966" spans="1:12" x14ac:dyDescent="0.2">
      <c r="A966" t="s">
        <v>3269</v>
      </c>
      <c r="B966" t="s">
        <v>3270</v>
      </c>
      <c r="C966" t="s">
        <v>3038</v>
      </c>
      <c r="D966" t="s">
        <v>3261</v>
      </c>
      <c r="F966" t="s">
        <v>3262</v>
      </c>
      <c r="G966" t="b">
        <v>1</v>
      </c>
      <c r="H966" t="b">
        <v>1</v>
      </c>
      <c r="I966" t="b">
        <v>0</v>
      </c>
      <c r="J966" t="s">
        <v>18</v>
      </c>
      <c r="K966" t="b">
        <v>0</v>
      </c>
      <c r="L966">
        <v>1.331</v>
      </c>
    </row>
    <row r="967" spans="1:12" x14ac:dyDescent="0.2">
      <c r="A967" t="s">
        <v>3271</v>
      </c>
      <c r="B967" t="s">
        <v>3272</v>
      </c>
      <c r="C967" t="s">
        <v>3041</v>
      </c>
      <c r="D967" t="s">
        <v>3261</v>
      </c>
      <c r="F967" t="s">
        <v>3262</v>
      </c>
      <c r="G967" t="b">
        <v>1</v>
      </c>
      <c r="H967" t="b">
        <v>1</v>
      </c>
      <c r="I967" t="b">
        <v>0</v>
      </c>
      <c r="J967" t="s">
        <v>18</v>
      </c>
      <c r="K967" t="b">
        <v>0</v>
      </c>
      <c r="L967">
        <v>1.331</v>
      </c>
    </row>
    <row r="968" spans="1:12" x14ac:dyDescent="0.2">
      <c r="A968" t="s">
        <v>3273</v>
      </c>
      <c r="B968" t="s">
        <v>3274</v>
      </c>
      <c r="C968" t="s">
        <v>3026</v>
      </c>
      <c r="D968" t="s">
        <v>3227</v>
      </c>
      <c r="F968" t="s">
        <v>3228</v>
      </c>
      <c r="G968" t="b">
        <v>1</v>
      </c>
      <c r="H968" t="b">
        <v>1</v>
      </c>
      <c r="I968" t="b">
        <v>0</v>
      </c>
      <c r="J968" t="s">
        <v>18</v>
      </c>
      <c r="K968" t="b">
        <v>0</v>
      </c>
      <c r="L968">
        <v>1.331</v>
      </c>
    </row>
    <row r="969" spans="1:12" x14ac:dyDescent="0.2">
      <c r="A969" t="s">
        <v>3275</v>
      </c>
      <c r="B969" t="s">
        <v>3276</v>
      </c>
      <c r="C969" t="s">
        <v>3029</v>
      </c>
      <c r="D969" t="s">
        <v>3227</v>
      </c>
      <c r="F969" t="s">
        <v>3228</v>
      </c>
      <c r="G969" t="b">
        <v>1</v>
      </c>
      <c r="H969" t="b">
        <v>1</v>
      </c>
      <c r="I969" t="b">
        <v>0</v>
      </c>
      <c r="J969" t="s">
        <v>18</v>
      </c>
      <c r="K969" t="b">
        <v>0</v>
      </c>
      <c r="L969">
        <v>1.331</v>
      </c>
    </row>
    <row r="970" spans="1:12" x14ac:dyDescent="0.2">
      <c r="A970" t="s">
        <v>3277</v>
      </c>
      <c r="B970" t="s">
        <v>3278</v>
      </c>
      <c r="C970" t="s">
        <v>3032</v>
      </c>
      <c r="D970" t="s">
        <v>3227</v>
      </c>
      <c r="F970" t="s">
        <v>3228</v>
      </c>
      <c r="G970" t="b">
        <v>1</v>
      </c>
      <c r="H970" t="b">
        <v>1</v>
      </c>
      <c r="I970" t="b">
        <v>0</v>
      </c>
      <c r="J970" t="s">
        <v>18</v>
      </c>
      <c r="K970" t="b">
        <v>0</v>
      </c>
      <c r="L970">
        <v>1.331</v>
      </c>
    </row>
    <row r="971" spans="1:12" x14ac:dyDescent="0.2">
      <c r="A971" t="s">
        <v>3279</v>
      </c>
      <c r="B971" t="s">
        <v>3280</v>
      </c>
      <c r="C971" t="s">
        <v>3035</v>
      </c>
      <c r="D971" t="s">
        <v>3227</v>
      </c>
      <c r="F971" t="s">
        <v>3228</v>
      </c>
      <c r="G971" t="b">
        <v>1</v>
      </c>
      <c r="H971" t="b">
        <v>1</v>
      </c>
      <c r="I971" t="b">
        <v>0</v>
      </c>
      <c r="J971" t="s">
        <v>18</v>
      </c>
      <c r="K971" t="b">
        <v>0</v>
      </c>
      <c r="L971">
        <v>1.331</v>
      </c>
    </row>
    <row r="972" spans="1:12" x14ac:dyDescent="0.2">
      <c r="A972" t="s">
        <v>3281</v>
      </c>
      <c r="B972" t="s">
        <v>3282</v>
      </c>
      <c r="C972" t="s">
        <v>3051</v>
      </c>
      <c r="D972" t="s">
        <v>3075</v>
      </c>
      <c r="F972" t="s">
        <v>3076</v>
      </c>
      <c r="G972" t="b">
        <v>1</v>
      </c>
      <c r="H972" t="b">
        <v>1</v>
      </c>
      <c r="I972" t="b">
        <v>0</v>
      </c>
      <c r="J972" t="s">
        <v>18</v>
      </c>
      <c r="K972" t="b">
        <v>0</v>
      </c>
      <c r="L972">
        <v>1.331</v>
      </c>
    </row>
    <row r="973" spans="1:12" x14ac:dyDescent="0.2">
      <c r="A973" t="s">
        <v>3283</v>
      </c>
      <c r="B973" t="s">
        <v>3284</v>
      </c>
      <c r="C973" t="s">
        <v>2693</v>
      </c>
      <c r="D973" t="s">
        <v>1656</v>
      </c>
      <c r="G973" t="b">
        <v>0</v>
      </c>
      <c r="H973" t="b">
        <v>0</v>
      </c>
      <c r="I973" t="b">
        <v>0</v>
      </c>
      <c r="J973" t="s">
        <v>18</v>
      </c>
      <c r="K973" t="b">
        <v>1</v>
      </c>
      <c r="L973">
        <v>1.331</v>
      </c>
    </row>
  </sheetData>
  <conditionalFormatting sqref="K2:K219">
    <cfRule type="cellIs" dxfId="0" priority="1" operator="equal">
      <formula>FALS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90365-88BB-BC4D-A722-DCD17E020669}">
  <dimension ref="A1:EC971"/>
  <sheetViews>
    <sheetView tabSelected="1" workbookViewId="0">
      <selection activeCell="N9" sqref="N9"/>
    </sheetView>
  </sheetViews>
  <sheetFormatPr baseColWidth="10" defaultRowHeight="15" x14ac:dyDescent="0.2"/>
  <cols>
    <col min="1" max="1" width="15.33203125" bestFit="1" customWidth="1"/>
    <col min="2" max="2" width="30.6640625" bestFit="1" customWidth="1"/>
    <col min="3" max="3" width="24.83203125" bestFit="1" customWidth="1"/>
    <col min="4" max="4" width="22.5" bestFit="1" customWidth="1"/>
    <col min="5" max="5" width="10.83203125" customWidth="1"/>
    <col min="10" max="10" width="35.83203125" bestFit="1" customWidth="1"/>
  </cols>
  <sheetData>
    <row r="1" spans="1:1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3454</v>
      </c>
      <c r="N1" t="s">
        <v>3455</v>
      </c>
      <c r="O1" t="s">
        <v>3458</v>
      </c>
      <c r="P1" t="s">
        <v>3535</v>
      </c>
      <c r="Q1" t="s">
        <v>3518</v>
      </c>
      <c r="R1" t="s">
        <v>3463</v>
      </c>
      <c r="S1" t="s">
        <v>3503</v>
      </c>
      <c r="T1" t="s">
        <v>3470</v>
      </c>
      <c r="U1" t="s">
        <v>3554</v>
      </c>
      <c r="V1" t="s">
        <v>3479</v>
      </c>
      <c r="W1" t="s">
        <v>3490</v>
      </c>
      <c r="X1" t="s">
        <v>3456</v>
      </c>
      <c r="Y1" t="s">
        <v>3457</v>
      </c>
      <c r="Z1" t="s">
        <v>3459</v>
      </c>
      <c r="AA1" t="s">
        <v>3536</v>
      </c>
      <c r="AB1" t="s">
        <v>3519</v>
      </c>
      <c r="AC1" t="s">
        <v>3464</v>
      </c>
      <c r="AD1" t="s">
        <v>3504</v>
      </c>
      <c r="AE1" t="s">
        <v>3471</v>
      </c>
      <c r="AF1" t="s">
        <v>3555</v>
      </c>
      <c r="AG1" t="s">
        <v>3480</v>
      </c>
      <c r="AH1" t="s">
        <v>3491</v>
      </c>
      <c r="AI1" t="s">
        <v>3460</v>
      </c>
      <c r="AJ1" t="s">
        <v>3461</v>
      </c>
      <c r="AK1" t="s">
        <v>3462</v>
      </c>
      <c r="AL1" t="s">
        <v>3537</v>
      </c>
      <c r="AM1" t="s">
        <v>3520</v>
      </c>
      <c r="AN1" t="s">
        <v>3465</v>
      </c>
      <c r="AO1" t="s">
        <v>3505</v>
      </c>
      <c r="AP1" t="s">
        <v>3472</v>
      </c>
      <c r="AQ1" t="s">
        <v>3556</v>
      </c>
      <c r="AR1" t="s">
        <v>3481</v>
      </c>
      <c r="AS1" t="s">
        <v>3492</v>
      </c>
      <c r="AT1" t="s">
        <v>3544</v>
      </c>
      <c r="AU1" t="s">
        <v>3545</v>
      </c>
      <c r="AV1" t="s">
        <v>3546</v>
      </c>
      <c r="AW1" t="s">
        <v>3553</v>
      </c>
      <c r="AX1" t="s">
        <v>3552</v>
      </c>
      <c r="AY1" t="s">
        <v>3547</v>
      </c>
      <c r="AZ1" t="s">
        <v>3551</v>
      </c>
      <c r="BA1" t="s">
        <v>3548</v>
      </c>
      <c r="BB1" t="s">
        <v>3557</v>
      </c>
      <c r="BC1" t="s">
        <v>3549</v>
      </c>
      <c r="BD1" t="s">
        <v>3550</v>
      </c>
      <c r="BE1" t="s">
        <v>3526</v>
      </c>
      <c r="BF1" t="s">
        <v>3527</v>
      </c>
      <c r="BG1" t="s">
        <v>3528</v>
      </c>
      <c r="BH1" t="s">
        <v>3543</v>
      </c>
      <c r="BI1" t="s">
        <v>3534</v>
      </c>
      <c r="BJ1" t="s">
        <v>3529</v>
      </c>
      <c r="BK1" t="s">
        <v>3533</v>
      </c>
      <c r="BL1" t="s">
        <v>3530</v>
      </c>
      <c r="BM1" t="s">
        <v>3558</v>
      </c>
      <c r="BN1" t="s">
        <v>3531</v>
      </c>
      <c r="BO1" t="s">
        <v>3532</v>
      </c>
      <c r="BP1" t="s">
        <v>3466</v>
      </c>
      <c r="BQ1" t="s">
        <v>3467</v>
      </c>
      <c r="BR1" t="s">
        <v>3468</v>
      </c>
      <c r="BS1" t="s">
        <v>3538</v>
      </c>
      <c r="BT1" t="s">
        <v>3521</v>
      </c>
      <c r="BU1" t="s">
        <v>3469</v>
      </c>
      <c r="BV1" t="s">
        <v>3506</v>
      </c>
      <c r="BW1" t="s">
        <v>3473</v>
      </c>
      <c r="BX1" t="s">
        <v>3559</v>
      </c>
      <c r="BY1" t="s">
        <v>3482</v>
      </c>
      <c r="BZ1" t="s">
        <v>3493</v>
      </c>
      <c r="CA1" t="s">
        <v>3510</v>
      </c>
      <c r="CB1" t="s">
        <v>3511</v>
      </c>
      <c r="CC1" t="s">
        <v>3512</v>
      </c>
      <c r="CD1" t="s">
        <v>3542</v>
      </c>
      <c r="CE1" t="s">
        <v>3525</v>
      </c>
      <c r="CF1" t="s">
        <v>3513</v>
      </c>
      <c r="CG1" t="s">
        <v>3517</v>
      </c>
      <c r="CH1" t="s">
        <v>3514</v>
      </c>
      <c r="CI1" t="s">
        <v>3560</v>
      </c>
      <c r="CJ1" t="s">
        <v>3515</v>
      </c>
      <c r="CK1" t="s">
        <v>3516</v>
      </c>
      <c r="CL1" t="s">
        <v>3474</v>
      </c>
      <c r="CM1" t="s">
        <v>3475</v>
      </c>
      <c r="CN1" t="s">
        <v>3476</v>
      </c>
      <c r="CO1" t="s">
        <v>3539</v>
      </c>
      <c r="CP1" t="s">
        <v>3522</v>
      </c>
      <c r="CQ1" t="s">
        <v>3477</v>
      </c>
      <c r="CR1" t="s">
        <v>3507</v>
      </c>
      <c r="CS1" t="s">
        <v>3478</v>
      </c>
      <c r="CT1" t="s">
        <v>3561</v>
      </c>
      <c r="CU1" t="s">
        <v>3483</v>
      </c>
      <c r="CV1" t="s">
        <v>3494</v>
      </c>
      <c r="CW1" t="s">
        <v>3562</v>
      </c>
      <c r="CX1" t="s">
        <v>3563</v>
      </c>
      <c r="CY1" t="s">
        <v>3564</v>
      </c>
      <c r="CZ1" t="s">
        <v>3565</v>
      </c>
      <c r="DA1" t="s">
        <v>3566</v>
      </c>
      <c r="DB1" t="s">
        <v>3567</v>
      </c>
      <c r="DC1" t="s">
        <v>3568</v>
      </c>
      <c r="DD1" t="s">
        <v>3569</v>
      </c>
      <c r="DE1" t="s">
        <v>3570</v>
      </c>
      <c r="DF1" t="s">
        <v>3571</v>
      </c>
      <c r="DG1" t="s">
        <v>3573</v>
      </c>
      <c r="DH1" t="s">
        <v>3484</v>
      </c>
      <c r="DI1" t="s">
        <v>3485</v>
      </c>
      <c r="DJ1" t="s">
        <v>3486</v>
      </c>
      <c r="DK1" t="s">
        <v>3540</v>
      </c>
      <c r="DL1" t="s">
        <v>3523</v>
      </c>
      <c r="DM1" t="s">
        <v>3487</v>
      </c>
      <c r="DN1" t="s">
        <v>3508</v>
      </c>
      <c r="DO1" t="s">
        <v>3488</v>
      </c>
      <c r="DP1" t="s">
        <v>3572</v>
      </c>
      <c r="DQ1" t="s">
        <v>3489</v>
      </c>
      <c r="DR1" t="s">
        <v>3495</v>
      </c>
      <c r="DS1" t="s">
        <v>3496</v>
      </c>
      <c r="DT1" t="s">
        <v>3497</v>
      </c>
      <c r="DU1" t="s">
        <v>3498</v>
      </c>
      <c r="DV1" t="s">
        <v>3541</v>
      </c>
      <c r="DW1" t="s">
        <v>3524</v>
      </c>
      <c r="DX1" t="s">
        <v>3499</v>
      </c>
      <c r="DY1" t="s">
        <v>3509</v>
      </c>
      <c r="DZ1" t="s">
        <v>3500</v>
      </c>
      <c r="EA1" t="s">
        <v>3574</v>
      </c>
      <c r="EB1" t="s">
        <v>3501</v>
      </c>
      <c r="EC1" t="s">
        <v>3502</v>
      </c>
    </row>
    <row r="2" spans="1:133" x14ac:dyDescent="0.2">
      <c r="A2" t="s">
        <v>116</v>
      </c>
      <c r="B2" t="s">
        <v>117</v>
      </c>
      <c r="C2" t="s">
        <v>118</v>
      </c>
      <c r="D2" t="s">
        <v>35</v>
      </c>
      <c r="E2" t="s">
        <v>119</v>
      </c>
      <c r="F2" t="s">
        <v>37</v>
      </c>
      <c r="G2" t="b">
        <v>1</v>
      </c>
      <c r="H2" t="b">
        <v>1</v>
      </c>
      <c r="I2" t="b">
        <v>1</v>
      </c>
      <c r="J2" t="s">
        <v>86</v>
      </c>
      <c r="K2" t="b">
        <v>0</v>
      </c>
      <c r="L2">
        <v>5.0000000000000001E-3</v>
      </c>
      <c r="AH2">
        <v>0.12</v>
      </c>
    </row>
    <row r="3" spans="1:133" x14ac:dyDescent="0.2">
      <c r="A3" t="s">
        <v>2453</v>
      </c>
      <c r="B3" t="s">
        <v>2454</v>
      </c>
      <c r="C3" t="s">
        <v>2300</v>
      </c>
      <c r="D3" t="s">
        <v>59</v>
      </c>
      <c r="E3" t="s">
        <v>2301</v>
      </c>
      <c r="G3" t="b">
        <v>1</v>
      </c>
      <c r="H3" t="b">
        <v>0</v>
      </c>
      <c r="I3" t="b">
        <v>0</v>
      </c>
      <c r="J3" t="s">
        <v>18</v>
      </c>
      <c r="K3" t="b">
        <v>1</v>
      </c>
      <c r="L3">
        <v>5.0000000000000001E-3</v>
      </c>
      <c r="DB3">
        <v>0.246</v>
      </c>
    </row>
    <row r="4" spans="1:133" x14ac:dyDescent="0.2">
      <c r="A4" t="s">
        <v>2457</v>
      </c>
      <c r="B4" t="s">
        <v>2458</v>
      </c>
      <c r="C4" t="s">
        <v>2296</v>
      </c>
      <c r="D4" t="s">
        <v>59</v>
      </c>
      <c r="E4" t="s">
        <v>2297</v>
      </c>
      <c r="G4" t="b">
        <v>1</v>
      </c>
      <c r="H4" t="b">
        <v>0</v>
      </c>
      <c r="I4" t="b">
        <v>0</v>
      </c>
      <c r="J4" t="s">
        <v>18</v>
      </c>
      <c r="K4" t="b">
        <v>1</v>
      </c>
      <c r="L4">
        <v>5.0000000000000001E-3</v>
      </c>
      <c r="DB4">
        <v>0.28599999999999998</v>
      </c>
    </row>
    <row r="5" spans="1:133" x14ac:dyDescent="0.2">
      <c r="A5" t="s">
        <v>911</v>
      </c>
      <c r="B5" t="s">
        <v>912</v>
      </c>
      <c r="C5" t="s">
        <v>35</v>
      </c>
      <c r="D5" t="s">
        <v>905</v>
      </c>
      <c r="E5" t="s">
        <v>37</v>
      </c>
      <c r="F5" t="s">
        <v>906</v>
      </c>
      <c r="G5" t="b">
        <v>1</v>
      </c>
      <c r="H5" t="b">
        <v>1</v>
      </c>
      <c r="I5" t="b">
        <v>1</v>
      </c>
      <c r="J5" t="s">
        <v>97</v>
      </c>
      <c r="K5" t="b">
        <v>0</v>
      </c>
      <c r="L5">
        <v>5.0000000000000001E-3</v>
      </c>
      <c r="EA5">
        <v>0.11600000000000001</v>
      </c>
    </row>
    <row r="6" spans="1:133" x14ac:dyDescent="0.2">
      <c r="A6" t="s">
        <v>106</v>
      </c>
      <c r="B6" t="s">
        <v>107</v>
      </c>
      <c r="C6" t="s">
        <v>108</v>
      </c>
      <c r="D6" t="s">
        <v>59</v>
      </c>
      <c r="E6" t="s">
        <v>109</v>
      </c>
      <c r="G6" t="b">
        <v>1</v>
      </c>
      <c r="H6" t="b">
        <v>0</v>
      </c>
      <c r="I6" t="b">
        <v>0</v>
      </c>
      <c r="J6" t="s">
        <v>18</v>
      </c>
      <c r="K6" t="b">
        <v>1</v>
      </c>
      <c r="L6">
        <v>5.0000000000000001E-3</v>
      </c>
      <c r="AC6">
        <v>0.26800000000000002</v>
      </c>
    </row>
    <row r="7" spans="1:133" x14ac:dyDescent="0.2">
      <c r="A7" t="s">
        <v>2432</v>
      </c>
      <c r="B7" t="s">
        <v>2433</v>
      </c>
      <c r="C7" t="s">
        <v>2328</v>
      </c>
      <c r="D7" t="s">
        <v>35</v>
      </c>
      <c r="E7" t="s">
        <v>2329</v>
      </c>
      <c r="F7" t="s">
        <v>37</v>
      </c>
      <c r="G7" t="b">
        <v>1</v>
      </c>
      <c r="H7" t="b">
        <v>0</v>
      </c>
      <c r="I7" t="b">
        <v>1</v>
      </c>
      <c r="J7" t="s">
        <v>31</v>
      </c>
      <c r="K7" t="b">
        <v>0</v>
      </c>
      <c r="L7">
        <v>5.0000000000000001E-3</v>
      </c>
      <c r="DR7">
        <v>0.217</v>
      </c>
    </row>
    <row r="8" spans="1:133" x14ac:dyDescent="0.2">
      <c r="A8" t="s">
        <v>375</v>
      </c>
      <c r="B8" t="s">
        <v>376</v>
      </c>
      <c r="C8" t="s">
        <v>377</v>
      </c>
      <c r="D8" t="s">
        <v>378</v>
      </c>
      <c r="E8" t="s">
        <v>379</v>
      </c>
      <c r="F8" t="s">
        <v>380</v>
      </c>
      <c r="G8" t="b">
        <v>0</v>
      </c>
      <c r="H8" t="b">
        <v>1</v>
      </c>
      <c r="I8" t="b">
        <v>0</v>
      </c>
      <c r="J8" t="s">
        <v>18</v>
      </c>
      <c r="K8" t="b">
        <v>0</v>
      </c>
      <c r="L8">
        <v>5.0000000000000001E-3</v>
      </c>
    </row>
    <row r="9" spans="1:133" x14ac:dyDescent="0.2">
      <c r="A9" t="s">
        <v>267</v>
      </c>
      <c r="B9" t="s">
        <v>268</v>
      </c>
      <c r="C9" t="s">
        <v>82</v>
      </c>
      <c r="D9" t="s">
        <v>269</v>
      </c>
      <c r="E9" t="s">
        <v>84</v>
      </c>
      <c r="F9" t="s">
        <v>270</v>
      </c>
      <c r="G9" t="b">
        <v>1</v>
      </c>
      <c r="H9" t="b">
        <v>0</v>
      </c>
      <c r="I9" t="b">
        <v>1</v>
      </c>
      <c r="J9" t="s">
        <v>18</v>
      </c>
      <c r="K9" t="b">
        <v>0</v>
      </c>
      <c r="L9">
        <v>5.0000000000000001E-3</v>
      </c>
    </row>
    <row r="10" spans="1:133" x14ac:dyDescent="0.2">
      <c r="A10" t="s">
        <v>919</v>
      </c>
      <c r="B10" t="s">
        <v>920</v>
      </c>
      <c r="C10" t="s">
        <v>389</v>
      </c>
      <c r="D10" t="s">
        <v>905</v>
      </c>
      <c r="E10" t="s">
        <v>390</v>
      </c>
      <c r="F10" t="s">
        <v>906</v>
      </c>
      <c r="G10" t="b">
        <v>1</v>
      </c>
      <c r="H10" t="b">
        <v>0</v>
      </c>
      <c r="I10" t="b">
        <v>1</v>
      </c>
      <c r="J10" t="s">
        <v>18</v>
      </c>
      <c r="K10" t="b">
        <v>0</v>
      </c>
      <c r="L10">
        <v>5.0000000000000001E-3</v>
      </c>
      <c r="DE10">
        <v>0.11</v>
      </c>
    </row>
    <row r="11" spans="1:133" x14ac:dyDescent="0.2">
      <c r="A11" t="s">
        <v>1117</v>
      </c>
      <c r="B11" t="s">
        <v>1118</v>
      </c>
      <c r="C11" t="s">
        <v>82</v>
      </c>
      <c r="D11" t="s">
        <v>1119</v>
      </c>
      <c r="E11" t="s">
        <v>84</v>
      </c>
      <c r="F11" t="s">
        <v>1120</v>
      </c>
      <c r="G11" t="b">
        <v>1</v>
      </c>
      <c r="H11" t="b">
        <v>0</v>
      </c>
      <c r="I11" t="b">
        <v>1</v>
      </c>
      <c r="J11" t="s">
        <v>86</v>
      </c>
      <c r="K11" t="b">
        <v>0</v>
      </c>
      <c r="L11">
        <v>5.0000000000000001E-3</v>
      </c>
      <c r="CJ11">
        <v>0.19800000000000001</v>
      </c>
    </row>
    <row r="12" spans="1:133" x14ac:dyDescent="0.2">
      <c r="A12" t="s">
        <v>2252</v>
      </c>
      <c r="B12" t="s">
        <v>2253</v>
      </c>
      <c r="C12" t="s">
        <v>2232</v>
      </c>
      <c r="D12" t="s">
        <v>59</v>
      </c>
      <c r="E12" t="s">
        <v>2233</v>
      </c>
      <c r="G12" t="b">
        <v>0</v>
      </c>
      <c r="H12" t="b">
        <v>0</v>
      </c>
      <c r="I12" t="b">
        <v>0</v>
      </c>
      <c r="J12" t="s">
        <v>18</v>
      </c>
      <c r="K12" t="b">
        <v>1</v>
      </c>
      <c r="L12">
        <v>5.0000000000000001E-3</v>
      </c>
      <c r="DB12">
        <v>0.28799999999999998</v>
      </c>
    </row>
    <row r="13" spans="1:133" x14ac:dyDescent="0.2">
      <c r="A13" t="s">
        <v>660</v>
      </c>
      <c r="B13" t="s">
        <v>661</v>
      </c>
      <c r="C13" t="s">
        <v>82</v>
      </c>
      <c r="D13" t="s">
        <v>627</v>
      </c>
      <c r="E13" t="s">
        <v>84</v>
      </c>
      <c r="F13" t="s">
        <v>629</v>
      </c>
      <c r="G13" t="b">
        <v>1</v>
      </c>
      <c r="H13" t="b">
        <v>0</v>
      </c>
      <c r="I13" t="b">
        <v>1</v>
      </c>
      <c r="J13" t="s">
        <v>86</v>
      </c>
      <c r="K13" t="b">
        <v>0</v>
      </c>
      <c r="L13">
        <v>5.0000000000000001E-3</v>
      </c>
    </row>
    <row r="14" spans="1:133" x14ac:dyDescent="0.2">
      <c r="A14" t="s">
        <v>98</v>
      </c>
      <c r="B14" t="s">
        <v>99</v>
      </c>
      <c r="C14" t="s">
        <v>100</v>
      </c>
      <c r="D14" t="s">
        <v>100</v>
      </c>
      <c r="E14" t="s">
        <v>101</v>
      </c>
      <c r="F14" t="s">
        <v>101</v>
      </c>
      <c r="G14" t="b">
        <v>0</v>
      </c>
      <c r="H14" t="b">
        <v>0</v>
      </c>
      <c r="I14" t="b">
        <v>0</v>
      </c>
      <c r="J14" t="s">
        <v>18</v>
      </c>
      <c r="K14" t="b">
        <v>0</v>
      </c>
      <c r="L14">
        <v>5.0000000000000001E-3</v>
      </c>
      <c r="AW14">
        <v>0.82399999999999995</v>
      </c>
    </row>
    <row r="15" spans="1:133" x14ac:dyDescent="0.2">
      <c r="A15" t="s">
        <v>3251</v>
      </c>
      <c r="B15" t="s">
        <v>3252</v>
      </c>
      <c r="C15" t="s">
        <v>3032</v>
      </c>
      <c r="D15" t="s">
        <v>3247</v>
      </c>
      <c r="F15" t="s">
        <v>3248</v>
      </c>
      <c r="G15" t="b">
        <v>1</v>
      </c>
      <c r="H15" t="b">
        <v>1</v>
      </c>
      <c r="I15" t="b">
        <v>0</v>
      </c>
      <c r="J15" t="s">
        <v>18</v>
      </c>
      <c r="K15" t="b">
        <v>0</v>
      </c>
      <c r="L15">
        <v>5.0000000000000001E-3</v>
      </c>
      <c r="DE15">
        <v>8.5999999999999993E-2</v>
      </c>
    </row>
    <row r="16" spans="1:133" x14ac:dyDescent="0.2">
      <c r="A16" t="s">
        <v>1911</v>
      </c>
      <c r="B16" t="s">
        <v>1912</v>
      </c>
      <c r="C16" t="s">
        <v>1913</v>
      </c>
      <c r="D16" t="s">
        <v>536</v>
      </c>
      <c r="E16" t="s">
        <v>1914</v>
      </c>
      <c r="G16" t="b">
        <v>1</v>
      </c>
      <c r="H16" t="b">
        <v>0</v>
      </c>
      <c r="I16" t="b">
        <v>1</v>
      </c>
      <c r="J16" t="s">
        <v>18</v>
      </c>
      <c r="K16" t="b">
        <v>0</v>
      </c>
      <c r="L16">
        <v>5.0000000000000001E-3</v>
      </c>
      <c r="DZ16">
        <v>0.372</v>
      </c>
    </row>
    <row r="17" spans="1:131" x14ac:dyDescent="0.2">
      <c r="A17" t="s">
        <v>320</v>
      </c>
      <c r="B17" t="s">
        <v>321</v>
      </c>
      <c r="C17" t="s">
        <v>82</v>
      </c>
      <c r="D17" t="s">
        <v>322</v>
      </c>
      <c r="E17" t="s">
        <v>84</v>
      </c>
      <c r="F17" t="s">
        <v>323</v>
      </c>
      <c r="G17" t="b">
        <v>1</v>
      </c>
      <c r="H17" t="b">
        <v>0</v>
      </c>
      <c r="I17" t="b">
        <v>1</v>
      </c>
      <c r="J17" t="s">
        <v>86</v>
      </c>
      <c r="K17" t="b">
        <v>0</v>
      </c>
      <c r="L17">
        <v>5.0000000000000001E-3</v>
      </c>
      <c r="CB17">
        <v>0.30099999999999999</v>
      </c>
    </row>
    <row r="18" spans="1:131" x14ac:dyDescent="0.2">
      <c r="A18" t="s">
        <v>1152</v>
      </c>
      <c r="B18" t="s">
        <v>1153</v>
      </c>
      <c r="C18" t="s">
        <v>27</v>
      </c>
      <c r="D18" t="s">
        <v>1150</v>
      </c>
      <c r="E18" t="s">
        <v>29</v>
      </c>
      <c r="F18" t="s">
        <v>1151</v>
      </c>
      <c r="G18" t="b">
        <v>1</v>
      </c>
      <c r="H18" t="b">
        <v>0</v>
      </c>
      <c r="I18" t="b">
        <v>1</v>
      </c>
      <c r="J18" t="s">
        <v>31</v>
      </c>
      <c r="K18" t="b">
        <v>0</v>
      </c>
      <c r="L18">
        <v>5.0000000000000001E-3</v>
      </c>
      <c r="AF18">
        <v>0.10299999999999999</v>
      </c>
    </row>
    <row r="19" spans="1:131" x14ac:dyDescent="0.2">
      <c r="A19" t="s">
        <v>1773</v>
      </c>
      <c r="B19" t="s">
        <v>1774</v>
      </c>
      <c r="C19" t="s">
        <v>1775</v>
      </c>
      <c r="D19" t="s">
        <v>1776</v>
      </c>
      <c r="E19" t="s">
        <v>1777</v>
      </c>
      <c r="F19" t="s">
        <v>1778</v>
      </c>
      <c r="G19" t="b">
        <v>1</v>
      </c>
      <c r="H19" t="b">
        <v>1</v>
      </c>
      <c r="I19" t="b">
        <v>0</v>
      </c>
      <c r="J19" t="s">
        <v>49</v>
      </c>
      <c r="K19" t="b">
        <v>0</v>
      </c>
      <c r="L19">
        <v>5.0000000000000001E-3</v>
      </c>
      <c r="BU19">
        <v>0.78900000000000003</v>
      </c>
    </row>
    <row r="20" spans="1:131" x14ac:dyDescent="0.2">
      <c r="A20" t="s">
        <v>297</v>
      </c>
      <c r="B20" t="s">
        <v>298</v>
      </c>
      <c r="C20" t="s">
        <v>82</v>
      </c>
      <c r="D20" t="s">
        <v>285</v>
      </c>
      <c r="E20" t="s">
        <v>84</v>
      </c>
      <c r="F20" t="s">
        <v>286</v>
      </c>
      <c r="G20" t="b">
        <v>1</v>
      </c>
      <c r="H20" t="b">
        <v>0</v>
      </c>
      <c r="I20" t="b">
        <v>1</v>
      </c>
      <c r="J20" t="s">
        <v>86</v>
      </c>
      <c r="K20" t="b">
        <v>0</v>
      </c>
      <c r="L20">
        <v>5.0000000000000001E-3</v>
      </c>
      <c r="CF20">
        <v>0.157</v>
      </c>
    </row>
    <row r="21" spans="1:131" x14ac:dyDescent="0.2">
      <c r="A21" t="s">
        <v>2948</v>
      </c>
      <c r="B21" t="s">
        <v>2949</v>
      </c>
      <c r="C21" t="s">
        <v>315</v>
      </c>
      <c r="D21" t="s">
        <v>2946</v>
      </c>
      <c r="E21" t="s">
        <v>317</v>
      </c>
      <c r="F21" t="s">
        <v>2947</v>
      </c>
      <c r="G21" t="b">
        <v>1</v>
      </c>
      <c r="H21" t="b">
        <v>0</v>
      </c>
      <c r="I21" t="b">
        <v>1</v>
      </c>
      <c r="J21" t="s">
        <v>38</v>
      </c>
      <c r="K21" t="b">
        <v>0</v>
      </c>
      <c r="L21">
        <v>0.01</v>
      </c>
      <c r="BX21">
        <v>0.2</v>
      </c>
      <c r="DE21">
        <v>0.16800000000000001</v>
      </c>
    </row>
    <row r="22" spans="1:131" x14ac:dyDescent="0.2">
      <c r="A22" t="s">
        <v>1148</v>
      </c>
      <c r="B22" t="s">
        <v>1149</v>
      </c>
      <c r="C22" t="s">
        <v>89</v>
      </c>
      <c r="D22" t="s">
        <v>1150</v>
      </c>
      <c r="E22" t="s">
        <v>91</v>
      </c>
      <c r="F22" t="s">
        <v>1151</v>
      </c>
      <c r="G22" t="b">
        <v>1</v>
      </c>
      <c r="H22" t="b">
        <v>0</v>
      </c>
      <c r="I22" t="b">
        <v>1</v>
      </c>
      <c r="J22" t="s">
        <v>18</v>
      </c>
      <c r="K22" t="b">
        <v>0</v>
      </c>
      <c r="L22">
        <v>0.01</v>
      </c>
      <c r="BX22">
        <v>0.23699999999999999</v>
      </c>
      <c r="DE22">
        <v>0.124</v>
      </c>
    </row>
    <row r="23" spans="1:131" x14ac:dyDescent="0.2">
      <c r="A23" t="s">
        <v>1401</v>
      </c>
      <c r="B23" t="s">
        <v>1402</v>
      </c>
      <c r="C23" t="s">
        <v>1403</v>
      </c>
      <c r="D23" t="s">
        <v>1358</v>
      </c>
      <c r="E23" t="s">
        <v>1404</v>
      </c>
      <c r="F23" t="s">
        <v>1360</v>
      </c>
      <c r="G23" t="b">
        <v>1</v>
      </c>
      <c r="H23" t="b">
        <v>1</v>
      </c>
      <c r="I23" t="b">
        <v>0</v>
      </c>
      <c r="J23" t="s">
        <v>31</v>
      </c>
      <c r="K23" t="b">
        <v>0</v>
      </c>
      <c r="L23">
        <v>0.01</v>
      </c>
      <c r="DB23">
        <v>0.14799999999999999</v>
      </c>
      <c r="DE23">
        <v>0.152</v>
      </c>
    </row>
    <row r="24" spans="1:131" x14ac:dyDescent="0.2">
      <c r="A24" t="s">
        <v>2131</v>
      </c>
      <c r="B24" t="s">
        <v>2132</v>
      </c>
      <c r="C24" t="s">
        <v>915</v>
      </c>
      <c r="D24" t="s">
        <v>2109</v>
      </c>
      <c r="E24" t="s">
        <v>916</v>
      </c>
      <c r="F24" t="s">
        <v>2110</v>
      </c>
      <c r="G24" t="b">
        <v>0</v>
      </c>
      <c r="H24" t="b">
        <v>1</v>
      </c>
      <c r="I24" t="b">
        <v>1</v>
      </c>
      <c r="J24" t="s">
        <v>18</v>
      </c>
      <c r="K24" t="b">
        <v>0</v>
      </c>
      <c r="L24">
        <v>0.01</v>
      </c>
      <c r="AF24">
        <v>9.8000000000000004E-2</v>
      </c>
      <c r="BX24">
        <v>0.10199999999999999</v>
      </c>
    </row>
    <row r="25" spans="1:131" x14ac:dyDescent="0.2">
      <c r="A25" t="s">
        <v>2496</v>
      </c>
      <c r="B25" t="s">
        <v>2497</v>
      </c>
      <c r="C25" t="s">
        <v>2296</v>
      </c>
      <c r="D25" t="s">
        <v>2463</v>
      </c>
      <c r="E25" t="s">
        <v>2297</v>
      </c>
      <c r="G25" t="b">
        <v>1</v>
      </c>
      <c r="H25" t="b">
        <v>0</v>
      </c>
      <c r="I25" t="b">
        <v>0</v>
      </c>
      <c r="J25" t="s">
        <v>18</v>
      </c>
      <c r="K25" t="b">
        <v>1</v>
      </c>
      <c r="L25">
        <v>0.01</v>
      </c>
      <c r="DB25">
        <v>0.221</v>
      </c>
      <c r="DE25">
        <v>0.79600000000000004</v>
      </c>
    </row>
    <row r="26" spans="1:131" x14ac:dyDescent="0.2">
      <c r="A26" t="s">
        <v>2486</v>
      </c>
      <c r="B26" t="s">
        <v>2487</v>
      </c>
      <c r="C26" t="s">
        <v>108</v>
      </c>
      <c r="D26" t="s">
        <v>2463</v>
      </c>
      <c r="E26" t="s">
        <v>109</v>
      </c>
      <c r="G26" t="b">
        <v>1</v>
      </c>
      <c r="H26" t="b">
        <v>0</v>
      </c>
      <c r="I26" t="b">
        <v>0</v>
      </c>
      <c r="J26" t="s">
        <v>18</v>
      </c>
      <c r="K26" t="b">
        <v>1</v>
      </c>
      <c r="L26">
        <v>0.01</v>
      </c>
      <c r="AC26">
        <v>0.20200000000000001</v>
      </c>
      <c r="AF26">
        <v>0.77700000000000002</v>
      </c>
    </row>
    <row r="27" spans="1:131" x14ac:dyDescent="0.2">
      <c r="A27" t="s">
        <v>1158</v>
      </c>
      <c r="B27" t="s">
        <v>1159</v>
      </c>
      <c r="C27" t="s">
        <v>21</v>
      </c>
      <c r="D27" t="s">
        <v>1150</v>
      </c>
      <c r="E27" t="s">
        <v>23</v>
      </c>
      <c r="F27" t="s">
        <v>1151</v>
      </c>
      <c r="G27" t="b">
        <v>1</v>
      </c>
      <c r="H27" t="b">
        <v>0</v>
      </c>
      <c r="I27" t="b">
        <v>1</v>
      </c>
      <c r="J27" t="s">
        <v>18</v>
      </c>
      <c r="K27" t="b">
        <v>0</v>
      </c>
      <c r="L27">
        <v>0.01</v>
      </c>
      <c r="AF27">
        <v>0.113</v>
      </c>
      <c r="EA27">
        <v>0.11</v>
      </c>
    </row>
    <row r="28" spans="1:131" x14ac:dyDescent="0.2">
      <c r="A28" t="s">
        <v>2498</v>
      </c>
      <c r="B28" t="s">
        <v>2499</v>
      </c>
      <c r="C28" t="s">
        <v>2300</v>
      </c>
      <c r="D28" t="s">
        <v>2463</v>
      </c>
      <c r="E28" t="s">
        <v>2301</v>
      </c>
      <c r="G28" t="b">
        <v>1</v>
      </c>
      <c r="H28" t="b">
        <v>0</v>
      </c>
      <c r="I28" t="b">
        <v>0</v>
      </c>
      <c r="J28" t="s">
        <v>18</v>
      </c>
      <c r="K28" t="b">
        <v>1</v>
      </c>
      <c r="L28">
        <v>0.01</v>
      </c>
      <c r="DB28">
        <v>0.18099999999999999</v>
      </c>
      <c r="DE28">
        <v>0.755</v>
      </c>
    </row>
    <row r="29" spans="1:131" x14ac:dyDescent="0.2">
      <c r="A29" t="s">
        <v>2578</v>
      </c>
      <c r="B29" t="s">
        <v>2579</v>
      </c>
      <c r="C29" t="s">
        <v>2232</v>
      </c>
      <c r="D29" t="s">
        <v>2463</v>
      </c>
      <c r="E29" t="s">
        <v>2233</v>
      </c>
      <c r="G29" t="b">
        <v>0</v>
      </c>
      <c r="H29" t="b">
        <v>0</v>
      </c>
      <c r="I29" t="b">
        <v>0</v>
      </c>
      <c r="J29" t="s">
        <v>18</v>
      </c>
      <c r="K29" t="b">
        <v>1</v>
      </c>
      <c r="L29">
        <v>0.01</v>
      </c>
      <c r="DB29">
        <v>0.222</v>
      </c>
      <c r="DE29">
        <v>0.79700000000000004</v>
      </c>
    </row>
    <row r="30" spans="1:131" x14ac:dyDescent="0.2">
      <c r="A30" t="s">
        <v>277</v>
      </c>
      <c r="B30" t="s">
        <v>278</v>
      </c>
      <c r="C30" t="s">
        <v>279</v>
      </c>
      <c r="D30" t="s">
        <v>280</v>
      </c>
      <c r="E30" t="s">
        <v>281</v>
      </c>
      <c r="F30" t="s">
        <v>282</v>
      </c>
      <c r="G30" t="b">
        <v>0</v>
      </c>
      <c r="H30" t="b">
        <v>1</v>
      </c>
      <c r="I30" t="b">
        <v>1</v>
      </c>
      <c r="J30" t="s">
        <v>18</v>
      </c>
      <c r="K30" t="b">
        <v>0</v>
      </c>
      <c r="L30">
        <v>0.01</v>
      </c>
      <c r="AU30">
        <v>1.373</v>
      </c>
      <c r="BD30">
        <v>1.327</v>
      </c>
    </row>
    <row r="31" spans="1:131" x14ac:dyDescent="0.2">
      <c r="A31" t="s">
        <v>2912</v>
      </c>
      <c r="B31" t="s">
        <v>2913</v>
      </c>
      <c r="C31" t="s">
        <v>1791</v>
      </c>
      <c r="D31" t="s">
        <v>27</v>
      </c>
      <c r="E31" t="s">
        <v>1792</v>
      </c>
      <c r="F31" t="s">
        <v>29</v>
      </c>
      <c r="G31" t="b">
        <v>1</v>
      </c>
      <c r="H31" t="b">
        <v>1</v>
      </c>
      <c r="I31" t="b">
        <v>0</v>
      </c>
      <c r="J31" t="s">
        <v>18</v>
      </c>
      <c r="K31" t="b">
        <v>0</v>
      </c>
      <c r="L31">
        <v>0.01</v>
      </c>
      <c r="Y31">
        <v>8.6999999999999994E-2</v>
      </c>
      <c r="BQ31">
        <v>0.115</v>
      </c>
    </row>
    <row r="32" spans="1:131" x14ac:dyDescent="0.2">
      <c r="A32" t="s">
        <v>80</v>
      </c>
      <c r="B32" t="s">
        <v>81</v>
      </c>
      <c r="C32" t="s">
        <v>82</v>
      </c>
      <c r="D32" t="s">
        <v>83</v>
      </c>
      <c r="E32" t="s">
        <v>84</v>
      </c>
      <c r="F32" t="s">
        <v>85</v>
      </c>
      <c r="G32" t="b">
        <v>1</v>
      </c>
      <c r="H32" t="b">
        <v>0</v>
      </c>
      <c r="I32" t="b">
        <v>1</v>
      </c>
      <c r="J32" t="s">
        <v>86</v>
      </c>
      <c r="K32" t="b">
        <v>0</v>
      </c>
      <c r="L32">
        <v>0.01</v>
      </c>
      <c r="CF32">
        <v>0.22900000000000001</v>
      </c>
      <c r="CI32">
        <v>0.16300000000000001</v>
      </c>
    </row>
    <row r="33" spans="1:133" x14ac:dyDescent="0.2">
      <c r="A33" t="s">
        <v>1288</v>
      </c>
      <c r="B33" t="s">
        <v>1289</v>
      </c>
      <c r="C33" t="s">
        <v>89</v>
      </c>
      <c r="D33" t="s">
        <v>1290</v>
      </c>
      <c r="E33" t="s">
        <v>91</v>
      </c>
      <c r="F33" t="s">
        <v>1291</v>
      </c>
      <c r="G33" t="b">
        <v>1</v>
      </c>
      <c r="H33" t="b">
        <v>0</v>
      </c>
      <c r="I33" t="b">
        <v>1</v>
      </c>
      <c r="J33" t="s">
        <v>1292</v>
      </c>
      <c r="K33" t="b">
        <v>0</v>
      </c>
      <c r="L33">
        <v>0.01</v>
      </c>
      <c r="BX33">
        <v>0.20599999999999999</v>
      </c>
      <c r="DE33">
        <v>9.4E-2</v>
      </c>
    </row>
    <row r="34" spans="1:133" x14ac:dyDescent="0.2">
      <c r="A34" t="s">
        <v>1415</v>
      </c>
      <c r="B34" t="s">
        <v>1416</v>
      </c>
      <c r="C34" t="s">
        <v>1411</v>
      </c>
      <c r="D34" t="s">
        <v>1417</v>
      </c>
      <c r="E34" t="s">
        <v>1413</v>
      </c>
      <c r="F34" t="s">
        <v>1418</v>
      </c>
      <c r="G34" t="b">
        <v>1</v>
      </c>
      <c r="H34" t="b">
        <v>0</v>
      </c>
      <c r="I34" t="b">
        <v>1</v>
      </c>
      <c r="J34" t="s">
        <v>18</v>
      </c>
      <c r="K34" t="b">
        <v>0</v>
      </c>
      <c r="L34">
        <v>0.01</v>
      </c>
      <c r="AB34">
        <v>0.27500000000000002</v>
      </c>
      <c r="AD34">
        <v>0.125</v>
      </c>
    </row>
    <row r="35" spans="1:133" x14ac:dyDescent="0.2">
      <c r="A35" t="s">
        <v>1023</v>
      </c>
      <c r="B35" t="s">
        <v>1024</v>
      </c>
      <c r="C35" t="s">
        <v>1003</v>
      </c>
      <c r="D35" t="s">
        <v>1025</v>
      </c>
      <c r="F35" t="s">
        <v>1026</v>
      </c>
      <c r="G35" t="b">
        <v>1</v>
      </c>
      <c r="H35" t="b">
        <v>1</v>
      </c>
      <c r="I35" t="b">
        <v>0</v>
      </c>
      <c r="J35" t="s">
        <v>18</v>
      </c>
      <c r="K35" t="b">
        <v>0</v>
      </c>
      <c r="L35">
        <v>0.01</v>
      </c>
      <c r="DB35">
        <v>0.16500000000000001</v>
      </c>
      <c r="DE35">
        <v>0.10100000000000001</v>
      </c>
    </row>
    <row r="36" spans="1:133" x14ac:dyDescent="0.2">
      <c r="A36" t="s">
        <v>205</v>
      </c>
      <c r="B36" t="s">
        <v>206</v>
      </c>
      <c r="C36" t="s">
        <v>82</v>
      </c>
      <c r="D36" t="s">
        <v>207</v>
      </c>
      <c r="E36" t="s">
        <v>84</v>
      </c>
      <c r="F36" t="s">
        <v>208</v>
      </c>
      <c r="G36" t="b">
        <v>1</v>
      </c>
      <c r="H36" t="b">
        <v>0</v>
      </c>
      <c r="I36" t="b">
        <v>1</v>
      </c>
      <c r="J36" t="s">
        <v>86</v>
      </c>
      <c r="K36" t="b">
        <v>0</v>
      </c>
      <c r="L36">
        <v>0.01</v>
      </c>
      <c r="CJ36">
        <v>0.38800000000000001</v>
      </c>
      <c r="CK36">
        <v>0.20899999999999999</v>
      </c>
    </row>
    <row r="37" spans="1:133" x14ac:dyDescent="0.2">
      <c r="A37" t="s">
        <v>19</v>
      </c>
      <c r="B37" t="s">
        <v>20</v>
      </c>
      <c r="C37" t="s">
        <v>21</v>
      </c>
      <c r="D37" t="s">
        <v>22</v>
      </c>
      <c r="E37" t="s">
        <v>23</v>
      </c>
      <c r="F37" t="s">
        <v>24</v>
      </c>
      <c r="G37" t="b">
        <v>1</v>
      </c>
      <c r="H37" t="b">
        <v>0</v>
      </c>
      <c r="I37" t="b">
        <v>1</v>
      </c>
      <c r="J37" t="s">
        <v>18</v>
      </c>
      <c r="K37" t="b">
        <v>0</v>
      </c>
      <c r="L37">
        <v>0.01</v>
      </c>
      <c r="AH37">
        <v>0.13</v>
      </c>
      <c r="EC37">
        <v>0.127</v>
      </c>
    </row>
    <row r="38" spans="1:133" x14ac:dyDescent="0.2">
      <c r="A38" t="s">
        <v>2518</v>
      </c>
      <c r="B38" t="s">
        <v>2519</v>
      </c>
      <c r="C38" t="s">
        <v>461</v>
      </c>
      <c r="D38" t="s">
        <v>1411</v>
      </c>
      <c r="E38" t="s">
        <v>463</v>
      </c>
      <c r="F38" t="s">
        <v>1413</v>
      </c>
      <c r="G38" t="b">
        <v>1</v>
      </c>
      <c r="H38" t="b">
        <v>1</v>
      </c>
      <c r="I38" t="b">
        <v>0</v>
      </c>
      <c r="J38" t="s">
        <v>86</v>
      </c>
      <c r="K38" t="b">
        <v>0</v>
      </c>
      <c r="L38">
        <v>0.01</v>
      </c>
      <c r="Y38">
        <v>0.20599999999999999</v>
      </c>
      <c r="BQ38">
        <v>0.11799999999999999</v>
      </c>
    </row>
    <row r="39" spans="1:133" x14ac:dyDescent="0.2">
      <c r="A39" t="s">
        <v>32</v>
      </c>
      <c r="B39" t="s">
        <v>33</v>
      </c>
      <c r="C39" t="s">
        <v>34</v>
      </c>
      <c r="D39" t="s">
        <v>35</v>
      </c>
      <c r="E39" t="s">
        <v>36</v>
      </c>
      <c r="F39" t="s">
        <v>37</v>
      </c>
      <c r="G39" t="b">
        <v>1</v>
      </c>
      <c r="H39" t="b">
        <v>0</v>
      </c>
      <c r="I39" t="b">
        <v>1</v>
      </c>
      <c r="J39" t="s">
        <v>38</v>
      </c>
      <c r="K39" t="b">
        <v>0</v>
      </c>
      <c r="L39">
        <v>0.01</v>
      </c>
      <c r="BZ39">
        <v>0.16800000000000001</v>
      </c>
      <c r="DG39">
        <v>0.17499999999999999</v>
      </c>
    </row>
    <row r="40" spans="1:133" x14ac:dyDescent="0.2">
      <c r="A40" t="s">
        <v>3245</v>
      </c>
      <c r="B40" t="s">
        <v>3246</v>
      </c>
      <c r="C40" t="s">
        <v>3026</v>
      </c>
      <c r="D40" t="s">
        <v>3247</v>
      </c>
      <c r="F40" t="s">
        <v>3248</v>
      </c>
      <c r="G40" t="b">
        <v>1</v>
      </c>
      <c r="H40" t="b">
        <v>1</v>
      </c>
      <c r="I40" t="b">
        <v>0</v>
      </c>
      <c r="J40" t="s">
        <v>18</v>
      </c>
      <c r="K40" t="b">
        <v>0</v>
      </c>
      <c r="L40">
        <v>0.01</v>
      </c>
      <c r="DE40">
        <v>9.5000000000000001E-2</v>
      </c>
      <c r="EA40">
        <v>7.8E-2</v>
      </c>
    </row>
    <row r="41" spans="1:133" x14ac:dyDescent="0.2">
      <c r="A41" t="s">
        <v>140</v>
      </c>
      <c r="B41" t="s">
        <v>141</v>
      </c>
      <c r="C41" t="s">
        <v>142</v>
      </c>
      <c r="D41" t="s">
        <v>143</v>
      </c>
      <c r="E41" t="s">
        <v>144</v>
      </c>
      <c r="F41" t="s">
        <v>145</v>
      </c>
      <c r="G41" t="b">
        <v>1</v>
      </c>
      <c r="H41" t="b">
        <v>0</v>
      </c>
      <c r="I41" t="b">
        <v>1</v>
      </c>
      <c r="J41" t="s">
        <v>49</v>
      </c>
      <c r="K41" t="b">
        <v>0</v>
      </c>
      <c r="L41">
        <v>0.01</v>
      </c>
      <c r="AH41">
        <v>0.376</v>
      </c>
      <c r="EC41">
        <v>0.252</v>
      </c>
    </row>
    <row r="42" spans="1:133" x14ac:dyDescent="0.2">
      <c r="A42" t="s">
        <v>2115</v>
      </c>
      <c r="B42" t="s">
        <v>2116</v>
      </c>
      <c r="C42" t="s">
        <v>905</v>
      </c>
      <c r="D42" t="s">
        <v>2101</v>
      </c>
      <c r="E42" t="s">
        <v>906</v>
      </c>
      <c r="F42" t="s">
        <v>2102</v>
      </c>
      <c r="G42" t="b">
        <v>0</v>
      </c>
      <c r="H42" t="b">
        <v>1</v>
      </c>
      <c r="I42" t="b">
        <v>0</v>
      </c>
      <c r="J42" t="s">
        <v>18</v>
      </c>
      <c r="K42" t="b">
        <v>0</v>
      </c>
      <c r="L42">
        <v>0.01</v>
      </c>
      <c r="DB42">
        <v>0.13500000000000001</v>
      </c>
      <c r="DE42">
        <v>0.185</v>
      </c>
    </row>
    <row r="43" spans="1:133" x14ac:dyDescent="0.2">
      <c r="A43" t="s">
        <v>3003</v>
      </c>
      <c r="B43" t="s">
        <v>3004</v>
      </c>
      <c r="C43" t="s">
        <v>2964</v>
      </c>
      <c r="D43" t="s">
        <v>290</v>
      </c>
      <c r="E43" t="s">
        <v>2965</v>
      </c>
      <c r="F43" t="s">
        <v>292</v>
      </c>
      <c r="G43" t="b">
        <v>1</v>
      </c>
      <c r="H43" t="b">
        <v>1</v>
      </c>
      <c r="I43" t="b">
        <v>0</v>
      </c>
      <c r="J43" t="s">
        <v>1210</v>
      </c>
      <c r="K43" t="b">
        <v>0</v>
      </c>
      <c r="L43">
        <v>0.01</v>
      </c>
      <c r="CE43">
        <v>0.14000000000000001</v>
      </c>
      <c r="CG43">
        <v>0.13200000000000001</v>
      </c>
    </row>
    <row r="44" spans="1:133" x14ac:dyDescent="0.2">
      <c r="A44" t="s">
        <v>2107</v>
      </c>
      <c r="B44" t="s">
        <v>2108</v>
      </c>
      <c r="C44" t="s">
        <v>2109</v>
      </c>
      <c r="D44" t="s">
        <v>2101</v>
      </c>
      <c r="E44" t="s">
        <v>2110</v>
      </c>
      <c r="F44" t="s">
        <v>2102</v>
      </c>
      <c r="G44" t="b">
        <v>0</v>
      </c>
      <c r="H44" t="b">
        <v>1</v>
      </c>
      <c r="I44" t="b">
        <v>0</v>
      </c>
      <c r="J44" t="s">
        <v>18</v>
      </c>
      <c r="K44" t="b">
        <v>0</v>
      </c>
      <c r="L44">
        <v>0.01</v>
      </c>
      <c r="DB44">
        <v>0.106</v>
      </c>
      <c r="DE44">
        <v>0.156</v>
      </c>
    </row>
    <row r="45" spans="1:133" x14ac:dyDescent="0.2">
      <c r="A45" t="s">
        <v>917</v>
      </c>
      <c r="B45" t="s">
        <v>918</v>
      </c>
      <c r="C45" t="s">
        <v>173</v>
      </c>
      <c r="D45" t="s">
        <v>905</v>
      </c>
      <c r="E45" t="s">
        <v>175</v>
      </c>
      <c r="F45" t="s">
        <v>906</v>
      </c>
      <c r="G45" t="b">
        <v>0</v>
      </c>
      <c r="H45" t="b">
        <v>0</v>
      </c>
      <c r="I45" t="b">
        <v>1</v>
      </c>
      <c r="J45" t="s">
        <v>18</v>
      </c>
      <c r="K45" t="b">
        <v>0</v>
      </c>
      <c r="L45">
        <v>0.01</v>
      </c>
      <c r="AF45">
        <v>0.218</v>
      </c>
      <c r="EA45">
        <v>0.20699999999999999</v>
      </c>
    </row>
    <row r="46" spans="1:133" x14ac:dyDescent="0.2">
      <c r="A46" t="s">
        <v>913</v>
      </c>
      <c r="B46" t="s">
        <v>914</v>
      </c>
      <c r="C46" t="s">
        <v>915</v>
      </c>
      <c r="D46" t="s">
        <v>905</v>
      </c>
      <c r="E46" t="s">
        <v>916</v>
      </c>
      <c r="F46" t="s">
        <v>906</v>
      </c>
      <c r="G46" t="b">
        <v>0</v>
      </c>
      <c r="H46" t="b">
        <v>1</v>
      </c>
      <c r="I46" t="b">
        <v>1</v>
      </c>
      <c r="J46" t="s">
        <v>18</v>
      </c>
      <c r="K46" t="b">
        <v>0</v>
      </c>
      <c r="L46">
        <v>0.01</v>
      </c>
      <c r="AF46">
        <v>0.127</v>
      </c>
      <c r="BX46">
        <v>0.13200000000000001</v>
      </c>
    </row>
    <row r="47" spans="1:133" x14ac:dyDescent="0.2">
      <c r="A47" t="s">
        <v>2367</v>
      </c>
      <c r="B47" t="s">
        <v>2368</v>
      </c>
      <c r="C47" t="s">
        <v>1913</v>
      </c>
      <c r="D47" t="s">
        <v>2357</v>
      </c>
      <c r="E47" t="s">
        <v>1914</v>
      </c>
      <c r="F47" t="s">
        <v>2358</v>
      </c>
      <c r="G47" t="b">
        <v>1</v>
      </c>
      <c r="H47" t="b">
        <v>0</v>
      </c>
      <c r="I47" t="b">
        <v>1</v>
      </c>
      <c r="J47" t="s">
        <v>18</v>
      </c>
      <c r="K47" t="b">
        <v>0</v>
      </c>
      <c r="L47">
        <v>0.01</v>
      </c>
      <c r="DX47">
        <v>8.7999999999999995E-2</v>
      </c>
      <c r="EA47">
        <v>0.14499999999999999</v>
      </c>
    </row>
    <row r="48" spans="1:133" x14ac:dyDescent="0.2">
      <c r="A48" t="s">
        <v>130</v>
      </c>
      <c r="B48" t="s">
        <v>131</v>
      </c>
      <c r="C48" t="s">
        <v>132</v>
      </c>
      <c r="D48" t="s">
        <v>59</v>
      </c>
      <c r="E48" t="s">
        <v>133</v>
      </c>
      <c r="G48" t="b">
        <v>1</v>
      </c>
      <c r="H48" t="b">
        <v>0</v>
      </c>
      <c r="I48" t="b">
        <v>0</v>
      </c>
      <c r="J48" t="s">
        <v>18</v>
      </c>
      <c r="K48" t="b">
        <v>1</v>
      </c>
      <c r="L48">
        <v>1.4999999999999999E-2</v>
      </c>
      <c r="BU48">
        <v>0.42099999999999999</v>
      </c>
      <c r="BX48">
        <v>0.23499999999999999</v>
      </c>
      <c r="DB48">
        <v>0.29099999999999998</v>
      </c>
    </row>
    <row r="49" spans="1:131" x14ac:dyDescent="0.2">
      <c r="A49" t="s">
        <v>235</v>
      </c>
      <c r="B49" t="s">
        <v>236</v>
      </c>
      <c r="C49" t="s">
        <v>89</v>
      </c>
      <c r="D49" t="s">
        <v>237</v>
      </c>
      <c r="E49" t="s">
        <v>91</v>
      </c>
      <c r="F49" t="s">
        <v>238</v>
      </c>
      <c r="G49" t="b">
        <v>1</v>
      </c>
      <c r="H49" t="b">
        <v>0</v>
      </c>
      <c r="I49" t="b">
        <v>1</v>
      </c>
      <c r="J49" t="s">
        <v>18</v>
      </c>
      <c r="K49" t="b">
        <v>0</v>
      </c>
      <c r="L49">
        <v>1.4999999999999999E-2</v>
      </c>
      <c r="BQ49">
        <v>0.222</v>
      </c>
      <c r="BZ49">
        <v>0.20599999999999999</v>
      </c>
      <c r="CX49">
        <v>0.11</v>
      </c>
    </row>
    <row r="50" spans="1:131" x14ac:dyDescent="0.2">
      <c r="A50" t="s">
        <v>570</v>
      </c>
      <c r="B50" t="s">
        <v>571</v>
      </c>
      <c r="C50" t="s">
        <v>82</v>
      </c>
      <c r="D50" t="s">
        <v>572</v>
      </c>
      <c r="E50" t="s">
        <v>84</v>
      </c>
      <c r="F50" t="s">
        <v>573</v>
      </c>
      <c r="G50" t="b">
        <v>1</v>
      </c>
      <c r="H50" t="b">
        <v>0</v>
      </c>
      <c r="I50" t="b">
        <v>1</v>
      </c>
      <c r="J50" t="s">
        <v>97</v>
      </c>
      <c r="K50" t="b">
        <v>0</v>
      </c>
      <c r="L50">
        <v>1.4999999999999999E-2</v>
      </c>
      <c r="CB50">
        <v>1.139</v>
      </c>
      <c r="CC50">
        <v>0.873</v>
      </c>
      <c r="CK50">
        <v>1.0329999999999999</v>
      </c>
    </row>
    <row r="51" spans="1:131" x14ac:dyDescent="0.2">
      <c r="A51" t="s">
        <v>1042</v>
      </c>
      <c r="B51" t="s">
        <v>1043</v>
      </c>
      <c r="C51" t="s">
        <v>215</v>
      </c>
      <c r="D51" t="s">
        <v>1044</v>
      </c>
      <c r="E51" t="s">
        <v>216</v>
      </c>
      <c r="F51" t="s">
        <v>1045</v>
      </c>
      <c r="G51" t="b">
        <v>0</v>
      </c>
      <c r="H51" t="b">
        <v>0</v>
      </c>
      <c r="I51" t="b">
        <v>1</v>
      </c>
      <c r="J51" t="s">
        <v>18</v>
      </c>
      <c r="K51" t="b">
        <v>0</v>
      </c>
      <c r="L51">
        <v>1.4999999999999999E-2</v>
      </c>
      <c r="AC51">
        <v>0.22700000000000001</v>
      </c>
      <c r="AF51">
        <v>0.114</v>
      </c>
      <c r="DX51">
        <v>0.23</v>
      </c>
    </row>
    <row r="52" spans="1:131" x14ac:dyDescent="0.2">
      <c r="A52" t="s">
        <v>3237</v>
      </c>
      <c r="B52" t="s">
        <v>3238</v>
      </c>
      <c r="C52" t="s">
        <v>3032</v>
      </c>
      <c r="D52" t="s">
        <v>969</v>
      </c>
      <c r="F52" t="s">
        <v>970</v>
      </c>
      <c r="G52" t="b">
        <v>1</v>
      </c>
      <c r="H52" t="b">
        <v>1</v>
      </c>
      <c r="I52" t="b">
        <v>0</v>
      </c>
      <c r="J52" t="s">
        <v>18</v>
      </c>
      <c r="K52" t="b">
        <v>0</v>
      </c>
      <c r="L52">
        <v>1.4999999999999999E-2</v>
      </c>
      <c r="CX52">
        <v>0.13200000000000001</v>
      </c>
      <c r="DF52">
        <v>0.28100000000000003</v>
      </c>
      <c r="DG52">
        <v>0.30099999999999999</v>
      </c>
    </row>
    <row r="53" spans="1:131" x14ac:dyDescent="0.2">
      <c r="A53" t="s">
        <v>3170</v>
      </c>
      <c r="B53" t="s">
        <v>3171</v>
      </c>
      <c r="C53" t="s">
        <v>3066</v>
      </c>
      <c r="D53" t="s">
        <v>229</v>
      </c>
      <c r="F53" t="s">
        <v>230</v>
      </c>
      <c r="G53" t="b">
        <v>1</v>
      </c>
      <c r="H53" t="b">
        <v>1</v>
      </c>
      <c r="I53" t="b">
        <v>0</v>
      </c>
      <c r="J53" t="s">
        <v>18</v>
      </c>
      <c r="K53" t="b">
        <v>0</v>
      </c>
      <c r="L53">
        <v>1.4999999999999999E-2</v>
      </c>
      <c r="CW53">
        <v>0.17399999999999999</v>
      </c>
      <c r="DA53">
        <v>0.39500000000000002</v>
      </c>
      <c r="DC53">
        <v>0.184</v>
      </c>
    </row>
    <row r="54" spans="1:131" x14ac:dyDescent="0.2">
      <c r="A54" t="s">
        <v>1897</v>
      </c>
      <c r="B54" t="s">
        <v>1898</v>
      </c>
      <c r="C54" t="s">
        <v>229</v>
      </c>
      <c r="D54" t="s">
        <v>1899</v>
      </c>
      <c r="E54" t="s">
        <v>230</v>
      </c>
      <c r="G54" t="b">
        <v>1</v>
      </c>
      <c r="H54" t="b">
        <v>0</v>
      </c>
      <c r="I54" t="b">
        <v>1</v>
      </c>
      <c r="J54" t="s">
        <v>18</v>
      </c>
      <c r="K54" t="b">
        <v>0</v>
      </c>
      <c r="L54">
        <v>1.4999999999999999E-2</v>
      </c>
      <c r="U54">
        <v>0.17100000000000001</v>
      </c>
      <c r="BM54">
        <v>0.39200000000000002</v>
      </c>
      <c r="CI54">
        <v>0.18099999999999999</v>
      </c>
    </row>
    <row r="55" spans="1:131" x14ac:dyDescent="0.2">
      <c r="A55" t="s">
        <v>332</v>
      </c>
      <c r="B55" t="s">
        <v>333</v>
      </c>
      <c r="C55" t="s">
        <v>334</v>
      </c>
      <c r="D55" t="s">
        <v>273</v>
      </c>
      <c r="E55" t="s">
        <v>335</v>
      </c>
      <c r="F55" t="s">
        <v>275</v>
      </c>
      <c r="G55" t="b">
        <v>0</v>
      </c>
      <c r="H55" t="b">
        <v>0</v>
      </c>
      <c r="I55" t="b">
        <v>0</v>
      </c>
      <c r="J55" t="s">
        <v>18</v>
      </c>
      <c r="K55" t="b">
        <v>0</v>
      </c>
      <c r="L55">
        <v>1.4999999999999999E-2</v>
      </c>
      <c r="DS55">
        <v>0.55600000000000005</v>
      </c>
      <c r="DW55">
        <v>0.373</v>
      </c>
    </row>
    <row r="56" spans="1:131" x14ac:dyDescent="0.2">
      <c r="A56" t="s">
        <v>364</v>
      </c>
      <c r="B56" t="s">
        <v>365</v>
      </c>
      <c r="C56" t="s">
        <v>82</v>
      </c>
      <c r="D56" t="s">
        <v>366</v>
      </c>
      <c r="E56" t="s">
        <v>84</v>
      </c>
      <c r="F56" t="s">
        <v>367</v>
      </c>
      <c r="G56" t="b">
        <v>1</v>
      </c>
      <c r="H56" t="b">
        <v>0</v>
      </c>
      <c r="I56" t="b">
        <v>1</v>
      </c>
      <c r="J56" t="s">
        <v>86</v>
      </c>
      <c r="K56" t="b">
        <v>0</v>
      </c>
      <c r="L56">
        <v>1.4999999999999999E-2</v>
      </c>
      <c r="CA56">
        <v>0.39300000000000002</v>
      </c>
    </row>
    <row r="57" spans="1:131" x14ac:dyDescent="0.2">
      <c r="A57" t="s">
        <v>360</v>
      </c>
      <c r="B57" t="s">
        <v>361</v>
      </c>
      <c r="C57" t="s">
        <v>362</v>
      </c>
      <c r="D57" t="s">
        <v>59</v>
      </c>
      <c r="E57" t="s">
        <v>363</v>
      </c>
      <c r="G57" t="b">
        <v>1</v>
      </c>
      <c r="H57" t="b">
        <v>0</v>
      </c>
      <c r="I57" t="b">
        <v>0</v>
      </c>
      <c r="J57" t="s">
        <v>18</v>
      </c>
      <c r="K57" t="b">
        <v>1</v>
      </c>
      <c r="L57">
        <v>1.4999999999999999E-2</v>
      </c>
      <c r="AC57">
        <v>0.34300000000000003</v>
      </c>
      <c r="AF57">
        <v>0.157</v>
      </c>
      <c r="DX57">
        <v>0.312</v>
      </c>
    </row>
    <row r="58" spans="1:131" x14ac:dyDescent="0.2">
      <c r="A58" t="s">
        <v>72</v>
      </c>
      <c r="B58" t="s">
        <v>73</v>
      </c>
      <c r="C58" t="s">
        <v>74</v>
      </c>
      <c r="D58" t="s">
        <v>74</v>
      </c>
      <c r="E58" t="s">
        <v>75</v>
      </c>
      <c r="F58" t="s">
        <v>75</v>
      </c>
      <c r="G58" t="b">
        <v>1</v>
      </c>
      <c r="H58" t="b">
        <v>0</v>
      </c>
      <c r="I58" t="b">
        <v>0</v>
      </c>
      <c r="J58" t="s">
        <v>18</v>
      </c>
      <c r="K58" t="b">
        <v>0</v>
      </c>
      <c r="L58">
        <v>1.4999999999999999E-2</v>
      </c>
      <c r="BU58">
        <v>0.14399999999999999</v>
      </c>
      <c r="BX58">
        <v>0.14299999999999999</v>
      </c>
      <c r="DB58">
        <v>0.14299999999999999</v>
      </c>
    </row>
    <row r="59" spans="1:131" x14ac:dyDescent="0.2">
      <c r="A59" t="s">
        <v>180</v>
      </c>
      <c r="B59" t="s">
        <v>181</v>
      </c>
      <c r="C59" t="s">
        <v>182</v>
      </c>
      <c r="D59" t="s">
        <v>59</v>
      </c>
      <c r="E59" t="s">
        <v>183</v>
      </c>
      <c r="G59" t="b">
        <v>1</v>
      </c>
      <c r="H59" t="b">
        <v>0</v>
      </c>
      <c r="I59" t="b">
        <v>0</v>
      </c>
      <c r="J59" t="s">
        <v>18</v>
      </c>
      <c r="K59" t="b">
        <v>1</v>
      </c>
      <c r="L59">
        <v>1.4999999999999999E-2</v>
      </c>
      <c r="BU59">
        <v>0.51</v>
      </c>
      <c r="BX59">
        <v>0.32400000000000001</v>
      </c>
      <c r="DB59">
        <v>0.314</v>
      </c>
    </row>
    <row r="60" spans="1:131" x14ac:dyDescent="0.2">
      <c r="A60" t="s">
        <v>120</v>
      </c>
      <c r="B60" t="s">
        <v>121</v>
      </c>
      <c r="C60" t="s">
        <v>122</v>
      </c>
      <c r="D60" t="s">
        <v>59</v>
      </c>
      <c r="E60" t="s">
        <v>123</v>
      </c>
      <c r="G60" t="b">
        <v>1</v>
      </c>
      <c r="H60" t="b">
        <v>0</v>
      </c>
      <c r="I60" t="b">
        <v>0</v>
      </c>
      <c r="J60" t="s">
        <v>18</v>
      </c>
      <c r="K60" t="b">
        <v>1</v>
      </c>
      <c r="L60">
        <v>1.4999999999999999E-2</v>
      </c>
      <c r="AC60">
        <v>0.27400000000000002</v>
      </c>
      <c r="DB60">
        <v>0.248</v>
      </c>
      <c r="DX60">
        <v>0.26400000000000001</v>
      </c>
    </row>
    <row r="61" spans="1:131" x14ac:dyDescent="0.2">
      <c r="A61" t="s">
        <v>2683</v>
      </c>
      <c r="B61" t="s">
        <v>2684</v>
      </c>
      <c r="C61" t="s">
        <v>2292</v>
      </c>
      <c r="D61" t="s">
        <v>59</v>
      </c>
      <c r="E61" t="s">
        <v>2293</v>
      </c>
      <c r="G61" t="b">
        <v>1</v>
      </c>
      <c r="H61" t="b">
        <v>0</v>
      </c>
      <c r="I61" t="b">
        <v>0</v>
      </c>
      <c r="J61" t="s">
        <v>18</v>
      </c>
      <c r="K61" t="b">
        <v>1</v>
      </c>
      <c r="L61">
        <v>1.4999999999999999E-2</v>
      </c>
      <c r="BU61">
        <v>0.35299999999999998</v>
      </c>
      <c r="BX61">
        <v>0.16700000000000001</v>
      </c>
      <c r="DB61">
        <v>0.32</v>
      </c>
    </row>
    <row r="62" spans="1:131" x14ac:dyDescent="0.2">
      <c r="A62" t="s">
        <v>923</v>
      </c>
      <c r="B62" t="s">
        <v>924</v>
      </c>
      <c r="C62" t="s">
        <v>523</v>
      </c>
      <c r="D62" t="s">
        <v>905</v>
      </c>
      <c r="E62" t="s">
        <v>524</v>
      </c>
      <c r="F62" t="s">
        <v>906</v>
      </c>
      <c r="G62" t="b">
        <v>1</v>
      </c>
      <c r="H62" t="b">
        <v>0</v>
      </c>
      <c r="I62" t="b">
        <v>1</v>
      </c>
      <c r="J62" t="s">
        <v>18</v>
      </c>
      <c r="K62" t="b">
        <v>0</v>
      </c>
      <c r="L62">
        <v>1.4999999999999999E-2</v>
      </c>
      <c r="AF62">
        <v>0.79900000000000004</v>
      </c>
      <c r="AQ62">
        <v>0.67200000000000004</v>
      </c>
      <c r="EA62">
        <v>0.67200000000000004</v>
      </c>
    </row>
    <row r="63" spans="1:131" x14ac:dyDescent="0.2">
      <c r="A63" t="s">
        <v>39</v>
      </c>
      <c r="B63" t="s">
        <v>40</v>
      </c>
      <c r="C63" t="s">
        <v>41</v>
      </c>
      <c r="D63" t="s">
        <v>35</v>
      </c>
      <c r="E63" t="s">
        <v>42</v>
      </c>
      <c r="F63" t="s">
        <v>37</v>
      </c>
      <c r="G63" t="b">
        <v>1</v>
      </c>
      <c r="H63" t="b">
        <v>0</v>
      </c>
      <c r="I63" t="b">
        <v>1</v>
      </c>
      <c r="J63" t="s">
        <v>31</v>
      </c>
      <c r="K63" t="b">
        <v>0</v>
      </c>
      <c r="L63">
        <v>1.4999999999999999E-2</v>
      </c>
      <c r="BZ63">
        <v>0.33800000000000002</v>
      </c>
      <c r="DG63">
        <v>0.13600000000000001</v>
      </c>
      <c r="DR63">
        <v>0.308</v>
      </c>
    </row>
    <row r="64" spans="1:131" x14ac:dyDescent="0.2">
      <c r="A64" t="s">
        <v>434</v>
      </c>
      <c r="B64" t="s">
        <v>435</v>
      </c>
      <c r="C64" t="s">
        <v>108</v>
      </c>
      <c r="D64" t="s">
        <v>193</v>
      </c>
      <c r="E64" t="s">
        <v>109</v>
      </c>
      <c r="G64" t="b">
        <v>1</v>
      </c>
      <c r="H64" t="b">
        <v>0</v>
      </c>
      <c r="I64" t="b">
        <v>0</v>
      </c>
      <c r="J64" t="s">
        <v>18</v>
      </c>
      <c r="K64" t="b">
        <v>1</v>
      </c>
      <c r="L64">
        <v>1.4999999999999999E-2</v>
      </c>
      <c r="AA64">
        <v>0.432</v>
      </c>
      <c r="AC64">
        <v>0.56200000000000006</v>
      </c>
      <c r="AF64">
        <v>0.36399999999999999</v>
      </c>
    </row>
    <row r="65" spans="1:128" x14ac:dyDescent="0.2">
      <c r="A65" t="s">
        <v>2298</v>
      </c>
      <c r="B65" t="s">
        <v>2299</v>
      </c>
      <c r="C65" t="s">
        <v>2300</v>
      </c>
      <c r="D65" t="s">
        <v>193</v>
      </c>
      <c r="E65" t="s">
        <v>2301</v>
      </c>
      <c r="G65" t="b">
        <v>1</v>
      </c>
      <c r="H65" t="b">
        <v>0</v>
      </c>
      <c r="I65" t="b">
        <v>0</v>
      </c>
      <c r="J65" t="s">
        <v>18</v>
      </c>
      <c r="K65" t="b">
        <v>1</v>
      </c>
      <c r="L65">
        <v>1.4999999999999999E-2</v>
      </c>
      <c r="CZ65">
        <v>0.41099999999999998</v>
      </c>
      <c r="DB65">
        <v>0.54</v>
      </c>
      <c r="DE65">
        <v>0.34300000000000003</v>
      </c>
    </row>
    <row r="66" spans="1:128" x14ac:dyDescent="0.2">
      <c r="A66" t="s">
        <v>251</v>
      </c>
      <c r="B66" t="s">
        <v>252</v>
      </c>
      <c r="C66" t="s">
        <v>148</v>
      </c>
      <c r="D66" t="s">
        <v>35</v>
      </c>
      <c r="E66" t="s">
        <v>150</v>
      </c>
      <c r="F66" t="s">
        <v>37</v>
      </c>
      <c r="G66" t="b">
        <v>1</v>
      </c>
      <c r="H66" t="b">
        <v>0</v>
      </c>
      <c r="I66" t="b">
        <v>1</v>
      </c>
      <c r="J66" t="s">
        <v>18</v>
      </c>
      <c r="K66" t="b">
        <v>0</v>
      </c>
      <c r="L66">
        <v>1.4999999999999999E-2</v>
      </c>
      <c r="AH66">
        <v>0.157</v>
      </c>
      <c r="BO66">
        <v>0.16400000000000001</v>
      </c>
      <c r="BZ66">
        <v>0.55900000000000005</v>
      </c>
    </row>
    <row r="67" spans="1:128" x14ac:dyDescent="0.2">
      <c r="A67" t="s">
        <v>610</v>
      </c>
      <c r="B67" t="s">
        <v>611</v>
      </c>
      <c r="C67" t="s">
        <v>82</v>
      </c>
      <c r="D67" t="s">
        <v>588</v>
      </c>
      <c r="E67" t="s">
        <v>84</v>
      </c>
      <c r="F67" t="s">
        <v>589</v>
      </c>
      <c r="G67" t="b">
        <v>1</v>
      </c>
      <c r="H67" t="b">
        <v>0</v>
      </c>
      <c r="I67" t="b">
        <v>1</v>
      </c>
      <c r="J67" t="s">
        <v>612</v>
      </c>
      <c r="K67" t="b">
        <v>0</v>
      </c>
      <c r="L67">
        <v>1.4999999999999999E-2</v>
      </c>
      <c r="CD67">
        <v>0.89400000000000002</v>
      </c>
      <c r="CF67">
        <v>1.2709999999999999</v>
      </c>
      <c r="CI67">
        <v>1.1559999999999999</v>
      </c>
    </row>
    <row r="68" spans="1:128" x14ac:dyDescent="0.2">
      <c r="A68" t="s">
        <v>50</v>
      </c>
      <c r="B68" t="s">
        <v>51</v>
      </c>
      <c r="C68" t="s">
        <v>52</v>
      </c>
      <c r="D68" t="s">
        <v>53</v>
      </c>
      <c r="E68" t="s">
        <v>54</v>
      </c>
      <c r="F68" t="s">
        <v>55</v>
      </c>
      <c r="G68" t="b">
        <v>1</v>
      </c>
      <c r="H68" t="b">
        <v>0</v>
      </c>
      <c r="I68" t="b">
        <v>1</v>
      </c>
      <c r="J68" t="s">
        <v>49</v>
      </c>
      <c r="K68" t="b">
        <v>0</v>
      </c>
      <c r="L68">
        <v>1.4999999999999999E-2</v>
      </c>
      <c r="AC68">
        <v>0.16700000000000001</v>
      </c>
      <c r="BU68">
        <v>0.14000000000000001</v>
      </c>
      <c r="DX68">
        <v>0.159</v>
      </c>
    </row>
    <row r="69" spans="1:128" x14ac:dyDescent="0.2">
      <c r="A69" t="s">
        <v>2625</v>
      </c>
      <c r="B69" t="s">
        <v>2626</v>
      </c>
      <c r="C69" t="s">
        <v>2280</v>
      </c>
      <c r="D69" t="s">
        <v>59</v>
      </c>
      <c r="E69" t="s">
        <v>2281</v>
      </c>
      <c r="G69" t="b">
        <v>1</v>
      </c>
      <c r="H69" t="b">
        <v>0</v>
      </c>
      <c r="I69" t="b">
        <v>0</v>
      </c>
      <c r="J69" t="s">
        <v>18</v>
      </c>
      <c r="K69" t="b">
        <v>1</v>
      </c>
      <c r="L69">
        <v>1.4999999999999999E-2</v>
      </c>
      <c r="BU69">
        <v>0.36599999999999999</v>
      </c>
      <c r="BX69">
        <v>0.18099999999999999</v>
      </c>
      <c r="DB69">
        <v>0.255</v>
      </c>
    </row>
    <row r="70" spans="1:128" x14ac:dyDescent="0.2">
      <c r="A70" t="s">
        <v>299</v>
      </c>
      <c r="B70" t="s">
        <v>300</v>
      </c>
      <c r="C70" t="s">
        <v>301</v>
      </c>
      <c r="D70" t="s">
        <v>215</v>
      </c>
      <c r="E70" t="s">
        <v>302</v>
      </c>
      <c r="F70" t="s">
        <v>216</v>
      </c>
      <c r="G70" t="b">
        <v>0</v>
      </c>
      <c r="H70" t="b">
        <v>1</v>
      </c>
      <c r="I70" t="b">
        <v>0</v>
      </c>
      <c r="J70" t="s">
        <v>18</v>
      </c>
      <c r="K70" t="b">
        <v>0</v>
      </c>
      <c r="L70">
        <v>1.4999999999999999E-2</v>
      </c>
      <c r="BF70">
        <v>0.13200000000000001</v>
      </c>
      <c r="BQ70">
        <v>0.15</v>
      </c>
      <c r="BZ70">
        <v>0.153</v>
      </c>
    </row>
    <row r="71" spans="1:128" x14ac:dyDescent="0.2">
      <c r="A71" t="s">
        <v>217</v>
      </c>
      <c r="B71" t="s">
        <v>218</v>
      </c>
      <c r="C71" t="s">
        <v>89</v>
      </c>
      <c r="D71" t="s">
        <v>219</v>
      </c>
      <c r="E71" t="s">
        <v>91</v>
      </c>
      <c r="F71" t="s">
        <v>220</v>
      </c>
      <c r="G71" t="b">
        <v>1</v>
      </c>
      <c r="H71" t="b">
        <v>0</v>
      </c>
      <c r="I71" t="b">
        <v>1</v>
      </c>
      <c r="J71" t="s">
        <v>18</v>
      </c>
      <c r="K71" t="b">
        <v>0</v>
      </c>
      <c r="L71">
        <v>1.4999999999999999E-2</v>
      </c>
      <c r="BQ71">
        <v>0.22500000000000001</v>
      </c>
      <c r="BZ71">
        <v>0.21099999999999999</v>
      </c>
      <c r="CX71">
        <v>0.112</v>
      </c>
    </row>
    <row r="72" spans="1:128" x14ac:dyDescent="0.2">
      <c r="A72" t="s">
        <v>2516</v>
      </c>
      <c r="B72" t="s">
        <v>2517</v>
      </c>
      <c r="C72" t="s">
        <v>670</v>
      </c>
      <c r="D72" t="s">
        <v>1411</v>
      </c>
      <c r="E72" t="s">
        <v>672</v>
      </c>
      <c r="F72" t="s">
        <v>1413</v>
      </c>
      <c r="G72" t="b">
        <v>1</v>
      </c>
      <c r="H72" t="b">
        <v>1</v>
      </c>
      <c r="I72" t="b">
        <v>0</v>
      </c>
      <c r="J72" t="s">
        <v>86</v>
      </c>
      <c r="K72" t="b">
        <v>0</v>
      </c>
      <c r="L72">
        <v>1.4999999999999999E-2</v>
      </c>
      <c r="N72">
        <v>1.2330000000000001</v>
      </c>
      <c r="BF72">
        <v>5.1070000000000002</v>
      </c>
      <c r="CB72">
        <v>2.98</v>
      </c>
    </row>
    <row r="73" spans="1:128" x14ac:dyDescent="0.2">
      <c r="A73" t="s">
        <v>2492</v>
      </c>
      <c r="B73" t="s">
        <v>2493</v>
      </c>
      <c r="C73" t="s">
        <v>2288</v>
      </c>
      <c r="D73" t="s">
        <v>2463</v>
      </c>
      <c r="E73" t="s">
        <v>2289</v>
      </c>
      <c r="G73" t="b">
        <v>1</v>
      </c>
      <c r="H73" t="b">
        <v>0</v>
      </c>
      <c r="I73" t="b">
        <v>0</v>
      </c>
      <c r="J73" t="s">
        <v>18</v>
      </c>
      <c r="K73" t="b">
        <v>1</v>
      </c>
      <c r="L73">
        <v>0.02</v>
      </c>
      <c r="BU73">
        <v>0.253</v>
      </c>
      <c r="BX73">
        <v>0.82799999999999996</v>
      </c>
      <c r="DB73">
        <v>0.34100000000000003</v>
      </c>
      <c r="DE73">
        <v>0.91500000000000004</v>
      </c>
    </row>
    <row r="74" spans="1:128" x14ac:dyDescent="0.2">
      <c r="A74" t="s">
        <v>1689</v>
      </c>
      <c r="B74" t="s">
        <v>1690</v>
      </c>
      <c r="C74" t="s">
        <v>357</v>
      </c>
      <c r="D74" t="s">
        <v>1691</v>
      </c>
      <c r="E74" t="s">
        <v>359</v>
      </c>
      <c r="F74" t="s">
        <v>1692</v>
      </c>
      <c r="G74" t="b">
        <v>1</v>
      </c>
      <c r="H74" t="b">
        <v>1</v>
      </c>
      <c r="I74" t="b">
        <v>0</v>
      </c>
      <c r="J74" t="s">
        <v>18</v>
      </c>
      <c r="K74" t="b">
        <v>0</v>
      </c>
      <c r="L74">
        <v>0.02</v>
      </c>
      <c r="BU74">
        <v>0.32700000000000001</v>
      </c>
      <c r="BX74">
        <v>0.36099999999999999</v>
      </c>
      <c r="DB74">
        <v>0.56499999999999995</v>
      </c>
      <c r="DE74">
        <v>0.59899999999999998</v>
      </c>
    </row>
    <row r="75" spans="1:128" x14ac:dyDescent="0.2">
      <c r="A75" t="s">
        <v>2494</v>
      </c>
      <c r="B75" t="s">
        <v>2495</v>
      </c>
      <c r="C75" t="s">
        <v>2292</v>
      </c>
      <c r="D75" t="s">
        <v>2463</v>
      </c>
      <c r="E75" t="s">
        <v>2293</v>
      </c>
      <c r="G75" t="b">
        <v>1</v>
      </c>
      <c r="H75" t="b">
        <v>0</v>
      </c>
      <c r="I75" t="b">
        <v>0</v>
      </c>
      <c r="J75" t="s">
        <v>18</v>
      </c>
      <c r="K75" t="b">
        <v>1</v>
      </c>
      <c r="L75">
        <v>0.02</v>
      </c>
      <c r="BU75">
        <v>0.28799999999999998</v>
      </c>
      <c r="BX75">
        <v>0.86199999999999999</v>
      </c>
      <c r="DB75">
        <v>0.255</v>
      </c>
      <c r="DE75">
        <v>0.82899999999999996</v>
      </c>
    </row>
    <row r="76" spans="1:128" x14ac:dyDescent="0.2">
      <c r="A76" t="s">
        <v>87</v>
      </c>
      <c r="B76" t="s">
        <v>88</v>
      </c>
      <c r="C76" t="s">
        <v>89</v>
      </c>
      <c r="D76" t="s">
        <v>90</v>
      </c>
      <c r="E76" t="s">
        <v>91</v>
      </c>
      <c r="F76" t="s">
        <v>92</v>
      </c>
      <c r="G76" t="b">
        <v>1</v>
      </c>
      <c r="H76" t="b">
        <v>0</v>
      </c>
      <c r="I76" t="b">
        <v>1</v>
      </c>
      <c r="J76" t="s">
        <v>86</v>
      </c>
      <c r="K76" t="b">
        <v>0</v>
      </c>
      <c r="L76">
        <v>0.02</v>
      </c>
      <c r="BU76">
        <v>0.34899999999999998</v>
      </c>
      <c r="BX76">
        <v>0.28299999999999997</v>
      </c>
      <c r="DB76">
        <v>0.23699999999999999</v>
      </c>
      <c r="DE76">
        <v>0.17</v>
      </c>
    </row>
    <row r="77" spans="1:128" x14ac:dyDescent="0.2">
      <c r="A77" t="s">
        <v>2470</v>
      </c>
      <c r="B77" t="s">
        <v>2471</v>
      </c>
      <c r="C77" t="s">
        <v>132</v>
      </c>
      <c r="D77" t="s">
        <v>2463</v>
      </c>
      <c r="E77" t="s">
        <v>133</v>
      </c>
      <c r="G77" t="b">
        <v>1</v>
      </c>
      <c r="H77" t="b">
        <v>0</v>
      </c>
      <c r="I77" t="b">
        <v>0</v>
      </c>
      <c r="J77" t="s">
        <v>18</v>
      </c>
      <c r="K77" t="b">
        <v>1</v>
      </c>
      <c r="L77">
        <v>0.02</v>
      </c>
      <c r="BU77">
        <v>0.35499999999999998</v>
      </c>
      <c r="BX77">
        <v>0.93</v>
      </c>
      <c r="DB77">
        <v>0.22600000000000001</v>
      </c>
      <c r="DE77">
        <v>0.8</v>
      </c>
    </row>
    <row r="78" spans="1:128" x14ac:dyDescent="0.2">
      <c r="A78" t="s">
        <v>170</v>
      </c>
      <c r="B78" t="s">
        <v>171</v>
      </c>
      <c r="C78" t="s">
        <v>172</v>
      </c>
      <c r="D78" t="s">
        <v>173</v>
      </c>
      <c r="E78" t="s">
        <v>174</v>
      </c>
      <c r="F78" t="s">
        <v>175</v>
      </c>
      <c r="G78" t="b">
        <v>0</v>
      </c>
      <c r="H78" t="b">
        <v>1</v>
      </c>
      <c r="I78" t="b">
        <v>0</v>
      </c>
      <c r="J78" t="s">
        <v>18</v>
      </c>
      <c r="K78" t="b">
        <v>0</v>
      </c>
      <c r="L78">
        <v>0.02</v>
      </c>
      <c r="BQ78">
        <v>0.185</v>
      </c>
      <c r="BZ78">
        <v>0.17399999999999999</v>
      </c>
      <c r="CX78">
        <v>0.188</v>
      </c>
      <c r="DG78">
        <v>0.17699999999999999</v>
      </c>
    </row>
    <row r="79" spans="1:128" x14ac:dyDescent="0.2">
      <c r="A79" t="s">
        <v>2476</v>
      </c>
      <c r="B79" t="s">
        <v>2477</v>
      </c>
      <c r="C79" t="s">
        <v>162</v>
      </c>
      <c r="D79" t="s">
        <v>2463</v>
      </c>
      <c r="E79" t="s">
        <v>163</v>
      </c>
      <c r="G79" t="b">
        <v>1</v>
      </c>
      <c r="H79" t="b">
        <v>0</v>
      </c>
      <c r="I79" t="b">
        <v>0</v>
      </c>
      <c r="J79" t="s">
        <v>18</v>
      </c>
      <c r="K79" t="b">
        <v>1</v>
      </c>
      <c r="L79">
        <v>0.02</v>
      </c>
      <c r="BU79">
        <v>0.39300000000000002</v>
      </c>
      <c r="BX79">
        <v>0.96699999999999997</v>
      </c>
      <c r="DB79">
        <v>0.35899999999999999</v>
      </c>
      <c r="DE79">
        <v>0.93300000000000005</v>
      </c>
    </row>
    <row r="80" spans="1:128" x14ac:dyDescent="0.2">
      <c r="A80" t="s">
        <v>2294</v>
      </c>
      <c r="B80" t="s">
        <v>2295</v>
      </c>
      <c r="C80" t="s">
        <v>2296</v>
      </c>
      <c r="D80" t="s">
        <v>193</v>
      </c>
      <c r="E80" t="s">
        <v>2297</v>
      </c>
      <c r="G80" t="b">
        <v>1</v>
      </c>
      <c r="H80" t="b">
        <v>0</v>
      </c>
      <c r="I80" t="b">
        <v>0</v>
      </c>
      <c r="J80" t="s">
        <v>18</v>
      </c>
      <c r="K80" t="b">
        <v>1</v>
      </c>
      <c r="L80">
        <v>0.02</v>
      </c>
      <c r="CX80">
        <v>0.19700000000000001</v>
      </c>
      <c r="CZ80">
        <v>0.45100000000000001</v>
      </c>
      <c r="DB80">
        <v>0.58099999999999996</v>
      </c>
      <c r="DE80">
        <v>0.38300000000000001</v>
      </c>
    </row>
    <row r="81" spans="1:133" x14ac:dyDescent="0.2">
      <c r="A81" t="s">
        <v>2480</v>
      </c>
      <c r="B81" t="s">
        <v>2481</v>
      </c>
      <c r="C81" t="s">
        <v>182</v>
      </c>
      <c r="D81" t="s">
        <v>2463</v>
      </c>
      <c r="E81" t="s">
        <v>183</v>
      </c>
      <c r="G81" t="b">
        <v>1</v>
      </c>
      <c r="H81" t="b">
        <v>0</v>
      </c>
      <c r="I81" t="b">
        <v>0</v>
      </c>
      <c r="J81" t="s">
        <v>18</v>
      </c>
      <c r="K81" t="b">
        <v>1</v>
      </c>
      <c r="L81">
        <v>0.02</v>
      </c>
      <c r="BU81">
        <v>0.44500000000000001</v>
      </c>
      <c r="BX81">
        <v>1.0189999999999999</v>
      </c>
      <c r="DB81">
        <v>0.249</v>
      </c>
      <c r="DE81">
        <v>0.82299999999999995</v>
      </c>
    </row>
    <row r="82" spans="1:133" x14ac:dyDescent="0.2">
      <c r="A82" t="s">
        <v>209</v>
      </c>
      <c r="B82" t="s">
        <v>210</v>
      </c>
      <c r="C82" t="s">
        <v>89</v>
      </c>
      <c r="D82" t="s">
        <v>211</v>
      </c>
      <c r="E82" t="s">
        <v>91</v>
      </c>
      <c r="F82" t="s">
        <v>212</v>
      </c>
      <c r="G82" t="b">
        <v>1</v>
      </c>
      <c r="H82" t="b">
        <v>0</v>
      </c>
      <c r="I82" t="b">
        <v>1</v>
      </c>
      <c r="J82" t="s">
        <v>18</v>
      </c>
      <c r="K82" t="b">
        <v>0</v>
      </c>
      <c r="L82">
        <v>0.02</v>
      </c>
      <c r="BQ82">
        <v>0.218</v>
      </c>
      <c r="BX82">
        <v>0.21099999999999999</v>
      </c>
      <c r="CX82">
        <v>0.106</v>
      </c>
      <c r="DE82">
        <v>9.9000000000000005E-2</v>
      </c>
    </row>
    <row r="83" spans="1:133" x14ac:dyDescent="0.2">
      <c r="A83" t="s">
        <v>2506</v>
      </c>
      <c r="B83" t="s">
        <v>2507</v>
      </c>
      <c r="C83" t="s">
        <v>362</v>
      </c>
      <c r="D83" t="s">
        <v>2463</v>
      </c>
      <c r="E83" t="s">
        <v>363</v>
      </c>
      <c r="G83" t="b">
        <v>1</v>
      </c>
      <c r="H83" t="b">
        <v>0</v>
      </c>
      <c r="I83" t="b">
        <v>0</v>
      </c>
      <c r="J83" t="s">
        <v>18</v>
      </c>
      <c r="K83" t="b">
        <v>1</v>
      </c>
      <c r="L83">
        <v>0.02</v>
      </c>
      <c r="AC83">
        <v>0.27700000000000002</v>
      </c>
      <c r="AF83">
        <v>0.85199999999999998</v>
      </c>
      <c r="DX83">
        <v>0.247</v>
      </c>
      <c r="EA83">
        <v>0.82099999999999995</v>
      </c>
    </row>
    <row r="84" spans="1:133" x14ac:dyDescent="0.2">
      <c r="A84" t="s">
        <v>2459</v>
      </c>
      <c r="B84" t="s">
        <v>2460</v>
      </c>
      <c r="C84" t="s">
        <v>2288</v>
      </c>
      <c r="D84" t="s">
        <v>59</v>
      </c>
      <c r="E84" t="s">
        <v>2289</v>
      </c>
      <c r="G84" t="b">
        <v>1</v>
      </c>
      <c r="H84" t="b">
        <v>0</v>
      </c>
      <c r="I84" t="b">
        <v>0</v>
      </c>
      <c r="J84" t="s">
        <v>18</v>
      </c>
      <c r="K84" t="b">
        <v>1</v>
      </c>
      <c r="L84">
        <v>0.02</v>
      </c>
      <c r="BU84">
        <v>0.318</v>
      </c>
      <c r="BX84">
        <v>0.13300000000000001</v>
      </c>
      <c r="DB84">
        <v>0.40600000000000003</v>
      </c>
      <c r="DE84">
        <v>0.221</v>
      </c>
    </row>
    <row r="85" spans="1:133" x14ac:dyDescent="0.2">
      <c r="A85" t="s">
        <v>2361</v>
      </c>
      <c r="B85" t="s">
        <v>2362</v>
      </c>
      <c r="C85" t="s">
        <v>2363</v>
      </c>
      <c r="D85" t="s">
        <v>2357</v>
      </c>
      <c r="E85" t="s">
        <v>2364</v>
      </c>
      <c r="F85" t="s">
        <v>2358</v>
      </c>
      <c r="G85" t="b">
        <v>1</v>
      </c>
      <c r="H85" t="b">
        <v>0</v>
      </c>
      <c r="I85" t="b">
        <v>1</v>
      </c>
      <c r="J85" t="s">
        <v>31</v>
      </c>
      <c r="K85" t="b">
        <v>0</v>
      </c>
      <c r="L85">
        <v>0.02</v>
      </c>
      <c r="AC85">
        <v>0.158</v>
      </c>
      <c r="AF85">
        <v>0.215</v>
      </c>
      <c r="DX85">
        <v>0.29299999999999998</v>
      </c>
      <c r="EA85">
        <v>0.35</v>
      </c>
    </row>
    <row r="86" spans="1:133" x14ac:dyDescent="0.2">
      <c r="A86" t="s">
        <v>2824</v>
      </c>
      <c r="B86" t="s">
        <v>2825</v>
      </c>
      <c r="C86" t="s">
        <v>2826</v>
      </c>
      <c r="D86" t="s">
        <v>2822</v>
      </c>
      <c r="F86" t="s">
        <v>2823</v>
      </c>
      <c r="G86" t="b">
        <v>1</v>
      </c>
      <c r="H86" t="b">
        <v>1</v>
      </c>
      <c r="I86" t="b">
        <v>0</v>
      </c>
      <c r="J86" t="s">
        <v>18</v>
      </c>
      <c r="K86" t="b">
        <v>0</v>
      </c>
      <c r="L86">
        <v>0.02</v>
      </c>
      <c r="BU86">
        <v>0.161</v>
      </c>
      <c r="BX86">
        <v>0.19600000000000001</v>
      </c>
      <c r="DB86">
        <v>0.13800000000000001</v>
      </c>
      <c r="DE86">
        <v>0.17199999999999999</v>
      </c>
    </row>
    <row r="87" spans="1:133" x14ac:dyDescent="0.2">
      <c r="A87" t="s">
        <v>2827</v>
      </c>
      <c r="B87" t="s">
        <v>2828</v>
      </c>
      <c r="C87" t="s">
        <v>2829</v>
      </c>
      <c r="D87" t="s">
        <v>2822</v>
      </c>
      <c r="F87" t="s">
        <v>2823</v>
      </c>
      <c r="G87" t="b">
        <v>1</v>
      </c>
      <c r="H87" t="b">
        <v>1</v>
      </c>
      <c r="I87" t="b">
        <v>0</v>
      </c>
      <c r="J87" t="s">
        <v>18</v>
      </c>
      <c r="K87" t="b">
        <v>0</v>
      </c>
      <c r="L87">
        <v>0.02</v>
      </c>
      <c r="BU87">
        <v>0.128</v>
      </c>
      <c r="BX87">
        <v>0.16300000000000001</v>
      </c>
      <c r="DB87">
        <v>0.11899999999999999</v>
      </c>
      <c r="DE87">
        <v>0.154</v>
      </c>
    </row>
    <row r="88" spans="1:133" x14ac:dyDescent="0.2">
      <c r="A88" t="s">
        <v>326</v>
      </c>
      <c r="B88" t="s">
        <v>327</v>
      </c>
      <c r="C88" t="s">
        <v>328</v>
      </c>
      <c r="D88" t="s">
        <v>329</v>
      </c>
      <c r="E88" t="s">
        <v>330</v>
      </c>
      <c r="F88" t="s">
        <v>331</v>
      </c>
      <c r="G88" t="b">
        <v>0</v>
      </c>
      <c r="H88" t="b">
        <v>0</v>
      </c>
      <c r="I88" t="b">
        <v>0</v>
      </c>
      <c r="J88" t="s">
        <v>18</v>
      </c>
      <c r="K88" t="b">
        <v>0</v>
      </c>
      <c r="L88">
        <v>0.02</v>
      </c>
      <c r="Y88">
        <v>0.33400000000000002</v>
      </c>
      <c r="AH88">
        <v>0.29499999999999998</v>
      </c>
      <c r="DT88">
        <v>0.33500000000000002</v>
      </c>
      <c r="EC88">
        <v>0.29499999999999998</v>
      </c>
    </row>
    <row r="89" spans="1:133" x14ac:dyDescent="0.2">
      <c r="A89" t="s">
        <v>387</v>
      </c>
      <c r="B89" t="s">
        <v>388</v>
      </c>
      <c r="C89" t="s">
        <v>201</v>
      </c>
      <c r="D89" t="s">
        <v>389</v>
      </c>
      <c r="E89" t="s">
        <v>203</v>
      </c>
      <c r="F89" t="s">
        <v>390</v>
      </c>
      <c r="G89" t="b">
        <v>1</v>
      </c>
      <c r="H89" t="b">
        <v>1</v>
      </c>
      <c r="I89" t="b">
        <v>0</v>
      </c>
      <c r="J89" t="s">
        <v>18</v>
      </c>
      <c r="K89" t="b">
        <v>0</v>
      </c>
      <c r="L89">
        <v>0.02</v>
      </c>
      <c r="AF89">
        <v>0.14899999999999999</v>
      </c>
      <c r="AH89">
        <v>0.14799999999999999</v>
      </c>
      <c r="EA89">
        <v>0.14799999999999999</v>
      </c>
      <c r="EC89">
        <v>0.14699999999999999</v>
      </c>
    </row>
    <row r="90" spans="1:133" x14ac:dyDescent="0.2">
      <c r="A90" t="s">
        <v>160</v>
      </c>
      <c r="B90" t="s">
        <v>161</v>
      </c>
      <c r="C90" t="s">
        <v>162</v>
      </c>
      <c r="D90" t="s">
        <v>59</v>
      </c>
      <c r="E90" t="s">
        <v>163</v>
      </c>
      <c r="G90" t="b">
        <v>1</v>
      </c>
      <c r="H90" t="b">
        <v>0</v>
      </c>
      <c r="I90" t="b">
        <v>0</v>
      </c>
      <c r="J90" t="s">
        <v>18</v>
      </c>
      <c r="K90" t="b">
        <v>1</v>
      </c>
      <c r="L90">
        <v>0.02</v>
      </c>
      <c r="BU90">
        <v>0.45800000000000002</v>
      </c>
      <c r="BX90">
        <v>0.27300000000000002</v>
      </c>
      <c r="DB90">
        <v>0.42399999999999999</v>
      </c>
      <c r="DE90">
        <v>0.23799999999999999</v>
      </c>
    </row>
    <row r="91" spans="1:133" x14ac:dyDescent="0.2">
      <c r="A91" t="s">
        <v>68</v>
      </c>
      <c r="B91" t="s">
        <v>69</v>
      </c>
      <c r="C91" t="s">
        <v>70</v>
      </c>
      <c r="D91" t="s">
        <v>59</v>
      </c>
      <c r="E91" t="s">
        <v>71</v>
      </c>
      <c r="G91" t="b">
        <v>1</v>
      </c>
      <c r="H91" t="b">
        <v>0</v>
      </c>
      <c r="I91" t="b">
        <v>0</v>
      </c>
      <c r="J91" t="s">
        <v>18</v>
      </c>
      <c r="K91" t="b">
        <v>1</v>
      </c>
      <c r="L91">
        <v>0.02</v>
      </c>
      <c r="AC91">
        <v>0.26300000000000001</v>
      </c>
      <c r="DB91">
        <v>0.35699999999999998</v>
      </c>
      <c r="DE91">
        <v>0.17100000000000001</v>
      </c>
      <c r="DX91">
        <v>0.25900000000000001</v>
      </c>
    </row>
    <row r="92" spans="1:133" x14ac:dyDescent="0.2">
      <c r="A92" t="s">
        <v>2097</v>
      </c>
      <c r="B92" t="s">
        <v>2098</v>
      </c>
      <c r="C92" t="s">
        <v>172</v>
      </c>
      <c r="D92" t="s">
        <v>915</v>
      </c>
      <c r="E92" t="s">
        <v>174</v>
      </c>
      <c r="F92" t="s">
        <v>916</v>
      </c>
      <c r="G92" t="b">
        <v>0</v>
      </c>
      <c r="H92" t="b">
        <v>1</v>
      </c>
      <c r="I92" t="b">
        <v>1</v>
      </c>
      <c r="J92" t="s">
        <v>18</v>
      </c>
      <c r="K92" t="b">
        <v>0</v>
      </c>
      <c r="L92">
        <v>0.02</v>
      </c>
      <c r="BQ92">
        <v>9.4E-2</v>
      </c>
      <c r="BU92">
        <v>9.9000000000000005E-2</v>
      </c>
      <c r="CX92">
        <v>9.7000000000000003E-2</v>
      </c>
      <c r="DB92">
        <v>0.10199999999999999</v>
      </c>
    </row>
    <row r="93" spans="1:133" x14ac:dyDescent="0.2">
      <c r="A93" t="s">
        <v>253</v>
      </c>
      <c r="B93" t="s">
        <v>254</v>
      </c>
      <c r="C93" t="s">
        <v>82</v>
      </c>
      <c r="D93" t="s">
        <v>255</v>
      </c>
      <c r="E93" t="s">
        <v>84</v>
      </c>
      <c r="F93" t="s">
        <v>256</v>
      </c>
      <c r="G93" t="b">
        <v>1</v>
      </c>
      <c r="H93" t="b">
        <v>0</v>
      </c>
      <c r="I93" t="b">
        <v>1</v>
      </c>
      <c r="J93" t="s">
        <v>86</v>
      </c>
      <c r="K93" t="b">
        <v>0</v>
      </c>
      <c r="L93">
        <v>0.02</v>
      </c>
      <c r="CF93">
        <v>0.89400000000000002</v>
      </c>
      <c r="CH93">
        <v>1.4359999999999999</v>
      </c>
      <c r="CI93">
        <v>1.147</v>
      </c>
      <c r="CJ93">
        <v>1.0089999999999999</v>
      </c>
    </row>
    <row r="94" spans="1:133" x14ac:dyDescent="0.2">
      <c r="A94" t="s">
        <v>2103</v>
      </c>
      <c r="B94" t="s">
        <v>2104</v>
      </c>
      <c r="C94" t="s">
        <v>172</v>
      </c>
      <c r="D94" t="s">
        <v>2101</v>
      </c>
      <c r="E94" t="s">
        <v>174</v>
      </c>
      <c r="F94" t="s">
        <v>2102</v>
      </c>
      <c r="G94" t="b">
        <v>0</v>
      </c>
      <c r="H94" t="b">
        <v>1</v>
      </c>
      <c r="I94" t="b">
        <v>0</v>
      </c>
      <c r="J94" t="s">
        <v>18</v>
      </c>
      <c r="K94" t="b">
        <v>0</v>
      </c>
      <c r="L94">
        <v>0.02</v>
      </c>
      <c r="BU94">
        <v>0.10199999999999999</v>
      </c>
      <c r="BX94">
        <v>0.152</v>
      </c>
      <c r="DB94">
        <v>0.105</v>
      </c>
      <c r="DE94">
        <v>0.155</v>
      </c>
    </row>
    <row r="95" spans="1:133" x14ac:dyDescent="0.2">
      <c r="A95" t="s">
        <v>2474</v>
      </c>
      <c r="B95" t="s">
        <v>2475</v>
      </c>
      <c r="C95" t="s">
        <v>2280</v>
      </c>
      <c r="D95" t="s">
        <v>2463</v>
      </c>
      <c r="E95" t="s">
        <v>2281</v>
      </c>
      <c r="G95" t="b">
        <v>1</v>
      </c>
      <c r="H95" t="b">
        <v>0</v>
      </c>
      <c r="I95" t="b">
        <v>0</v>
      </c>
      <c r="J95" t="s">
        <v>18</v>
      </c>
      <c r="K95" t="b">
        <v>1</v>
      </c>
      <c r="L95">
        <v>0.02</v>
      </c>
      <c r="BU95">
        <v>0.30099999999999999</v>
      </c>
      <c r="BX95">
        <v>0.875</v>
      </c>
      <c r="DB95">
        <v>0.19</v>
      </c>
      <c r="DE95">
        <v>0.76500000000000001</v>
      </c>
    </row>
    <row r="96" spans="1:133" x14ac:dyDescent="0.2">
      <c r="A96" t="s">
        <v>1027</v>
      </c>
      <c r="B96" t="s">
        <v>1028</v>
      </c>
      <c r="C96" t="s">
        <v>1029</v>
      </c>
      <c r="D96" t="s">
        <v>615</v>
      </c>
      <c r="E96" t="s">
        <v>1030</v>
      </c>
      <c r="F96" t="s">
        <v>616</v>
      </c>
      <c r="G96" t="b">
        <v>1</v>
      </c>
      <c r="H96" t="b">
        <v>1</v>
      </c>
      <c r="I96" t="b">
        <v>1</v>
      </c>
      <c r="J96" t="s">
        <v>18</v>
      </c>
      <c r="K96" t="b">
        <v>0</v>
      </c>
      <c r="L96">
        <v>0.02</v>
      </c>
      <c r="CW96">
        <v>0.38200000000000001</v>
      </c>
      <c r="DA96">
        <v>0.32900000000000001</v>
      </c>
    </row>
    <row r="97" spans="1:133" x14ac:dyDescent="0.2">
      <c r="A97" t="s">
        <v>152</v>
      </c>
      <c r="B97" t="s">
        <v>153</v>
      </c>
      <c r="C97" t="s">
        <v>142</v>
      </c>
      <c r="D97" t="s">
        <v>154</v>
      </c>
      <c r="E97" t="s">
        <v>144</v>
      </c>
      <c r="F97" t="s">
        <v>155</v>
      </c>
      <c r="G97" t="b">
        <v>1</v>
      </c>
      <c r="H97" t="b">
        <v>0</v>
      </c>
      <c r="I97" t="b">
        <v>1</v>
      </c>
      <c r="J97" t="s">
        <v>49</v>
      </c>
      <c r="K97" t="b">
        <v>0</v>
      </c>
      <c r="L97">
        <v>0.02</v>
      </c>
      <c r="Y97">
        <v>0.48799999999999999</v>
      </c>
      <c r="AH97">
        <v>0.49</v>
      </c>
      <c r="DT97">
        <v>0.36499999999999999</v>
      </c>
      <c r="EC97">
        <v>0.36599999999999999</v>
      </c>
    </row>
    <row r="98" spans="1:133" x14ac:dyDescent="0.2">
      <c r="A98" t="s">
        <v>3064</v>
      </c>
      <c r="B98" t="s">
        <v>3065</v>
      </c>
      <c r="C98" t="s">
        <v>3066</v>
      </c>
      <c r="D98" t="s">
        <v>3060</v>
      </c>
      <c r="F98" t="s">
        <v>3061</v>
      </c>
      <c r="G98" t="b">
        <v>1</v>
      </c>
      <c r="H98" t="b">
        <v>1</v>
      </c>
      <c r="I98" t="b">
        <v>0</v>
      </c>
      <c r="J98" t="s">
        <v>18</v>
      </c>
      <c r="K98" t="b">
        <v>0</v>
      </c>
      <c r="L98">
        <v>0.02</v>
      </c>
      <c r="CZ98">
        <v>0.49199999999999999</v>
      </c>
      <c r="DB98">
        <v>0.96899999999999997</v>
      </c>
      <c r="DD98">
        <v>0.80900000000000005</v>
      </c>
      <c r="DF98">
        <v>6.9359999999999999</v>
      </c>
    </row>
    <row r="99" spans="1:133" x14ac:dyDescent="0.2">
      <c r="A99" t="s">
        <v>1737</v>
      </c>
      <c r="B99" t="s">
        <v>1738</v>
      </c>
      <c r="C99" t="s">
        <v>1315</v>
      </c>
      <c r="D99" t="s">
        <v>557</v>
      </c>
      <c r="E99" t="s">
        <v>1316</v>
      </c>
      <c r="F99" t="s">
        <v>558</v>
      </c>
      <c r="G99" t="b">
        <v>1</v>
      </c>
      <c r="H99" t="b">
        <v>1</v>
      </c>
      <c r="I99" t="b">
        <v>0</v>
      </c>
      <c r="J99" t="s">
        <v>49</v>
      </c>
      <c r="K99" t="b">
        <v>0</v>
      </c>
      <c r="L99">
        <v>0.02</v>
      </c>
      <c r="CZ99">
        <v>0.88400000000000001</v>
      </c>
      <c r="DB99">
        <v>1.159</v>
      </c>
      <c r="DD99">
        <v>0.34300000000000003</v>
      </c>
      <c r="DE99">
        <v>0.59699999999999998</v>
      </c>
    </row>
    <row r="100" spans="1:133" x14ac:dyDescent="0.2">
      <c r="A100" t="s">
        <v>2230</v>
      </c>
      <c r="B100" t="s">
        <v>2231</v>
      </c>
      <c r="C100" t="s">
        <v>2232</v>
      </c>
      <c r="D100" t="s">
        <v>193</v>
      </c>
      <c r="E100" t="s">
        <v>2233</v>
      </c>
      <c r="G100" t="b">
        <v>0</v>
      </c>
      <c r="H100" t="b">
        <v>0</v>
      </c>
      <c r="I100" t="b">
        <v>0</v>
      </c>
      <c r="J100" t="s">
        <v>18</v>
      </c>
      <c r="K100" t="b">
        <v>1</v>
      </c>
      <c r="L100">
        <v>0.02</v>
      </c>
      <c r="CX100">
        <v>0.19800000000000001</v>
      </c>
      <c r="CZ100">
        <v>0.45200000000000001</v>
      </c>
      <c r="DB100">
        <v>0.58199999999999996</v>
      </c>
      <c r="DE100">
        <v>0.38500000000000001</v>
      </c>
    </row>
    <row r="101" spans="1:133" x14ac:dyDescent="0.2">
      <c r="A101" t="s">
        <v>3058</v>
      </c>
      <c r="B101" t="s">
        <v>3059</v>
      </c>
      <c r="C101" t="s">
        <v>3020</v>
      </c>
      <c r="D101" t="s">
        <v>3060</v>
      </c>
      <c r="F101" t="s">
        <v>3061</v>
      </c>
      <c r="G101" t="b">
        <v>1</v>
      </c>
      <c r="H101" t="b">
        <v>1</v>
      </c>
      <c r="I101" t="b">
        <v>0</v>
      </c>
      <c r="J101" t="s">
        <v>18</v>
      </c>
      <c r="K101" t="b">
        <v>0</v>
      </c>
      <c r="L101">
        <v>0.02</v>
      </c>
      <c r="CZ101">
        <v>0.497</v>
      </c>
      <c r="DB101">
        <v>0.97399999999999998</v>
      </c>
      <c r="DD101">
        <v>0.81399999999999995</v>
      </c>
      <c r="DF101">
        <v>6.9409999999999998</v>
      </c>
    </row>
    <row r="102" spans="1:133" x14ac:dyDescent="0.2">
      <c r="A102" t="s">
        <v>2316</v>
      </c>
      <c r="B102" t="s">
        <v>2317</v>
      </c>
      <c r="C102" t="s">
        <v>2318</v>
      </c>
      <c r="D102" t="s">
        <v>677</v>
      </c>
      <c r="E102" t="s">
        <v>2319</v>
      </c>
      <c r="G102" t="b">
        <v>1</v>
      </c>
      <c r="H102" t="b">
        <v>0</v>
      </c>
      <c r="I102" t="b">
        <v>0</v>
      </c>
      <c r="J102" t="s">
        <v>18</v>
      </c>
      <c r="K102" t="b">
        <v>1</v>
      </c>
      <c r="L102">
        <v>0.02</v>
      </c>
      <c r="DT102">
        <v>0.66700000000000004</v>
      </c>
      <c r="DU102">
        <v>0.67800000000000005</v>
      </c>
      <c r="DX102">
        <v>0.31900000000000001</v>
      </c>
      <c r="EC102">
        <v>0.40400000000000003</v>
      </c>
    </row>
    <row r="103" spans="1:133" x14ac:dyDescent="0.2">
      <c r="A103" t="s">
        <v>2869</v>
      </c>
      <c r="B103" t="s">
        <v>2870</v>
      </c>
      <c r="C103" t="s">
        <v>1286</v>
      </c>
      <c r="D103" t="s">
        <v>186</v>
      </c>
      <c r="E103" t="s">
        <v>1287</v>
      </c>
      <c r="F103" t="s">
        <v>188</v>
      </c>
      <c r="G103" t="b">
        <v>1</v>
      </c>
      <c r="H103" t="b">
        <v>1</v>
      </c>
      <c r="I103" t="b">
        <v>0</v>
      </c>
      <c r="J103" t="s">
        <v>31</v>
      </c>
      <c r="K103" t="b">
        <v>0</v>
      </c>
      <c r="L103">
        <v>0.02</v>
      </c>
      <c r="DI103">
        <v>0.38200000000000001</v>
      </c>
      <c r="DM103">
        <v>0.39600000000000002</v>
      </c>
      <c r="DP103">
        <v>0.38</v>
      </c>
      <c r="DQ103">
        <v>0.72699999999999998</v>
      </c>
    </row>
    <row r="104" spans="1:133" x14ac:dyDescent="0.2">
      <c r="A104" t="s">
        <v>1313</v>
      </c>
      <c r="B104" t="s">
        <v>1314</v>
      </c>
      <c r="C104" t="s">
        <v>531</v>
      </c>
      <c r="D104" t="s">
        <v>1315</v>
      </c>
      <c r="E104" t="s">
        <v>532</v>
      </c>
      <c r="F104" t="s">
        <v>1316</v>
      </c>
      <c r="G104" t="b">
        <v>1</v>
      </c>
      <c r="H104" t="b">
        <v>0</v>
      </c>
      <c r="I104" t="b">
        <v>1</v>
      </c>
      <c r="J104" t="s">
        <v>49</v>
      </c>
      <c r="K104" t="b">
        <v>0</v>
      </c>
      <c r="L104">
        <v>0.02</v>
      </c>
      <c r="AF104">
        <v>0.14799999999999999</v>
      </c>
      <c r="BX104">
        <v>0.20399999999999999</v>
      </c>
      <c r="DE104">
        <v>0.27100000000000002</v>
      </c>
      <c r="DP104">
        <v>0.19500000000000001</v>
      </c>
    </row>
    <row r="105" spans="1:133" x14ac:dyDescent="0.2">
      <c r="A105" t="s">
        <v>1405</v>
      </c>
      <c r="B105" t="s">
        <v>1406</v>
      </c>
      <c r="C105" t="s">
        <v>197</v>
      </c>
      <c r="D105" t="s">
        <v>1407</v>
      </c>
      <c r="E105" t="s">
        <v>198</v>
      </c>
      <c r="F105" t="s">
        <v>1408</v>
      </c>
      <c r="G105" t="b">
        <v>1</v>
      </c>
      <c r="H105" t="b">
        <v>0</v>
      </c>
      <c r="I105" t="b">
        <v>1</v>
      </c>
      <c r="J105" t="s">
        <v>190</v>
      </c>
      <c r="K105" t="b">
        <v>0</v>
      </c>
      <c r="L105">
        <v>0.02</v>
      </c>
      <c r="BU105">
        <v>0.41699999999999998</v>
      </c>
      <c r="BX105">
        <v>0.38700000000000001</v>
      </c>
      <c r="DB105">
        <v>0.505</v>
      </c>
      <c r="DE105">
        <v>0.47499999999999998</v>
      </c>
    </row>
    <row r="106" spans="1:133" x14ac:dyDescent="0.2">
      <c r="A106" t="s">
        <v>2079</v>
      </c>
      <c r="B106" t="s">
        <v>2080</v>
      </c>
      <c r="C106" t="s">
        <v>2081</v>
      </c>
      <c r="D106" t="s">
        <v>2082</v>
      </c>
      <c r="E106" t="s">
        <v>2083</v>
      </c>
      <c r="F106" t="s">
        <v>2084</v>
      </c>
      <c r="G106" t="b">
        <v>0</v>
      </c>
      <c r="H106" t="b">
        <v>0</v>
      </c>
      <c r="I106" t="b">
        <v>0</v>
      </c>
      <c r="J106" t="s">
        <v>49</v>
      </c>
      <c r="K106" t="b">
        <v>0</v>
      </c>
      <c r="L106">
        <v>0.02</v>
      </c>
      <c r="CZ106">
        <v>1.454</v>
      </c>
      <c r="DB106">
        <v>1.5189999999999999</v>
      </c>
      <c r="DD106">
        <v>3.9929999999999999</v>
      </c>
      <c r="DF106">
        <v>3.9990000000000001</v>
      </c>
    </row>
    <row r="107" spans="1:133" x14ac:dyDescent="0.2">
      <c r="A107" t="s">
        <v>544</v>
      </c>
      <c r="B107" t="s">
        <v>545</v>
      </c>
      <c r="C107" t="s">
        <v>527</v>
      </c>
      <c r="D107" t="s">
        <v>546</v>
      </c>
      <c r="E107" t="s">
        <v>528</v>
      </c>
      <c r="F107" t="s">
        <v>547</v>
      </c>
      <c r="G107" t="b">
        <v>1</v>
      </c>
      <c r="H107" t="b">
        <v>1</v>
      </c>
      <c r="I107" t="b">
        <v>0</v>
      </c>
      <c r="J107" t="s">
        <v>18</v>
      </c>
      <c r="K107" t="b">
        <v>0</v>
      </c>
      <c r="L107">
        <v>2.5999999999999999E-2</v>
      </c>
      <c r="AF107">
        <v>0.314</v>
      </c>
      <c r="BM107">
        <v>0.27800000000000002</v>
      </c>
      <c r="BX107">
        <v>0.25700000000000001</v>
      </c>
      <c r="CT107">
        <v>0.56299999999999994</v>
      </c>
      <c r="DP107">
        <v>0.41</v>
      </c>
    </row>
    <row r="108" spans="1:133" x14ac:dyDescent="0.2">
      <c r="A108" t="s">
        <v>2818</v>
      </c>
      <c r="B108" t="s">
        <v>2819</v>
      </c>
      <c r="C108" t="s">
        <v>1506</v>
      </c>
      <c r="D108" t="s">
        <v>580</v>
      </c>
      <c r="E108" t="s">
        <v>1508</v>
      </c>
      <c r="F108" t="s">
        <v>581</v>
      </c>
      <c r="G108" t="b">
        <v>1</v>
      </c>
      <c r="H108" t="b">
        <v>1</v>
      </c>
      <c r="I108" t="b">
        <v>0</v>
      </c>
      <c r="J108" t="s">
        <v>86</v>
      </c>
      <c r="K108" t="b">
        <v>0</v>
      </c>
      <c r="L108">
        <v>2.5999999999999999E-2</v>
      </c>
      <c r="CX108">
        <v>0.379</v>
      </c>
      <c r="CZ108">
        <v>0.51300000000000001</v>
      </c>
      <c r="DB108">
        <v>0.77800000000000002</v>
      </c>
      <c r="DD108">
        <v>0.42499999999999999</v>
      </c>
      <c r="DE108">
        <v>0.79200000000000004</v>
      </c>
    </row>
    <row r="109" spans="1:133" x14ac:dyDescent="0.2">
      <c r="A109" t="s">
        <v>239</v>
      </c>
      <c r="B109" t="s">
        <v>240</v>
      </c>
      <c r="C109" t="s">
        <v>241</v>
      </c>
      <c r="D109" t="s">
        <v>59</v>
      </c>
      <c r="E109" t="s">
        <v>242</v>
      </c>
      <c r="G109" t="b">
        <v>1</v>
      </c>
      <c r="H109" t="b">
        <v>0</v>
      </c>
      <c r="I109" t="b">
        <v>0</v>
      </c>
      <c r="J109" t="s">
        <v>18</v>
      </c>
      <c r="K109" t="b">
        <v>1</v>
      </c>
      <c r="L109">
        <v>2.5999999999999999E-2</v>
      </c>
      <c r="BU109">
        <v>1.536</v>
      </c>
      <c r="BX109">
        <v>1.35</v>
      </c>
      <c r="DB109">
        <v>1.421</v>
      </c>
      <c r="DE109">
        <v>1.236</v>
      </c>
      <c r="DM109">
        <v>0.58699999999999997</v>
      </c>
    </row>
    <row r="110" spans="1:133" x14ac:dyDescent="0.2">
      <c r="A110" t="s">
        <v>318</v>
      </c>
      <c r="B110" t="s">
        <v>319</v>
      </c>
      <c r="C110" t="s">
        <v>223</v>
      </c>
      <c r="D110" t="s">
        <v>301</v>
      </c>
      <c r="E110" t="s">
        <v>225</v>
      </c>
      <c r="F110" t="s">
        <v>302</v>
      </c>
      <c r="G110" t="b">
        <v>0</v>
      </c>
      <c r="H110" t="b">
        <v>0</v>
      </c>
      <c r="I110" t="b">
        <v>1</v>
      </c>
      <c r="J110" t="s">
        <v>18</v>
      </c>
      <c r="K110" t="b">
        <v>0</v>
      </c>
      <c r="L110">
        <v>2.5999999999999999E-2</v>
      </c>
      <c r="AB110">
        <v>0.28699999999999998</v>
      </c>
      <c r="AC110">
        <v>0.30499999999999999</v>
      </c>
      <c r="AD110">
        <v>0.26900000000000002</v>
      </c>
      <c r="AF110">
        <v>0.28599999999999998</v>
      </c>
      <c r="BU110">
        <v>0.192</v>
      </c>
    </row>
    <row r="111" spans="1:133" x14ac:dyDescent="0.2">
      <c r="A111" t="s">
        <v>1054</v>
      </c>
      <c r="B111" t="s">
        <v>1055</v>
      </c>
      <c r="C111" t="s">
        <v>223</v>
      </c>
      <c r="D111" t="s">
        <v>1044</v>
      </c>
      <c r="E111" t="s">
        <v>225</v>
      </c>
      <c r="F111" t="s">
        <v>1045</v>
      </c>
      <c r="G111" t="b">
        <v>0</v>
      </c>
      <c r="H111" t="b">
        <v>0</v>
      </c>
      <c r="I111" t="b">
        <v>1</v>
      </c>
      <c r="J111" t="s">
        <v>18</v>
      </c>
      <c r="K111" t="b">
        <v>0</v>
      </c>
      <c r="L111">
        <v>2.5999999999999999E-2</v>
      </c>
      <c r="AC111">
        <v>0.38200000000000001</v>
      </c>
      <c r="AF111">
        <v>0.27</v>
      </c>
      <c r="BU111">
        <v>0.26900000000000002</v>
      </c>
      <c r="DB111">
        <v>0.25700000000000001</v>
      </c>
      <c r="DX111">
        <v>0.28899999999999998</v>
      </c>
    </row>
    <row r="112" spans="1:133" x14ac:dyDescent="0.2">
      <c r="A112" t="s">
        <v>136</v>
      </c>
      <c r="B112" t="s">
        <v>137</v>
      </c>
      <c r="C112" t="s">
        <v>138</v>
      </c>
      <c r="D112" t="s">
        <v>53</v>
      </c>
      <c r="E112" t="s">
        <v>139</v>
      </c>
      <c r="F112" t="s">
        <v>55</v>
      </c>
      <c r="G112" t="b">
        <v>1</v>
      </c>
      <c r="H112" t="b">
        <v>1</v>
      </c>
      <c r="I112" t="b">
        <v>1</v>
      </c>
      <c r="J112" t="s">
        <v>31</v>
      </c>
      <c r="K112" t="b">
        <v>0</v>
      </c>
      <c r="L112">
        <v>2.5999999999999999E-2</v>
      </c>
      <c r="AC112">
        <v>0.191</v>
      </c>
      <c r="BU112">
        <v>0.45600000000000002</v>
      </c>
      <c r="BZ112">
        <v>0.38100000000000001</v>
      </c>
      <c r="DB112">
        <v>0.42099999999999999</v>
      </c>
      <c r="DG112">
        <v>0.34699999999999998</v>
      </c>
    </row>
    <row r="113" spans="1:133" x14ac:dyDescent="0.2">
      <c r="A113" t="s">
        <v>2724</v>
      </c>
      <c r="B113" t="s">
        <v>2725</v>
      </c>
      <c r="C113" t="s">
        <v>788</v>
      </c>
      <c r="D113" t="s">
        <v>2718</v>
      </c>
      <c r="E113" t="s">
        <v>789</v>
      </c>
      <c r="F113" t="s">
        <v>2719</v>
      </c>
      <c r="G113" t="b">
        <v>1</v>
      </c>
      <c r="H113" t="b">
        <v>0</v>
      </c>
      <c r="I113" t="b">
        <v>1</v>
      </c>
      <c r="J113" t="s">
        <v>2726</v>
      </c>
      <c r="K113" t="b">
        <v>0</v>
      </c>
      <c r="L113">
        <v>2.5999999999999999E-2</v>
      </c>
      <c r="R113">
        <v>0.47699999999999998</v>
      </c>
      <c r="AC113">
        <v>0.45300000000000001</v>
      </c>
    </row>
    <row r="114" spans="1:133" x14ac:dyDescent="0.2">
      <c r="A114" t="s">
        <v>1789</v>
      </c>
      <c r="B114" t="s">
        <v>1790</v>
      </c>
      <c r="C114" t="s">
        <v>1791</v>
      </c>
      <c r="D114" t="s">
        <v>89</v>
      </c>
      <c r="E114" t="s">
        <v>1792</v>
      </c>
      <c r="F114" t="s">
        <v>91</v>
      </c>
      <c r="G114" t="b">
        <v>1</v>
      </c>
      <c r="H114" t="b">
        <v>1</v>
      </c>
      <c r="I114" t="b">
        <v>0</v>
      </c>
      <c r="J114" t="s">
        <v>18</v>
      </c>
      <c r="K114" t="b">
        <v>0</v>
      </c>
      <c r="L114">
        <v>2.5999999999999999E-2</v>
      </c>
      <c r="AC114">
        <v>0.221</v>
      </c>
      <c r="BU114">
        <v>0.249</v>
      </c>
      <c r="BX114">
        <v>0.13600000000000001</v>
      </c>
      <c r="DB114">
        <v>0.216</v>
      </c>
      <c r="DX114">
        <v>0.25800000000000001</v>
      </c>
    </row>
    <row r="115" spans="1:133" x14ac:dyDescent="0.2">
      <c r="A115" t="s">
        <v>402</v>
      </c>
      <c r="B115" t="s">
        <v>403</v>
      </c>
      <c r="C115" t="s">
        <v>404</v>
      </c>
      <c r="D115" t="s">
        <v>15</v>
      </c>
      <c r="E115" t="s">
        <v>405</v>
      </c>
      <c r="F115" t="s">
        <v>17</v>
      </c>
      <c r="G115" t="b">
        <v>1</v>
      </c>
      <c r="H115" t="b">
        <v>1</v>
      </c>
      <c r="I115" t="b">
        <v>0</v>
      </c>
      <c r="J115" t="s">
        <v>18</v>
      </c>
      <c r="K115" t="b">
        <v>0</v>
      </c>
      <c r="L115">
        <v>2.5999999999999999E-2</v>
      </c>
      <c r="AA115">
        <v>1.1879999999999999</v>
      </c>
      <c r="AW115">
        <v>1.4319999999999999</v>
      </c>
      <c r="BS115">
        <v>1.369</v>
      </c>
      <c r="CZ115">
        <v>1.3859999999999999</v>
      </c>
      <c r="DV115">
        <v>1.18</v>
      </c>
    </row>
    <row r="116" spans="1:133" x14ac:dyDescent="0.2">
      <c r="A116" t="s">
        <v>340</v>
      </c>
      <c r="B116" t="s">
        <v>341</v>
      </c>
      <c r="C116" t="s">
        <v>322</v>
      </c>
      <c r="D116" t="s">
        <v>342</v>
      </c>
      <c r="E116" t="s">
        <v>323</v>
      </c>
      <c r="F116" t="s">
        <v>343</v>
      </c>
      <c r="G116" t="b">
        <v>1</v>
      </c>
      <c r="H116" t="b">
        <v>1</v>
      </c>
      <c r="I116" t="b">
        <v>0</v>
      </c>
      <c r="J116" t="s">
        <v>18</v>
      </c>
      <c r="K116" t="b">
        <v>0</v>
      </c>
      <c r="L116">
        <v>3.1E-2</v>
      </c>
      <c r="AC116">
        <v>0.78400000000000003</v>
      </c>
      <c r="AF116">
        <v>0.92300000000000004</v>
      </c>
      <c r="BU116">
        <v>0.57199999999999995</v>
      </c>
      <c r="BX116">
        <v>0.71</v>
      </c>
      <c r="DX116">
        <v>0.67600000000000005</v>
      </c>
      <c r="EA116">
        <v>0.81499999999999995</v>
      </c>
    </row>
    <row r="117" spans="1:133" x14ac:dyDescent="0.2">
      <c r="A117" t="s">
        <v>293</v>
      </c>
      <c r="B117" t="s">
        <v>294</v>
      </c>
      <c r="C117" t="s">
        <v>295</v>
      </c>
      <c r="D117" t="s">
        <v>59</v>
      </c>
      <c r="E117" t="s">
        <v>296</v>
      </c>
      <c r="G117" t="b">
        <v>1</v>
      </c>
      <c r="H117" t="b">
        <v>0</v>
      </c>
      <c r="I117" t="b">
        <v>0</v>
      </c>
      <c r="J117" t="s">
        <v>18</v>
      </c>
      <c r="K117" t="b">
        <v>1</v>
      </c>
      <c r="L117">
        <v>3.1E-2</v>
      </c>
      <c r="BU117">
        <v>0.73899999999999999</v>
      </c>
      <c r="BX117">
        <v>0.55300000000000005</v>
      </c>
      <c r="DB117">
        <v>0.54400000000000004</v>
      </c>
      <c r="DE117">
        <v>0.35899999999999999</v>
      </c>
      <c r="DM117">
        <v>0.57299999999999995</v>
      </c>
      <c r="DP117">
        <v>0.38800000000000001</v>
      </c>
    </row>
    <row r="118" spans="1:133" x14ac:dyDescent="0.2">
      <c r="A118" t="s">
        <v>2830</v>
      </c>
      <c r="B118" t="s">
        <v>2831</v>
      </c>
      <c r="C118" t="s">
        <v>2832</v>
      </c>
      <c r="D118" t="s">
        <v>2822</v>
      </c>
      <c r="F118" t="s">
        <v>2823</v>
      </c>
      <c r="G118" t="b">
        <v>1</v>
      </c>
      <c r="H118" t="b">
        <v>1</v>
      </c>
      <c r="I118" t="b">
        <v>0</v>
      </c>
      <c r="J118" t="s">
        <v>18</v>
      </c>
      <c r="K118" t="b">
        <v>0</v>
      </c>
      <c r="L118">
        <v>3.1E-2</v>
      </c>
      <c r="AC118">
        <v>0.11600000000000001</v>
      </c>
      <c r="AF118">
        <v>0.15</v>
      </c>
      <c r="BU118">
        <v>0.123</v>
      </c>
      <c r="BX118">
        <v>0.158</v>
      </c>
      <c r="DB118">
        <v>0.13700000000000001</v>
      </c>
      <c r="DE118">
        <v>0.17199999999999999</v>
      </c>
    </row>
    <row r="119" spans="1:133" x14ac:dyDescent="0.2">
      <c r="A119" t="s">
        <v>2488</v>
      </c>
      <c r="B119" t="s">
        <v>2489</v>
      </c>
      <c r="C119" t="s">
        <v>122</v>
      </c>
      <c r="D119" t="s">
        <v>2463</v>
      </c>
      <c r="E119" t="s">
        <v>123</v>
      </c>
      <c r="G119" t="b">
        <v>1</v>
      </c>
      <c r="H119" t="b">
        <v>0</v>
      </c>
      <c r="I119" t="b">
        <v>0</v>
      </c>
      <c r="J119" t="s">
        <v>18</v>
      </c>
      <c r="K119" t="b">
        <v>1</v>
      </c>
      <c r="L119">
        <v>3.1E-2</v>
      </c>
      <c r="AC119">
        <v>0.20799999999999999</v>
      </c>
      <c r="AF119">
        <v>0.78300000000000003</v>
      </c>
      <c r="DB119">
        <v>0.183</v>
      </c>
      <c r="DE119">
        <v>0.75800000000000001</v>
      </c>
      <c r="DX119">
        <v>0.19900000000000001</v>
      </c>
      <c r="EA119">
        <v>0.77300000000000002</v>
      </c>
    </row>
    <row r="120" spans="1:133" x14ac:dyDescent="0.2">
      <c r="A120" t="s">
        <v>354</v>
      </c>
      <c r="B120" t="s">
        <v>355</v>
      </c>
      <c r="C120" t="s">
        <v>356</v>
      </c>
      <c r="D120" t="s">
        <v>357</v>
      </c>
      <c r="E120" t="s">
        <v>358</v>
      </c>
      <c r="F120" t="s">
        <v>359</v>
      </c>
      <c r="G120" t="b">
        <v>1</v>
      </c>
      <c r="H120" t="b">
        <v>0</v>
      </c>
      <c r="I120" t="b">
        <v>1</v>
      </c>
      <c r="J120" t="s">
        <v>18</v>
      </c>
      <c r="K120" t="b">
        <v>0</v>
      </c>
      <c r="L120">
        <v>3.1E-2</v>
      </c>
      <c r="AC120">
        <v>0.36899999999999999</v>
      </c>
      <c r="AF120">
        <v>0.60699999999999998</v>
      </c>
      <c r="BU120">
        <v>0.31</v>
      </c>
      <c r="BX120">
        <v>0.54900000000000004</v>
      </c>
      <c r="DX120">
        <v>0.38900000000000001</v>
      </c>
      <c r="EA120">
        <v>0.627</v>
      </c>
    </row>
    <row r="121" spans="1:133" x14ac:dyDescent="0.2">
      <c r="A121" t="s">
        <v>559</v>
      </c>
      <c r="B121" t="s">
        <v>560</v>
      </c>
      <c r="C121" t="s">
        <v>561</v>
      </c>
      <c r="D121" t="s">
        <v>562</v>
      </c>
      <c r="E121" t="s">
        <v>563</v>
      </c>
      <c r="G121" t="b">
        <v>1</v>
      </c>
      <c r="H121" t="b">
        <v>0</v>
      </c>
      <c r="I121" t="b">
        <v>0</v>
      </c>
      <c r="J121" t="s">
        <v>18</v>
      </c>
      <c r="K121" t="b">
        <v>1</v>
      </c>
      <c r="L121">
        <v>3.1E-2</v>
      </c>
      <c r="BP121">
        <v>0.49099999999999999</v>
      </c>
    </row>
    <row r="122" spans="1:133" x14ac:dyDescent="0.2">
      <c r="A122" t="s">
        <v>2478</v>
      </c>
      <c r="B122" t="s">
        <v>2479</v>
      </c>
      <c r="C122" t="s">
        <v>70</v>
      </c>
      <c r="D122" t="s">
        <v>2463</v>
      </c>
      <c r="E122" t="s">
        <v>71</v>
      </c>
      <c r="G122" t="b">
        <v>1</v>
      </c>
      <c r="H122" t="b">
        <v>0</v>
      </c>
      <c r="I122" t="b">
        <v>0</v>
      </c>
      <c r="J122" t="s">
        <v>18</v>
      </c>
      <c r="K122" t="b">
        <v>1</v>
      </c>
      <c r="L122">
        <v>3.1E-2</v>
      </c>
      <c r="AC122">
        <v>0.19800000000000001</v>
      </c>
      <c r="AF122">
        <v>0.77200000000000002</v>
      </c>
      <c r="DB122">
        <v>0.29199999999999998</v>
      </c>
      <c r="DE122">
        <v>0.86599999999999999</v>
      </c>
      <c r="DX122">
        <v>0.19400000000000001</v>
      </c>
      <c r="EA122">
        <v>0.76800000000000002</v>
      </c>
    </row>
    <row r="123" spans="1:133" x14ac:dyDescent="0.2">
      <c r="A123" t="s">
        <v>2568</v>
      </c>
      <c r="B123" t="s">
        <v>2569</v>
      </c>
      <c r="C123" t="s">
        <v>241</v>
      </c>
      <c r="D123" t="s">
        <v>2463</v>
      </c>
      <c r="E123" t="s">
        <v>242</v>
      </c>
      <c r="G123" t="b">
        <v>1</v>
      </c>
      <c r="H123" t="b">
        <v>0</v>
      </c>
      <c r="I123" t="b">
        <v>0</v>
      </c>
      <c r="J123" t="s">
        <v>18</v>
      </c>
      <c r="K123" t="b">
        <v>1</v>
      </c>
      <c r="L123">
        <v>3.1E-2</v>
      </c>
      <c r="BU123">
        <v>1.47</v>
      </c>
      <c r="BX123">
        <v>2.0449999999999999</v>
      </c>
      <c r="DB123">
        <v>1.3560000000000001</v>
      </c>
      <c r="DE123">
        <v>1.931</v>
      </c>
      <c r="DM123">
        <v>0.52100000000000002</v>
      </c>
      <c r="DP123">
        <v>1.0960000000000001</v>
      </c>
    </row>
    <row r="124" spans="1:133" x14ac:dyDescent="0.2">
      <c r="A124" t="s">
        <v>184</v>
      </c>
      <c r="B124" t="s">
        <v>185</v>
      </c>
      <c r="C124" t="s">
        <v>186</v>
      </c>
      <c r="D124" t="s">
        <v>187</v>
      </c>
      <c r="E124" t="s">
        <v>188</v>
      </c>
      <c r="F124" t="s">
        <v>189</v>
      </c>
      <c r="G124" t="b">
        <v>1</v>
      </c>
      <c r="H124" t="b">
        <v>0</v>
      </c>
      <c r="I124" t="b">
        <v>1</v>
      </c>
      <c r="J124" t="s">
        <v>190</v>
      </c>
      <c r="K124" t="b">
        <v>0</v>
      </c>
      <c r="L124">
        <v>3.1E-2</v>
      </c>
      <c r="Y124">
        <v>0.11600000000000001</v>
      </c>
      <c r="BQ124">
        <v>0.13</v>
      </c>
      <c r="BZ124">
        <v>0.13700000000000001</v>
      </c>
      <c r="CX124">
        <v>0.115</v>
      </c>
      <c r="DI124">
        <v>0.46200000000000002</v>
      </c>
      <c r="DR124">
        <v>0.46899999999999997</v>
      </c>
    </row>
    <row r="125" spans="1:133" x14ac:dyDescent="0.2">
      <c r="A125" t="s">
        <v>156</v>
      </c>
      <c r="B125" t="s">
        <v>157</v>
      </c>
      <c r="C125" t="s">
        <v>158</v>
      </c>
      <c r="D125" t="s">
        <v>59</v>
      </c>
      <c r="E125" t="s">
        <v>159</v>
      </c>
      <c r="G125" t="b">
        <v>1</v>
      </c>
      <c r="H125" t="b">
        <v>0</v>
      </c>
      <c r="I125" t="b">
        <v>0</v>
      </c>
      <c r="J125" t="s">
        <v>18</v>
      </c>
      <c r="K125" t="b">
        <v>1</v>
      </c>
      <c r="L125">
        <v>3.1E-2</v>
      </c>
      <c r="AY125">
        <v>1.8919999999999999</v>
      </c>
      <c r="BB125">
        <v>1.7070000000000001</v>
      </c>
      <c r="BU125">
        <v>3.5739999999999998</v>
      </c>
      <c r="BX125">
        <v>3.3879999999999999</v>
      </c>
      <c r="DB125">
        <v>3.1880000000000002</v>
      </c>
      <c r="DE125">
        <v>3.0019999999999998</v>
      </c>
    </row>
    <row r="126" spans="1:133" x14ac:dyDescent="0.2">
      <c r="A126" t="s">
        <v>400</v>
      </c>
      <c r="B126" t="s">
        <v>401</v>
      </c>
      <c r="C126" t="s">
        <v>201</v>
      </c>
      <c r="D126" t="s">
        <v>173</v>
      </c>
      <c r="E126" t="s">
        <v>203</v>
      </c>
      <c r="F126" t="s">
        <v>175</v>
      </c>
      <c r="G126" t="b">
        <v>0</v>
      </c>
      <c r="H126" t="b">
        <v>1</v>
      </c>
      <c r="I126" t="b">
        <v>0</v>
      </c>
      <c r="J126" t="s">
        <v>18</v>
      </c>
      <c r="K126" t="b">
        <v>0</v>
      </c>
      <c r="L126">
        <v>3.1E-2</v>
      </c>
      <c r="Y126">
        <v>0.25700000000000001</v>
      </c>
      <c r="AH126">
        <v>0.246</v>
      </c>
      <c r="CX126">
        <v>0.16500000000000001</v>
      </c>
      <c r="DG126">
        <v>0.154</v>
      </c>
      <c r="DT126">
        <v>0.25600000000000001</v>
      </c>
      <c r="EC126">
        <v>0.245</v>
      </c>
    </row>
    <row r="127" spans="1:133" x14ac:dyDescent="0.2">
      <c r="A127" t="s">
        <v>231</v>
      </c>
      <c r="B127" t="s">
        <v>232</v>
      </c>
      <c r="C127" t="s">
        <v>233</v>
      </c>
      <c r="D127" t="s">
        <v>59</v>
      </c>
      <c r="E127" t="s">
        <v>234</v>
      </c>
      <c r="G127" t="b">
        <v>1</v>
      </c>
      <c r="H127" t="b">
        <v>0</v>
      </c>
      <c r="I127" t="b">
        <v>0</v>
      </c>
      <c r="J127" t="s">
        <v>18</v>
      </c>
      <c r="K127" t="b">
        <v>1</v>
      </c>
      <c r="L127">
        <v>3.1E-2</v>
      </c>
      <c r="AY127">
        <v>3.419</v>
      </c>
      <c r="BB127">
        <v>3.2330000000000001</v>
      </c>
      <c r="BU127">
        <v>5.7880000000000003</v>
      </c>
      <c r="BX127">
        <v>5.6020000000000003</v>
      </c>
      <c r="DB127">
        <v>5.3490000000000002</v>
      </c>
      <c r="DE127">
        <v>5.1630000000000003</v>
      </c>
    </row>
    <row r="128" spans="1:133" x14ac:dyDescent="0.2">
      <c r="A128" t="s">
        <v>245</v>
      </c>
      <c r="B128" t="s">
        <v>246</v>
      </c>
      <c r="C128" t="s">
        <v>247</v>
      </c>
      <c r="D128" t="s">
        <v>59</v>
      </c>
      <c r="E128" t="s">
        <v>248</v>
      </c>
      <c r="G128" t="b">
        <v>1</v>
      </c>
      <c r="H128" t="b">
        <v>0</v>
      </c>
      <c r="I128" t="b">
        <v>0</v>
      </c>
      <c r="J128" t="s">
        <v>18</v>
      </c>
      <c r="K128" t="b">
        <v>1</v>
      </c>
      <c r="L128">
        <v>3.1E-2</v>
      </c>
      <c r="AY128">
        <v>2.2200000000000002</v>
      </c>
      <c r="BB128">
        <v>2.0350000000000001</v>
      </c>
      <c r="BU128">
        <v>4.0359999999999996</v>
      </c>
      <c r="BX128">
        <v>3.851</v>
      </c>
      <c r="DB128">
        <v>5.5570000000000004</v>
      </c>
      <c r="DE128">
        <v>5.3719999999999999</v>
      </c>
    </row>
    <row r="129" spans="1:133" x14ac:dyDescent="0.2">
      <c r="A129" t="s">
        <v>194</v>
      </c>
      <c r="B129" t="s">
        <v>195</v>
      </c>
      <c r="C129" t="s">
        <v>196</v>
      </c>
      <c r="D129" t="s">
        <v>197</v>
      </c>
      <c r="F129" t="s">
        <v>198</v>
      </c>
      <c r="G129" t="b">
        <v>1</v>
      </c>
      <c r="H129" t="b">
        <v>1</v>
      </c>
      <c r="I129" t="b">
        <v>0</v>
      </c>
      <c r="J129" t="s">
        <v>18</v>
      </c>
      <c r="K129" t="b">
        <v>0</v>
      </c>
      <c r="L129">
        <v>3.1E-2</v>
      </c>
      <c r="AC129">
        <v>0.44600000000000001</v>
      </c>
      <c r="AF129">
        <v>0.53400000000000003</v>
      </c>
      <c r="BU129">
        <v>0.38700000000000001</v>
      </c>
      <c r="BX129">
        <v>0.47499999999999998</v>
      </c>
      <c r="DX129">
        <v>0.42499999999999999</v>
      </c>
      <c r="EA129">
        <v>0.51400000000000001</v>
      </c>
    </row>
    <row r="130" spans="1:133" x14ac:dyDescent="0.2">
      <c r="A130" t="s">
        <v>436</v>
      </c>
      <c r="B130" t="s">
        <v>437</v>
      </c>
      <c r="C130" t="s">
        <v>438</v>
      </c>
      <c r="D130" t="s">
        <v>59</v>
      </c>
      <c r="E130" t="s">
        <v>439</v>
      </c>
      <c r="G130" t="b">
        <v>1</v>
      </c>
      <c r="H130" t="b">
        <v>0</v>
      </c>
      <c r="I130" t="b">
        <v>0</v>
      </c>
      <c r="J130" t="s">
        <v>18</v>
      </c>
      <c r="K130" t="b">
        <v>1</v>
      </c>
      <c r="L130">
        <v>3.1E-2</v>
      </c>
      <c r="AY130">
        <v>1.0980000000000001</v>
      </c>
      <c r="BB130">
        <v>0.91200000000000003</v>
      </c>
      <c r="BU130">
        <v>1.6240000000000001</v>
      </c>
      <c r="BX130">
        <v>1.4390000000000001</v>
      </c>
      <c r="DB130">
        <v>0.88300000000000001</v>
      </c>
      <c r="DE130">
        <v>0.69699999999999995</v>
      </c>
    </row>
    <row r="131" spans="1:133" x14ac:dyDescent="0.2">
      <c r="A131" t="s">
        <v>3233</v>
      </c>
      <c r="B131" t="s">
        <v>3234</v>
      </c>
      <c r="C131" t="s">
        <v>3026</v>
      </c>
      <c r="D131" t="s">
        <v>969</v>
      </c>
      <c r="F131" t="s">
        <v>970</v>
      </c>
      <c r="G131" t="b">
        <v>1</v>
      </c>
      <c r="H131" t="b">
        <v>1</v>
      </c>
      <c r="I131" t="b">
        <v>0</v>
      </c>
      <c r="J131" t="s">
        <v>18</v>
      </c>
      <c r="K131" t="b">
        <v>0</v>
      </c>
      <c r="L131">
        <v>3.1E-2</v>
      </c>
      <c r="CX131">
        <v>0.14099999999999999</v>
      </c>
      <c r="DF131">
        <v>0.28999999999999998</v>
      </c>
      <c r="DG131">
        <v>0.309</v>
      </c>
      <c r="DT131">
        <v>0.124</v>
      </c>
      <c r="EB131">
        <v>0.27400000000000002</v>
      </c>
      <c r="EC131">
        <v>0.29299999999999998</v>
      </c>
    </row>
    <row r="132" spans="1:133" x14ac:dyDescent="0.2">
      <c r="A132" t="s">
        <v>509</v>
      </c>
      <c r="B132" t="s">
        <v>510</v>
      </c>
      <c r="C132" t="s">
        <v>143</v>
      </c>
      <c r="D132" t="s">
        <v>511</v>
      </c>
      <c r="E132" t="s">
        <v>145</v>
      </c>
      <c r="F132" t="s">
        <v>512</v>
      </c>
      <c r="G132" t="b">
        <v>0</v>
      </c>
      <c r="H132" t="b">
        <v>1</v>
      </c>
      <c r="I132" t="b">
        <v>0</v>
      </c>
      <c r="J132" t="s">
        <v>49</v>
      </c>
      <c r="K132" t="b">
        <v>0</v>
      </c>
      <c r="L132">
        <v>3.1E-2</v>
      </c>
      <c r="DT132">
        <v>73.724000000000004</v>
      </c>
      <c r="DU132">
        <v>63.591999999999999</v>
      </c>
      <c r="DZ132">
        <v>53.591999999999999</v>
      </c>
      <c r="EB132">
        <v>59.444000000000003</v>
      </c>
      <c r="EC132">
        <v>63.582000000000001</v>
      </c>
    </row>
    <row r="133" spans="1:133" x14ac:dyDescent="0.2">
      <c r="A133" t="s">
        <v>176</v>
      </c>
      <c r="B133" t="s">
        <v>177</v>
      </c>
      <c r="C133" t="s">
        <v>178</v>
      </c>
      <c r="D133" t="s">
        <v>59</v>
      </c>
      <c r="E133" t="s">
        <v>179</v>
      </c>
      <c r="G133" t="b">
        <v>1</v>
      </c>
      <c r="H133" t="b">
        <v>0</v>
      </c>
      <c r="I133" t="b">
        <v>0</v>
      </c>
      <c r="J133" t="s">
        <v>18</v>
      </c>
      <c r="K133" t="b">
        <v>1</v>
      </c>
      <c r="L133">
        <v>3.1E-2</v>
      </c>
      <c r="AY133">
        <v>2.754</v>
      </c>
      <c r="BB133">
        <v>2.5680000000000001</v>
      </c>
      <c r="BU133">
        <v>5.31</v>
      </c>
      <c r="BX133">
        <v>5.1239999999999997</v>
      </c>
      <c r="DB133">
        <v>2.0609999999999999</v>
      </c>
      <c r="DE133">
        <v>1.8759999999999999</v>
      </c>
    </row>
    <row r="134" spans="1:133" x14ac:dyDescent="0.2">
      <c r="A134" t="s">
        <v>164</v>
      </c>
      <c r="B134" t="s">
        <v>165</v>
      </c>
      <c r="C134" t="s">
        <v>166</v>
      </c>
      <c r="D134" t="s">
        <v>167</v>
      </c>
      <c r="E134" t="s">
        <v>168</v>
      </c>
      <c r="F134" t="s">
        <v>169</v>
      </c>
      <c r="G134" t="b">
        <v>0</v>
      </c>
      <c r="H134" t="b">
        <v>0</v>
      </c>
      <c r="I134" t="b">
        <v>1</v>
      </c>
      <c r="J134" t="s">
        <v>18</v>
      </c>
      <c r="K134" t="b">
        <v>0</v>
      </c>
      <c r="L134">
        <v>3.1E-2</v>
      </c>
      <c r="BH134">
        <v>0.47099999999999997</v>
      </c>
      <c r="BJ134">
        <v>0.248</v>
      </c>
      <c r="BM134">
        <v>0.246</v>
      </c>
      <c r="CD134">
        <v>0.42299999999999999</v>
      </c>
      <c r="CF134">
        <v>0.2</v>
      </c>
      <c r="CI134">
        <v>0.19800000000000001</v>
      </c>
    </row>
    <row r="135" spans="1:133" x14ac:dyDescent="0.2">
      <c r="A135" t="s">
        <v>2639</v>
      </c>
      <c r="B135" t="s">
        <v>2640</v>
      </c>
      <c r="C135" t="s">
        <v>295</v>
      </c>
      <c r="D135" t="s">
        <v>2463</v>
      </c>
      <c r="E135" t="s">
        <v>296</v>
      </c>
      <c r="G135" t="b">
        <v>1</v>
      </c>
      <c r="H135" t="b">
        <v>0</v>
      </c>
      <c r="I135" t="b">
        <v>0</v>
      </c>
      <c r="J135" t="s">
        <v>18</v>
      </c>
      <c r="K135" t="b">
        <v>1</v>
      </c>
      <c r="L135">
        <v>3.1E-2</v>
      </c>
      <c r="BU135">
        <v>0.67400000000000004</v>
      </c>
      <c r="BX135">
        <v>1.248</v>
      </c>
      <c r="DB135">
        <v>0.47899999999999998</v>
      </c>
      <c r="DE135">
        <v>1.0529999999999999</v>
      </c>
      <c r="DM135">
        <v>0.50800000000000001</v>
      </c>
      <c r="DP135">
        <v>1.0820000000000001</v>
      </c>
    </row>
    <row r="136" spans="1:133" x14ac:dyDescent="0.2">
      <c r="A136" t="s">
        <v>303</v>
      </c>
      <c r="B136" t="s">
        <v>304</v>
      </c>
      <c r="C136" t="s">
        <v>305</v>
      </c>
      <c r="D136" t="s">
        <v>290</v>
      </c>
      <c r="E136" t="s">
        <v>306</v>
      </c>
      <c r="F136" t="s">
        <v>292</v>
      </c>
      <c r="G136" t="b">
        <v>1</v>
      </c>
      <c r="H136" t="b">
        <v>1</v>
      </c>
      <c r="I136" t="b">
        <v>0</v>
      </c>
      <c r="J136" t="s">
        <v>307</v>
      </c>
      <c r="K136" t="b">
        <v>0</v>
      </c>
      <c r="L136">
        <v>3.1E-2</v>
      </c>
      <c r="BI136">
        <v>0.39900000000000002</v>
      </c>
      <c r="BK136">
        <v>0.39100000000000001</v>
      </c>
      <c r="BM136">
        <v>0.34699999999999998</v>
      </c>
      <c r="CE136">
        <v>0.45800000000000002</v>
      </c>
      <c r="CG136">
        <v>0.45</v>
      </c>
      <c r="CI136">
        <v>0.40699999999999997</v>
      </c>
    </row>
    <row r="137" spans="1:133" x14ac:dyDescent="0.2">
      <c r="A137" t="s">
        <v>552</v>
      </c>
      <c r="B137" t="s">
        <v>553</v>
      </c>
      <c r="C137" t="s">
        <v>554</v>
      </c>
      <c r="D137" t="s">
        <v>52</v>
      </c>
      <c r="F137" t="s">
        <v>54</v>
      </c>
      <c r="G137" t="b">
        <v>1</v>
      </c>
      <c r="H137" t="b">
        <v>1</v>
      </c>
      <c r="I137" t="b">
        <v>0</v>
      </c>
      <c r="J137" t="s">
        <v>18</v>
      </c>
      <c r="K137" t="b">
        <v>0</v>
      </c>
      <c r="L137">
        <v>3.1E-2</v>
      </c>
      <c r="BF137">
        <v>0.20699999999999999</v>
      </c>
      <c r="BJ137">
        <v>0.18099999999999999</v>
      </c>
      <c r="BO137">
        <v>0.19900000000000001</v>
      </c>
      <c r="CB137">
        <v>0.23400000000000001</v>
      </c>
      <c r="CF137">
        <v>0.20699999999999999</v>
      </c>
      <c r="CK137">
        <v>0.22600000000000001</v>
      </c>
    </row>
    <row r="138" spans="1:133" x14ac:dyDescent="0.2">
      <c r="A138" t="s">
        <v>2466</v>
      </c>
      <c r="B138" t="s">
        <v>2467</v>
      </c>
      <c r="C138" t="s">
        <v>158</v>
      </c>
      <c r="D138" t="s">
        <v>2463</v>
      </c>
      <c r="E138" t="s">
        <v>159</v>
      </c>
      <c r="G138" t="b">
        <v>1</v>
      </c>
      <c r="H138" t="b">
        <v>0</v>
      </c>
      <c r="I138" t="b">
        <v>0</v>
      </c>
      <c r="J138" t="s">
        <v>18</v>
      </c>
      <c r="K138" t="b">
        <v>1</v>
      </c>
      <c r="L138">
        <v>3.5999999999999997E-2</v>
      </c>
      <c r="AY138">
        <v>1.827</v>
      </c>
      <c r="BB138">
        <v>2.4009999999999998</v>
      </c>
      <c r="BU138">
        <v>3.5089999999999999</v>
      </c>
      <c r="BX138">
        <v>4.0830000000000002</v>
      </c>
      <c r="CI138">
        <v>0.80500000000000005</v>
      </c>
      <c r="DB138">
        <v>3.1230000000000002</v>
      </c>
      <c r="DE138">
        <v>3.6970000000000001</v>
      </c>
    </row>
    <row r="139" spans="1:133" x14ac:dyDescent="0.2">
      <c r="A139" t="s">
        <v>476</v>
      </c>
      <c r="B139" t="s">
        <v>477</v>
      </c>
      <c r="C139" t="s">
        <v>478</v>
      </c>
      <c r="D139" t="s">
        <v>479</v>
      </c>
      <c r="E139" t="s">
        <v>480</v>
      </c>
      <c r="F139" t="s">
        <v>481</v>
      </c>
      <c r="G139" t="b">
        <v>0</v>
      </c>
      <c r="H139" t="b">
        <v>0</v>
      </c>
      <c r="I139" t="b">
        <v>1</v>
      </c>
      <c r="J139" t="s">
        <v>18</v>
      </c>
      <c r="K139" t="b">
        <v>0</v>
      </c>
      <c r="L139">
        <v>3.5999999999999997E-2</v>
      </c>
      <c r="T139">
        <v>4.9870000000000001</v>
      </c>
      <c r="BA139">
        <v>2.0219999999999998</v>
      </c>
      <c r="BL139">
        <v>4.0810000000000004</v>
      </c>
      <c r="CH139">
        <v>3.8929999999999998</v>
      </c>
    </row>
    <row r="140" spans="1:133" x14ac:dyDescent="0.2">
      <c r="A140" t="s">
        <v>449</v>
      </c>
      <c r="B140" t="s">
        <v>450</v>
      </c>
      <c r="C140" t="s">
        <v>442</v>
      </c>
      <c r="D140" t="s">
        <v>451</v>
      </c>
      <c r="E140" t="s">
        <v>443</v>
      </c>
      <c r="G140" t="b">
        <v>0</v>
      </c>
      <c r="H140" t="b">
        <v>0</v>
      </c>
      <c r="I140" t="b">
        <v>0</v>
      </c>
      <c r="J140" t="s">
        <v>18</v>
      </c>
      <c r="K140" t="b">
        <v>1</v>
      </c>
      <c r="L140">
        <v>3.5999999999999997E-2</v>
      </c>
      <c r="X140">
        <v>0.40500000000000003</v>
      </c>
      <c r="AB140">
        <v>0.32</v>
      </c>
      <c r="AD140">
        <v>0.442</v>
      </c>
      <c r="DS140">
        <v>0.38</v>
      </c>
      <c r="DY140">
        <v>0.41799999999999998</v>
      </c>
    </row>
    <row r="141" spans="1:133" x14ac:dyDescent="0.2">
      <c r="A141" t="s">
        <v>312</v>
      </c>
      <c r="B141" t="s">
        <v>313</v>
      </c>
      <c r="C141" t="s">
        <v>314</v>
      </c>
      <c r="D141" t="s">
        <v>315</v>
      </c>
      <c r="E141" t="s">
        <v>316</v>
      </c>
      <c r="F141" t="s">
        <v>317</v>
      </c>
      <c r="G141" t="b">
        <v>1</v>
      </c>
      <c r="H141" t="b">
        <v>1</v>
      </c>
      <c r="I141" t="b">
        <v>0</v>
      </c>
      <c r="J141" t="s">
        <v>38</v>
      </c>
      <c r="K141" t="b">
        <v>0</v>
      </c>
      <c r="L141">
        <v>3.5999999999999997E-2</v>
      </c>
      <c r="AC141">
        <v>0.28999999999999998</v>
      </c>
      <c r="AF141">
        <v>0.25800000000000001</v>
      </c>
      <c r="BU141">
        <v>0.39200000000000002</v>
      </c>
      <c r="BX141">
        <v>0.36</v>
      </c>
      <c r="DB141">
        <v>0.39700000000000002</v>
      </c>
      <c r="DE141">
        <v>0.36399999999999999</v>
      </c>
      <c r="DX141">
        <v>0.252</v>
      </c>
    </row>
    <row r="142" spans="1:133" x14ac:dyDescent="0.2">
      <c r="A142" t="s">
        <v>416</v>
      </c>
      <c r="B142" t="s">
        <v>417</v>
      </c>
      <c r="C142" t="s">
        <v>132</v>
      </c>
      <c r="D142" t="s">
        <v>193</v>
      </c>
      <c r="E142" t="s">
        <v>133</v>
      </c>
      <c r="G142" t="b">
        <v>1</v>
      </c>
      <c r="H142" t="b">
        <v>0</v>
      </c>
      <c r="I142" t="b">
        <v>0</v>
      </c>
      <c r="J142" t="s">
        <v>18</v>
      </c>
      <c r="K142" t="b">
        <v>1</v>
      </c>
      <c r="L142">
        <v>3.5999999999999997E-2</v>
      </c>
      <c r="BQ142">
        <v>0.33100000000000002</v>
      </c>
      <c r="BS142">
        <v>0.58499999999999996</v>
      </c>
      <c r="BU142">
        <v>0.71499999999999997</v>
      </c>
      <c r="BX142">
        <v>0.51800000000000002</v>
      </c>
      <c r="CZ142">
        <v>0.45600000000000002</v>
      </c>
      <c r="DB142">
        <v>0.58599999999999997</v>
      </c>
      <c r="DE142">
        <v>0.38800000000000001</v>
      </c>
    </row>
    <row r="143" spans="1:133" x14ac:dyDescent="0.2">
      <c r="A143" t="s">
        <v>3011</v>
      </c>
      <c r="B143" t="s">
        <v>3012</v>
      </c>
      <c r="C143" t="s">
        <v>550</v>
      </c>
      <c r="D143" t="s">
        <v>3007</v>
      </c>
      <c r="E143" t="s">
        <v>551</v>
      </c>
      <c r="F143" t="s">
        <v>3008</v>
      </c>
      <c r="G143" t="b">
        <v>1</v>
      </c>
      <c r="H143" t="b">
        <v>1</v>
      </c>
      <c r="I143" t="b">
        <v>1</v>
      </c>
      <c r="J143" t="s">
        <v>18</v>
      </c>
      <c r="K143" t="b">
        <v>0</v>
      </c>
      <c r="L143">
        <v>3.5999999999999997E-2</v>
      </c>
      <c r="Y143">
        <v>0.32500000000000001</v>
      </c>
      <c r="AG143">
        <v>0.504</v>
      </c>
      <c r="BQ143">
        <v>0.27200000000000002</v>
      </c>
      <c r="BY143">
        <v>0.45</v>
      </c>
      <c r="CX143">
        <v>0.23499999999999999</v>
      </c>
      <c r="DF143">
        <v>0.41299999999999998</v>
      </c>
      <c r="EB143">
        <v>0.42099999999999999</v>
      </c>
    </row>
    <row r="144" spans="1:133" x14ac:dyDescent="0.2">
      <c r="A144" t="s">
        <v>766</v>
      </c>
      <c r="B144" t="s">
        <v>767</v>
      </c>
      <c r="C144" t="s">
        <v>751</v>
      </c>
      <c r="D144" t="s">
        <v>458</v>
      </c>
      <c r="E144" t="s">
        <v>752</v>
      </c>
      <c r="G144" t="b">
        <v>0</v>
      </c>
      <c r="H144" t="b">
        <v>1</v>
      </c>
      <c r="I144" t="b">
        <v>0</v>
      </c>
      <c r="J144" t="s">
        <v>18</v>
      </c>
      <c r="K144" t="b">
        <v>1</v>
      </c>
      <c r="L144">
        <v>3.5999999999999997E-2</v>
      </c>
      <c r="BP144">
        <v>0.58899999999999997</v>
      </c>
      <c r="BT144">
        <v>0.51800000000000002</v>
      </c>
      <c r="BV144">
        <v>0.44600000000000001</v>
      </c>
      <c r="CA144">
        <v>0.45500000000000002</v>
      </c>
      <c r="CE144">
        <v>0.38300000000000001</v>
      </c>
    </row>
    <row r="145" spans="1:133" x14ac:dyDescent="0.2">
      <c r="A145" t="s">
        <v>2438</v>
      </c>
      <c r="B145" t="s">
        <v>2439</v>
      </c>
      <c r="C145" t="s">
        <v>2392</v>
      </c>
      <c r="D145" t="s">
        <v>484</v>
      </c>
      <c r="E145" t="s">
        <v>2393</v>
      </c>
      <c r="F145" t="s">
        <v>485</v>
      </c>
      <c r="G145" t="b">
        <v>1</v>
      </c>
      <c r="H145" t="b">
        <v>0</v>
      </c>
      <c r="I145" t="b">
        <v>1</v>
      </c>
      <c r="J145" t="s">
        <v>86</v>
      </c>
      <c r="K145" t="b">
        <v>0</v>
      </c>
      <c r="L145">
        <v>3.5999999999999997E-2</v>
      </c>
      <c r="CW145">
        <v>0.57899999999999996</v>
      </c>
      <c r="CZ145">
        <v>0.39700000000000002</v>
      </c>
      <c r="DA145">
        <v>0.53</v>
      </c>
      <c r="DB145">
        <v>0.44</v>
      </c>
      <c r="DC145">
        <v>0.49399999999999999</v>
      </c>
      <c r="DE145">
        <v>0.435</v>
      </c>
    </row>
    <row r="146" spans="1:133" x14ac:dyDescent="0.2">
      <c r="A146" t="s">
        <v>432</v>
      </c>
      <c r="B146" t="s">
        <v>433</v>
      </c>
      <c r="C146" t="s">
        <v>362</v>
      </c>
      <c r="D146" t="s">
        <v>193</v>
      </c>
      <c r="E146" t="s">
        <v>363</v>
      </c>
      <c r="G146" t="b">
        <v>1</v>
      </c>
      <c r="H146" t="b">
        <v>0</v>
      </c>
      <c r="I146" t="b">
        <v>0</v>
      </c>
      <c r="J146" t="s">
        <v>18</v>
      </c>
      <c r="K146" t="b">
        <v>1</v>
      </c>
      <c r="L146">
        <v>3.5999999999999997E-2</v>
      </c>
      <c r="Y146">
        <v>0.253</v>
      </c>
      <c r="AA146">
        <v>0.50700000000000001</v>
      </c>
      <c r="AC146">
        <v>0.63700000000000001</v>
      </c>
      <c r="AF146">
        <v>0.44</v>
      </c>
      <c r="DV146">
        <v>0.47699999999999998</v>
      </c>
      <c r="DX146">
        <v>0.60699999999999998</v>
      </c>
      <c r="EA146">
        <v>0.40899999999999997</v>
      </c>
    </row>
    <row r="147" spans="1:133" x14ac:dyDescent="0.2">
      <c r="A147" t="s">
        <v>452</v>
      </c>
      <c r="B147" t="s">
        <v>453</v>
      </c>
      <c r="C147" t="s">
        <v>454</v>
      </c>
      <c r="D147" t="s">
        <v>59</v>
      </c>
      <c r="E147" t="s">
        <v>455</v>
      </c>
      <c r="G147" t="b">
        <v>1</v>
      </c>
      <c r="H147" t="b">
        <v>0</v>
      </c>
      <c r="I147" t="b">
        <v>0</v>
      </c>
      <c r="J147" t="s">
        <v>18</v>
      </c>
      <c r="K147" t="b">
        <v>1</v>
      </c>
      <c r="L147">
        <v>3.5999999999999997E-2</v>
      </c>
      <c r="AC147">
        <v>0.28799999999999998</v>
      </c>
      <c r="AY147">
        <v>1.026</v>
      </c>
      <c r="BB147">
        <v>0.84</v>
      </c>
      <c r="BU147">
        <v>0.95099999999999996</v>
      </c>
      <c r="BX147">
        <v>0.76600000000000001</v>
      </c>
      <c r="DB147">
        <v>0.82199999999999995</v>
      </c>
      <c r="DE147">
        <v>0.63600000000000001</v>
      </c>
    </row>
    <row r="148" spans="1:133" x14ac:dyDescent="0.2">
      <c r="A148" t="s">
        <v>456</v>
      </c>
      <c r="B148" t="s">
        <v>457</v>
      </c>
      <c r="C148" t="s">
        <v>187</v>
      </c>
      <c r="D148" t="s">
        <v>458</v>
      </c>
      <c r="E148" t="s">
        <v>189</v>
      </c>
      <c r="G148" t="b">
        <v>0</v>
      </c>
      <c r="H148" t="b">
        <v>1</v>
      </c>
      <c r="I148" t="b">
        <v>0</v>
      </c>
      <c r="J148" t="s">
        <v>18</v>
      </c>
      <c r="K148" t="b">
        <v>1</v>
      </c>
      <c r="L148">
        <v>3.5999999999999997E-2</v>
      </c>
      <c r="X148">
        <v>0.46400000000000002</v>
      </c>
      <c r="AB148">
        <v>0.39200000000000002</v>
      </c>
      <c r="AD148">
        <v>0.32</v>
      </c>
      <c r="DS148">
        <v>0.47099999999999997</v>
      </c>
      <c r="DW148">
        <v>0.39900000000000002</v>
      </c>
    </row>
    <row r="149" spans="1:133" x14ac:dyDescent="0.2">
      <c r="A149" t="s">
        <v>283</v>
      </c>
      <c r="B149" t="s">
        <v>284</v>
      </c>
      <c r="C149" t="s">
        <v>89</v>
      </c>
      <c r="D149" t="s">
        <v>285</v>
      </c>
      <c r="E149" t="s">
        <v>91</v>
      </c>
      <c r="F149" t="s">
        <v>286</v>
      </c>
      <c r="G149" t="b">
        <v>1</v>
      </c>
      <c r="H149" t="b">
        <v>0</v>
      </c>
      <c r="I149" t="b">
        <v>1</v>
      </c>
      <c r="J149" t="s">
        <v>86</v>
      </c>
      <c r="K149" t="b">
        <v>0</v>
      </c>
      <c r="L149">
        <v>3.5999999999999997E-2</v>
      </c>
      <c r="BQ149">
        <v>0.22800000000000001</v>
      </c>
      <c r="BU149">
        <v>0.28100000000000003</v>
      </c>
      <c r="BX149">
        <v>0.248</v>
      </c>
      <c r="BZ149">
        <v>0.22</v>
      </c>
      <c r="CX149">
        <v>0.115</v>
      </c>
      <c r="DB149">
        <v>0.16900000000000001</v>
      </c>
      <c r="DE149">
        <v>0.13600000000000001</v>
      </c>
    </row>
    <row r="150" spans="1:133" x14ac:dyDescent="0.2">
      <c r="A150" t="s">
        <v>2029</v>
      </c>
      <c r="B150" t="s">
        <v>2030</v>
      </c>
      <c r="C150" t="s">
        <v>1309</v>
      </c>
      <c r="D150" t="s">
        <v>63</v>
      </c>
      <c r="E150" t="s">
        <v>1311</v>
      </c>
      <c r="F150" t="s">
        <v>64</v>
      </c>
      <c r="G150" t="b">
        <v>0</v>
      </c>
      <c r="H150" t="b">
        <v>0</v>
      </c>
      <c r="I150" t="b">
        <v>0</v>
      </c>
      <c r="J150" t="s">
        <v>18</v>
      </c>
      <c r="K150" t="b">
        <v>0</v>
      </c>
      <c r="L150">
        <v>3.5999999999999997E-2</v>
      </c>
      <c r="Y150">
        <v>1.7330000000000001</v>
      </c>
      <c r="Z150">
        <v>1.329</v>
      </c>
      <c r="AH150">
        <v>1.5640000000000001</v>
      </c>
      <c r="DT150">
        <v>1.6779999999999999</v>
      </c>
      <c r="DU150">
        <v>1.2749999999999999</v>
      </c>
      <c r="EC150">
        <v>1.51</v>
      </c>
    </row>
    <row r="151" spans="1:133" x14ac:dyDescent="0.2">
      <c r="A151" t="s">
        <v>406</v>
      </c>
      <c r="B151" t="s">
        <v>407</v>
      </c>
      <c r="C151" t="s">
        <v>408</v>
      </c>
      <c r="D151" t="s">
        <v>408</v>
      </c>
      <c r="E151" t="s">
        <v>409</v>
      </c>
      <c r="F151" t="s">
        <v>409</v>
      </c>
      <c r="G151" t="b">
        <v>0</v>
      </c>
      <c r="H151" t="b">
        <v>0</v>
      </c>
      <c r="I151" t="b">
        <v>0</v>
      </c>
      <c r="J151" t="s">
        <v>18</v>
      </c>
      <c r="K151" t="b">
        <v>0</v>
      </c>
      <c r="L151">
        <v>3.5999999999999997E-2</v>
      </c>
      <c r="BW151">
        <v>1.1599999999999999</v>
      </c>
      <c r="CQ151">
        <v>1.1599999999999999</v>
      </c>
      <c r="CS151">
        <v>2.2170000000000001</v>
      </c>
      <c r="CT151">
        <v>1.1439999999999999</v>
      </c>
      <c r="CV151">
        <v>1.135</v>
      </c>
      <c r="DD151">
        <v>1.1439999999999999</v>
      </c>
      <c r="DZ151">
        <v>1.135</v>
      </c>
    </row>
    <row r="152" spans="1:133" x14ac:dyDescent="0.2">
      <c r="A152" t="s">
        <v>2566</v>
      </c>
      <c r="B152" t="s">
        <v>2567</v>
      </c>
      <c r="C152" t="s">
        <v>178</v>
      </c>
      <c r="D152" t="s">
        <v>2463</v>
      </c>
      <c r="E152" t="s">
        <v>179</v>
      </c>
      <c r="G152" t="b">
        <v>1</v>
      </c>
      <c r="H152" t="b">
        <v>0</v>
      </c>
      <c r="I152" t="b">
        <v>0</v>
      </c>
      <c r="J152" t="s">
        <v>18</v>
      </c>
      <c r="K152" t="b">
        <v>1</v>
      </c>
      <c r="L152">
        <v>3.5999999999999997E-2</v>
      </c>
      <c r="AY152">
        <v>2.6890000000000001</v>
      </c>
      <c r="BB152">
        <v>3.2629999999999999</v>
      </c>
      <c r="BU152">
        <v>5.2450000000000001</v>
      </c>
      <c r="BX152">
        <v>5.819</v>
      </c>
      <c r="DB152">
        <v>1.996</v>
      </c>
      <c r="DE152">
        <v>2.5710000000000002</v>
      </c>
      <c r="DP152">
        <v>1.68</v>
      </c>
    </row>
    <row r="153" spans="1:133" x14ac:dyDescent="0.2">
      <c r="A153" t="s">
        <v>2278</v>
      </c>
      <c r="B153" t="s">
        <v>2279</v>
      </c>
      <c r="C153" t="s">
        <v>2280</v>
      </c>
      <c r="D153" t="s">
        <v>193</v>
      </c>
      <c r="E153" t="s">
        <v>2281</v>
      </c>
      <c r="G153" t="b">
        <v>1</v>
      </c>
      <c r="H153" t="b">
        <v>0</v>
      </c>
      <c r="I153" t="b">
        <v>0</v>
      </c>
      <c r="J153" t="s">
        <v>18</v>
      </c>
      <c r="K153" t="b">
        <v>1</v>
      </c>
      <c r="L153">
        <v>3.5999999999999997E-2</v>
      </c>
      <c r="BQ153">
        <v>0.27700000000000002</v>
      </c>
      <c r="BS153">
        <v>0.53100000000000003</v>
      </c>
      <c r="BU153">
        <v>0.66100000000000003</v>
      </c>
      <c r="BX153">
        <v>0.46300000000000002</v>
      </c>
      <c r="CZ153">
        <v>0.42</v>
      </c>
      <c r="DB153">
        <v>0.55000000000000004</v>
      </c>
      <c r="DE153">
        <v>0.35199999999999998</v>
      </c>
    </row>
    <row r="154" spans="1:133" x14ac:dyDescent="0.2">
      <c r="A154" t="s">
        <v>227</v>
      </c>
      <c r="B154" t="s">
        <v>228</v>
      </c>
      <c r="C154" t="s">
        <v>229</v>
      </c>
      <c r="D154" t="s">
        <v>90</v>
      </c>
      <c r="E154" t="s">
        <v>230</v>
      </c>
      <c r="F154" t="s">
        <v>92</v>
      </c>
      <c r="G154" t="b">
        <v>1</v>
      </c>
      <c r="H154" t="b">
        <v>0</v>
      </c>
      <c r="I154" t="b">
        <v>1</v>
      </c>
      <c r="J154" t="s">
        <v>86</v>
      </c>
      <c r="K154" t="b">
        <v>0</v>
      </c>
      <c r="L154">
        <v>4.1000000000000002E-2</v>
      </c>
      <c r="R154">
        <v>0.31900000000000001</v>
      </c>
      <c r="U154">
        <v>0.252</v>
      </c>
      <c r="BJ154">
        <v>0.54</v>
      </c>
      <c r="BM154">
        <v>0.47299999999999998</v>
      </c>
      <c r="BU154">
        <v>0.214</v>
      </c>
      <c r="CF154">
        <v>0.32900000000000001</v>
      </c>
      <c r="CI154">
        <v>0.26300000000000001</v>
      </c>
      <c r="DB154">
        <v>0.22</v>
      </c>
    </row>
    <row r="155" spans="1:133" x14ac:dyDescent="0.2">
      <c r="A155" t="s">
        <v>412</v>
      </c>
      <c r="B155" t="s">
        <v>413</v>
      </c>
      <c r="C155" t="s">
        <v>182</v>
      </c>
      <c r="D155" t="s">
        <v>193</v>
      </c>
      <c r="E155" t="s">
        <v>183</v>
      </c>
      <c r="G155" t="b">
        <v>1</v>
      </c>
      <c r="H155" t="b">
        <v>0</v>
      </c>
      <c r="I155" t="b">
        <v>0</v>
      </c>
      <c r="J155" t="s">
        <v>18</v>
      </c>
      <c r="K155" t="b">
        <v>1</v>
      </c>
      <c r="L155">
        <v>4.1000000000000002E-2</v>
      </c>
      <c r="BQ155">
        <v>0.42</v>
      </c>
      <c r="BS155">
        <v>0.67400000000000004</v>
      </c>
      <c r="BU155">
        <v>0.80400000000000005</v>
      </c>
      <c r="BX155">
        <v>0.60699999999999998</v>
      </c>
      <c r="BZ155">
        <v>0.377</v>
      </c>
      <c r="CZ155">
        <v>0.47899999999999998</v>
      </c>
      <c r="DB155">
        <v>0.60899999999999999</v>
      </c>
      <c r="DE155">
        <v>0.41099999999999998</v>
      </c>
    </row>
    <row r="156" spans="1:133" x14ac:dyDescent="0.2">
      <c r="A156" t="s">
        <v>2464</v>
      </c>
      <c r="B156" t="s">
        <v>2465</v>
      </c>
      <c r="C156" t="s">
        <v>233</v>
      </c>
      <c r="D156" t="s">
        <v>2463</v>
      </c>
      <c r="E156" t="s">
        <v>234</v>
      </c>
      <c r="G156" t="b">
        <v>1</v>
      </c>
      <c r="H156" t="b">
        <v>0</v>
      </c>
      <c r="I156" t="b">
        <v>0</v>
      </c>
      <c r="J156" t="s">
        <v>18</v>
      </c>
      <c r="K156" t="b">
        <v>1</v>
      </c>
      <c r="L156">
        <v>4.1000000000000002E-2</v>
      </c>
      <c r="U156">
        <v>0.94</v>
      </c>
      <c r="AY156">
        <v>3.3530000000000002</v>
      </c>
      <c r="BB156">
        <v>3.9279999999999999</v>
      </c>
      <c r="BM156">
        <v>1.099</v>
      </c>
      <c r="BU156">
        <v>5.7220000000000004</v>
      </c>
      <c r="BX156">
        <v>6.2969999999999997</v>
      </c>
      <c r="DB156">
        <v>5.2839999999999998</v>
      </c>
      <c r="DE156">
        <v>5.8579999999999997</v>
      </c>
    </row>
    <row r="157" spans="1:133" x14ac:dyDescent="0.2">
      <c r="A157" t="s">
        <v>2510</v>
      </c>
      <c r="B157" t="s">
        <v>2511</v>
      </c>
      <c r="C157" t="s">
        <v>438</v>
      </c>
      <c r="D157" t="s">
        <v>2463</v>
      </c>
      <c r="E157" t="s">
        <v>439</v>
      </c>
      <c r="G157" t="b">
        <v>1</v>
      </c>
      <c r="H157" t="b">
        <v>0</v>
      </c>
      <c r="I157" t="b">
        <v>0</v>
      </c>
      <c r="J157" t="s">
        <v>18</v>
      </c>
      <c r="K157" t="b">
        <v>1</v>
      </c>
      <c r="L157">
        <v>4.1000000000000002E-2</v>
      </c>
      <c r="AF157">
        <v>0.79100000000000004</v>
      </c>
      <c r="AY157">
        <v>1.0329999999999999</v>
      </c>
      <c r="BB157">
        <v>1.607</v>
      </c>
      <c r="BU157">
        <v>1.5589999999999999</v>
      </c>
      <c r="BX157">
        <v>2.133</v>
      </c>
      <c r="DB157">
        <v>0.81699999999999995</v>
      </c>
      <c r="DE157">
        <v>1.3919999999999999</v>
      </c>
      <c r="EA157">
        <v>0.85</v>
      </c>
    </row>
    <row r="158" spans="1:133" x14ac:dyDescent="0.2">
      <c r="A158" t="s">
        <v>2544</v>
      </c>
      <c r="B158" t="s">
        <v>2545</v>
      </c>
      <c r="C158" t="s">
        <v>338</v>
      </c>
      <c r="D158" t="s">
        <v>2463</v>
      </c>
      <c r="E158" t="s">
        <v>339</v>
      </c>
      <c r="G158" t="b">
        <v>1</v>
      </c>
      <c r="H158" t="b">
        <v>0</v>
      </c>
      <c r="I158" t="b">
        <v>0</v>
      </c>
      <c r="J158" t="s">
        <v>18</v>
      </c>
      <c r="K158" t="b">
        <v>1</v>
      </c>
      <c r="L158">
        <v>4.1000000000000002E-2</v>
      </c>
      <c r="AY158">
        <v>1.8520000000000001</v>
      </c>
      <c r="BB158">
        <v>2.4260000000000002</v>
      </c>
      <c r="BU158">
        <v>3.302</v>
      </c>
      <c r="BX158">
        <v>3.8769999999999998</v>
      </c>
      <c r="DB158">
        <v>2.8849999999999998</v>
      </c>
      <c r="DE158">
        <v>3.4590000000000001</v>
      </c>
      <c r="DM158">
        <v>1.579</v>
      </c>
      <c r="DP158">
        <v>2.1539999999999999</v>
      </c>
    </row>
    <row r="159" spans="1:133" x14ac:dyDescent="0.2">
      <c r="A159" t="s">
        <v>2290</v>
      </c>
      <c r="B159" t="s">
        <v>2291</v>
      </c>
      <c r="C159" t="s">
        <v>2292</v>
      </c>
      <c r="D159" t="s">
        <v>193</v>
      </c>
      <c r="E159" t="s">
        <v>2293</v>
      </c>
      <c r="G159" t="b">
        <v>1</v>
      </c>
      <c r="H159" t="b">
        <v>0</v>
      </c>
      <c r="I159" t="b">
        <v>0</v>
      </c>
      <c r="J159" t="s">
        <v>18</v>
      </c>
      <c r="K159" t="b">
        <v>1</v>
      </c>
      <c r="L159">
        <v>4.1000000000000002E-2</v>
      </c>
      <c r="BQ159">
        <v>0.26300000000000001</v>
      </c>
      <c r="BS159">
        <v>0.51800000000000002</v>
      </c>
      <c r="BU159">
        <v>0.64700000000000002</v>
      </c>
      <c r="BX159">
        <v>0.45</v>
      </c>
      <c r="CX159">
        <v>0.23100000000000001</v>
      </c>
      <c r="CZ159">
        <v>0.48499999999999999</v>
      </c>
      <c r="DB159">
        <v>0.61499999999999999</v>
      </c>
      <c r="DE159">
        <v>0.41699999999999998</v>
      </c>
    </row>
    <row r="160" spans="1:133" x14ac:dyDescent="0.2">
      <c r="A160" t="s">
        <v>2286</v>
      </c>
      <c r="B160" t="s">
        <v>2287</v>
      </c>
      <c r="C160" t="s">
        <v>2288</v>
      </c>
      <c r="D160" t="s">
        <v>193</v>
      </c>
      <c r="E160" t="s">
        <v>2289</v>
      </c>
      <c r="G160" t="b">
        <v>1</v>
      </c>
      <c r="H160" t="b">
        <v>0</v>
      </c>
      <c r="I160" t="b">
        <v>0</v>
      </c>
      <c r="J160" t="s">
        <v>18</v>
      </c>
      <c r="K160" t="b">
        <v>1</v>
      </c>
      <c r="L160">
        <v>4.1000000000000002E-2</v>
      </c>
      <c r="BQ160">
        <v>0.22900000000000001</v>
      </c>
      <c r="BS160">
        <v>0.48299999999999998</v>
      </c>
      <c r="BU160">
        <v>0.61299999999999999</v>
      </c>
      <c r="BX160">
        <v>0.41499999999999998</v>
      </c>
      <c r="CX160">
        <v>0.317</v>
      </c>
      <c r="CZ160">
        <v>0.57099999999999995</v>
      </c>
      <c r="DB160">
        <v>0.70099999999999996</v>
      </c>
      <c r="DE160">
        <v>0.503</v>
      </c>
    </row>
    <row r="161" spans="1:133" x14ac:dyDescent="0.2">
      <c r="A161" t="s">
        <v>778</v>
      </c>
      <c r="B161" t="s">
        <v>779</v>
      </c>
      <c r="C161" t="s">
        <v>633</v>
      </c>
      <c r="D161" t="s">
        <v>780</v>
      </c>
      <c r="E161" t="s">
        <v>635</v>
      </c>
      <c r="F161" t="s">
        <v>781</v>
      </c>
      <c r="G161" t="b">
        <v>0</v>
      </c>
      <c r="H161" t="b">
        <v>1</v>
      </c>
      <c r="I161" t="b">
        <v>0</v>
      </c>
      <c r="J161" t="s">
        <v>18</v>
      </c>
      <c r="K161" t="b">
        <v>0</v>
      </c>
      <c r="L161">
        <v>4.1000000000000002E-2</v>
      </c>
    </row>
    <row r="162" spans="1:133" x14ac:dyDescent="0.2">
      <c r="A162" t="s">
        <v>2394</v>
      </c>
      <c r="B162" t="s">
        <v>2395</v>
      </c>
      <c r="C162" t="s">
        <v>2396</v>
      </c>
      <c r="D162" t="s">
        <v>677</v>
      </c>
      <c r="E162" t="s">
        <v>2397</v>
      </c>
      <c r="G162" t="b">
        <v>0</v>
      </c>
      <c r="H162" t="b">
        <v>0</v>
      </c>
      <c r="I162" t="b">
        <v>0</v>
      </c>
      <c r="J162" t="s">
        <v>18</v>
      </c>
      <c r="K162" t="b">
        <v>1</v>
      </c>
      <c r="L162">
        <v>4.1000000000000002E-2</v>
      </c>
      <c r="BQ162">
        <v>0.67100000000000004</v>
      </c>
      <c r="BR162">
        <v>0.68200000000000005</v>
      </c>
      <c r="BU162">
        <v>0.32300000000000001</v>
      </c>
      <c r="BZ162">
        <v>0.40799999999999997</v>
      </c>
      <c r="CX162">
        <v>0.69599999999999995</v>
      </c>
      <c r="CY162">
        <v>0.70799999999999996</v>
      </c>
      <c r="DB162">
        <v>0.34899999999999998</v>
      </c>
      <c r="DG162">
        <v>0.433</v>
      </c>
    </row>
    <row r="163" spans="1:133" x14ac:dyDescent="0.2">
      <c r="A163" t="s">
        <v>525</v>
      </c>
      <c r="B163" t="s">
        <v>526</v>
      </c>
      <c r="C163" t="s">
        <v>527</v>
      </c>
      <c r="D163" t="s">
        <v>15</v>
      </c>
      <c r="E163" t="s">
        <v>528</v>
      </c>
      <c r="F163" t="s">
        <v>17</v>
      </c>
      <c r="G163" t="b">
        <v>1</v>
      </c>
      <c r="H163" t="b">
        <v>1</v>
      </c>
      <c r="I163" t="b">
        <v>0</v>
      </c>
      <c r="J163" t="s">
        <v>18</v>
      </c>
      <c r="K163" t="b">
        <v>0</v>
      </c>
      <c r="L163">
        <v>4.1000000000000002E-2</v>
      </c>
      <c r="AA163">
        <v>1.27</v>
      </c>
      <c r="BH163">
        <v>1.2350000000000001</v>
      </c>
      <c r="BS163">
        <v>1.214</v>
      </c>
      <c r="CD163">
        <v>1.107</v>
      </c>
      <c r="CO163">
        <v>1.52</v>
      </c>
      <c r="CZ163">
        <v>1.097</v>
      </c>
      <c r="DK163">
        <v>1.3660000000000001</v>
      </c>
      <c r="DV163">
        <v>1.238</v>
      </c>
    </row>
    <row r="164" spans="1:133" x14ac:dyDescent="0.2">
      <c r="A164" t="s">
        <v>428</v>
      </c>
      <c r="B164" t="s">
        <v>429</v>
      </c>
      <c r="C164" t="s">
        <v>430</v>
      </c>
      <c r="D164" t="s">
        <v>59</v>
      </c>
      <c r="E164" t="s">
        <v>431</v>
      </c>
      <c r="G164" t="b">
        <v>1</v>
      </c>
      <c r="H164" t="b">
        <v>0</v>
      </c>
      <c r="I164" t="b">
        <v>0</v>
      </c>
      <c r="J164" t="s">
        <v>18</v>
      </c>
      <c r="K164" t="b">
        <v>1</v>
      </c>
      <c r="L164">
        <v>4.1000000000000002E-2</v>
      </c>
      <c r="AY164">
        <v>1.3740000000000001</v>
      </c>
      <c r="BB164">
        <v>1.1890000000000001</v>
      </c>
      <c r="BU164">
        <v>1.484</v>
      </c>
      <c r="BX164">
        <v>1.2989999999999999</v>
      </c>
      <c r="DB164">
        <v>0.79500000000000004</v>
      </c>
      <c r="DE164">
        <v>0.60899999999999999</v>
      </c>
      <c r="DM164">
        <v>0.73099999999999998</v>
      </c>
      <c r="DP164">
        <v>0.54500000000000004</v>
      </c>
    </row>
    <row r="165" spans="1:133" x14ac:dyDescent="0.2">
      <c r="A165" t="s">
        <v>336</v>
      </c>
      <c r="B165" t="s">
        <v>337</v>
      </c>
      <c r="C165" t="s">
        <v>338</v>
      </c>
      <c r="D165" t="s">
        <v>59</v>
      </c>
      <c r="E165" t="s">
        <v>339</v>
      </c>
      <c r="G165" t="b">
        <v>1</v>
      </c>
      <c r="H165" t="b">
        <v>0</v>
      </c>
      <c r="I165" t="b">
        <v>0</v>
      </c>
      <c r="J165" t="s">
        <v>18</v>
      </c>
      <c r="K165" t="b">
        <v>1</v>
      </c>
      <c r="L165">
        <v>4.1000000000000002E-2</v>
      </c>
      <c r="AY165">
        <v>1.917</v>
      </c>
      <c r="BB165">
        <v>1.7310000000000001</v>
      </c>
      <c r="BU165">
        <v>3.3679999999999999</v>
      </c>
      <c r="BX165">
        <v>3.1819999999999999</v>
      </c>
      <c r="DB165">
        <v>2.95</v>
      </c>
      <c r="DE165">
        <v>2.7639999999999998</v>
      </c>
      <c r="DM165">
        <v>1.645</v>
      </c>
      <c r="DP165">
        <v>1.4590000000000001</v>
      </c>
    </row>
    <row r="166" spans="1:133" x14ac:dyDescent="0.2">
      <c r="A166" t="s">
        <v>2484</v>
      </c>
      <c r="B166" t="s">
        <v>2485</v>
      </c>
      <c r="C166" t="s">
        <v>454</v>
      </c>
      <c r="D166" t="s">
        <v>2463</v>
      </c>
      <c r="E166" t="s">
        <v>455</v>
      </c>
      <c r="G166" t="b">
        <v>1</v>
      </c>
      <c r="H166" t="b">
        <v>0</v>
      </c>
      <c r="I166" t="b">
        <v>0</v>
      </c>
      <c r="J166" t="s">
        <v>18</v>
      </c>
      <c r="K166" t="b">
        <v>1</v>
      </c>
      <c r="L166">
        <v>4.1000000000000002E-2</v>
      </c>
      <c r="AF166">
        <v>0.79700000000000004</v>
      </c>
      <c r="AY166">
        <v>0.96</v>
      </c>
      <c r="BB166">
        <v>1.5349999999999999</v>
      </c>
      <c r="BU166">
        <v>0.88600000000000001</v>
      </c>
      <c r="BX166">
        <v>1.46</v>
      </c>
      <c r="DB166">
        <v>0.75700000000000001</v>
      </c>
      <c r="DE166">
        <v>1.331</v>
      </c>
      <c r="EA166">
        <v>0.77100000000000002</v>
      </c>
    </row>
    <row r="167" spans="1:133" x14ac:dyDescent="0.2">
      <c r="A167" t="s">
        <v>263</v>
      </c>
      <c r="B167" t="s">
        <v>264</v>
      </c>
      <c r="C167" t="s">
        <v>265</v>
      </c>
      <c r="D167" t="s">
        <v>59</v>
      </c>
      <c r="E167" t="s">
        <v>266</v>
      </c>
      <c r="G167" t="b">
        <v>1</v>
      </c>
      <c r="H167" t="b">
        <v>0</v>
      </c>
      <c r="I167" t="b">
        <v>0</v>
      </c>
      <c r="J167" t="s">
        <v>18</v>
      </c>
      <c r="K167" t="b">
        <v>1</v>
      </c>
      <c r="L167">
        <v>4.1000000000000002E-2</v>
      </c>
      <c r="AC167">
        <v>0.26900000000000002</v>
      </c>
      <c r="BU167">
        <v>0.65200000000000002</v>
      </c>
      <c r="BX167">
        <v>0.46700000000000003</v>
      </c>
      <c r="DB167">
        <v>0.63100000000000001</v>
      </c>
      <c r="DE167">
        <v>0.44600000000000001</v>
      </c>
      <c r="DM167">
        <v>0.69699999999999995</v>
      </c>
      <c r="DP167">
        <v>0.51200000000000001</v>
      </c>
      <c r="DX167">
        <v>0.26500000000000001</v>
      </c>
    </row>
    <row r="168" spans="1:133" x14ac:dyDescent="0.2">
      <c r="A168" t="s">
        <v>2716</v>
      </c>
      <c r="B168" t="s">
        <v>2717</v>
      </c>
      <c r="C168" t="s">
        <v>186</v>
      </c>
      <c r="D168" t="s">
        <v>2718</v>
      </c>
      <c r="E168" t="s">
        <v>188</v>
      </c>
      <c r="F168" t="s">
        <v>2719</v>
      </c>
      <c r="G168" t="b">
        <v>1</v>
      </c>
      <c r="H168" t="b">
        <v>0</v>
      </c>
      <c r="I168" t="b">
        <v>1</v>
      </c>
      <c r="J168" t="s">
        <v>38</v>
      </c>
      <c r="K168" t="b">
        <v>0</v>
      </c>
      <c r="L168">
        <v>4.1000000000000002E-2</v>
      </c>
      <c r="AC168">
        <v>0.17699999999999999</v>
      </c>
      <c r="AF168">
        <v>0.125</v>
      </c>
      <c r="BU168">
        <v>0.191</v>
      </c>
      <c r="BX168">
        <v>0.13900000000000001</v>
      </c>
      <c r="DB168">
        <v>0.17499999999999999</v>
      </c>
      <c r="DE168">
        <v>0.124</v>
      </c>
      <c r="DM168">
        <v>0.52200000000000002</v>
      </c>
      <c r="DP168">
        <v>0.47099999999999997</v>
      </c>
    </row>
    <row r="169" spans="1:133" x14ac:dyDescent="0.2">
      <c r="A169" t="s">
        <v>2421</v>
      </c>
      <c r="B169" t="s">
        <v>2422</v>
      </c>
      <c r="C169" t="s">
        <v>2177</v>
      </c>
      <c r="D169" t="s">
        <v>761</v>
      </c>
      <c r="E169" t="s">
        <v>2178</v>
      </c>
      <c r="G169" t="b">
        <v>1</v>
      </c>
      <c r="H169" t="b">
        <v>0</v>
      </c>
      <c r="I169" t="b">
        <v>0</v>
      </c>
      <c r="J169" t="s">
        <v>18</v>
      </c>
      <c r="K169" t="b">
        <v>1</v>
      </c>
      <c r="L169">
        <v>4.1000000000000002E-2</v>
      </c>
      <c r="Y169">
        <v>0.29199999999999998</v>
      </c>
      <c r="AC169">
        <v>0.312</v>
      </c>
      <c r="AF169">
        <v>0.20799999999999999</v>
      </c>
      <c r="AH169">
        <v>0.245</v>
      </c>
      <c r="DT169">
        <v>0.29299999999999998</v>
      </c>
      <c r="DX169">
        <v>0.312</v>
      </c>
      <c r="EA169">
        <v>0.20899999999999999</v>
      </c>
      <c r="EC169">
        <v>0.246</v>
      </c>
    </row>
    <row r="170" spans="1:133" x14ac:dyDescent="0.2">
      <c r="A170" t="s">
        <v>308</v>
      </c>
      <c r="B170" t="s">
        <v>309</v>
      </c>
      <c r="C170" t="s">
        <v>310</v>
      </c>
      <c r="D170" t="s">
        <v>172</v>
      </c>
      <c r="E170" t="s">
        <v>311</v>
      </c>
      <c r="F170" t="s">
        <v>174</v>
      </c>
      <c r="G170" t="b">
        <v>1</v>
      </c>
      <c r="H170" t="b">
        <v>0</v>
      </c>
      <c r="I170" t="b">
        <v>1</v>
      </c>
      <c r="J170" t="s">
        <v>31</v>
      </c>
      <c r="K170" t="b">
        <v>0</v>
      </c>
      <c r="L170">
        <v>4.1000000000000002E-2</v>
      </c>
      <c r="AC170">
        <v>0.215</v>
      </c>
      <c r="AF170">
        <v>0.218</v>
      </c>
      <c r="BU170">
        <v>0.42299999999999999</v>
      </c>
      <c r="BX170">
        <v>0.42599999999999999</v>
      </c>
      <c r="CQ170">
        <v>0.57699999999999996</v>
      </c>
      <c r="CT170">
        <v>0.57999999999999996</v>
      </c>
      <c r="DM170">
        <v>1.2609999999999999</v>
      </c>
      <c r="DP170">
        <v>1.264</v>
      </c>
    </row>
    <row r="171" spans="1:133" x14ac:dyDescent="0.2">
      <c r="A171" t="s">
        <v>440</v>
      </c>
      <c r="B171" t="s">
        <v>441</v>
      </c>
      <c r="C171" t="s">
        <v>442</v>
      </c>
      <c r="D171" t="s">
        <v>193</v>
      </c>
      <c r="E171" t="s">
        <v>443</v>
      </c>
      <c r="G171" t="b">
        <v>0</v>
      </c>
      <c r="H171" t="b">
        <v>0</v>
      </c>
      <c r="I171" t="b">
        <v>0</v>
      </c>
      <c r="J171" t="s">
        <v>18</v>
      </c>
      <c r="K171" t="b">
        <v>1</v>
      </c>
      <c r="L171">
        <v>4.1000000000000002E-2</v>
      </c>
      <c r="Y171">
        <v>0.29599999999999999</v>
      </c>
      <c r="AA171">
        <v>0.55000000000000004</v>
      </c>
      <c r="AC171">
        <v>0.68</v>
      </c>
      <c r="AF171">
        <v>0.48199999999999998</v>
      </c>
      <c r="DT171">
        <v>0.27100000000000002</v>
      </c>
      <c r="DV171">
        <v>0.52600000000000002</v>
      </c>
      <c r="DX171">
        <v>0.65600000000000003</v>
      </c>
      <c r="EA171">
        <v>0.45800000000000002</v>
      </c>
    </row>
    <row r="172" spans="1:133" x14ac:dyDescent="0.2">
      <c r="A172" t="s">
        <v>2820</v>
      </c>
      <c r="B172" t="s">
        <v>2821</v>
      </c>
      <c r="C172" t="s">
        <v>404</v>
      </c>
      <c r="D172" t="s">
        <v>2822</v>
      </c>
      <c r="E172" t="s">
        <v>405</v>
      </c>
      <c r="F172" t="s">
        <v>2823</v>
      </c>
      <c r="G172" t="b">
        <v>1</v>
      </c>
      <c r="H172" t="b">
        <v>1</v>
      </c>
      <c r="I172" t="b">
        <v>0</v>
      </c>
      <c r="J172" t="s">
        <v>18</v>
      </c>
      <c r="K172" t="b">
        <v>0</v>
      </c>
      <c r="L172">
        <v>4.5999999999999999E-2</v>
      </c>
      <c r="AC172">
        <v>0.26</v>
      </c>
      <c r="AF172">
        <v>0.29499999999999998</v>
      </c>
      <c r="AY172">
        <v>0.504</v>
      </c>
      <c r="BB172">
        <v>0.53800000000000003</v>
      </c>
      <c r="BU172">
        <v>0.441</v>
      </c>
      <c r="BX172">
        <v>0.47599999999999998</v>
      </c>
      <c r="DB172">
        <v>0.45900000000000002</v>
      </c>
      <c r="DE172">
        <v>0.49299999999999999</v>
      </c>
      <c r="EA172">
        <v>0.28699999999999998</v>
      </c>
    </row>
    <row r="173" spans="1:133" x14ac:dyDescent="0.2">
      <c r="A173" t="s">
        <v>2436</v>
      </c>
      <c r="B173" t="s">
        <v>2437</v>
      </c>
      <c r="C173" t="s">
        <v>2328</v>
      </c>
      <c r="D173" t="s">
        <v>484</v>
      </c>
      <c r="E173" t="s">
        <v>2329</v>
      </c>
      <c r="F173" t="s">
        <v>485</v>
      </c>
      <c r="G173" t="b">
        <v>1</v>
      </c>
      <c r="H173" t="b">
        <v>0</v>
      </c>
      <c r="I173" t="b">
        <v>1</v>
      </c>
      <c r="J173" t="s">
        <v>31</v>
      </c>
      <c r="K173" t="b">
        <v>0</v>
      </c>
      <c r="L173">
        <v>4.5999999999999999E-2</v>
      </c>
      <c r="DH173">
        <v>0.69599999999999995</v>
      </c>
      <c r="DK173">
        <v>0.51500000000000001</v>
      </c>
      <c r="DL173">
        <v>0.64800000000000002</v>
      </c>
      <c r="DM173">
        <v>0.55800000000000005</v>
      </c>
      <c r="DN173">
        <v>0.61199999999999999</v>
      </c>
      <c r="DP173">
        <v>0.55200000000000005</v>
      </c>
      <c r="DQ173">
        <v>0.46800000000000003</v>
      </c>
    </row>
    <row r="174" spans="1:133" x14ac:dyDescent="0.2">
      <c r="A174" t="s">
        <v>652</v>
      </c>
      <c r="B174" t="s">
        <v>653</v>
      </c>
      <c r="C174" t="s">
        <v>118</v>
      </c>
      <c r="D174" t="s">
        <v>654</v>
      </c>
      <c r="E174" t="s">
        <v>119</v>
      </c>
      <c r="F174" t="s">
        <v>655</v>
      </c>
      <c r="G174" t="b">
        <v>1</v>
      </c>
      <c r="H174" t="b">
        <v>1</v>
      </c>
      <c r="I174" t="b">
        <v>0</v>
      </c>
      <c r="J174" t="s">
        <v>18</v>
      </c>
      <c r="K174" t="b">
        <v>0</v>
      </c>
      <c r="L174">
        <v>4.5999999999999999E-2</v>
      </c>
      <c r="X174">
        <v>0.46899999999999997</v>
      </c>
      <c r="AB174">
        <v>0.58799999999999997</v>
      </c>
      <c r="AD174">
        <v>0.53600000000000003</v>
      </c>
      <c r="DS174">
        <v>0.46899999999999997</v>
      </c>
      <c r="DW174">
        <v>0.58699999999999997</v>
      </c>
      <c r="DY174">
        <v>0.53500000000000003</v>
      </c>
    </row>
    <row r="175" spans="1:133" x14ac:dyDescent="0.2">
      <c r="A175" t="s">
        <v>2461</v>
      </c>
      <c r="B175" t="s">
        <v>2462</v>
      </c>
      <c r="C175" t="s">
        <v>247</v>
      </c>
      <c r="D175" t="s">
        <v>2463</v>
      </c>
      <c r="E175" t="s">
        <v>248</v>
      </c>
      <c r="G175" t="b">
        <v>1</v>
      </c>
      <c r="H175" t="b">
        <v>0</v>
      </c>
      <c r="I175" t="b">
        <v>0</v>
      </c>
      <c r="J175" t="s">
        <v>18</v>
      </c>
      <c r="K175" t="b">
        <v>1</v>
      </c>
      <c r="L175">
        <v>4.5999999999999999E-2</v>
      </c>
      <c r="U175">
        <v>0.85899999999999999</v>
      </c>
      <c r="AY175">
        <v>2.1549999999999998</v>
      </c>
      <c r="BB175">
        <v>2.7290000000000001</v>
      </c>
      <c r="BM175">
        <v>0.96299999999999997</v>
      </c>
      <c r="BU175">
        <v>3.9710000000000001</v>
      </c>
      <c r="BX175">
        <v>4.5449999999999999</v>
      </c>
      <c r="CI175">
        <v>0.84</v>
      </c>
      <c r="DB175">
        <v>5.492</v>
      </c>
      <c r="DE175">
        <v>6.0670000000000002</v>
      </c>
    </row>
    <row r="176" spans="1:133" x14ac:dyDescent="0.2">
      <c r="A176" t="s">
        <v>809</v>
      </c>
      <c r="B176" t="s">
        <v>810</v>
      </c>
      <c r="C176" t="s">
        <v>751</v>
      </c>
      <c r="D176" t="s">
        <v>811</v>
      </c>
      <c r="E176" t="s">
        <v>752</v>
      </c>
      <c r="F176" t="s">
        <v>812</v>
      </c>
      <c r="G176" t="b">
        <v>0</v>
      </c>
      <c r="H176" t="b">
        <v>1</v>
      </c>
      <c r="I176" t="b">
        <v>1</v>
      </c>
      <c r="J176" t="s">
        <v>18</v>
      </c>
      <c r="K176" t="b">
        <v>0</v>
      </c>
      <c r="L176">
        <v>4.5999999999999999E-2</v>
      </c>
      <c r="BP176">
        <v>0.58899999999999997</v>
      </c>
      <c r="BT176">
        <v>0.51800000000000002</v>
      </c>
      <c r="BV176">
        <v>0.44600000000000001</v>
      </c>
      <c r="CA176">
        <v>0.45500000000000002</v>
      </c>
      <c r="CE176">
        <v>0.38300000000000001</v>
      </c>
    </row>
    <row r="177" spans="1:133" x14ac:dyDescent="0.2">
      <c r="A177" t="s">
        <v>459</v>
      </c>
      <c r="B177" t="s">
        <v>460</v>
      </c>
      <c r="C177" t="s">
        <v>461</v>
      </c>
      <c r="D177" t="s">
        <v>462</v>
      </c>
      <c r="E177" t="s">
        <v>463</v>
      </c>
      <c r="F177" t="s">
        <v>464</v>
      </c>
      <c r="G177" t="b">
        <v>1</v>
      </c>
      <c r="H177" t="b">
        <v>1</v>
      </c>
      <c r="I177" t="b">
        <v>0</v>
      </c>
      <c r="J177" t="s">
        <v>18</v>
      </c>
      <c r="K177" t="b">
        <v>0</v>
      </c>
      <c r="L177">
        <v>4.5999999999999999E-2</v>
      </c>
      <c r="Y177">
        <v>0.215</v>
      </c>
      <c r="AC177">
        <v>0.32700000000000001</v>
      </c>
      <c r="AD177">
        <v>0.245</v>
      </c>
      <c r="AF177">
        <v>0.28100000000000003</v>
      </c>
      <c r="AG177">
        <v>0.433</v>
      </c>
      <c r="BU177">
        <v>0.23899999999999999</v>
      </c>
      <c r="BY177">
        <v>0.34399999999999997</v>
      </c>
      <c r="DX177">
        <v>0.27700000000000002</v>
      </c>
      <c r="EB177">
        <v>0.38300000000000001</v>
      </c>
    </row>
    <row r="178" spans="1:133" x14ac:dyDescent="0.2">
      <c r="A178" t="s">
        <v>287</v>
      </c>
      <c r="B178" t="s">
        <v>288</v>
      </c>
      <c r="C178" t="s">
        <v>289</v>
      </c>
      <c r="D178" t="s">
        <v>290</v>
      </c>
      <c r="E178" t="s">
        <v>291</v>
      </c>
      <c r="F178" t="s">
        <v>292</v>
      </c>
      <c r="G178" t="b">
        <v>1</v>
      </c>
      <c r="H178" t="b">
        <v>1</v>
      </c>
      <c r="I178" t="b">
        <v>0</v>
      </c>
      <c r="J178" t="s">
        <v>86</v>
      </c>
      <c r="K178" t="b">
        <v>0</v>
      </c>
      <c r="L178">
        <v>4.5999999999999999E-2</v>
      </c>
      <c r="Q178">
        <v>1.677</v>
      </c>
      <c r="S178">
        <v>1.67</v>
      </c>
      <c r="U178">
        <v>1.6259999999999999</v>
      </c>
      <c r="BI178">
        <v>8.1440000000000001</v>
      </c>
      <c r="BK178">
        <v>8.1359999999999992</v>
      </c>
      <c r="BM178">
        <v>8.0920000000000005</v>
      </c>
      <c r="CE178">
        <v>3.548</v>
      </c>
      <c r="CG178">
        <v>3.54</v>
      </c>
      <c r="CI178">
        <v>3.496</v>
      </c>
    </row>
    <row r="179" spans="1:133" x14ac:dyDescent="0.2">
      <c r="A179" t="s">
        <v>749</v>
      </c>
      <c r="B179" t="s">
        <v>750</v>
      </c>
      <c r="C179" t="s">
        <v>751</v>
      </c>
      <c r="D179" t="s">
        <v>699</v>
      </c>
      <c r="E179" t="s">
        <v>752</v>
      </c>
      <c r="F179" t="s">
        <v>700</v>
      </c>
      <c r="G179" t="b">
        <v>1</v>
      </c>
      <c r="H179" t="b">
        <v>1</v>
      </c>
      <c r="I179" t="b">
        <v>0</v>
      </c>
      <c r="J179" t="s">
        <v>86</v>
      </c>
      <c r="K179" t="b">
        <v>0</v>
      </c>
      <c r="L179">
        <v>4.5999999999999999E-2</v>
      </c>
      <c r="BP179">
        <v>1.0780000000000001</v>
      </c>
      <c r="BS179">
        <v>0.997</v>
      </c>
      <c r="BU179">
        <v>2.3679999999999999</v>
      </c>
      <c r="BV179">
        <v>0.94199999999999995</v>
      </c>
      <c r="BX179">
        <v>4.6859999999999999</v>
      </c>
      <c r="CA179">
        <v>0.94299999999999995</v>
      </c>
      <c r="CD179">
        <v>0.86199999999999999</v>
      </c>
      <c r="CF179">
        <v>2.2330000000000001</v>
      </c>
      <c r="CI179">
        <v>4.5519999999999996</v>
      </c>
    </row>
    <row r="180" spans="1:133" x14ac:dyDescent="0.2">
      <c r="A180" t="s">
        <v>521</v>
      </c>
      <c r="B180" t="s">
        <v>522</v>
      </c>
      <c r="C180" t="s">
        <v>523</v>
      </c>
      <c r="D180" t="s">
        <v>201</v>
      </c>
      <c r="E180" t="s">
        <v>524</v>
      </c>
      <c r="F180" t="s">
        <v>203</v>
      </c>
      <c r="G180" t="b">
        <v>1</v>
      </c>
      <c r="H180" t="b">
        <v>0</v>
      </c>
      <c r="I180" t="b">
        <v>1</v>
      </c>
      <c r="J180" t="s">
        <v>18</v>
      </c>
      <c r="K180" t="b">
        <v>0</v>
      </c>
      <c r="L180">
        <v>4.5999999999999999E-2</v>
      </c>
      <c r="Y180">
        <v>0.83799999999999997</v>
      </c>
      <c r="AF180">
        <v>0.746</v>
      </c>
      <c r="AH180">
        <v>0.83699999999999997</v>
      </c>
      <c r="AJ180">
        <v>0.71099999999999997</v>
      </c>
      <c r="AQ180">
        <v>0.61899999999999999</v>
      </c>
      <c r="AS180">
        <v>0.71</v>
      </c>
      <c r="DT180">
        <v>0.71099999999999997</v>
      </c>
      <c r="EA180">
        <v>0.61799999999999999</v>
      </c>
      <c r="EC180">
        <v>0.70899999999999996</v>
      </c>
    </row>
    <row r="181" spans="1:133" x14ac:dyDescent="0.2">
      <c r="A181" t="s">
        <v>410</v>
      </c>
      <c r="B181" t="s">
        <v>411</v>
      </c>
      <c r="C181" t="s">
        <v>122</v>
      </c>
      <c r="D181" t="s">
        <v>193</v>
      </c>
      <c r="E181" t="s">
        <v>123</v>
      </c>
      <c r="G181" t="b">
        <v>1</v>
      </c>
      <c r="H181" t="b">
        <v>0</v>
      </c>
      <c r="I181" t="b">
        <v>0</v>
      </c>
      <c r="J181" t="s">
        <v>18</v>
      </c>
      <c r="K181" t="b">
        <v>1</v>
      </c>
      <c r="L181">
        <v>4.5999999999999999E-2</v>
      </c>
      <c r="AA181">
        <v>0.438</v>
      </c>
      <c r="AC181">
        <v>0.56799999999999995</v>
      </c>
      <c r="AF181">
        <v>0.37</v>
      </c>
      <c r="CZ181">
        <v>0.41299999999999998</v>
      </c>
      <c r="DB181">
        <v>0.54300000000000004</v>
      </c>
      <c r="DE181">
        <v>0.34499999999999997</v>
      </c>
      <c r="DV181">
        <v>0.42899999999999999</v>
      </c>
      <c r="DX181">
        <v>0.55900000000000005</v>
      </c>
      <c r="EA181">
        <v>0.36099999999999999</v>
      </c>
    </row>
    <row r="182" spans="1:133" x14ac:dyDescent="0.2">
      <c r="A182" t="s">
        <v>414</v>
      </c>
      <c r="B182" t="s">
        <v>415</v>
      </c>
      <c r="C182" t="s">
        <v>162</v>
      </c>
      <c r="D182" t="s">
        <v>193</v>
      </c>
      <c r="E182" t="s">
        <v>163</v>
      </c>
      <c r="G182" t="b">
        <v>1</v>
      </c>
      <c r="H182" t="b">
        <v>0</v>
      </c>
      <c r="I182" t="b">
        <v>0</v>
      </c>
      <c r="J182" t="s">
        <v>18</v>
      </c>
      <c r="K182" t="b">
        <v>1</v>
      </c>
      <c r="L182">
        <v>5.0999999999999997E-2</v>
      </c>
      <c r="BQ182">
        <v>0.36799999999999999</v>
      </c>
      <c r="BS182">
        <v>0.623</v>
      </c>
      <c r="BU182">
        <v>0.753</v>
      </c>
      <c r="BX182">
        <v>0.55500000000000005</v>
      </c>
      <c r="BZ182">
        <v>0.32600000000000001</v>
      </c>
      <c r="CX182">
        <v>0.33400000000000002</v>
      </c>
      <c r="CZ182">
        <v>0.58899999999999997</v>
      </c>
      <c r="DB182">
        <v>0.71899999999999997</v>
      </c>
      <c r="DE182">
        <v>0.52100000000000002</v>
      </c>
      <c r="DG182">
        <v>0.29099999999999998</v>
      </c>
    </row>
    <row r="183" spans="1:133" x14ac:dyDescent="0.2">
      <c r="A183" t="s">
        <v>324</v>
      </c>
      <c r="B183" t="s">
        <v>325</v>
      </c>
      <c r="C183" t="s">
        <v>70</v>
      </c>
      <c r="D183" t="s">
        <v>193</v>
      </c>
      <c r="E183" t="s">
        <v>71</v>
      </c>
      <c r="G183" t="b">
        <v>1</v>
      </c>
      <c r="H183" t="b">
        <v>0</v>
      </c>
      <c r="I183" t="b">
        <v>0</v>
      </c>
      <c r="J183" t="s">
        <v>18</v>
      </c>
      <c r="K183" t="b">
        <v>1</v>
      </c>
      <c r="L183">
        <v>5.0999999999999997E-2</v>
      </c>
      <c r="AA183">
        <v>0.42799999999999999</v>
      </c>
      <c r="AC183">
        <v>0.55800000000000005</v>
      </c>
      <c r="AF183">
        <v>0.36</v>
      </c>
      <c r="CX183">
        <v>0.26700000000000002</v>
      </c>
      <c r="CZ183">
        <v>0.52200000000000002</v>
      </c>
      <c r="DB183">
        <v>0.65200000000000002</v>
      </c>
      <c r="DE183">
        <v>0.45400000000000001</v>
      </c>
      <c r="DV183">
        <v>0.42399999999999999</v>
      </c>
      <c r="DX183">
        <v>0.55300000000000005</v>
      </c>
      <c r="EA183">
        <v>0.35599999999999998</v>
      </c>
    </row>
    <row r="184" spans="1:133" x14ac:dyDescent="0.2">
      <c r="A184" t="s">
        <v>1284</v>
      </c>
      <c r="B184" t="s">
        <v>1285</v>
      </c>
      <c r="C184" t="s">
        <v>484</v>
      </c>
      <c r="D184" t="s">
        <v>1286</v>
      </c>
      <c r="E184" t="s">
        <v>485</v>
      </c>
      <c r="F184" t="s">
        <v>1287</v>
      </c>
      <c r="G184" t="b">
        <v>1</v>
      </c>
      <c r="H184" t="b">
        <v>1</v>
      </c>
      <c r="I184" t="b">
        <v>1</v>
      </c>
      <c r="J184" t="s">
        <v>18</v>
      </c>
      <c r="K184" t="b">
        <v>0</v>
      </c>
      <c r="L184">
        <v>5.0999999999999997E-2</v>
      </c>
      <c r="V184">
        <v>0.83799999999999997</v>
      </c>
      <c r="AG184">
        <v>0.376</v>
      </c>
      <c r="BC184">
        <v>0.65600000000000003</v>
      </c>
      <c r="BN184">
        <v>0.78900000000000003</v>
      </c>
      <c r="BY184">
        <v>0.69899999999999995</v>
      </c>
      <c r="CJ184">
        <v>0.753</v>
      </c>
      <c r="DF184">
        <v>0.69399999999999995</v>
      </c>
      <c r="DQ184">
        <v>0.60899999999999999</v>
      </c>
    </row>
    <row r="185" spans="1:133" x14ac:dyDescent="0.2">
      <c r="A185" t="s">
        <v>507</v>
      </c>
      <c r="B185" t="s">
        <v>508</v>
      </c>
      <c r="C185" t="s">
        <v>408</v>
      </c>
      <c r="D185" t="s">
        <v>462</v>
      </c>
      <c r="E185" t="s">
        <v>409</v>
      </c>
      <c r="F185" t="s">
        <v>464</v>
      </c>
      <c r="G185" t="b">
        <v>0</v>
      </c>
      <c r="H185" t="b">
        <v>0</v>
      </c>
      <c r="I185" t="b">
        <v>0</v>
      </c>
      <c r="J185" t="s">
        <v>18</v>
      </c>
      <c r="K185" t="b">
        <v>0</v>
      </c>
      <c r="L185">
        <v>5.0999999999999997E-2</v>
      </c>
      <c r="BU185">
        <v>0.21</v>
      </c>
      <c r="BY185">
        <v>0.315</v>
      </c>
      <c r="CM185">
        <v>1.1539999999999999</v>
      </c>
      <c r="CQ185">
        <v>1.266</v>
      </c>
      <c r="CR185">
        <v>1.1839999999999999</v>
      </c>
      <c r="CT185">
        <v>1.22</v>
      </c>
      <c r="CU185">
        <v>1.3720000000000001</v>
      </c>
      <c r="CV185">
        <v>1.1439999999999999</v>
      </c>
      <c r="DF185">
        <v>0.3</v>
      </c>
      <c r="EB185">
        <v>0.28999999999999998</v>
      </c>
    </row>
    <row r="186" spans="1:133" x14ac:dyDescent="0.2">
      <c r="A186" t="s">
        <v>824</v>
      </c>
      <c r="B186" t="s">
        <v>825</v>
      </c>
      <c r="C186" t="s">
        <v>751</v>
      </c>
      <c r="D186" t="s">
        <v>826</v>
      </c>
      <c r="E186" t="s">
        <v>752</v>
      </c>
      <c r="F186" t="s">
        <v>827</v>
      </c>
      <c r="G186" t="b">
        <v>0</v>
      </c>
      <c r="H186" t="b">
        <v>1</v>
      </c>
      <c r="I186" t="b">
        <v>0</v>
      </c>
      <c r="J186" t="s">
        <v>18</v>
      </c>
      <c r="K186" t="b">
        <v>0</v>
      </c>
      <c r="L186">
        <v>5.0999999999999997E-2</v>
      </c>
      <c r="BP186">
        <v>0.56100000000000005</v>
      </c>
      <c r="BT186">
        <v>0.42699999999999999</v>
      </c>
      <c r="BV186">
        <v>0.501</v>
      </c>
      <c r="CA186">
        <v>0.42699999999999999</v>
      </c>
    </row>
    <row r="187" spans="1:133" x14ac:dyDescent="0.2">
      <c r="A187" t="s">
        <v>2512</v>
      </c>
      <c r="B187" t="s">
        <v>2513</v>
      </c>
      <c r="C187" t="s">
        <v>265</v>
      </c>
      <c r="D187" t="s">
        <v>2463</v>
      </c>
      <c r="E187" t="s">
        <v>266</v>
      </c>
      <c r="G187" t="b">
        <v>1</v>
      </c>
      <c r="H187" t="b">
        <v>0</v>
      </c>
      <c r="I187" t="b">
        <v>0</v>
      </c>
      <c r="J187" t="s">
        <v>18</v>
      </c>
      <c r="K187" t="b">
        <v>1</v>
      </c>
      <c r="L187">
        <v>5.0999999999999997E-2</v>
      </c>
      <c r="AC187">
        <v>0.20399999999999999</v>
      </c>
      <c r="AF187">
        <v>0.77800000000000002</v>
      </c>
      <c r="BU187">
        <v>0.58699999999999997</v>
      </c>
      <c r="BX187">
        <v>1.161</v>
      </c>
      <c r="DB187">
        <v>0.56599999999999995</v>
      </c>
      <c r="DE187">
        <v>1.1399999999999999</v>
      </c>
      <c r="DM187">
        <v>0.63200000000000001</v>
      </c>
      <c r="DP187">
        <v>1.2070000000000001</v>
      </c>
      <c r="DX187">
        <v>0.2</v>
      </c>
      <c r="EA187">
        <v>0.77400000000000002</v>
      </c>
    </row>
    <row r="188" spans="1:133" x14ac:dyDescent="0.2">
      <c r="A188" t="s">
        <v>467</v>
      </c>
      <c r="B188" t="s">
        <v>468</v>
      </c>
      <c r="C188" t="s">
        <v>461</v>
      </c>
      <c r="D188" t="s">
        <v>469</v>
      </c>
      <c r="E188" t="s">
        <v>463</v>
      </c>
      <c r="F188" t="s">
        <v>470</v>
      </c>
      <c r="G188" t="b">
        <v>1</v>
      </c>
      <c r="H188" t="b">
        <v>1</v>
      </c>
      <c r="I188" t="b">
        <v>1</v>
      </c>
      <c r="J188" t="s">
        <v>18</v>
      </c>
      <c r="K188" t="b">
        <v>0</v>
      </c>
      <c r="L188">
        <v>5.0999999999999997E-2</v>
      </c>
      <c r="X188">
        <v>0.41399999999999998</v>
      </c>
      <c r="AB188">
        <v>0.33800000000000002</v>
      </c>
      <c r="BP188">
        <v>0.32600000000000001</v>
      </c>
      <c r="DS188">
        <v>0.36399999999999999</v>
      </c>
    </row>
    <row r="189" spans="1:133" x14ac:dyDescent="0.2">
      <c r="A189" t="s">
        <v>2572</v>
      </c>
      <c r="B189" t="s">
        <v>2573</v>
      </c>
      <c r="C189" t="s">
        <v>689</v>
      </c>
      <c r="D189" t="s">
        <v>2463</v>
      </c>
      <c r="E189" t="s">
        <v>690</v>
      </c>
      <c r="G189" t="b">
        <v>1</v>
      </c>
      <c r="H189" t="b">
        <v>0</v>
      </c>
      <c r="I189" t="b">
        <v>0</v>
      </c>
      <c r="J189" t="s">
        <v>18</v>
      </c>
      <c r="K189" t="b">
        <v>1</v>
      </c>
      <c r="L189">
        <v>5.0999999999999997E-2</v>
      </c>
      <c r="AY189">
        <v>9.0009999999999994</v>
      </c>
      <c r="BB189">
        <v>9.5749999999999993</v>
      </c>
      <c r="BU189">
        <v>12.731999999999999</v>
      </c>
      <c r="BX189">
        <v>13.305999999999999</v>
      </c>
      <c r="DB189">
        <v>17.404</v>
      </c>
      <c r="DE189">
        <v>17.978000000000002</v>
      </c>
      <c r="DM189">
        <v>4.6130000000000004</v>
      </c>
      <c r="DP189">
        <v>5.1870000000000003</v>
      </c>
    </row>
    <row r="190" spans="1:133" x14ac:dyDescent="0.2">
      <c r="A190" t="s">
        <v>2570</v>
      </c>
      <c r="B190" t="s">
        <v>2571</v>
      </c>
      <c r="C190" t="s">
        <v>430</v>
      </c>
      <c r="D190" t="s">
        <v>2463</v>
      </c>
      <c r="E190" t="s">
        <v>431</v>
      </c>
      <c r="G190" t="b">
        <v>1</v>
      </c>
      <c r="H190" t="b">
        <v>0</v>
      </c>
      <c r="I190" t="b">
        <v>0</v>
      </c>
      <c r="J190" t="s">
        <v>18</v>
      </c>
      <c r="K190" t="b">
        <v>1</v>
      </c>
      <c r="L190">
        <v>5.0999999999999997E-2</v>
      </c>
      <c r="AF190">
        <v>0.76900000000000002</v>
      </c>
      <c r="AY190">
        <v>1.3089999999999999</v>
      </c>
      <c r="BB190">
        <v>1.883</v>
      </c>
      <c r="BU190">
        <v>1.419</v>
      </c>
      <c r="BX190">
        <v>1.994</v>
      </c>
      <c r="DB190">
        <v>0.73</v>
      </c>
      <c r="DE190">
        <v>1.304</v>
      </c>
      <c r="DM190">
        <v>0.66600000000000004</v>
      </c>
      <c r="DP190">
        <v>1.24</v>
      </c>
      <c r="EA190">
        <v>0.77200000000000002</v>
      </c>
    </row>
    <row r="191" spans="1:133" x14ac:dyDescent="0.2">
      <c r="A191" t="s">
        <v>574</v>
      </c>
      <c r="B191" t="s">
        <v>575</v>
      </c>
      <c r="C191" t="s">
        <v>495</v>
      </c>
      <c r="D191" t="s">
        <v>576</v>
      </c>
      <c r="E191" t="s">
        <v>496</v>
      </c>
      <c r="F191" t="s">
        <v>577</v>
      </c>
      <c r="G191" t="b">
        <v>1</v>
      </c>
      <c r="H191" t="b">
        <v>1</v>
      </c>
      <c r="I191" t="b">
        <v>0</v>
      </c>
      <c r="J191" t="s">
        <v>49</v>
      </c>
      <c r="K191" t="b">
        <v>0</v>
      </c>
      <c r="L191">
        <v>5.0999999999999997E-2</v>
      </c>
      <c r="Y191">
        <v>0.96</v>
      </c>
      <c r="Z191">
        <v>0.83099999999999996</v>
      </c>
      <c r="AC191">
        <v>0.443</v>
      </c>
      <c r="AG191">
        <v>0.59799999999999998</v>
      </c>
      <c r="AH191">
        <v>1.0589999999999999</v>
      </c>
      <c r="DT191">
        <v>0.97099999999999997</v>
      </c>
      <c r="DU191">
        <v>0.84199999999999997</v>
      </c>
      <c r="DX191">
        <v>0.45400000000000001</v>
      </c>
      <c r="EB191">
        <v>0.60899999999999999</v>
      </c>
      <c r="EC191">
        <v>1.07</v>
      </c>
    </row>
    <row r="192" spans="1:133" x14ac:dyDescent="0.2">
      <c r="A192" t="s">
        <v>2720</v>
      </c>
      <c r="B192" t="s">
        <v>2721</v>
      </c>
      <c r="C192" t="s">
        <v>722</v>
      </c>
      <c r="D192" t="s">
        <v>2718</v>
      </c>
      <c r="E192" t="s">
        <v>723</v>
      </c>
      <c r="F192" t="s">
        <v>2719</v>
      </c>
      <c r="G192" t="b">
        <v>1</v>
      </c>
      <c r="H192" t="b">
        <v>0</v>
      </c>
      <c r="I192" t="b">
        <v>1</v>
      </c>
      <c r="J192" t="s">
        <v>374</v>
      </c>
      <c r="K192" t="b">
        <v>0</v>
      </c>
      <c r="L192">
        <v>5.0999999999999997E-2</v>
      </c>
      <c r="AC192">
        <v>0.66600000000000004</v>
      </c>
      <c r="AF192">
        <v>0.61499999999999999</v>
      </c>
      <c r="AN192">
        <v>0.67200000000000004</v>
      </c>
      <c r="AQ192">
        <v>0.621</v>
      </c>
      <c r="AY192">
        <v>1.042</v>
      </c>
      <c r="BB192">
        <v>0.99099999999999999</v>
      </c>
      <c r="BU192">
        <v>0.98299999999999998</v>
      </c>
      <c r="BX192">
        <v>0.93100000000000005</v>
      </c>
      <c r="DB192">
        <v>1.18</v>
      </c>
      <c r="DE192">
        <v>1.129</v>
      </c>
    </row>
    <row r="193" spans="1:131" x14ac:dyDescent="0.2">
      <c r="A193" t="s">
        <v>1509</v>
      </c>
      <c r="B193" t="s">
        <v>1510</v>
      </c>
      <c r="C193" t="s">
        <v>1511</v>
      </c>
      <c r="D193" t="s">
        <v>1309</v>
      </c>
      <c r="E193" t="s">
        <v>1512</v>
      </c>
      <c r="F193" t="s">
        <v>1311</v>
      </c>
      <c r="G193" t="b">
        <v>1</v>
      </c>
      <c r="H193" t="b">
        <v>1</v>
      </c>
      <c r="I193" t="b">
        <v>0</v>
      </c>
      <c r="J193" t="s">
        <v>18</v>
      </c>
      <c r="K193" t="b">
        <v>0</v>
      </c>
      <c r="L193">
        <v>5.0999999999999997E-2</v>
      </c>
      <c r="N193">
        <v>0.94799999999999995</v>
      </c>
      <c r="W193">
        <v>0.89400000000000002</v>
      </c>
      <c r="BF193">
        <v>0.81399999999999995</v>
      </c>
      <c r="BO193">
        <v>0.76</v>
      </c>
      <c r="CB193">
        <v>0.89100000000000001</v>
      </c>
      <c r="CK193">
        <v>0.83699999999999997</v>
      </c>
    </row>
    <row r="194" spans="1:131" x14ac:dyDescent="0.2">
      <c r="A194" t="s">
        <v>2021</v>
      </c>
      <c r="B194" t="s">
        <v>2022</v>
      </c>
      <c r="C194" t="s">
        <v>1320</v>
      </c>
      <c r="D194" t="s">
        <v>626</v>
      </c>
      <c r="E194" t="s">
        <v>1322</v>
      </c>
      <c r="F194" t="s">
        <v>628</v>
      </c>
      <c r="G194" t="b">
        <v>1</v>
      </c>
      <c r="H194" t="b">
        <v>0</v>
      </c>
      <c r="I194" t="b">
        <v>1</v>
      </c>
      <c r="J194" t="s">
        <v>31</v>
      </c>
      <c r="K194" t="b">
        <v>0</v>
      </c>
      <c r="L194">
        <v>5.6000000000000001E-2</v>
      </c>
      <c r="BQ194">
        <v>0.254</v>
      </c>
      <c r="BU194">
        <v>0.23300000000000001</v>
      </c>
      <c r="BX194">
        <v>0.20300000000000001</v>
      </c>
      <c r="BZ194">
        <v>0.245</v>
      </c>
      <c r="CX194">
        <v>0.161</v>
      </c>
      <c r="DB194">
        <v>0.14000000000000001</v>
      </c>
      <c r="DG194">
        <v>0.152</v>
      </c>
      <c r="DI194">
        <v>0.34699999999999998</v>
      </c>
      <c r="DM194">
        <v>0.32700000000000001</v>
      </c>
      <c r="DP194">
        <v>0.29699999999999999</v>
      </c>
      <c r="DR194">
        <v>0.33900000000000002</v>
      </c>
    </row>
    <row r="195" spans="1:131" x14ac:dyDescent="0.2">
      <c r="A195" t="s">
        <v>2698</v>
      </c>
      <c r="B195" t="s">
        <v>2699</v>
      </c>
      <c r="C195" t="s">
        <v>1320</v>
      </c>
      <c r="D195" t="s">
        <v>384</v>
      </c>
      <c r="E195" t="s">
        <v>1322</v>
      </c>
      <c r="F195" t="s">
        <v>386</v>
      </c>
      <c r="G195" t="b">
        <v>1</v>
      </c>
      <c r="H195" t="b">
        <v>0</v>
      </c>
      <c r="I195" t="b">
        <v>1</v>
      </c>
      <c r="J195" t="s">
        <v>31</v>
      </c>
      <c r="K195" t="b">
        <v>0</v>
      </c>
      <c r="L195">
        <v>5.6000000000000001E-2</v>
      </c>
      <c r="BQ195">
        <v>0.3</v>
      </c>
      <c r="BU195">
        <v>0.28699999999999998</v>
      </c>
      <c r="BV195">
        <v>0.247</v>
      </c>
      <c r="BZ195">
        <v>0.3</v>
      </c>
      <c r="CX195">
        <v>0.20799999999999999</v>
      </c>
      <c r="DB195">
        <v>0.19500000000000001</v>
      </c>
      <c r="DI195">
        <v>0.39400000000000002</v>
      </c>
      <c r="DM195">
        <v>0.38100000000000001</v>
      </c>
      <c r="DN195">
        <v>0.34100000000000003</v>
      </c>
      <c r="DP195">
        <v>0.27700000000000002</v>
      </c>
      <c r="DR195">
        <v>0.39400000000000002</v>
      </c>
    </row>
    <row r="196" spans="1:131" x14ac:dyDescent="0.2">
      <c r="A196" t="s">
        <v>624</v>
      </c>
      <c r="B196" t="s">
        <v>625</v>
      </c>
      <c r="C196" t="s">
        <v>626</v>
      </c>
      <c r="D196" t="s">
        <v>627</v>
      </c>
      <c r="E196" t="s">
        <v>628</v>
      </c>
      <c r="F196" t="s">
        <v>629</v>
      </c>
      <c r="G196" t="b">
        <v>0</v>
      </c>
      <c r="H196" t="b">
        <v>1</v>
      </c>
      <c r="I196" t="b">
        <v>1</v>
      </c>
      <c r="J196" t="s">
        <v>18</v>
      </c>
      <c r="K196" t="b">
        <v>0</v>
      </c>
      <c r="L196">
        <v>5.6000000000000001E-2</v>
      </c>
      <c r="X196">
        <v>0.55800000000000005</v>
      </c>
      <c r="AD196">
        <v>0.64200000000000002</v>
      </c>
      <c r="BP196">
        <v>0.53700000000000003</v>
      </c>
      <c r="BV196">
        <v>0.621</v>
      </c>
      <c r="DC196">
        <v>0.59099999999999997</v>
      </c>
      <c r="DS196">
        <v>0.54900000000000004</v>
      </c>
      <c r="DY196">
        <v>0.63300000000000001</v>
      </c>
    </row>
    <row r="197" spans="1:131" x14ac:dyDescent="0.2">
      <c r="A197" t="s">
        <v>444</v>
      </c>
      <c r="B197" t="s">
        <v>445</v>
      </c>
      <c r="C197" t="s">
        <v>446</v>
      </c>
      <c r="D197" t="s">
        <v>447</v>
      </c>
      <c r="E197" t="s">
        <v>448</v>
      </c>
      <c r="G197" t="b">
        <v>0</v>
      </c>
      <c r="H197" t="b">
        <v>0</v>
      </c>
      <c r="I197" t="b">
        <v>0</v>
      </c>
      <c r="J197" t="s">
        <v>18</v>
      </c>
      <c r="K197" t="b">
        <v>1</v>
      </c>
      <c r="L197">
        <v>5.6000000000000001E-2</v>
      </c>
      <c r="BE197">
        <v>0.57499999999999996</v>
      </c>
      <c r="BI197">
        <v>0.49</v>
      </c>
      <c r="BK197">
        <v>0.58899999999999997</v>
      </c>
      <c r="BP197">
        <v>0.32200000000000001</v>
      </c>
      <c r="BV197">
        <v>0.33600000000000002</v>
      </c>
      <c r="CA197">
        <v>0.39800000000000002</v>
      </c>
      <c r="CE197">
        <v>0.314</v>
      </c>
      <c r="CG197">
        <v>0.41299999999999998</v>
      </c>
    </row>
    <row r="198" spans="1:131" x14ac:dyDescent="0.2">
      <c r="A198" t="s">
        <v>3009</v>
      </c>
      <c r="B198" t="s">
        <v>3010</v>
      </c>
      <c r="C198" t="s">
        <v>588</v>
      </c>
      <c r="D198" t="s">
        <v>3007</v>
      </c>
      <c r="E198" t="s">
        <v>589</v>
      </c>
      <c r="F198" t="s">
        <v>3008</v>
      </c>
      <c r="G198" t="b">
        <v>1</v>
      </c>
      <c r="H198" t="b">
        <v>1</v>
      </c>
      <c r="I198" t="b">
        <v>1</v>
      </c>
      <c r="J198" t="s">
        <v>97</v>
      </c>
      <c r="K198" t="b">
        <v>0</v>
      </c>
      <c r="L198">
        <v>5.6000000000000001E-2</v>
      </c>
      <c r="AG198">
        <v>0.71599999999999997</v>
      </c>
      <c r="AJ198">
        <v>0.69299999999999995</v>
      </c>
      <c r="AR198">
        <v>0.872</v>
      </c>
      <c r="AU198">
        <v>0.88900000000000001</v>
      </c>
      <c r="BC198">
        <v>1.0680000000000001</v>
      </c>
      <c r="BQ198">
        <v>1.2669999999999999</v>
      </c>
      <c r="BY198">
        <v>1.4450000000000001</v>
      </c>
      <c r="CX198">
        <v>1.151</v>
      </c>
      <c r="DF198">
        <v>1.329</v>
      </c>
    </row>
    <row r="199" spans="1:131" x14ac:dyDescent="0.2">
      <c r="A199" t="s">
        <v>642</v>
      </c>
      <c r="B199" t="s">
        <v>643</v>
      </c>
      <c r="C199" t="s">
        <v>644</v>
      </c>
      <c r="D199" t="s">
        <v>645</v>
      </c>
      <c r="E199" t="s">
        <v>646</v>
      </c>
      <c r="F199" t="s">
        <v>647</v>
      </c>
      <c r="G199" t="b">
        <v>1</v>
      </c>
      <c r="H199" t="b">
        <v>1</v>
      </c>
      <c r="I199" t="b">
        <v>0</v>
      </c>
      <c r="J199" t="s">
        <v>18</v>
      </c>
      <c r="K199" t="b">
        <v>0</v>
      </c>
      <c r="L199">
        <v>6.0999999999999999E-2</v>
      </c>
      <c r="M199">
        <v>1.4530000000000001</v>
      </c>
      <c r="Q199">
        <v>1.8169999999999999</v>
      </c>
      <c r="S199">
        <v>1.6970000000000001</v>
      </c>
      <c r="BE199">
        <v>0.78200000000000003</v>
      </c>
      <c r="BI199">
        <v>1.1459999999999999</v>
      </c>
      <c r="BK199">
        <v>1.0249999999999999</v>
      </c>
      <c r="CE199">
        <v>0.90300000000000002</v>
      </c>
    </row>
    <row r="200" spans="1:131" x14ac:dyDescent="0.2">
      <c r="A200" t="s">
        <v>395</v>
      </c>
      <c r="B200" t="s">
        <v>396</v>
      </c>
      <c r="C200" t="s">
        <v>397</v>
      </c>
      <c r="D200" t="s">
        <v>398</v>
      </c>
      <c r="E200" t="s">
        <v>399</v>
      </c>
      <c r="G200" t="b">
        <v>1</v>
      </c>
      <c r="H200" t="b">
        <v>0</v>
      </c>
      <c r="I200" t="b">
        <v>0</v>
      </c>
      <c r="J200" t="s">
        <v>18</v>
      </c>
      <c r="K200" t="b">
        <v>1</v>
      </c>
      <c r="L200">
        <v>6.0999999999999999E-2</v>
      </c>
      <c r="BQ200">
        <v>0.40600000000000003</v>
      </c>
      <c r="BS200">
        <v>1.2370000000000001</v>
      </c>
      <c r="BU200">
        <v>1.141</v>
      </c>
      <c r="BX200">
        <v>0.997</v>
      </c>
      <c r="CX200">
        <v>0.40100000000000002</v>
      </c>
      <c r="CZ200">
        <v>1.2310000000000001</v>
      </c>
      <c r="DB200">
        <v>1.135</v>
      </c>
      <c r="DE200">
        <v>0.99099999999999999</v>
      </c>
      <c r="DI200">
        <v>0.46200000000000002</v>
      </c>
      <c r="DK200">
        <v>1.2929999999999999</v>
      </c>
      <c r="DM200">
        <v>1.1970000000000001</v>
      </c>
      <c r="DP200">
        <v>1.0529999999999999</v>
      </c>
    </row>
    <row r="201" spans="1:131" x14ac:dyDescent="0.2">
      <c r="A201" t="s">
        <v>517</v>
      </c>
      <c r="B201" t="s">
        <v>518</v>
      </c>
      <c r="C201" t="s">
        <v>519</v>
      </c>
      <c r="D201" t="s">
        <v>127</v>
      </c>
      <c r="E201" t="s">
        <v>520</v>
      </c>
      <c r="F201" t="s">
        <v>129</v>
      </c>
      <c r="G201" t="b">
        <v>1</v>
      </c>
      <c r="H201" t="b">
        <v>0</v>
      </c>
      <c r="I201" t="b">
        <v>1</v>
      </c>
      <c r="J201" t="s">
        <v>18</v>
      </c>
      <c r="K201" t="b">
        <v>0</v>
      </c>
      <c r="L201">
        <v>6.0999999999999999E-2</v>
      </c>
      <c r="AC201">
        <v>0.44800000000000001</v>
      </c>
      <c r="AD201">
        <v>0.48199999999999998</v>
      </c>
      <c r="AF201">
        <v>0.44400000000000001</v>
      </c>
      <c r="AY201">
        <v>0.56100000000000005</v>
      </c>
      <c r="AZ201">
        <v>0.59499999999999997</v>
      </c>
      <c r="BB201">
        <v>0.55700000000000005</v>
      </c>
      <c r="BU201">
        <v>1.1339999999999999</v>
      </c>
      <c r="BV201">
        <v>1.167</v>
      </c>
      <c r="BX201">
        <v>1.129</v>
      </c>
      <c r="DX201">
        <v>0.624</v>
      </c>
      <c r="DY201">
        <v>0.65700000000000003</v>
      </c>
      <c r="EA201">
        <v>0.62</v>
      </c>
    </row>
    <row r="202" spans="1:131" x14ac:dyDescent="0.2">
      <c r="A202" t="s">
        <v>590</v>
      </c>
      <c r="B202" t="s">
        <v>591</v>
      </c>
      <c r="C202" t="s">
        <v>592</v>
      </c>
      <c r="D202" t="s">
        <v>255</v>
      </c>
      <c r="E202" t="s">
        <v>593</v>
      </c>
      <c r="F202" t="s">
        <v>256</v>
      </c>
      <c r="G202" t="b">
        <v>1</v>
      </c>
      <c r="H202" t="b">
        <v>0</v>
      </c>
      <c r="I202" t="b">
        <v>1</v>
      </c>
      <c r="J202" t="s">
        <v>97</v>
      </c>
      <c r="K202" t="b">
        <v>0</v>
      </c>
      <c r="L202">
        <v>6.0999999999999999E-2</v>
      </c>
      <c r="AY202">
        <v>1.46</v>
      </c>
      <c r="BA202">
        <v>2.0009999999999999</v>
      </c>
      <c r="BB202">
        <v>1.7130000000000001</v>
      </c>
      <c r="BC202">
        <v>1.575</v>
      </c>
      <c r="BU202">
        <v>1.36</v>
      </c>
      <c r="BW202">
        <v>1.9019999999999999</v>
      </c>
      <c r="BX202">
        <v>1.613</v>
      </c>
      <c r="BY202">
        <v>1.4750000000000001</v>
      </c>
      <c r="DB202">
        <v>1.379</v>
      </c>
      <c r="DD202">
        <v>1.921</v>
      </c>
      <c r="DE202">
        <v>1.6319999999999999</v>
      </c>
      <c r="DF202">
        <v>1.494</v>
      </c>
    </row>
    <row r="203" spans="1:131" x14ac:dyDescent="0.2">
      <c r="A203" t="s">
        <v>2359</v>
      </c>
      <c r="B203" t="s">
        <v>2360</v>
      </c>
      <c r="C203" t="s">
        <v>535</v>
      </c>
      <c r="D203" t="s">
        <v>2357</v>
      </c>
      <c r="E203" t="s">
        <v>537</v>
      </c>
      <c r="F203" t="s">
        <v>2358</v>
      </c>
      <c r="G203" t="b">
        <v>1</v>
      </c>
      <c r="H203" t="b">
        <v>0</v>
      </c>
      <c r="I203" t="b">
        <v>1</v>
      </c>
      <c r="J203" t="s">
        <v>18</v>
      </c>
      <c r="K203" t="b">
        <v>0</v>
      </c>
      <c r="L203">
        <v>6.0999999999999999E-2</v>
      </c>
      <c r="R203">
        <v>0.83599999999999997</v>
      </c>
      <c r="U203">
        <v>0.89300000000000002</v>
      </c>
      <c r="CQ203">
        <v>2.6680000000000001</v>
      </c>
      <c r="CT203">
        <v>2.7250000000000001</v>
      </c>
      <c r="DM203">
        <v>2.0590000000000002</v>
      </c>
      <c r="DP203">
        <v>2.1160000000000001</v>
      </c>
    </row>
    <row r="204" spans="1:131" x14ac:dyDescent="0.2">
      <c r="A204" t="s">
        <v>564</v>
      </c>
      <c r="B204" t="s">
        <v>565</v>
      </c>
      <c r="C204" t="s">
        <v>446</v>
      </c>
      <c r="D204" t="s">
        <v>562</v>
      </c>
      <c r="E204" t="s">
        <v>448</v>
      </c>
      <c r="G204" t="b">
        <v>0</v>
      </c>
      <c r="H204" t="b">
        <v>0</v>
      </c>
      <c r="I204" t="b">
        <v>0</v>
      </c>
      <c r="J204" t="s">
        <v>18</v>
      </c>
      <c r="K204" t="b">
        <v>1</v>
      </c>
      <c r="L204">
        <v>6.0999999999999999E-2</v>
      </c>
      <c r="BE204">
        <v>0.66100000000000003</v>
      </c>
      <c r="BI204">
        <v>0.59599999999999997</v>
      </c>
      <c r="BK204">
        <v>0.58899999999999997</v>
      </c>
      <c r="CA204">
        <v>0.48499999999999999</v>
      </c>
    </row>
    <row r="205" spans="1:131" x14ac:dyDescent="0.2">
      <c r="A205" t="s">
        <v>538</v>
      </c>
      <c r="B205" t="s">
        <v>539</v>
      </c>
      <c r="C205" t="s">
        <v>540</v>
      </c>
      <c r="D205" t="s">
        <v>541</v>
      </c>
      <c r="E205" t="s">
        <v>542</v>
      </c>
      <c r="F205" t="s">
        <v>543</v>
      </c>
      <c r="G205" t="b">
        <v>1</v>
      </c>
      <c r="H205" t="b">
        <v>1</v>
      </c>
      <c r="I205" t="b">
        <v>0</v>
      </c>
      <c r="J205" t="s">
        <v>307</v>
      </c>
      <c r="K205" t="b">
        <v>0</v>
      </c>
      <c r="L205">
        <v>6.6000000000000003E-2</v>
      </c>
      <c r="X205">
        <v>0.27600000000000002</v>
      </c>
      <c r="Y205">
        <v>0.23</v>
      </c>
      <c r="AA205">
        <v>0.34899999999999998</v>
      </c>
      <c r="AB205">
        <v>0.35899999999999999</v>
      </c>
      <c r="AC205">
        <v>0.28299999999999997</v>
      </c>
      <c r="AD205">
        <v>0.28799999999999998</v>
      </c>
      <c r="DS205">
        <v>0.32200000000000001</v>
      </c>
      <c r="DT205">
        <v>0.27600000000000002</v>
      </c>
      <c r="DV205">
        <v>0.39400000000000002</v>
      </c>
      <c r="DW205">
        <v>0.40400000000000003</v>
      </c>
      <c r="DX205">
        <v>0.32900000000000001</v>
      </c>
      <c r="DY205">
        <v>0.33400000000000002</v>
      </c>
      <c r="EA205">
        <v>0.316</v>
      </c>
    </row>
    <row r="206" spans="1:131" x14ac:dyDescent="0.2">
      <c r="A206" t="s">
        <v>701</v>
      </c>
      <c r="B206" t="s">
        <v>702</v>
      </c>
      <c r="C206" t="s">
        <v>377</v>
      </c>
      <c r="D206" t="s">
        <v>703</v>
      </c>
      <c r="E206" t="s">
        <v>379</v>
      </c>
      <c r="F206" t="s">
        <v>704</v>
      </c>
      <c r="G206" t="b">
        <v>0</v>
      </c>
      <c r="H206" t="b">
        <v>1</v>
      </c>
      <c r="I206" t="b">
        <v>0</v>
      </c>
      <c r="J206" t="s">
        <v>18</v>
      </c>
      <c r="K206" t="b">
        <v>0</v>
      </c>
      <c r="L206">
        <v>6.6000000000000003E-2</v>
      </c>
      <c r="CD206">
        <v>0.316</v>
      </c>
      <c r="CF206">
        <v>0.307</v>
      </c>
      <c r="CH206">
        <v>0.60299999999999998</v>
      </c>
      <c r="CJ206">
        <v>0.46100000000000002</v>
      </c>
    </row>
    <row r="207" spans="1:131" x14ac:dyDescent="0.2">
      <c r="A207" t="s">
        <v>424</v>
      </c>
      <c r="B207" t="s">
        <v>425</v>
      </c>
      <c r="C207" t="s">
        <v>241</v>
      </c>
      <c r="D207" t="s">
        <v>193</v>
      </c>
      <c r="E207" t="s">
        <v>242</v>
      </c>
      <c r="G207" t="b">
        <v>1</v>
      </c>
      <c r="H207" t="b">
        <v>0</v>
      </c>
      <c r="I207" t="b">
        <v>0</v>
      </c>
      <c r="J207" t="s">
        <v>18</v>
      </c>
      <c r="K207" t="b">
        <v>1</v>
      </c>
      <c r="L207">
        <v>6.6000000000000003E-2</v>
      </c>
      <c r="BQ207">
        <v>1.446</v>
      </c>
      <c r="BS207">
        <v>1.7</v>
      </c>
      <c r="BU207">
        <v>1.83</v>
      </c>
      <c r="BX207">
        <v>1.633</v>
      </c>
      <c r="BZ207">
        <v>1.403</v>
      </c>
      <c r="CX207">
        <v>1.3320000000000001</v>
      </c>
      <c r="CZ207">
        <v>1.5860000000000001</v>
      </c>
      <c r="DB207">
        <v>1.716</v>
      </c>
      <c r="DE207">
        <v>1.518</v>
      </c>
      <c r="DG207">
        <v>1.2889999999999999</v>
      </c>
      <c r="DK207">
        <v>0.751</v>
      </c>
      <c r="DM207">
        <v>0.88100000000000001</v>
      </c>
      <c r="DP207">
        <v>0.68400000000000005</v>
      </c>
    </row>
    <row r="208" spans="1:131" x14ac:dyDescent="0.2">
      <c r="A208" t="s">
        <v>619</v>
      </c>
      <c r="B208" t="s">
        <v>620</v>
      </c>
      <c r="C208" t="s">
        <v>621</v>
      </c>
      <c r="D208" t="s">
        <v>622</v>
      </c>
      <c r="E208" t="s">
        <v>623</v>
      </c>
      <c r="G208" t="b">
        <v>1</v>
      </c>
      <c r="H208" t="b">
        <v>0</v>
      </c>
      <c r="I208" t="b">
        <v>0</v>
      </c>
      <c r="J208" t="s">
        <v>18</v>
      </c>
      <c r="K208" t="b">
        <v>1</v>
      </c>
      <c r="L208">
        <v>6.6000000000000003E-2</v>
      </c>
      <c r="Y208">
        <v>0.317</v>
      </c>
      <c r="AU208">
        <v>0.65900000000000003</v>
      </c>
      <c r="AY208">
        <v>0.50800000000000001</v>
      </c>
      <c r="BD208">
        <v>0.63900000000000001</v>
      </c>
      <c r="BQ208">
        <v>0.65600000000000003</v>
      </c>
      <c r="BU208">
        <v>0.505</v>
      </c>
      <c r="BZ208">
        <v>0.63700000000000001</v>
      </c>
      <c r="CX208">
        <v>0.47899999999999998</v>
      </c>
      <c r="DB208">
        <v>0.32800000000000001</v>
      </c>
      <c r="DG208">
        <v>0.46</v>
      </c>
      <c r="DI208">
        <v>0.78500000000000003</v>
      </c>
      <c r="DM208">
        <v>0.63400000000000001</v>
      </c>
      <c r="DR208">
        <v>0.76500000000000001</v>
      </c>
    </row>
    <row r="209" spans="1:133" x14ac:dyDescent="0.2">
      <c r="A209" t="s">
        <v>664</v>
      </c>
      <c r="B209" t="s">
        <v>665</v>
      </c>
      <c r="C209" t="s">
        <v>666</v>
      </c>
      <c r="D209" t="s">
        <v>458</v>
      </c>
      <c r="E209" t="s">
        <v>667</v>
      </c>
      <c r="G209" t="b">
        <v>0</v>
      </c>
      <c r="H209" t="b">
        <v>0</v>
      </c>
      <c r="I209" t="b">
        <v>0</v>
      </c>
      <c r="J209" t="s">
        <v>18</v>
      </c>
      <c r="K209" t="b">
        <v>1</v>
      </c>
      <c r="L209">
        <v>7.0999999999999994E-2</v>
      </c>
      <c r="M209">
        <v>0.56100000000000005</v>
      </c>
      <c r="Q209">
        <v>0.48899999999999999</v>
      </c>
      <c r="AT209">
        <v>1.089</v>
      </c>
      <c r="AX209">
        <v>1.018</v>
      </c>
      <c r="AZ209">
        <v>0.94599999999999995</v>
      </c>
      <c r="BE209">
        <v>0.52900000000000003</v>
      </c>
      <c r="CA209">
        <v>0.55900000000000005</v>
      </c>
      <c r="CE209">
        <v>0.48799999999999999</v>
      </c>
    </row>
    <row r="210" spans="1:133" x14ac:dyDescent="0.2">
      <c r="A210" t="s">
        <v>582</v>
      </c>
      <c r="B210" t="s">
        <v>583</v>
      </c>
      <c r="C210" t="s">
        <v>461</v>
      </c>
      <c r="D210" t="s">
        <v>584</v>
      </c>
      <c r="E210" t="s">
        <v>463</v>
      </c>
      <c r="F210" t="s">
        <v>585</v>
      </c>
      <c r="G210" t="b">
        <v>1</v>
      </c>
      <c r="H210" t="b">
        <v>1</v>
      </c>
      <c r="I210" t="b">
        <v>1</v>
      </c>
      <c r="J210" t="s">
        <v>18</v>
      </c>
      <c r="K210" t="b">
        <v>0</v>
      </c>
      <c r="L210">
        <v>7.0999999999999994E-2</v>
      </c>
      <c r="X210">
        <v>1.3120000000000001</v>
      </c>
      <c r="AB210">
        <v>0.91700000000000004</v>
      </c>
      <c r="AD210">
        <v>0.88400000000000001</v>
      </c>
      <c r="BP210">
        <v>1.2230000000000001</v>
      </c>
      <c r="DS210">
        <v>1.262</v>
      </c>
    </row>
    <row r="211" spans="1:133" x14ac:dyDescent="0.2">
      <c r="A211" t="s">
        <v>662</v>
      </c>
      <c r="B211" t="s">
        <v>663</v>
      </c>
      <c r="C211" t="s">
        <v>654</v>
      </c>
      <c r="D211" t="s">
        <v>600</v>
      </c>
      <c r="E211" t="s">
        <v>655</v>
      </c>
      <c r="F211" t="s">
        <v>602</v>
      </c>
      <c r="G211" t="b">
        <v>1</v>
      </c>
      <c r="H211" t="b">
        <v>0</v>
      </c>
      <c r="I211" t="b">
        <v>1</v>
      </c>
      <c r="J211" t="s">
        <v>18</v>
      </c>
      <c r="K211" t="b">
        <v>0</v>
      </c>
      <c r="L211">
        <v>7.0999999999999994E-2</v>
      </c>
      <c r="N211">
        <v>0.46800000000000003</v>
      </c>
      <c r="U211">
        <v>0.45700000000000002</v>
      </c>
      <c r="W211">
        <v>0.42399999999999999</v>
      </c>
      <c r="BF211">
        <v>0.58599999999999997</v>
      </c>
      <c r="BM211">
        <v>0.57499999999999996</v>
      </c>
      <c r="BO211">
        <v>0.54200000000000004</v>
      </c>
      <c r="CB211">
        <v>0.53400000000000003</v>
      </c>
      <c r="CI211">
        <v>0.52300000000000002</v>
      </c>
      <c r="CK211">
        <v>0.49</v>
      </c>
    </row>
    <row r="212" spans="1:133" x14ac:dyDescent="0.2">
      <c r="A212" t="s">
        <v>691</v>
      </c>
      <c r="B212" t="s">
        <v>692</v>
      </c>
      <c r="C212" t="s">
        <v>592</v>
      </c>
      <c r="D212" t="s">
        <v>366</v>
      </c>
      <c r="E212" t="s">
        <v>593</v>
      </c>
      <c r="F212" t="s">
        <v>367</v>
      </c>
      <c r="G212" t="b">
        <v>1</v>
      </c>
      <c r="H212" t="b">
        <v>0</v>
      </c>
      <c r="I212" t="b">
        <v>1</v>
      </c>
      <c r="J212" t="s">
        <v>86</v>
      </c>
      <c r="K212" t="b">
        <v>0</v>
      </c>
      <c r="L212">
        <v>7.6999999999999999E-2</v>
      </c>
      <c r="AT212">
        <v>0.95899999999999996</v>
      </c>
      <c r="AX212">
        <v>0.71799999999999997</v>
      </c>
      <c r="AZ212">
        <v>0.72799999999999998</v>
      </c>
      <c r="BP212">
        <v>0.85899999999999999</v>
      </c>
      <c r="BT212">
        <v>0.61799999999999999</v>
      </c>
      <c r="BV212">
        <v>0.628</v>
      </c>
      <c r="CW212">
        <v>0.878</v>
      </c>
      <c r="DA212">
        <v>0.63800000000000001</v>
      </c>
      <c r="DC212">
        <v>0.64700000000000002</v>
      </c>
    </row>
    <row r="213" spans="1:133" x14ac:dyDescent="0.2">
      <c r="A213" t="s">
        <v>555</v>
      </c>
      <c r="B213" t="s">
        <v>556</v>
      </c>
      <c r="C213" t="s">
        <v>138</v>
      </c>
      <c r="D213" t="s">
        <v>557</v>
      </c>
      <c r="E213" t="s">
        <v>139</v>
      </c>
      <c r="F213" t="s">
        <v>558</v>
      </c>
      <c r="G213" t="b">
        <v>1</v>
      </c>
      <c r="H213" t="b">
        <v>1</v>
      </c>
      <c r="I213" t="b">
        <v>0</v>
      </c>
      <c r="J213" t="s">
        <v>49</v>
      </c>
      <c r="K213" t="b">
        <v>0</v>
      </c>
      <c r="L213">
        <v>7.6999999999999999E-2</v>
      </c>
      <c r="AA213">
        <v>0.93200000000000005</v>
      </c>
      <c r="AC213">
        <v>1.206</v>
      </c>
      <c r="AE213">
        <v>0.39100000000000001</v>
      </c>
      <c r="AF213">
        <v>0.64400000000000002</v>
      </c>
      <c r="BS213">
        <v>1.196</v>
      </c>
      <c r="BU213">
        <v>1.47</v>
      </c>
      <c r="BW213">
        <v>0.65500000000000003</v>
      </c>
      <c r="BX213">
        <v>0.90800000000000003</v>
      </c>
      <c r="CZ213">
        <v>1.161</v>
      </c>
      <c r="DB213">
        <v>1.4359999999999999</v>
      </c>
      <c r="DD213">
        <v>0.62</v>
      </c>
      <c r="DE213">
        <v>0.874</v>
      </c>
      <c r="DV213">
        <v>0.89</v>
      </c>
      <c r="DX213">
        <v>1.1639999999999999</v>
      </c>
      <c r="EA213">
        <v>0.60199999999999998</v>
      </c>
    </row>
    <row r="214" spans="1:133" x14ac:dyDescent="0.2">
      <c r="A214" t="s">
        <v>597</v>
      </c>
      <c r="B214" t="s">
        <v>598</v>
      </c>
      <c r="C214" t="s">
        <v>599</v>
      </c>
      <c r="D214" t="s">
        <v>600</v>
      </c>
      <c r="E214" t="s">
        <v>601</v>
      </c>
      <c r="F214" t="s">
        <v>602</v>
      </c>
      <c r="G214" t="b">
        <v>1</v>
      </c>
      <c r="H214" t="b">
        <v>0</v>
      </c>
      <c r="I214" t="b">
        <v>1</v>
      </c>
      <c r="J214" t="s">
        <v>603</v>
      </c>
      <c r="K214" t="b">
        <v>0</v>
      </c>
      <c r="L214">
        <v>7.6999999999999999E-2</v>
      </c>
      <c r="Y214">
        <v>0.61799999999999999</v>
      </c>
      <c r="AF214">
        <v>0.60699999999999998</v>
      </c>
      <c r="AJ214">
        <v>0.68300000000000005</v>
      </c>
      <c r="AQ214">
        <v>0.67200000000000004</v>
      </c>
      <c r="AS214">
        <v>0.64</v>
      </c>
      <c r="AU214">
        <v>0.68500000000000005</v>
      </c>
      <c r="BB214">
        <v>0.67500000000000004</v>
      </c>
      <c r="BD214">
        <v>0.64200000000000002</v>
      </c>
      <c r="BQ214">
        <v>0.74099999999999999</v>
      </c>
      <c r="BX214">
        <v>0.73</v>
      </c>
      <c r="BZ214">
        <v>0.69799999999999995</v>
      </c>
      <c r="DI214">
        <v>0.63500000000000001</v>
      </c>
      <c r="DT214">
        <v>0.72199999999999998</v>
      </c>
      <c r="EA214">
        <v>0.71099999999999997</v>
      </c>
      <c r="EC214">
        <v>0.67900000000000005</v>
      </c>
    </row>
    <row r="215" spans="1:133" x14ac:dyDescent="0.2">
      <c r="A215" t="s">
        <v>499</v>
      </c>
      <c r="B215" t="s">
        <v>500</v>
      </c>
      <c r="C215" t="s">
        <v>295</v>
      </c>
      <c r="D215" t="s">
        <v>193</v>
      </c>
      <c r="E215" t="s">
        <v>296</v>
      </c>
      <c r="G215" t="b">
        <v>1</v>
      </c>
      <c r="H215" t="b">
        <v>0</v>
      </c>
      <c r="I215" t="b">
        <v>0</v>
      </c>
      <c r="J215" t="s">
        <v>18</v>
      </c>
      <c r="K215" t="b">
        <v>1</v>
      </c>
      <c r="L215">
        <v>7.6999999999999999E-2</v>
      </c>
      <c r="BQ215">
        <v>0.64900000000000002</v>
      </c>
      <c r="BS215">
        <v>0.90400000000000003</v>
      </c>
      <c r="BU215">
        <v>1.034</v>
      </c>
      <c r="BX215">
        <v>0.83599999999999997</v>
      </c>
      <c r="BZ215">
        <v>0.60699999999999998</v>
      </c>
      <c r="CX215">
        <v>0.45500000000000002</v>
      </c>
      <c r="CZ215">
        <v>0.70899999999999996</v>
      </c>
      <c r="DB215">
        <v>0.83899999999999997</v>
      </c>
      <c r="DE215">
        <v>0.64100000000000001</v>
      </c>
      <c r="DG215">
        <v>0.41199999999999998</v>
      </c>
      <c r="DI215">
        <v>0.48399999999999999</v>
      </c>
      <c r="DK215">
        <v>0.73799999999999999</v>
      </c>
      <c r="DM215">
        <v>0.86799999999999999</v>
      </c>
      <c r="DP215">
        <v>0.67</v>
      </c>
      <c r="DR215">
        <v>0.441</v>
      </c>
    </row>
    <row r="216" spans="1:133" x14ac:dyDescent="0.2">
      <c r="A216" t="s">
        <v>482</v>
      </c>
      <c r="B216" t="s">
        <v>483</v>
      </c>
      <c r="C216" t="s">
        <v>484</v>
      </c>
      <c r="D216" t="s">
        <v>34</v>
      </c>
      <c r="E216" t="s">
        <v>485</v>
      </c>
      <c r="F216" t="s">
        <v>36</v>
      </c>
      <c r="G216" t="b">
        <v>1</v>
      </c>
      <c r="H216" t="b">
        <v>1</v>
      </c>
      <c r="I216" t="b">
        <v>0</v>
      </c>
      <c r="J216" t="s">
        <v>97</v>
      </c>
      <c r="K216" t="b">
        <v>0</v>
      </c>
      <c r="L216">
        <v>7.6999999999999999E-2</v>
      </c>
      <c r="R216">
        <v>0.64700000000000002</v>
      </c>
      <c r="U216">
        <v>0.65500000000000003</v>
      </c>
      <c r="AY216">
        <v>0.46500000000000002</v>
      </c>
      <c r="BB216">
        <v>0.47299999999999998</v>
      </c>
      <c r="BJ216">
        <v>0.59799999999999998</v>
      </c>
      <c r="BM216">
        <v>0.60599999999999998</v>
      </c>
      <c r="BU216">
        <v>0.50800000000000001</v>
      </c>
      <c r="BX216">
        <v>0.51600000000000001</v>
      </c>
      <c r="CF216">
        <v>0.56200000000000006</v>
      </c>
      <c r="CI216">
        <v>0.56999999999999995</v>
      </c>
      <c r="DB216">
        <v>0.503</v>
      </c>
      <c r="DE216">
        <v>0.51100000000000001</v>
      </c>
    </row>
    <row r="217" spans="1:133" x14ac:dyDescent="0.2">
      <c r="A217" t="s">
        <v>418</v>
      </c>
      <c r="B217" t="s">
        <v>419</v>
      </c>
      <c r="C217" t="s">
        <v>158</v>
      </c>
      <c r="D217" t="s">
        <v>193</v>
      </c>
      <c r="E217" t="s">
        <v>159</v>
      </c>
      <c r="G217" t="b">
        <v>1</v>
      </c>
      <c r="H217" t="b">
        <v>0</v>
      </c>
      <c r="I217" t="b">
        <v>0</v>
      </c>
      <c r="J217" t="s">
        <v>18</v>
      </c>
      <c r="K217" t="b">
        <v>1</v>
      </c>
      <c r="L217">
        <v>7.6999999999999999E-2</v>
      </c>
      <c r="AU217">
        <v>1.8029999999999999</v>
      </c>
      <c r="AW217">
        <v>2.0569999999999999</v>
      </c>
      <c r="AY217">
        <v>2.1869999999999998</v>
      </c>
      <c r="BB217">
        <v>1.9890000000000001</v>
      </c>
      <c r="BD217">
        <v>1.76</v>
      </c>
      <c r="BQ217">
        <v>3.484</v>
      </c>
      <c r="BS217">
        <v>3.7389999999999999</v>
      </c>
      <c r="BU217">
        <v>3.8690000000000002</v>
      </c>
      <c r="BX217">
        <v>3.6709999999999998</v>
      </c>
      <c r="BZ217">
        <v>3.4420000000000002</v>
      </c>
      <c r="CX217">
        <v>3.0979999999999999</v>
      </c>
      <c r="CZ217">
        <v>3.3530000000000002</v>
      </c>
      <c r="DB217">
        <v>3.4830000000000001</v>
      </c>
      <c r="DE217">
        <v>3.2850000000000001</v>
      </c>
      <c r="DG217">
        <v>3.056</v>
      </c>
    </row>
    <row r="218" spans="1:133" x14ac:dyDescent="0.2">
      <c r="A218" t="s">
        <v>529</v>
      </c>
      <c r="B218" t="s">
        <v>530</v>
      </c>
      <c r="C218" t="s">
        <v>531</v>
      </c>
      <c r="D218" t="s">
        <v>138</v>
      </c>
      <c r="E218" t="s">
        <v>532</v>
      </c>
      <c r="F218" t="s">
        <v>139</v>
      </c>
      <c r="G218" t="b">
        <v>1</v>
      </c>
      <c r="H218" t="b">
        <v>0</v>
      </c>
      <c r="I218" t="b">
        <v>1</v>
      </c>
      <c r="J218" t="s">
        <v>49</v>
      </c>
      <c r="K218" t="b">
        <v>0</v>
      </c>
      <c r="L218">
        <v>7.6999999999999999E-2</v>
      </c>
      <c r="Y218">
        <v>0.19600000000000001</v>
      </c>
      <c r="AC218">
        <v>0.46</v>
      </c>
      <c r="AF218">
        <v>0.42499999999999999</v>
      </c>
      <c r="BQ218">
        <v>0.252</v>
      </c>
      <c r="BU218">
        <v>0.51600000000000001</v>
      </c>
      <c r="BX218">
        <v>0.48099999999999998</v>
      </c>
      <c r="CX218">
        <v>0.31900000000000001</v>
      </c>
      <c r="DB218">
        <v>0.58299999999999996</v>
      </c>
      <c r="DE218">
        <v>0.54800000000000004</v>
      </c>
      <c r="DG218">
        <v>0.27700000000000002</v>
      </c>
      <c r="DI218">
        <v>0.24199999999999999</v>
      </c>
      <c r="DM218">
        <v>0.50600000000000001</v>
      </c>
      <c r="DP218">
        <v>0.47199999999999998</v>
      </c>
      <c r="DX218">
        <v>0.40699999999999997</v>
      </c>
      <c r="EA218">
        <v>0.373</v>
      </c>
    </row>
    <row r="219" spans="1:133" x14ac:dyDescent="0.2">
      <c r="A219" t="s">
        <v>420</v>
      </c>
      <c r="B219" t="s">
        <v>421</v>
      </c>
      <c r="C219" t="s">
        <v>233</v>
      </c>
      <c r="D219" t="s">
        <v>193</v>
      </c>
      <c r="E219" t="s">
        <v>234</v>
      </c>
      <c r="G219" t="b">
        <v>1</v>
      </c>
      <c r="H219" t="b">
        <v>0</v>
      </c>
      <c r="I219" t="b">
        <v>0</v>
      </c>
      <c r="J219" t="s">
        <v>18</v>
      </c>
      <c r="K219" t="b">
        <v>1</v>
      </c>
      <c r="L219">
        <v>7.6999999999999999E-2</v>
      </c>
      <c r="AU219">
        <v>3.3290000000000002</v>
      </c>
      <c r="AW219">
        <v>3.5830000000000002</v>
      </c>
      <c r="AY219">
        <v>3.7130000000000001</v>
      </c>
      <c r="BB219">
        <v>3.5150000000000001</v>
      </c>
      <c r="BD219">
        <v>3.286</v>
      </c>
      <c r="BQ219">
        <v>5.6980000000000004</v>
      </c>
      <c r="BS219">
        <v>5.952</v>
      </c>
      <c r="BU219">
        <v>6.0819999999999999</v>
      </c>
      <c r="BX219">
        <v>5.8849999999999998</v>
      </c>
      <c r="BZ219">
        <v>5.6550000000000002</v>
      </c>
      <c r="CX219">
        <v>5.2590000000000003</v>
      </c>
      <c r="CZ219">
        <v>5.5129999999999999</v>
      </c>
      <c r="DB219">
        <v>5.6429999999999998</v>
      </c>
      <c r="DE219">
        <v>5.4459999999999997</v>
      </c>
      <c r="DG219">
        <v>5.2160000000000002</v>
      </c>
    </row>
    <row r="220" spans="1:133" x14ac:dyDescent="0.2">
      <c r="A220" t="s">
        <v>422</v>
      </c>
      <c r="B220" t="s">
        <v>423</v>
      </c>
      <c r="C220" t="s">
        <v>247</v>
      </c>
      <c r="D220" t="s">
        <v>193</v>
      </c>
      <c r="E220" t="s">
        <v>248</v>
      </c>
      <c r="G220" t="b">
        <v>1</v>
      </c>
      <c r="H220" t="b">
        <v>0</v>
      </c>
      <c r="I220" t="b">
        <v>0</v>
      </c>
      <c r="J220" t="s">
        <v>18</v>
      </c>
      <c r="K220" t="b">
        <v>1</v>
      </c>
      <c r="L220">
        <v>7.6999999999999999E-2</v>
      </c>
      <c r="AU220">
        <v>2.1309999999999998</v>
      </c>
      <c r="AW220">
        <v>2.3849999999999998</v>
      </c>
      <c r="AY220">
        <v>2.5150000000000001</v>
      </c>
      <c r="BB220">
        <v>2.3170000000000002</v>
      </c>
      <c r="BD220">
        <v>2.0880000000000001</v>
      </c>
      <c r="BQ220">
        <v>3.9460000000000002</v>
      </c>
      <c r="BS220">
        <v>4.2009999999999996</v>
      </c>
      <c r="BU220">
        <v>4.3310000000000004</v>
      </c>
      <c r="BX220">
        <v>4.133</v>
      </c>
      <c r="BZ220">
        <v>3.9039999999999999</v>
      </c>
      <c r="CX220">
        <v>5.468</v>
      </c>
      <c r="CZ220">
        <v>5.7220000000000004</v>
      </c>
      <c r="DB220">
        <v>5.8520000000000003</v>
      </c>
      <c r="DE220">
        <v>5.6539999999999999</v>
      </c>
      <c r="DG220">
        <v>5.4249999999999998</v>
      </c>
    </row>
    <row r="221" spans="1:133" x14ac:dyDescent="0.2">
      <c r="A221" t="s">
        <v>594</v>
      </c>
      <c r="B221" t="s">
        <v>595</v>
      </c>
      <c r="C221" t="s">
        <v>535</v>
      </c>
      <c r="D221" t="s">
        <v>596</v>
      </c>
      <c r="E221" t="s">
        <v>537</v>
      </c>
      <c r="G221" t="b">
        <v>1</v>
      </c>
      <c r="H221" t="b">
        <v>0</v>
      </c>
      <c r="I221" t="b">
        <v>1</v>
      </c>
      <c r="J221" t="s">
        <v>18</v>
      </c>
      <c r="K221" t="b">
        <v>0</v>
      </c>
      <c r="L221">
        <v>8.2000000000000003E-2</v>
      </c>
      <c r="R221">
        <v>0.83499999999999996</v>
      </c>
      <c r="CQ221">
        <v>2.6680000000000001</v>
      </c>
      <c r="CT221">
        <v>2.6539999999999999</v>
      </c>
      <c r="CV221">
        <v>2.641</v>
      </c>
      <c r="DM221">
        <v>2.0579999999999998</v>
      </c>
      <c r="DP221">
        <v>2.0449999999999999</v>
      </c>
      <c r="DR221">
        <v>2.032</v>
      </c>
    </row>
    <row r="222" spans="1:133" x14ac:dyDescent="0.2">
      <c r="A222" t="s">
        <v>762</v>
      </c>
      <c r="B222" t="s">
        <v>763</v>
      </c>
      <c r="C222" t="s">
        <v>627</v>
      </c>
      <c r="D222" t="s">
        <v>764</v>
      </c>
      <c r="E222" t="s">
        <v>629</v>
      </c>
      <c r="F222" t="s">
        <v>765</v>
      </c>
      <c r="G222" t="b">
        <v>0</v>
      </c>
      <c r="H222" t="b">
        <v>1</v>
      </c>
      <c r="I222" t="b">
        <v>0</v>
      </c>
      <c r="J222" t="s">
        <v>18</v>
      </c>
      <c r="K222" t="b">
        <v>0</v>
      </c>
      <c r="L222">
        <v>8.2000000000000003E-2</v>
      </c>
      <c r="M222">
        <v>0.7</v>
      </c>
      <c r="Q222">
        <v>0.61899999999999999</v>
      </c>
      <c r="S222">
        <v>0.60599999999999998</v>
      </c>
      <c r="AT222">
        <v>0.65</v>
      </c>
      <c r="BE222">
        <v>0.64700000000000002</v>
      </c>
      <c r="CA222">
        <v>0.78500000000000003</v>
      </c>
      <c r="CE222">
        <v>0.70299999999999996</v>
      </c>
      <c r="CG222">
        <v>0.69</v>
      </c>
    </row>
    <row r="223" spans="1:133" x14ac:dyDescent="0.2">
      <c r="A223" t="s">
        <v>705</v>
      </c>
      <c r="B223" t="s">
        <v>706</v>
      </c>
      <c r="C223" t="s">
        <v>346</v>
      </c>
      <c r="D223" t="s">
        <v>707</v>
      </c>
      <c r="E223" t="s">
        <v>347</v>
      </c>
      <c r="F223" t="s">
        <v>708</v>
      </c>
      <c r="G223" t="b">
        <v>1</v>
      </c>
      <c r="H223" t="b">
        <v>1</v>
      </c>
      <c r="I223" t="b">
        <v>0</v>
      </c>
      <c r="J223" t="s">
        <v>49</v>
      </c>
      <c r="K223" t="b">
        <v>0</v>
      </c>
      <c r="L223">
        <v>8.2000000000000003E-2</v>
      </c>
      <c r="N223">
        <v>1.169</v>
      </c>
      <c r="O223">
        <v>1.036</v>
      </c>
      <c r="W223">
        <v>1.5680000000000001</v>
      </c>
      <c r="BF223">
        <v>1.101</v>
      </c>
      <c r="BG223">
        <v>0.96799999999999997</v>
      </c>
      <c r="BO223">
        <v>1.4990000000000001</v>
      </c>
      <c r="CB223">
        <v>1.1479999999999999</v>
      </c>
      <c r="CC223">
        <v>1.014</v>
      </c>
      <c r="CK223">
        <v>1.546</v>
      </c>
    </row>
    <row r="224" spans="1:133" x14ac:dyDescent="0.2">
      <c r="A224" t="s">
        <v>426</v>
      </c>
      <c r="B224" t="s">
        <v>427</v>
      </c>
      <c r="C224" t="s">
        <v>178</v>
      </c>
      <c r="D224" t="s">
        <v>193</v>
      </c>
      <c r="E224" t="s">
        <v>179</v>
      </c>
      <c r="G224" t="b">
        <v>1</v>
      </c>
      <c r="H224" t="b">
        <v>0</v>
      </c>
      <c r="I224" t="b">
        <v>0</v>
      </c>
      <c r="J224" t="s">
        <v>18</v>
      </c>
      <c r="K224" t="b">
        <v>1</v>
      </c>
      <c r="L224">
        <v>8.2000000000000003E-2</v>
      </c>
      <c r="AU224">
        <v>2.6640000000000001</v>
      </c>
      <c r="AW224">
        <v>2.919</v>
      </c>
      <c r="AY224">
        <v>3.0489999999999999</v>
      </c>
      <c r="BB224">
        <v>2.851</v>
      </c>
      <c r="BD224">
        <v>2.6219999999999999</v>
      </c>
      <c r="BQ224">
        <v>5.22</v>
      </c>
      <c r="BS224">
        <v>5.4749999999999996</v>
      </c>
      <c r="BU224">
        <v>5.6040000000000001</v>
      </c>
      <c r="BX224">
        <v>5.407</v>
      </c>
      <c r="BZ224">
        <v>5.1769999999999996</v>
      </c>
      <c r="CX224">
        <v>1.972</v>
      </c>
      <c r="CZ224">
        <v>2.226</v>
      </c>
      <c r="DB224">
        <v>2.3559999999999999</v>
      </c>
      <c r="DE224">
        <v>2.1579999999999999</v>
      </c>
      <c r="DG224">
        <v>1.929</v>
      </c>
      <c r="DM224">
        <v>1.466</v>
      </c>
    </row>
    <row r="225" spans="1:133" x14ac:dyDescent="0.2">
      <c r="A225" t="s">
        <v>709</v>
      </c>
      <c r="B225" t="s">
        <v>710</v>
      </c>
      <c r="C225" t="s">
        <v>711</v>
      </c>
      <c r="D225" t="s">
        <v>712</v>
      </c>
      <c r="E225" t="s">
        <v>713</v>
      </c>
      <c r="F225" t="s">
        <v>714</v>
      </c>
      <c r="G225" t="b">
        <v>1</v>
      </c>
      <c r="H225" t="b">
        <v>0</v>
      </c>
      <c r="I225" t="b">
        <v>1</v>
      </c>
      <c r="J225" t="s">
        <v>31</v>
      </c>
      <c r="K225" t="b">
        <v>0</v>
      </c>
      <c r="L225">
        <v>8.2000000000000003E-2</v>
      </c>
      <c r="M225">
        <v>0.32900000000000001</v>
      </c>
    </row>
    <row r="226" spans="1:133" x14ac:dyDescent="0.2">
      <c r="A226" t="s">
        <v>693</v>
      </c>
      <c r="B226" t="s">
        <v>694</v>
      </c>
      <c r="C226" t="s">
        <v>695</v>
      </c>
      <c r="D226" t="s">
        <v>550</v>
      </c>
      <c r="E226" t="s">
        <v>696</v>
      </c>
      <c r="F226" t="s">
        <v>551</v>
      </c>
      <c r="G226" t="b">
        <v>1</v>
      </c>
      <c r="H226" t="b">
        <v>0</v>
      </c>
      <c r="I226" t="b">
        <v>1</v>
      </c>
      <c r="J226" t="s">
        <v>18</v>
      </c>
      <c r="K226" t="b">
        <v>0</v>
      </c>
      <c r="L226">
        <v>8.2000000000000003E-2</v>
      </c>
      <c r="Y226">
        <v>0.56499999999999995</v>
      </c>
      <c r="AC226">
        <v>0.51200000000000001</v>
      </c>
      <c r="AF226">
        <v>0.47399999999999998</v>
      </c>
      <c r="AH226">
        <v>0.48199999999999998</v>
      </c>
      <c r="BQ226">
        <v>0.54</v>
      </c>
      <c r="BU226">
        <v>0.48699999999999999</v>
      </c>
      <c r="BX226">
        <v>0.44900000000000001</v>
      </c>
      <c r="BZ226">
        <v>0.45800000000000002</v>
      </c>
      <c r="CX226">
        <v>0.55400000000000005</v>
      </c>
      <c r="DB226">
        <v>0.5</v>
      </c>
      <c r="DE226">
        <v>0.46300000000000002</v>
      </c>
      <c r="DG226">
        <v>0.47099999999999997</v>
      </c>
      <c r="DT226">
        <v>0.64200000000000002</v>
      </c>
      <c r="DX226">
        <v>0.58899999999999997</v>
      </c>
      <c r="EA226">
        <v>0.55200000000000005</v>
      </c>
      <c r="EC226">
        <v>0.56000000000000005</v>
      </c>
    </row>
    <row r="227" spans="1:133" x14ac:dyDescent="0.2">
      <c r="A227" t="s">
        <v>613</v>
      </c>
      <c r="B227" t="s">
        <v>614</v>
      </c>
      <c r="C227" t="s">
        <v>314</v>
      </c>
      <c r="D227" t="s">
        <v>615</v>
      </c>
      <c r="E227" t="s">
        <v>316</v>
      </c>
      <c r="F227" t="s">
        <v>616</v>
      </c>
      <c r="G227" t="b">
        <v>0</v>
      </c>
      <c r="H227" t="b">
        <v>1</v>
      </c>
      <c r="I227" t="b">
        <v>1</v>
      </c>
      <c r="J227" t="s">
        <v>18</v>
      </c>
      <c r="K227" t="b">
        <v>0</v>
      </c>
      <c r="L227">
        <v>8.6999999999999994E-2</v>
      </c>
      <c r="X227">
        <v>0.47399999999999998</v>
      </c>
      <c r="AB227">
        <v>0.42099999999999999</v>
      </c>
      <c r="AD227">
        <v>0.376</v>
      </c>
      <c r="BP227">
        <v>0.57599999999999996</v>
      </c>
      <c r="BT227">
        <v>0.52300000000000002</v>
      </c>
      <c r="BV227">
        <v>0.47799999999999998</v>
      </c>
      <c r="CW227">
        <v>0.58099999999999996</v>
      </c>
      <c r="DA227">
        <v>0.52800000000000002</v>
      </c>
      <c r="DC227">
        <v>0.48199999999999998</v>
      </c>
      <c r="DS227">
        <v>0.436</v>
      </c>
    </row>
    <row r="228" spans="1:133" x14ac:dyDescent="0.2">
      <c r="A228" t="s">
        <v>668</v>
      </c>
      <c r="B228" t="s">
        <v>669</v>
      </c>
      <c r="C228" t="s">
        <v>670</v>
      </c>
      <c r="D228" t="s">
        <v>671</v>
      </c>
      <c r="E228" t="s">
        <v>672</v>
      </c>
      <c r="F228" t="s">
        <v>673</v>
      </c>
      <c r="G228" t="b">
        <v>1</v>
      </c>
      <c r="H228" t="b">
        <v>1</v>
      </c>
      <c r="I228" t="b">
        <v>0</v>
      </c>
      <c r="J228" t="s">
        <v>86</v>
      </c>
      <c r="K228" t="b">
        <v>0</v>
      </c>
      <c r="L228">
        <v>8.6999999999999994E-2</v>
      </c>
      <c r="N228">
        <v>1.335</v>
      </c>
      <c r="R228">
        <v>1.5980000000000001</v>
      </c>
      <c r="U228">
        <v>3.371</v>
      </c>
      <c r="W228">
        <v>1.3560000000000001</v>
      </c>
      <c r="BB228">
        <v>2.4260000000000002</v>
      </c>
      <c r="BF228">
        <v>5.2089999999999996</v>
      </c>
      <c r="BJ228">
        <v>5.4720000000000004</v>
      </c>
      <c r="BM228">
        <v>7.2450000000000001</v>
      </c>
      <c r="BO228">
        <v>5.23</v>
      </c>
      <c r="BX228">
        <v>2.3820000000000001</v>
      </c>
      <c r="CB228">
        <v>3.0819999999999999</v>
      </c>
      <c r="CF228">
        <v>3.3450000000000002</v>
      </c>
      <c r="CI228">
        <v>5.1180000000000003</v>
      </c>
      <c r="CK228">
        <v>3.1030000000000002</v>
      </c>
      <c r="DE228">
        <v>2.2610000000000001</v>
      </c>
    </row>
    <row r="229" spans="1:133" x14ac:dyDescent="0.2">
      <c r="A229" t="s">
        <v>648</v>
      </c>
      <c r="B229" t="s">
        <v>649</v>
      </c>
      <c r="C229" t="s">
        <v>273</v>
      </c>
      <c r="D229" t="s">
        <v>650</v>
      </c>
      <c r="E229" t="s">
        <v>275</v>
      </c>
      <c r="F229" t="s">
        <v>651</v>
      </c>
      <c r="G229" t="b">
        <v>0</v>
      </c>
      <c r="H229" t="b">
        <v>0</v>
      </c>
      <c r="I229" t="b">
        <v>1</v>
      </c>
      <c r="J229" t="s">
        <v>18</v>
      </c>
      <c r="K229" t="b">
        <v>0</v>
      </c>
      <c r="L229">
        <v>8.6999999999999994E-2</v>
      </c>
      <c r="M229">
        <v>0.86099999999999999</v>
      </c>
      <c r="Q229">
        <v>0.74399999999999999</v>
      </c>
      <c r="S229">
        <v>0.73799999999999999</v>
      </c>
      <c r="BE229">
        <v>0.67900000000000005</v>
      </c>
      <c r="BI229">
        <v>0.56200000000000006</v>
      </c>
      <c r="BK229">
        <v>0.55500000000000005</v>
      </c>
      <c r="CA229">
        <v>0.63600000000000001</v>
      </c>
    </row>
    <row r="230" spans="1:133" x14ac:dyDescent="0.2">
      <c r="A230" t="s">
        <v>786</v>
      </c>
      <c r="B230" t="s">
        <v>787</v>
      </c>
      <c r="C230" t="s">
        <v>550</v>
      </c>
      <c r="D230" t="s">
        <v>788</v>
      </c>
      <c r="E230" t="s">
        <v>551</v>
      </c>
      <c r="F230" t="s">
        <v>789</v>
      </c>
      <c r="G230" t="b">
        <v>1</v>
      </c>
      <c r="H230" t="b">
        <v>1</v>
      </c>
      <c r="I230" t="b">
        <v>0</v>
      </c>
      <c r="J230" t="s">
        <v>86</v>
      </c>
      <c r="K230" t="b">
        <v>0</v>
      </c>
      <c r="L230">
        <v>8.6999999999999994E-2</v>
      </c>
      <c r="X230">
        <v>0.63900000000000001</v>
      </c>
      <c r="Y230">
        <v>0.61499999999999999</v>
      </c>
      <c r="AA230">
        <v>0.6</v>
      </c>
      <c r="AB230">
        <v>0.59099999999999997</v>
      </c>
      <c r="AC230">
        <v>0.58099999999999996</v>
      </c>
      <c r="AD230">
        <v>0.57299999999999995</v>
      </c>
      <c r="BP230">
        <v>0.58599999999999997</v>
      </c>
      <c r="BQ230">
        <v>0.56200000000000006</v>
      </c>
      <c r="BS230">
        <v>0.54600000000000004</v>
      </c>
      <c r="BT230">
        <v>0.53800000000000003</v>
      </c>
    </row>
    <row r="231" spans="1:133" x14ac:dyDescent="0.2">
      <c r="A231" t="s">
        <v>697</v>
      </c>
      <c r="B231" t="s">
        <v>698</v>
      </c>
      <c r="C231" t="s">
        <v>550</v>
      </c>
      <c r="D231" t="s">
        <v>699</v>
      </c>
      <c r="E231" t="s">
        <v>551</v>
      </c>
      <c r="F231" t="s">
        <v>700</v>
      </c>
      <c r="G231" t="b">
        <v>1</v>
      </c>
      <c r="H231" t="b">
        <v>1</v>
      </c>
      <c r="I231" t="b">
        <v>0</v>
      </c>
      <c r="J231" t="s">
        <v>18</v>
      </c>
      <c r="K231" t="b">
        <v>0</v>
      </c>
      <c r="L231">
        <v>8.6999999999999994E-2</v>
      </c>
      <c r="X231">
        <v>1.175</v>
      </c>
      <c r="AA231">
        <v>1.0940000000000001</v>
      </c>
      <c r="AC231">
        <v>2.4649999999999999</v>
      </c>
      <c r="AD231">
        <v>1.04</v>
      </c>
      <c r="AF231">
        <v>4.7839999999999998</v>
      </c>
      <c r="BP231">
        <v>1.1220000000000001</v>
      </c>
      <c r="BS231">
        <v>1.0409999999999999</v>
      </c>
      <c r="BU231">
        <v>2.4119999999999999</v>
      </c>
      <c r="BX231">
        <v>4.7300000000000004</v>
      </c>
      <c r="CW231">
        <v>1.0840000000000001</v>
      </c>
      <c r="CZ231">
        <v>1.0029999999999999</v>
      </c>
      <c r="DB231">
        <v>2.375</v>
      </c>
      <c r="DE231">
        <v>4.6929999999999996</v>
      </c>
      <c r="DS231">
        <v>1.093</v>
      </c>
      <c r="DV231">
        <v>1.012</v>
      </c>
      <c r="DX231">
        <v>2.383</v>
      </c>
      <c r="EA231">
        <v>4.7009999999999996</v>
      </c>
    </row>
    <row r="232" spans="1:133" x14ac:dyDescent="0.2">
      <c r="A232" t="s">
        <v>674</v>
      </c>
      <c r="B232" t="s">
        <v>675</v>
      </c>
      <c r="C232" t="s">
        <v>676</v>
      </c>
      <c r="D232" t="s">
        <v>677</v>
      </c>
      <c r="E232" t="s">
        <v>678</v>
      </c>
      <c r="G232" t="b">
        <v>0</v>
      </c>
      <c r="H232" t="b">
        <v>0</v>
      </c>
      <c r="I232" t="b">
        <v>0</v>
      </c>
      <c r="J232" t="s">
        <v>18</v>
      </c>
      <c r="K232" t="b">
        <v>1</v>
      </c>
      <c r="L232">
        <v>9.1999999999999998E-2</v>
      </c>
      <c r="Y232">
        <v>0.67</v>
      </c>
      <c r="Z232">
        <v>0.68100000000000005</v>
      </c>
      <c r="AU232">
        <v>1.534</v>
      </c>
      <c r="AV232">
        <v>1.546</v>
      </c>
      <c r="AY232">
        <v>1.1870000000000001</v>
      </c>
      <c r="BB232">
        <v>1.1120000000000001</v>
      </c>
      <c r="BD232">
        <v>1.2709999999999999</v>
      </c>
      <c r="BQ232">
        <v>1.0149999999999999</v>
      </c>
      <c r="BR232">
        <v>1.026</v>
      </c>
      <c r="BU232">
        <v>0.66700000000000004</v>
      </c>
      <c r="BX232">
        <v>0.59199999999999997</v>
      </c>
      <c r="BZ232">
        <v>0.752</v>
      </c>
      <c r="CX232">
        <v>0.69499999999999995</v>
      </c>
      <c r="CY232">
        <v>0.70699999999999996</v>
      </c>
      <c r="DI232">
        <v>0.98399999999999999</v>
      </c>
      <c r="DJ232">
        <v>0.995</v>
      </c>
      <c r="DM232">
        <v>0.63600000000000001</v>
      </c>
      <c r="DR232">
        <v>0.72099999999999997</v>
      </c>
    </row>
    <row r="233" spans="1:133" x14ac:dyDescent="0.2">
      <c r="A233" t="s">
        <v>745</v>
      </c>
      <c r="B233" t="s">
        <v>746</v>
      </c>
      <c r="C233" t="s">
        <v>747</v>
      </c>
      <c r="D233" t="s">
        <v>458</v>
      </c>
      <c r="E233" t="s">
        <v>748</v>
      </c>
      <c r="G233" t="b">
        <v>0</v>
      </c>
      <c r="H233" t="b">
        <v>0</v>
      </c>
      <c r="I233" t="b">
        <v>0</v>
      </c>
      <c r="J233" t="s">
        <v>18</v>
      </c>
      <c r="K233" t="b">
        <v>1</v>
      </c>
      <c r="L233">
        <v>9.1999999999999998E-2</v>
      </c>
      <c r="M233">
        <v>1.621</v>
      </c>
      <c r="Q233">
        <v>1.5489999999999999</v>
      </c>
      <c r="S233">
        <v>1.478</v>
      </c>
      <c r="BE233">
        <v>1.2949999999999999</v>
      </c>
      <c r="BI233">
        <v>1.2230000000000001</v>
      </c>
      <c r="BK233">
        <v>1.1519999999999999</v>
      </c>
      <c r="CA233">
        <v>1.3160000000000001</v>
      </c>
      <c r="CE233">
        <v>1.2450000000000001</v>
      </c>
      <c r="CG233">
        <v>1.173</v>
      </c>
    </row>
    <row r="234" spans="1:133" x14ac:dyDescent="0.2">
      <c r="A234" t="s">
        <v>715</v>
      </c>
      <c r="B234" t="s">
        <v>716</v>
      </c>
      <c r="C234" t="s">
        <v>689</v>
      </c>
      <c r="D234" t="s">
        <v>717</v>
      </c>
      <c r="E234" t="s">
        <v>690</v>
      </c>
      <c r="G234" t="b">
        <v>1</v>
      </c>
      <c r="H234" t="b">
        <v>0</v>
      </c>
      <c r="I234" t="b">
        <v>0</v>
      </c>
      <c r="J234" t="s">
        <v>18</v>
      </c>
      <c r="K234" t="b">
        <v>1</v>
      </c>
      <c r="L234">
        <v>9.1999999999999998E-2</v>
      </c>
      <c r="AU234">
        <v>8.9969999999999999</v>
      </c>
      <c r="AY234">
        <v>9.0579999999999998</v>
      </c>
      <c r="BB234">
        <v>8.9550000000000001</v>
      </c>
      <c r="BD234">
        <v>8.9809999999999999</v>
      </c>
      <c r="BQ234">
        <v>12.728</v>
      </c>
      <c r="BU234">
        <v>12.789</v>
      </c>
      <c r="BX234">
        <v>12.686</v>
      </c>
      <c r="BZ234">
        <v>12.712</v>
      </c>
      <c r="CX234">
        <v>17.401</v>
      </c>
      <c r="DB234">
        <v>17.462</v>
      </c>
      <c r="DE234">
        <v>17.358000000000001</v>
      </c>
      <c r="DG234">
        <v>17.385000000000002</v>
      </c>
      <c r="DI234">
        <v>4.6100000000000003</v>
      </c>
      <c r="DM234">
        <v>4.67</v>
      </c>
      <c r="DP234">
        <v>4.5670000000000002</v>
      </c>
      <c r="DR234">
        <v>4.593</v>
      </c>
    </row>
    <row r="235" spans="1:133" x14ac:dyDescent="0.2">
      <c r="A235" t="s">
        <v>683</v>
      </c>
      <c r="B235" t="s">
        <v>684</v>
      </c>
      <c r="C235" t="s">
        <v>438</v>
      </c>
      <c r="D235" t="s">
        <v>193</v>
      </c>
      <c r="E235" t="s">
        <v>439</v>
      </c>
      <c r="G235" t="b">
        <v>1</v>
      </c>
      <c r="H235" t="b">
        <v>0</v>
      </c>
      <c r="I235" t="b">
        <v>0</v>
      </c>
      <c r="J235" t="s">
        <v>18</v>
      </c>
      <c r="K235" t="b">
        <v>1</v>
      </c>
      <c r="L235">
        <v>9.1999999999999998E-2</v>
      </c>
      <c r="AA235">
        <v>0.44600000000000001</v>
      </c>
      <c r="AC235">
        <v>0.57599999999999996</v>
      </c>
      <c r="AU235">
        <v>1.008</v>
      </c>
      <c r="AW235">
        <v>1.2629999999999999</v>
      </c>
      <c r="AY235">
        <v>1.3919999999999999</v>
      </c>
      <c r="BB235">
        <v>1.1950000000000001</v>
      </c>
      <c r="BD235">
        <v>0.96499999999999997</v>
      </c>
      <c r="BQ235">
        <v>1.5349999999999999</v>
      </c>
      <c r="BS235">
        <v>1.7889999999999999</v>
      </c>
      <c r="BU235">
        <v>1.919</v>
      </c>
      <c r="BX235">
        <v>1.7210000000000001</v>
      </c>
      <c r="BZ235">
        <v>1.492</v>
      </c>
      <c r="CX235">
        <v>0.79300000000000004</v>
      </c>
      <c r="CZ235">
        <v>1.0469999999999999</v>
      </c>
      <c r="DB235">
        <v>1.177</v>
      </c>
      <c r="DE235">
        <v>0.98</v>
      </c>
      <c r="DG235">
        <v>0.75</v>
      </c>
      <c r="DX235">
        <v>0.63600000000000001</v>
      </c>
    </row>
    <row r="236" spans="1:133" x14ac:dyDescent="0.2">
      <c r="A236" t="s">
        <v>759</v>
      </c>
      <c r="B236" t="s">
        <v>760</v>
      </c>
      <c r="C236" t="s">
        <v>689</v>
      </c>
      <c r="D236" t="s">
        <v>761</v>
      </c>
      <c r="E236" t="s">
        <v>690</v>
      </c>
      <c r="G236" t="b">
        <v>1</v>
      </c>
      <c r="H236" t="b">
        <v>0</v>
      </c>
      <c r="I236" t="b">
        <v>0</v>
      </c>
      <c r="J236" t="s">
        <v>18</v>
      </c>
      <c r="K236" t="b">
        <v>1</v>
      </c>
      <c r="L236">
        <v>9.1999999999999998E-2</v>
      </c>
      <c r="AU236">
        <v>9.0380000000000003</v>
      </c>
      <c r="AY236">
        <v>9.0579999999999998</v>
      </c>
      <c r="BB236">
        <v>8.9550000000000001</v>
      </c>
      <c r="BD236">
        <v>8.9920000000000009</v>
      </c>
      <c r="BQ236">
        <v>12.769</v>
      </c>
      <c r="BU236">
        <v>12.789</v>
      </c>
      <c r="BX236">
        <v>12.686</v>
      </c>
      <c r="BZ236">
        <v>12.723000000000001</v>
      </c>
      <c r="CX236">
        <v>17.442</v>
      </c>
      <c r="DB236">
        <v>17.462</v>
      </c>
      <c r="DE236">
        <v>17.358000000000001</v>
      </c>
      <c r="DG236">
        <v>17.395</v>
      </c>
      <c r="DI236">
        <v>4.6509999999999998</v>
      </c>
      <c r="DM236">
        <v>4.67</v>
      </c>
      <c r="DP236">
        <v>4.5670000000000002</v>
      </c>
      <c r="DR236">
        <v>4.6040000000000001</v>
      </c>
    </row>
    <row r="237" spans="1:133" x14ac:dyDescent="0.2">
      <c r="A237" t="s">
        <v>685</v>
      </c>
      <c r="B237" t="s">
        <v>686</v>
      </c>
      <c r="C237" t="s">
        <v>454</v>
      </c>
      <c r="D237" t="s">
        <v>193</v>
      </c>
      <c r="E237" t="s">
        <v>455</v>
      </c>
      <c r="G237" t="b">
        <v>1</v>
      </c>
      <c r="H237" t="b">
        <v>0</v>
      </c>
      <c r="I237" t="b">
        <v>0</v>
      </c>
      <c r="J237" t="s">
        <v>18</v>
      </c>
      <c r="K237" t="b">
        <v>1</v>
      </c>
      <c r="L237">
        <v>9.1999999999999998E-2</v>
      </c>
      <c r="AA237">
        <v>0.45300000000000001</v>
      </c>
      <c r="AC237">
        <v>0.58299999999999996</v>
      </c>
      <c r="AU237">
        <v>0.93600000000000005</v>
      </c>
      <c r="AW237">
        <v>1.19</v>
      </c>
      <c r="AY237">
        <v>1.32</v>
      </c>
      <c r="BB237">
        <v>1.1220000000000001</v>
      </c>
      <c r="BD237">
        <v>0.89300000000000002</v>
      </c>
      <c r="BQ237">
        <v>0.86099999999999999</v>
      </c>
      <c r="BS237">
        <v>1.1160000000000001</v>
      </c>
      <c r="BU237">
        <v>1.246</v>
      </c>
      <c r="BX237">
        <v>1.048</v>
      </c>
      <c r="BZ237">
        <v>0.81899999999999995</v>
      </c>
      <c r="CX237">
        <v>0.73199999999999998</v>
      </c>
      <c r="CZ237">
        <v>0.98699999999999999</v>
      </c>
      <c r="DB237">
        <v>1.1160000000000001</v>
      </c>
      <c r="DE237">
        <v>0.91900000000000004</v>
      </c>
      <c r="DG237">
        <v>0.68899999999999995</v>
      </c>
      <c r="DX237">
        <v>0.55700000000000005</v>
      </c>
    </row>
    <row r="238" spans="1:133" x14ac:dyDescent="0.2">
      <c r="A238" t="s">
        <v>687</v>
      </c>
      <c r="B238" t="s">
        <v>688</v>
      </c>
      <c r="C238" t="s">
        <v>689</v>
      </c>
      <c r="D238" t="s">
        <v>447</v>
      </c>
      <c r="E238" t="s">
        <v>690</v>
      </c>
      <c r="G238" t="b">
        <v>1</v>
      </c>
      <c r="H238" t="b">
        <v>0</v>
      </c>
      <c r="I238" t="b">
        <v>0</v>
      </c>
      <c r="J238" t="s">
        <v>18</v>
      </c>
      <c r="K238" t="b">
        <v>1</v>
      </c>
      <c r="L238">
        <v>9.7000000000000003E-2</v>
      </c>
      <c r="AT238">
        <v>9.0850000000000009</v>
      </c>
      <c r="AX238">
        <v>9</v>
      </c>
      <c r="AZ238">
        <v>9.0990000000000002</v>
      </c>
      <c r="BP238">
        <v>12.816000000000001</v>
      </c>
      <c r="BT238">
        <v>12.731</v>
      </c>
      <c r="BV238">
        <v>12.83</v>
      </c>
      <c r="CW238">
        <v>17.489000000000001</v>
      </c>
      <c r="DA238">
        <v>17.404</v>
      </c>
      <c r="DC238">
        <v>17.503</v>
      </c>
      <c r="DH238">
        <v>4.6970000000000001</v>
      </c>
      <c r="DL238">
        <v>4.6130000000000004</v>
      </c>
      <c r="DN238">
        <v>4.7119999999999997</v>
      </c>
    </row>
    <row r="239" spans="1:133" x14ac:dyDescent="0.2">
      <c r="A239" t="s">
        <v>566</v>
      </c>
      <c r="B239" t="s">
        <v>567</v>
      </c>
      <c r="C239" t="s">
        <v>568</v>
      </c>
      <c r="D239" t="s">
        <v>223</v>
      </c>
      <c r="E239" t="s">
        <v>569</v>
      </c>
      <c r="F239" t="s">
        <v>225</v>
      </c>
      <c r="G239" t="b">
        <v>0</v>
      </c>
      <c r="H239" t="b">
        <v>1</v>
      </c>
      <c r="I239" t="b">
        <v>0</v>
      </c>
      <c r="J239" t="s">
        <v>18</v>
      </c>
      <c r="K239" t="b">
        <v>0</v>
      </c>
      <c r="L239">
        <v>9.7000000000000003E-2</v>
      </c>
      <c r="N239">
        <v>0.60499999999999998</v>
      </c>
      <c r="Y239">
        <v>0.93</v>
      </c>
      <c r="AC239">
        <v>0.81599999999999995</v>
      </c>
      <c r="AF239">
        <v>0.80500000000000005</v>
      </c>
      <c r="AH239">
        <v>0.83699999999999997</v>
      </c>
      <c r="AJ239">
        <v>0.98599999999999999</v>
      </c>
      <c r="AN239">
        <v>0.872</v>
      </c>
      <c r="AQ239">
        <v>0.86</v>
      </c>
      <c r="AS239">
        <v>0.89300000000000002</v>
      </c>
      <c r="AU239">
        <v>0.71799999999999997</v>
      </c>
      <c r="DT239">
        <v>0.877</v>
      </c>
      <c r="DX239">
        <v>0.76300000000000001</v>
      </c>
      <c r="EA239">
        <v>0.751</v>
      </c>
      <c r="EC239">
        <v>0.78400000000000003</v>
      </c>
    </row>
    <row r="240" spans="1:133" x14ac:dyDescent="0.2">
      <c r="A240" t="s">
        <v>656</v>
      </c>
      <c r="B240" t="s">
        <v>657</v>
      </c>
      <c r="C240" t="s">
        <v>654</v>
      </c>
      <c r="D240" t="s">
        <v>658</v>
      </c>
      <c r="E240" t="s">
        <v>655</v>
      </c>
      <c r="F240" t="s">
        <v>659</v>
      </c>
      <c r="G240" t="b">
        <v>1</v>
      </c>
      <c r="H240" t="b">
        <v>0</v>
      </c>
      <c r="I240" t="b">
        <v>1</v>
      </c>
      <c r="J240" t="s">
        <v>86</v>
      </c>
      <c r="K240" t="b">
        <v>0</v>
      </c>
      <c r="L240">
        <v>9.7000000000000003E-2</v>
      </c>
      <c r="N240">
        <v>0.434</v>
      </c>
      <c r="R240">
        <v>0.45</v>
      </c>
      <c r="S240">
        <v>0.46500000000000002</v>
      </c>
      <c r="U240">
        <v>0.44500000000000001</v>
      </c>
      <c r="BF240">
        <v>0.55200000000000005</v>
      </c>
      <c r="BJ240">
        <v>0.56799999999999995</v>
      </c>
      <c r="BK240">
        <v>0.58299999999999996</v>
      </c>
      <c r="BM240">
        <v>0.56299999999999994</v>
      </c>
      <c r="BO240">
        <v>0.53700000000000003</v>
      </c>
      <c r="CB240">
        <v>0.5</v>
      </c>
      <c r="CF240">
        <v>0.51600000000000001</v>
      </c>
      <c r="CG240">
        <v>0.53100000000000003</v>
      </c>
      <c r="CI240">
        <v>0.51100000000000001</v>
      </c>
      <c r="CK240">
        <v>0.48499999999999999</v>
      </c>
    </row>
    <row r="241" spans="1:132" x14ac:dyDescent="0.2">
      <c r="A241" t="s">
        <v>743</v>
      </c>
      <c r="B241" t="s">
        <v>744</v>
      </c>
      <c r="C241" t="s">
        <v>469</v>
      </c>
      <c r="D241" t="s">
        <v>728</v>
      </c>
      <c r="E241" t="s">
        <v>470</v>
      </c>
      <c r="F241" t="s">
        <v>729</v>
      </c>
      <c r="G241" t="b">
        <v>0</v>
      </c>
      <c r="H241" t="b">
        <v>1</v>
      </c>
      <c r="I241" t="b">
        <v>1</v>
      </c>
      <c r="J241" t="s">
        <v>18</v>
      </c>
      <c r="K241" t="b">
        <v>0</v>
      </c>
      <c r="L241">
        <v>0.10199999999999999</v>
      </c>
      <c r="N241">
        <v>0.44400000000000001</v>
      </c>
      <c r="P241">
        <v>0.50700000000000001</v>
      </c>
      <c r="R241">
        <v>0.51100000000000001</v>
      </c>
      <c r="U241">
        <v>0.40699999999999997</v>
      </c>
      <c r="W241">
        <v>0.44900000000000001</v>
      </c>
      <c r="BF241">
        <v>0.36799999999999999</v>
      </c>
      <c r="BH241">
        <v>0.43099999999999999</v>
      </c>
      <c r="BJ241">
        <v>0.435</v>
      </c>
      <c r="CD241">
        <v>0.377</v>
      </c>
      <c r="CF241">
        <v>0.38200000000000001</v>
      </c>
    </row>
    <row r="242" spans="1:132" x14ac:dyDescent="0.2">
      <c r="A242" t="s">
        <v>753</v>
      </c>
      <c r="B242" t="s">
        <v>754</v>
      </c>
      <c r="C242" t="s">
        <v>755</v>
      </c>
      <c r="D242" t="s">
        <v>562</v>
      </c>
      <c r="E242" t="s">
        <v>756</v>
      </c>
      <c r="G242" t="b">
        <v>1</v>
      </c>
      <c r="H242" t="b">
        <v>1</v>
      </c>
      <c r="I242" t="b">
        <v>0</v>
      </c>
      <c r="J242" t="s">
        <v>18</v>
      </c>
      <c r="K242" t="b">
        <v>1</v>
      </c>
      <c r="L242">
        <v>0.10199999999999999</v>
      </c>
      <c r="X242">
        <v>0.66300000000000003</v>
      </c>
      <c r="AT242">
        <v>0.71399999999999997</v>
      </c>
      <c r="AX242">
        <v>0.64800000000000002</v>
      </c>
      <c r="AZ242">
        <v>0.64100000000000001</v>
      </c>
      <c r="BP242">
        <v>0.82299999999999995</v>
      </c>
      <c r="BT242">
        <v>0.75700000000000001</v>
      </c>
      <c r="BV242">
        <v>0.75</v>
      </c>
    </row>
    <row r="243" spans="1:132" x14ac:dyDescent="0.2">
      <c r="A243" t="s">
        <v>505</v>
      </c>
      <c r="B243" t="s">
        <v>506</v>
      </c>
      <c r="C243" t="s">
        <v>338</v>
      </c>
      <c r="D243" t="s">
        <v>193</v>
      </c>
      <c r="E243" t="s">
        <v>339</v>
      </c>
      <c r="G243" t="b">
        <v>1</v>
      </c>
      <c r="H243" t="b">
        <v>0</v>
      </c>
      <c r="I243" t="b">
        <v>0</v>
      </c>
      <c r="J243" t="s">
        <v>18</v>
      </c>
      <c r="K243" t="b">
        <v>1</v>
      </c>
      <c r="L243">
        <v>0.10199999999999999</v>
      </c>
      <c r="AU243">
        <v>1.827</v>
      </c>
      <c r="AW243">
        <v>2.081</v>
      </c>
      <c r="AY243">
        <v>2.2109999999999999</v>
      </c>
      <c r="BB243">
        <v>2.0139999999999998</v>
      </c>
      <c r="BD243">
        <v>1.784</v>
      </c>
      <c r="BQ243">
        <v>3.278</v>
      </c>
      <c r="BS243">
        <v>3.532</v>
      </c>
      <c r="BU243">
        <v>3.6619999999999999</v>
      </c>
      <c r="BX243">
        <v>3.4649999999999999</v>
      </c>
      <c r="BZ243">
        <v>3.2349999999999999</v>
      </c>
      <c r="CX243">
        <v>2.86</v>
      </c>
      <c r="CZ243">
        <v>3.1150000000000002</v>
      </c>
      <c r="DB243">
        <v>3.2450000000000001</v>
      </c>
      <c r="DE243">
        <v>3.0470000000000002</v>
      </c>
      <c r="DG243">
        <v>2.8180000000000001</v>
      </c>
      <c r="DI243">
        <v>1.5549999999999999</v>
      </c>
      <c r="DK243">
        <v>1.8089999999999999</v>
      </c>
      <c r="DM243">
        <v>1.9390000000000001</v>
      </c>
      <c r="DP243">
        <v>1.742</v>
      </c>
      <c r="DR243">
        <v>1.512</v>
      </c>
    </row>
    <row r="244" spans="1:132" x14ac:dyDescent="0.2">
      <c r="A244" t="s">
        <v>736</v>
      </c>
      <c r="B244" t="s">
        <v>737</v>
      </c>
      <c r="C244" t="s">
        <v>738</v>
      </c>
      <c r="D244" t="s">
        <v>739</v>
      </c>
      <c r="E244" t="s">
        <v>740</v>
      </c>
      <c r="F244" t="s">
        <v>741</v>
      </c>
      <c r="G244" t="b">
        <v>1</v>
      </c>
      <c r="H244" t="b">
        <v>0</v>
      </c>
      <c r="I244" t="b">
        <v>1</v>
      </c>
      <c r="J244" t="s">
        <v>742</v>
      </c>
      <c r="K244" t="b">
        <v>0</v>
      </c>
      <c r="L244">
        <v>0.107</v>
      </c>
      <c r="X244">
        <v>3.4980000000000002</v>
      </c>
      <c r="AB244">
        <v>3.1720000000000002</v>
      </c>
      <c r="AD244">
        <v>3.044</v>
      </c>
      <c r="AF244">
        <v>2.7549999999999999</v>
      </c>
      <c r="AI244">
        <v>3.2050000000000001</v>
      </c>
      <c r="AM244">
        <v>2.879</v>
      </c>
      <c r="AO244">
        <v>2.7509999999999999</v>
      </c>
      <c r="AQ244">
        <v>2.4620000000000002</v>
      </c>
      <c r="AT244">
        <v>1.278</v>
      </c>
      <c r="CL244">
        <v>1.601</v>
      </c>
      <c r="CP244">
        <v>1.276</v>
      </c>
      <c r="DH244">
        <v>1.3260000000000001</v>
      </c>
      <c r="DS244">
        <v>3.6309999999999998</v>
      </c>
      <c r="DW244">
        <v>3.3050000000000002</v>
      </c>
      <c r="DY244">
        <v>3.177</v>
      </c>
      <c r="EA244">
        <v>2.8889999999999998</v>
      </c>
    </row>
    <row r="245" spans="1:132" x14ac:dyDescent="0.2">
      <c r="A245" t="s">
        <v>726</v>
      </c>
      <c r="B245" t="s">
        <v>727</v>
      </c>
      <c r="C245" t="s">
        <v>728</v>
      </c>
      <c r="D245" t="s">
        <v>462</v>
      </c>
      <c r="E245" t="s">
        <v>729</v>
      </c>
      <c r="F245" t="s">
        <v>464</v>
      </c>
      <c r="G245" t="b">
        <v>0</v>
      </c>
      <c r="H245" t="b">
        <v>1</v>
      </c>
      <c r="I245" t="b">
        <v>0</v>
      </c>
      <c r="J245" t="s">
        <v>18</v>
      </c>
      <c r="K245" t="b">
        <v>0</v>
      </c>
      <c r="L245">
        <v>0.107</v>
      </c>
      <c r="Y245">
        <v>0.245</v>
      </c>
      <c r="AC245">
        <v>0.35699999999999998</v>
      </c>
      <c r="AD245">
        <v>0.27500000000000002</v>
      </c>
      <c r="AF245">
        <v>0.311</v>
      </c>
      <c r="AG245">
        <v>0.46300000000000002</v>
      </c>
      <c r="AU245">
        <v>0.308</v>
      </c>
      <c r="AY245">
        <v>0.42</v>
      </c>
      <c r="AZ245">
        <v>0.33800000000000002</v>
      </c>
      <c r="BB245">
        <v>0.374</v>
      </c>
      <c r="BC245">
        <v>0.52600000000000002</v>
      </c>
      <c r="BD245">
        <v>0.29799999999999999</v>
      </c>
      <c r="BQ245">
        <v>0.312</v>
      </c>
      <c r="BU245">
        <v>0.42399999999999999</v>
      </c>
      <c r="BV245">
        <v>0.34200000000000003</v>
      </c>
      <c r="BX245">
        <v>0.378</v>
      </c>
      <c r="BY245">
        <v>0.53</v>
      </c>
      <c r="BZ245">
        <v>0.30199999999999999</v>
      </c>
      <c r="DB245">
        <v>0.32</v>
      </c>
      <c r="DF245">
        <v>0.42599999999999999</v>
      </c>
      <c r="DX245">
        <v>0.36199999999999999</v>
      </c>
      <c r="EB245">
        <v>0.46800000000000003</v>
      </c>
    </row>
    <row r="246" spans="1:132" x14ac:dyDescent="0.2">
      <c r="A246" t="s">
        <v>513</v>
      </c>
      <c r="B246" t="s">
        <v>514</v>
      </c>
      <c r="C246" t="s">
        <v>265</v>
      </c>
      <c r="D246" t="s">
        <v>193</v>
      </c>
      <c r="E246" t="s">
        <v>266</v>
      </c>
      <c r="G246" t="b">
        <v>1</v>
      </c>
      <c r="H246" t="b">
        <v>0</v>
      </c>
      <c r="I246" t="b">
        <v>0</v>
      </c>
      <c r="J246" t="s">
        <v>18</v>
      </c>
      <c r="K246" t="b">
        <v>1</v>
      </c>
      <c r="L246">
        <v>0.107</v>
      </c>
      <c r="AA246">
        <v>0.434</v>
      </c>
      <c r="AC246">
        <v>0.56399999999999995</v>
      </c>
      <c r="AF246">
        <v>0.36599999999999999</v>
      </c>
      <c r="BQ246">
        <v>0.56299999999999994</v>
      </c>
      <c r="BS246">
        <v>0.81699999999999995</v>
      </c>
      <c r="BU246">
        <v>0.94699999999999995</v>
      </c>
      <c r="BX246">
        <v>0.749</v>
      </c>
      <c r="BZ246">
        <v>0.52</v>
      </c>
      <c r="CX246">
        <v>0.54200000000000004</v>
      </c>
      <c r="CZ246">
        <v>0.79600000000000004</v>
      </c>
      <c r="DB246">
        <v>0.92600000000000005</v>
      </c>
      <c r="DE246">
        <v>0.72799999999999998</v>
      </c>
      <c r="DG246">
        <v>0.499</v>
      </c>
      <c r="DI246">
        <v>0.60799999999999998</v>
      </c>
      <c r="DK246">
        <v>0.86199999999999999</v>
      </c>
      <c r="DM246">
        <v>0.99199999999999999</v>
      </c>
      <c r="DP246">
        <v>0.79400000000000004</v>
      </c>
      <c r="DR246">
        <v>0.56499999999999995</v>
      </c>
      <c r="DV246">
        <v>0.43</v>
      </c>
      <c r="DX246">
        <v>0.56000000000000005</v>
      </c>
      <c r="EA246">
        <v>0.36199999999999999</v>
      </c>
    </row>
    <row r="247" spans="1:132" x14ac:dyDescent="0.2">
      <c r="A247" t="s">
        <v>720</v>
      </c>
      <c r="B247" t="s">
        <v>721</v>
      </c>
      <c r="C247" t="s">
        <v>550</v>
      </c>
      <c r="D247" t="s">
        <v>722</v>
      </c>
      <c r="E247" t="s">
        <v>551</v>
      </c>
      <c r="F247" t="s">
        <v>723</v>
      </c>
      <c r="G247" t="b">
        <v>1</v>
      </c>
      <c r="H247" t="b">
        <v>1</v>
      </c>
      <c r="I247" t="b">
        <v>0</v>
      </c>
      <c r="J247" t="s">
        <v>86</v>
      </c>
      <c r="K247" t="b">
        <v>0</v>
      </c>
      <c r="L247">
        <v>0.107</v>
      </c>
      <c r="Y247">
        <v>0.82899999999999996</v>
      </c>
      <c r="Z247">
        <v>0.83499999999999996</v>
      </c>
      <c r="AA247">
        <v>1.204</v>
      </c>
      <c r="AC247">
        <v>1.145</v>
      </c>
      <c r="AF247">
        <v>1.343</v>
      </c>
      <c r="AH247">
        <v>0.68400000000000005</v>
      </c>
      <c r="BQ247">
        <v>0.77500000000000002</v>
      </c>
      <c r="BR247">
        <v>0.78100000000000003</v>
      </c>
      <c r="BS247">
        <v>1.151</v>
      </c>
      <c r="BU247">
        <v>1.0920000000000001</v>
      </c>
      <c r="BX247">
        <v>1.2889999999999999</v>
      </c>
      <c r="CX247">
        <v>0.73799999999999999</v>
      </c>
      <c r="CY247">
        <v>0.74399999999999999</v>
      </c>
      <c r="CZ247">
        <v>1.1140000000000001</v>
      </c>
      <c r="DB247">
        <v>1.0549999999999999</v>
      </c>
      <c r="DE247">
        <v>1.252</v>
      </c>
      <c r="DT247">
        <v>0.746</v>
      </c>
      <c r="DU247">
        <v>0.752</v>
      </c>
      <c r="DV247">
        <v>1.1220000000000001</v>
      </c>
      <c r="DX247">
        <v>1.0629999999999999</v>
      </c>
      <c r="EA247">
        <v>1.26</v>
      </c>
    </row>
    <row r="248" spans="1:132" x14ac:dyDescent="0.2">
      <c r="A248" t="s">
        <v>617</v>
      </c>
      <c r="B248" t="s">
        <v>618</v>
      </c>
      <c r="C248" t="s">
        <v>430</v>
      </c>
      <c r="D248" t="s">
        <v>193</v>
      </c>
      <c r="E248" t="s">
        <v>431</v>
      </c>
      <c r="G248" t="b">
        <v>1</v>
      </c>
      <c r="H248" t="b">
        <v>0</v>
      </c>
      <c r="I248" t="b">
        <v>0</v>
      </c>
      <c r="J248" t="s">
        <v>18</v>
      </c>
      <c r="K248" t="b">
        <v>1</v>
      </c>
      <c r="L248">
        <v>0.107</v>
      </c>
      <c r="AA248">
        <v>0.42399999999999999</v>
      </c>
      <c r="AC248">
        <v>0.55400000000000005</v>
      </c>
      <c r="AU248">
        <v>1.2849999999999999</v>
      </c>
      <c r="AW248">
        <v>1.5389999999999999</v>
      </c>
      <c r="AY248">
        <v>1.669</v>
      </c>
      <c r="BB248">
        <v>1.4710000000000001</v>
      </c>
      <c r="BD248">
        <v>1.242</v>
      </c>
      <c r="BQ248">
        <v>1.395</v>
      </c>
      <c r="BS248">
        <v>1.649</v>
      </c>
      <c r="BU248">
        <v>1.7789999999999999</v>
      </c>
      <c r="BX248">
        <v>1.581</v>
      </c>
      <c r="BZ248">
        <v>1.3520000000000001</v>
      </c>
      <c r="CX248">
        <v>0.70499999999999996</v>
      </c>
      <c r="CZ248">
        <v>0.96</v>
      </c>
      <c r="DB248">
        <v>1.0900000000000001</v>
      </c>
      <c r="DE248">
        <v>0.89200000000000002</v>
      </c>
      <c r="DG248">
        <v>0.66300000000000003</v>
      </c>
      <c r="DI248">
        <v>0.64100000000000001</v>
      </c>
      <c r="DK248">
        <v>0.89600000000000002</v>
      </c>
      <c r="DM248">
        <v>1.0249999999999999</v>
      </c>
      <c r="DP248">
        <v>0.82799999999999996</v>
      </c>
    </row>
    <row r="249" spans="1:132" x14ac:dyDescent="0.2">
      <c r="A249" t="s">
        <v>636</v>
      </c>
      <c r="B249" t="s">
        <v>637</v>
      </c>
      <c r="C249" t="s">
        <v>638</v>
      </c>
      <c r="D249" t="s">
        <v>639</v>
      </c>
      <c r="E249" t="s">
        <v>640</v>
      </c>
      <c r="F249" t="s">
        <v>641</v>
      </c>
      <c r="G249" t="b">
        <v>1</v>
      </c>
      <c r="H249" t="b">
        <v>1</v>
      </c>
      <c r="I249" t="b">
        <v>0</v>
      </c>
      <c r="J249" t="s">
        <v>307</v>
      </c>
      <c r="K249" t="b">
        <v>0</v>
      </c>
      <c r="L249">
        <v>0.112</v>
      </c>
      <c r="X249">
        <v>0.77500000000000002</v>
      </c>
      <c r="AB249">
        <v>0.75800000000000001</v>
      </c>
      <c r="AD249">
        <v>1.1870000000000001</v>
      </c>
      <c r="BP249">
        <v>0.72099999999999997</v>
      </c>
      <c r="BT249">
        <v>0.70399999999999996</v>
      </c>
      <c r="BV249">
        <v>1.133</v>
      </c>
      <c r="CW249">
        <v>0.70899999999999996</v>
      </c>
      <c r="DA249">
        <v>0.69199999999999995</v>
      </c>
      <c r="DC249">
        <v>1.121</v>
      </c>
      <c r="DH249">
        <v>0.83399999999999996</v>
      </c>
      <c r="DL249">
        <v>0.81799999999999995</v>
      </c>
      <c r="DN249">
        <v>1.2470000000000001</v>
      </c>
      <c r="DS249">
        <v>0.74399999999999999</v>
      </c>
      <c r="DW249">
        <v>0.72799999999999998</v>
      </c>
      <c r="DY249">
        <v>1.157</v>
      </c>
    </row>
    <row r="250" spans="1:132" x14ac:dyDescent="0.2">
      <c r="A250" t="s">
        <v>836</v>
      </c>
      <c r="B250" t="s">
        <v>837</v>
      </c>
      <c r="C250" t="s">
        <v>838</v>
      </c>
      <c r="D250" t="s">
        <v>654</v>
      </c>
      <c r="E250" t="s">
        <v>839</v>
      </c>
      <c r="F250" t="s">
        <v>655</v>
      </c>
      <c r="G250" t="b">
        <v>1</v>
      </c>
      <c r="H250" t="b">
        <v>1</v>
      </c>
      <c r="I250" t="b">
        <v>0</v>
      </c>
      <c r="J250" t="s">
        <v>18</v>
      </c>
      <c r="K250" t="b">
        <v>0</v>
      </c>
      <c r="L250">
        <v>0.11700000000000001</v>
      </c>
      <c r="X250">
        <v>0.66700000000000004</v>
      </c>
      <c r="AA250">
        <v>0.52400000000000002</v>
      </c>
      <c r="AB250">
        <v>0.78500000000000003</v>
      </c>
      <c r="AD250">
        <v>0.73299999999999998</v>
      </c>
      <c r="BP250">
        <v>0.51700000000000002</v>
      </c>
      <c r="BT250">
        <v>0.63500000000000001</v>
      </c>
      <c r="BV250">
        <v>0.58299999999999996</v>
      </c>
      <c r="CA250">
        <v>0.44500000000000001</v>
      </c>
      <c r="CE250">
        <v>0.56399999999999995</v>
      </c>
      <c r="CG250">
        <v>0.51200000000000001</v>
      </c>
      <c r="CW250">
        <v>0.47199999999999998</v>
      </c>
      <c r="DA250">
        <v>0.59</v>
      </c>
      <c r="DC250">
        <v>0.53800000000000003</v>
      </c>
      <c r="DS250">
        <v>0.58599999999999997</v>
      </c>
      <c r="DW250">
        <v>0.70399999999999996</v>
      </c>
      <c r="DY250">
        <v>0.65200000000000002</v>
      </c>
    </row>
    <row r="251" spans="1:132" x14ac:dyDescent="0.2">
      <c r="A251" t="s">
        <v>724</v>
      </c>
      <c r="B251" t="s">
        <v>725</v>
      </c>
      <c r="C251" t="s">
        <v>689</v>
      </c>
      <c r="D251" t="s">
        <v>398</v>
      </c>
      <c r="E251" t="s">
        <v>690</v>
      </c>
      <c r="G251" t="b">
        <v>1</v>
      </c>
      <c r="H251" t="b">
        <v>0</v>
      </c>
      <c r="I251" t="b">
        <v>0</v>
      </c>
      <c r="J251" t="s">
        <v>18</v>
      </c>
      <c r="K251" t="b">
        <v>1</v>
      </c>
      <c r="L251">
        <v>0.11700000000000001</v>
      </c>
      <c r="AU251">
        <v>8.9220000000000006</v>
      </c>
      <c r="AW251">
        <v>9.7520000000000007</v>
      </c>
      <c r="AY251">
        <v>9.6560000000000006</v>
      </c>
      <c r="BB251">
        <v>9.5120000000000005</v>
      </c>
      <c r="BD251">
        <v>8.8859999999999992</v>
      </c>
      <c r="BQ251">
        <v>12.653</v>
      </c>
      <c r="BS251">
        <v>13.483000000000001</v>
      </c>
      <c r="BU251">
        <v>13.388</v>
      </c>
      <c r="BX251">
        <v>13.243</v>
      </c>
      <c r="BZ251">
        <v>12.617000000000001</v>
      </c>
      <c r="CX251">
        <v>17.326000000000001</v>
      </c>
      <c r="CZ251">
        <v>18.155999999999999</v>
      </c>
      <c r="DB251">
        <v>18.059999999999999</v>
      </c>
      <c r="DE251">
        <v>17.916</v>
      </c>
      <c r="DG251">
        <v>17.29</v>
      </c>
      <c r="DI251">
        <v>4.5350000000000001</v>
      </c>
      <c r="DK251">
        <v>5.3650000000000002</v>
      </c>
      <c r="DM251">
        <v>5.2690000000000001</v>
      </c>
      <c r="DP251">
        <v>5.125</v>
      </c>
      <c r="DR251">
        <v>4.4980000000000002</v>
      </c>
    </row>
    <row r="252" spans="1:132" x14ac:dyDescent="0.2">
      <c r="A252" t="s">
        <v>604</v>
      </c>
      <c r="B252" t="s">
        <v>605</v>
      </c>
      <c r="C252" t="s">
        <v>527</v>
      </c>
      <c r="D252" t="s">
        <v>606</v>
      </c>
      <c r="E252" t="s">
        <v>528</v>
      </c>
      <c r="F252" t="s">
        <v>607</v>
      </c>
      <c r="G252" t="b">
        <v>1</v>
      </c>
      <c r="H252" t="b">
        <v>1</v>
      </c>
      <c r="I252" t="b">
        <v>0</v>
      </c>
      <c r="J252" t="s">
        <v>18</v>
      </c>
      <c r="K252" t="b">
        <v>0</v>
      </c>
      <c r="L252">
        <v>0.11700000000000001</v>
      </c>
      <c r="Y252">
        <v>0.317</v>
      </c>
      <c r="AC252">
        <v>0.38300000000000001</v>
      </c>
      <c r="AF252">
        <v>0.43099999999999999</v>
      </c>
      <c r="AH252">
        <v>0.315</v>
      </c>
      <c r="BF252">
        <v>0.28199999999999997</v>
      </c>
      <c r="BJ252">
        <v>0.34799999999999998</v>
      </c>
      <c r="BM252">
        <v>0.39600000000000002</v>
      </c>
      <c r="BO252">
        <v>0.28000000000000003</v>
      </c>
      <c r="BQ252">
        <v>0.26</v>
      </c>
      <c r="BU252">
        <v>0.32600000000000001</v>
      </c>
      <c r="BX252">
        <v>0.375</v>
      </c>
      <c r="BZ252">
        <v>0.25800000000000001</v>
      </c>
      <c r="CI252">
        <v>0.26800000000000002</v>
      </c>
      <c r="CM252">
        <v>0.56599999999999995</v>
      </c>
      <c r="CQ252">
        <v>0.63200000000000001</v>
      </c>
      <c r="CT252">
        <v>0.68100000000000005</v>
      </c>
      <c r="CV252">
        <v>0.56499999999999995</v>
      </c>
      <c r="DI252">
        <v>0.41299999999999998</v>
      </c>
      <c r="DM252">
        <v>0.47899999999999998</v>
      </c>
      <c r="DP252">
        <v>0.52700000000000002</v>
      </c>
      <c r="DR252">
        <v>0.41099999999999998</v>
      </c>
      <c r="DX252">
        <v>0.35099999999999998</v>
      </c>
      <c r="EA252">
        <v>0.39900000000000002</v>
      </c>
    </row>
    <row r="253" spans="1:132" x14ac:dyDescent="0.2">
      <c r="A253" t="s">
        <v>796</v>
      </c>
      <c r="B253" t="s">
        <v>797</v>
      </c>
      <c r="C253" t="s">
        <v>689</v>
      </c>
      <c r="D253" t="s">
        <v>193</v>
      </c>
      <c r="E253" t="s">
        <v>690</v>
      </c>
      <c r="G253" t="b">
        <v>1</v>
      </c>
      <c r="H253" t="b">
        <v>0</v>
      </c>
      <c r="I253" t="b">
        <v>0</v>
      </c>
      <c r="J253" t="s">
        <v>18</v>
      </c>
      <c r="K253" t="b">
        <v>1</v>
      </c>
      <c r="L253">
        <v>0.11700000000000001</v>
      </c>
      <c r="AU253">
        <v>8.9760000000000009</v>
      </c>
      <c r="AW253">
        <v>9.23</v>
      </c>
      <c r="AY253">
        <v>9.36</v>
      </c>
      <c r="BB253">
        <v>9.1630000000000003</v>
      </c>
      <c r="BD253">
        <v>8.9329999999999998</v>
      </c>
      <c r="BQ253">
        <v>12.707000000000001</v>
      </c>
      <c r="BS253">
        <v>12.962</v>
      </c>
      <c r="BU253">
        <v>13.090999999999999</v>
      </c>
      <c r="BX253">
        <v>12.894</v>
      </c>
      <c r="BZ253">
        <v>12.664</v>
      </c>
      <c r="CX253">
        <v>17.38</v>
      </c>
      <c r="CZ253">
        <v>17.634</v>
      </c>
      <c r="DB253">
        <v>17.763999999999999</v>
      </c>
      <c r="DE253">
        <v>17.565999999999999</v>
      </c>
      <c r="DG253">
        <v>17.337</v>
      </c>
      <c r="DI253">
        <v>4.5880000000000001</v>
      </c>
      <c r="DK253">
        <v>4.843</v>
      </c>
      <c r="DM253">
        <v>4.9729999999999999</v>
      </c>
      <c r="DP253">
        <v>4.7750000000000004</v>
      </c>
      <c r="DR253">
        <v>4.5460000000000003</v>
      </c>
    </row>
    <row r="254" spans="1:132" x14ac:dyDescent="0.2">
      <c r="A254" t="s">
        <v>794</v>
      </c>
      <c r="B254" t="s">
        <v>795</v>
      </c>
      <c r="C254" t="s">
        <v>550</v>
      </c>
      <c r="D254" t="s">
        <v>535</v>
      </c>
      <c r="E254" t="s">
        <v>551</v>
      </c>
      <c r="F254" t="s">
        <v>537</v>
      </c>
      <c r="G254" t="b">
        <v>1</v>
      </c>
      <c r="H254" t="b">
        <v>1</v>
      </c>
      <c r="I254" t="b">
        <v>0</v>
      </c>
      <c r="J254" t="s">
        <v>374</v>
      </c>
      <c r="K254" t="b">
        <v>0</v>
      </c>
      <c r="L254">
        <v>0.122</v>
      </c>
      <c r="X254">
        <v>1.0489999999999999</v>
      </c>
      <c r="AE254">
        <v>2.8809999999999998</v>
      </c>
      <c r="AG254">
        <v>2.2719999999999998</v>
      </c>
      <c r="BP254">
        <v>0.995</v>
      </c>
      <c r="BW254">
        <v>2.8279999999999998</v>
      </c>
      <c r="BY254">
        <v>2.218</v>
      </c>
      <c r="CW254">
        <v>0.95799999999999996</v>
      </c>
      <c r="DD254">
        <v>2.79</v>
      </c>
      <c r="DF254">
        <v>2.181</v>
      </c>
      <c r="DS254">
        <v>0.96599999999999997</v>
      </c>
      <c r="DZ254">
        <v>2.7989999999999999</v>
      </c>
      <c r="EB254">
        <v>2.1890000000000001</v>
      </c>
    </row>
    <row r="255" spans="1:132" x14ac:dyDescent="0.2">
      <c r="A255" t="s">
        <v>768</v>
      </c>
      <c r="B255" t="s">
        <v>769</v>
      </c>
      <c r="C255" t="s">
        <v>770</v>
      </c>
      <c r="D255" t="s">
        <v>771</v>
      </c>
      <c r="E255" t="s">
        <v>772</v>
      </c>
      <c r="F255" t="s">
        <v>773</v>
      </c>
      <c r="G255" t="b">
        <v>1</v>
      </c>
      <c r="H255" t="b">
        <v>0</v>
      </c>
      <c r="I255" t="b">
        <v>0</v>
      </c>
      <c r="J255" t="s">
        <v>18</v>
      </c>
      <c r="K255" t="b">
        <v>0</v>
      </c>
      <c r="L255">
        <v>0.122</v>
      </c>
      <c r="N255">
        <v>0.73399999999999999</v>
      </c>
      <c r="R255">
        <v>0.61</v>
      </c>
      <c r="T255">
        <v>0.57399999999999995</v>
      </c>
      <c r="U255">
        <v>0.46800000000000003</v>
      </c>
      <c r="V255">
        <v>0.63800000000000001</v>
      </c>
      <c r="W255">
        <v>0.58799999999999997</v>
      </c>
      <c r="BF255">
        <v>0.67</v>
      </c>
      <c r="BJ255">
        <v>0.54600000000000004</v>
      </c>
      <c r="BL255">
        <v>0.51</v>
      </c>
      <c r="BN255">
        <v>0.57399999999999995</v>
      </c>
      <c r="CB255">
        <v>0.67400000000000004</v>
      </c>
      <c r="CF255">
        <v>0.55000000000000004</v>
      </c>
      <c r="CH255">
        <v>0.51400000000000001</v>
      </c>
      <c r="CJ255">
        <v>0.57799999999999996</v>
      </c>
    </row>
    <row r="256" spans="1:132" x14ac:dyDescent="0.2">
      <c r="A256" t="s">
        <v>515</v>
      </c>
      <c r="B256" t="s">
        <v>516</v>
      </c>
      <c r="C256" t="s">
        <v>484</v>
      </c>
      <c r="D256" t="s">
        <v>41</v>
      </c>
      <c r="E256" t="s">
        <v>485</v>
      </c>
      <c r="F256" t="s">
        <v>42</v>
      </c>
      <c r="G256" t="b">
        <v>1</v>
      </c>
      <c r="H256" t="b">
        <v>1</v>
      </c>
      <c r="I256" t="b">
        <v>0</v>
      </c>
      <c r="J256" t="s">
        <v>31</v>
      </c>
      <c r="K256" t="b">
        <v>0</v>
      </c>
      <c r="L256">
        <v>0.122</v>
      </c>
      <c r="R256">
        <v>0.81699999999999995</v>
      </c>
      <c r="U256">
        <v>0.61499999999999999</v>
      </c>
      <c r="V256">
        <v>0.78700000000000003</v>
      </c>
      <c r="AY256">
        <v>0.63600000000000001</v>
      </c>
      <c r="BB256">
        <v>0.433</v>
      </c>
      <c r="BC256">
        <v>0.60499999999999998</v>
      </c>
      <c r="BJ256">
        <v>0.76900000000000002</v>
      </c>
      <c r="BM256">
        <v>0.56599999999999995</v>
      </c>
      <c r="BN256">
        <v>0.73799999999999999</v>
      </c>
      <c r="BU256">
        <v>0.67900000000000005</v>
      </c>
      <c r="BX256">
        <v>0.47699999999999998</v>
      </c>
      <c r="BY256">
        <v>0.64800000000000002</v>
      </c>
      <c r="CF256">
        <v>0.73299999999999998</v>
      </c>
      <c r="CI256">
        <v>0.53</v>
      </c>
      <c r="CJ256">
        <v>0.70199999999999996</v>
      </c>
      <c r="DB256">
        <v>0.67300000000000004</v>
      </c>
      <c r="DF256">
        <v>0.64300000000000002</v>
      </c>
      <c r="DM256">
        <v>0.58899999999999997</v>
      </c>
      <c r="DQ256">
        <v>0.55800000000000005</v>
      </c>
    </row>
    <row r="257" spans="1:133" x14ac:dyDescent="0.2">
      <c r="A257" t="s">
        <v>800</v>
      </c>
      <c r="B257" t="s">
        <v>801</v>
      </c>
      <c r="C257" t="s">
        <v>689</v>
      </c>
      <c r="D257" t="s">
        <v>677</v>
      </c>
      <c r="E257" t="s">
        <v>690</v>
      </c>
      <c r="G257" t="b">
        <v>1</v>
      </c>
      <c r="H257" t="b">
        <v>0</v>
      </c>
      <c r="I257" t="b">
        <v>0</v>
      </c>
      <c r="J257" t="s">
        <v>18</v>
      </c>
      <c r="K257" t="b">
        <v>1</v>
      </c>
      <c r="L257">
        <v>0.122</v>
      </c>
      <c r="AU257">
        <v>9.4749999999999996</v>
      </c>
      <c r="AV257">
        <v>9.4860000000000007</v>
      </c>
      <c r="AY257">
        <v>9.1270000000000007</v>
      </c>
      <c r="BB257">
        <v>9.0519999999999996</v>
      </c>
      <c r="BD257">
        <v>9.2119999999999997</v>
      </c>
      <c r="BQ257">
        <v>13.206</v>
      </c>
      <c r="BR257">
        <v>13.218</v>
      </c>
      <c r="BU257">
        <v>12.859</v>
      </c>
      <c r="BX257">
        <v>12.782999999999999</v>
      </c>
      <c r="BZ257">
        <v>12.943</v>
      </c>
      <c r="CX257">
        <v>17.878</v>
      </c>
      <c r="CY257">
        <v>17.89</v>
      </c>
      <c r="DB257">
        <v>17.530999999999999</v>
      </c>
      <c r="DE257">
        <v>17.456</v>
      </c>
      <c r="DG257">
        <v>17.614999999999998</v>
      </c>
      <c r="DI257">
        <v>5.0869999999999997</v>
      </c>
      <c r="DJ257">
        <v>5.0990000000000002</v>
      </c>
      <c r="DM257">
        <v>4.74</v>
      </c>
      <c r="DP257">
        <v>4.6639999999999997</v>
      </c>
      <c r="DR257">
        <v>4.8239999999999998</v>
      </c>
    </row>
    <row r="258" spans="1:133" x14ac:dyDescent="0.2">
      <c r="A258" t="s">
        <v>757</v>
      </c>
      <c r="B258" t="s">
        <v>758</v>
      </c>
      <c r="C258" t="s">
        <v>404</v>
      </c>
      <c r="D258" t="s">
        <v>310</v>
      </c>
      <c r="E258" t="s">
        <v>405</v>
      </c>
      <c r="F258" t="s">
        <v>311</v>
      </c>
      <c r="G258" t="b">
        <v>1</v>
      </c>
      <c r="H258" t="b">
        <v>1</v>
      </c>
      <c r="I258" t="b">
        <v>0</v>
      </c>
      <c r="J258" t="s">
        <v>18</v>
      </c>
      <c r="K258" t="b">
        <v>0</v>
      </c>
      <c r="L258">
        <v>0.128</v>
      </c>
      <c r="Y258">
        <v>0.35099999999999998</v>
      </c>
      <c r="AC258">
        <v>0.55900000000000005</v>
      </c>
      <c r="AE258">
        <v>0.71299999999999997</v>
      </c>
      <c r="AG258">
        <v>1.397</v>
      </c>
      <c r="AU258">
        <v>0.59499999999999997</v>
      </c>
      <c r="AY258">
        <v>0.80300000000000005</v>
      </c>
      <c r="BA258">
        <v>0.95699999999999996</v>
      </c>
      <c r="BB258">
        <v>0.53700000000000003</v>
      </c>
      <c r="BC258">
        <v>1.641</v>
      </c>
      <c r="BD258">
        <v>0.57899999999999996</v>
      </c>
      <c r="BQ258">
        <v>0.53200000000000003</v>
      </c>
      <c r="BU258">
        <v>0.74</v>
      </c>
      <c r="BW258">
        <v>0.89400000000000002</v>
      </c>
      <c r="BX258">
        <v>0.47399999999999998</v>
      </c>
      <c r="BY258">
        <v>1.5780000000000001</v>
      </c>
      <c r="BZ258">
        <v>0.51600000000000001</v>
      </c>
      <c r="CX258">
        <v>0.55000000000000004</v>
      </c>
      <c r="DB258">
        <v>0.75800000000000001</v>
      </c>
      <c r="DD258">
        <v>0.91200000000000003</v>
      </c>
      <c r="DE258">
        <v>0.49099999999999999</v>
      </c>
      <c r="DF258">
        <v>1.595</v>
      </c>
      <c r="DG258">
        <v>0.53400000000000003</v>
      </c>
      <c r="DX258">
        <v>0.55100000000000005</v>
      </c>
      <c r="DZ258">
        <v>0.70499999999999996</v>
      </c>
      <c r="EB258">
        <v>1.389</v>
      </c>
    </row>
    <row r="259" spans="1:133" x14ac:dyDescent="0.2">
      <c r="A259" t="s">
        <v>718</v>
      </c>
      <c r="B259" t="s">
        <v>719</v>
      </c>
      <c r="C259" t="s">
        <v>621</v>
      </c>
      <c r="D259" t="s">
        <v>193</v>
      </c>
      <c r="E259" t="s">
        <v>623</v>
      </c>
      <c r="G259" t="b">
        <v>1</v>
      </c>
      <c r="H259" t="b">
        <v>0</v>
      </c>
      <c r="I259" t="b">
        <v>0</v>
      </c>
      <c r="J259" t="s">
        <v>18</v>
      </c>
      <c r="K259" t="b">
        <v>1</v>
      </c>
      <c r="L259">
        <v>0.128</v>
      </c>
      <c r="AA259">
        <v>0.5</v>
      </c>
      <c r="AC259">
        <v>0.63</v>
      </c>
      <c r="AF259">
        <v>0.433</v>
      </c>
      <c r="AU259">
        <v>0.58799999999999997</v>
      </c>
      <c r="AW259">
        <v>0.84199999999999997</v>
      </c>
      <c r="AY259">
        <v>0.97199999999999998</v>
      </c>
      <c r="BB259">
        <v>0.77400000000000002</v>
      </c>
      <c r="BD259">
        <v>0.54500000000000004</v>
      </c>
      <c r="BQ259">
        <v>0.58499999999999996</v>
      </c>
      <c r="BS259">
        <v>0.84</v>
      </c>
      <c r="BU259">
        <v>0.96899999999999997</v>
      </c>
      <c r="BX259">
        <v>0.77200000000000002</v>
      </c>
      <c r="BZ259">
        <v>0.54200000000000004</v>
      </c>
      <c r="CX259">
        <v>0.40799999999999997</v>
      </c>
      <c r="CZ259">
        <v>0.66200000000000003</v>
      </c>
      <c r="DB259">
        <v>0.79200000000000004</v>
      </c>
      <c r="DE259">
        <v>0.59499999999999997</v>
      </c>
      <c r="DI259">
        <v>0.71399999999999997</v>
      </c>
      <c r="DK259">
        <v>0.96799999999999997</v>
      </c>
      <c r="DM259">
        <v>1.0980000000000001</v>
      </c>
      <c r="DP259">
        <v>0.9</v>
      </c>
      <c r="DR259">
        <v>0.67100000000000004</v>
      </c>
      <c r="DV259">
        <v>0.48499999999999999</v>
      </c>
      <c r="DX259">
        <v>0.61499999999999999</v>
      </c>
      <c r="EA259">
        <v>0.41699999999999998</v>
      </c>
    </row>
    <row r="260" spans="1:133" x14ac:dyDescent="0.2">
      <c r="A260" t="s">
        <v>586</v>
      </c>
      <c r="B260" t="s">
        <v>587</v>
      </c>
      <c r="C260" t="s">
        <v>342</v>
      </c>
      <c r="D260" t="s">
        <v>588</v>
      </c>
      <c r="E260" t="s">
        <v>343</v>
      </c>
      <c r="F260" t="s">
        <v>589</v>
      </c>
      <c r="G260" t="b">
        <v>1</v>
      </c>
      <c r="H260" t="b">
        <v>0</v>
      </c>
      <c r="I260" t="b">
        <v>1</v>
      </c>
      <c r="J260" t="s">
        <v>190</v>
      </c>
      <c r="K260" t="b">
        <v>0</v>
      </c>
      <c r="L260">
        <v>0.128</v>
      </c>
      <c r="BP260">
        <v>0.86099999999999999</v>
      </c>
      <c r="BQ260">
        <v>1.026</v>
      </c>
      <c r="BR260">
        <v>1.181</v>
      </c>
      <c r="BS260">
        <v>1.377</v>
      </c>
      <c r="BT260">
        <v>0.998</v>
      </c>
      <c r="BU260">
        <v>1.7549999999999999</v>
      </c>
      <c r="BV260">
        <v>1.0369999999999999</v>
      </c>
      <c r="BW260">
        <v>0.92500000000000004</v>
      </c>
      <c r="BX260">
        <v>1.639</v>
      </c>
      <c r="BZ260">
        <v>1.012</v>
      </c>
      <c r="CW260">
        <v>0.999</v>
      </c>
      <c r="CX260">
        <v>1.1639999999999999</v>
      </c>
      <c r="CY260">
        <v>1.32</v>
      </c>
      <c r="CZ260">
        <v>1.516</v>
      </c>
      <c r="DA260">
        <v>1.137</v>
      </c>
      <c r="DB260">
        <v>1.893</v>
      </c>
      <c r="DC260">
        <v>1.175</v>
      </c>
      <c r="DD260">
        <v>1.0629999999999999</v>
      </c>
      <c r="DE260">
        <v>1.7769999999999999</v>
      </c>
      <c r="DF260">
        <v>0.86499999999999999</v>
      </c>
      <c r="DG260">
        <v>1.1499999999999999</v>
      </c>
    </row>
    <row r="261" spans="1:133" x14ac:dyDescent="0.2">
      <c r="A261" t="s">
        <v>533</v>
      </c>
      <c r="B261" t="s">
        <v>534</v>
      </c>
      <c r="C261" t="s">
        <v>535</v>
      </c>
      <c r="D261" t="s">
        <v>536</v>
      </c>
      <c r="E261" t="s">
        <v>537</v>
      </c>
      <c r="G261" t="b">
        <v>1</v>
      </c>
      <c r="H261" t="b">
        <v>0</v>
      </c>
      <c r="I261" t="b">
        <v>1</v>
      </c>
      <c r="J261" t="s">
        <v>18</v>
      </c>
      <c r="K261" t="b">
        <v>0</v>
      </c>
      <c r="L261">
        <v>0.13800000000000001</v>
      </c>
      <c r="N261">
        <v>0.89700000000000002</v>
      </c>
      <c r="T261">
        <v>1.119</v>
      </c>
      <c r="CM261">
        <v>2.7290000000000001</v>
      </c>
      <c r="CQ261">
        <v>2.677</v>
      </c>
      <c r="CS261">
        <v>2.952</v>
      </c>
      <c r="CT261">
        <v>2.6280000000000001</v>
      </c>
      <c r="CV261">
        <v>2.6960000000000002</v>
      </c>
      <c r="DI261">
        <v>2.12</v>
      </c>
      <c r="DM261">
        <v>2.0680000000000001</v>
      </c>
      <c r="DO261">
        <v>2.3420000000000001</v>
      </c>
      <c r="DP261">
        <v>2.0179999999999998</v>
      </c>
      <c r="DR261">
        <v>2.0859999999999999</v>
      </c>
    </row>
    <row r="262" spans="1:133" x14ac:dyDescent="0.2">
      <c r="A262" t="s">
        <v>61</v>
      </c>
      <c r="B262" t="s">
        <v>62</v>
      </c>
      <c r="C262" t="s">
        <v>63</v>
      </c>
      <c r="D262" t="s">
        <v>63</v>
      </c>
      <c r="E262" t="s">
        <v>64</v>
      </c>
      <c r="F262" t="s">
        <v>64</v>
      </c>
      <c r="G262" t="b">
        <v>0</v>
      </c>
      <c r="H262" t="b">
        <v>0</v>
      </c>
      <c r="I262" t="b">
        <v>0</v>
      </c>
      <c r="J262" t="s">
        <v>18</v>
      </c>
      <c r="K262" t="b">
        <v>0</v>
      </c>
      <c r="L262">
        <v>0.13800000000000001</v>
      </c>
      <c r="Y262">
        <v>3.0659999999999998</v>
      </c>
      <c r="Z262">
        <v>2.6629999999999998</v>
      </c>
      <c r="AE262">
        <v>1.829</v>
      </c>
      <c r="AG262">
        <v>1.7889999999999999</v>
      </c>
      <c r="AH262">
        <v>2.8980000000000001</v>
      </c>
      <c r="AJ262">
        <v>2.6629999999999998</v>
      </c>
      <c r="AK262">
        <v>2.2589999999999999</v>
      </c>
      <c r="AP262">
        <v>1.4259999999999999</v>
      </c>
      <c r="AR262">
        <v>1.385</v>
      </c>
      <c r="AS262">
        <v>2.4940000000000002</v>
      </c>
      <c r="CM262">
        <v>1.829</v>
      </c>
      <c r="CN262">
        <v>1.4259999999999999</v>
      </c>
      <c r="CV262">
        <v>1.66</v>
      </c>
      <c r="DI262">
        <v>1.7889999999999999</v>
      </c>
      <c r="DJ262">
        <v>1.385</v>
      </c>
      <c r="DR262">
        <v>1.62</v>
      </c>
      <c r="DT262">
        <v>2.8980000000000001</v>
      </c>
      <c r="DU262">
        <v>2.4940000000000002</v>
      </c>
      <c r="DZ262">
        <v>1.66</v>
      </c>
      <c r="EB262">
        <v>1.62</v>
      </c>
      <c r="EC262">
        <v>2.7290000000000001</v>
      </c>
    </row>
    <row r="263" spans="1:133" x14ac:dyDescent="0.2">
      <c r="A263" t="s">
        <v>813</v>
      </c>
      <c r="B263" t="s">
        <v>814</v>
      </c>
      <c r="C263" t="s">
        <v>815</v>
      </c>
      <c r="D263" t="s">
        <v>816</v>
      </c>
      <c r="F263" t="s">
        <v>817</v>
      </c>
      <c r="G263" t="b">
        <v>0</v>
      </c>
      <c r="H263" t="b">
        <v>1</v>
      </c>
      <c r="I263" t="b">
        <v>0</v>
      </c>
      <c r="J263" t="s">
        <v>18</v>
      </c>
      <c r="K263" t="b">
        <v>0</v>
      </c>
      <c r="L263">
        <v>0.13800000000000001</v>
      </c>
      <c r="M263">
        <v>1.7909999999999999</v>
      </c>
      <c r="Q263">
        <v>1.4139999999999999</v>
      </c>
      <c r="S263">
        <v>1.4590000000000001</v>
      </c>
      <c r="BE263">
        <v>1.514</v>
      </c>
      <c r="CA263">
        <v>1.661</v>
      </c>
      <c r="CE263">
        <v>1.284</v>
      </c>
      <c r="CG263">
        <v>1.3280000000000001</v>
      </c>
    </row>
    <row r="264" spans="1:133" x14ac:dyDescent="0.2">
      <c r="A264" t="s">
        <v>798</v>
      </c>
      <c r="B264" t="s">
        <v>799</v>
      </c>
      <c r="C264" t="s">
        <v>738</v>
      </c>
      <c r="D264" t="s">
        <v>562</v>
      </c>
      <c r="E264" t="s">
        <v>740</v>
      </c>
      <c r="G264" t="b">
        <v>1</v>
      </c>
      <c r="H264" t="b">
        <v>0</v>
      </c>
      <c r="I264" t="b">
        <v>0</v>
      </c>
      <c r="J264" t="s">
        <v>18</v>
      </c>
      <c r="K264" t="b">
        <v>1</v>
      </c>
      <c r="L264">
        <v>0.14299999999999999</v>
      </c>
      <c r="X264">
        <v>3.0539999999999998</v>
      </c>
      <c r="AB264">
        <v>2.9889999999999999</v>
      </c>
      <c r="AC264">
        <v>2.806</v>
      </c>
      <c r="AD264">
        <v>2.9820000000000002</v>
      </c>
      <c r="AF264">
        <v>2.7959999999999998</v>
      </c>
      <c r="AI264">
        <v>2.762</v>
      </c>
      <c r="AM264">
        <v>2.6960000000000002</v>
      </c>
      <c r="AN264">
        <v>2.5139999999999998</v>
      </c>
      <c r="AO264">
        <v>2.6890000000000001</v>
      </c>
      <c r="AQ264">
        <v>2.5030000000000001</v>
      </c>
      <c r="DS264">
        <v>3.1880000000000002</v>
      </c>
      <c r="DW264">
        <v>3.1219999999999999</v>
      </c>
      <c r="DX264">
        <v>2.94</v>
      </c>
      <c r="DY264">
        <v>3.1150000000000002</v>
      </c>
      <c r="EA264">
        <v>2.9289999999999998</v>
      </c>
    </row>
    <row r="265" spans="1:133" x14ac:dyDescent="0.2">
      <c r="A265" t="s">
        <v>805</v>
      </c>
      <c r="B265" t="s">
        <v>806</v>
      </c>
      <c r="C265" t="s">
        <v>807</v>
      </c>
      <c r="D265" t="s">
        <v>722</v>
      </c>
      <c r="E265" t="s">
        <v>808</v>
      </c>
      <c r="F265" t="s">
        <v>723</v>
      </c>
      <c r="G265" t="b">
        <v>1</v>
      </c>
      <c r="H265" t="b">
        <v>1</v>
      </c>
      <c r="I265" t="b">
        <v>0</v>
      </c>
      <c r="J265" t="s">
        <v>374</v>
      </c>
      <c r="K265" t="b">
        <v>0</v>
      </c>
      <c r="L265">
        <v>0.14299999999999999</v>
      </c>
      <c r="X265">
        <v>0.60599999999999998</v>
      </c>
      <c r="Y265">
        <v>0.99399999999999999</v>
      </c>
      <c r="Z265">
        <v>1</v>
      </c>
      <c r="AA265">
        <v>1.37</v>
      </c>
      <c r="AC265">
        <v>1.3109999999999999</v>
      </c>
      <c r="AF265">
        <v>1.508</v>
      </c>
      <c r="AH265">
        <v>0.84899999999999998</v>
      </c>
      <c r="BQ265">
        <v>0.93899999999999995</v>
      </c>
      <c r="BR265">
        <v>0.94499999999999995</v>
      </c>
      <c r="BS265">
        <v>1.3140000000000001</v>
      </c>
      <c r="BU265">
        <v>1.2549999999999999</v>
      </c>
      <c r="BX265">
        <v>1.4530000000000001</v>
      </c>
      <c r="BZ265">
        <v>0.79400000000000004</v>
      </c>
      <c r="CW265">
        <v>0.78700000000000003</v>
      </c>
      <c r="CX265">
        <v>1.175</v>
      </c>
      <c r="CY265">
        <v>1.181</v>
      </c>
      <c r="CZ265">
        <v>1.5509999999999999</v>
      </c>
      <c r="DA265">
        <v>0.77800000000000002</v>
      </c>
      <c r="DB265">
        <v>1.4910000000000001</v>
      </c>
      <c r="DC265">
        <v>0.73799999999999999</v>
      </c>
      <c r="DE265">
        <v>1.6890000000000001</v>
      </c>
      <c r="DG265">
        <v>1.03</v>
      </c>
      <c r="DT265">
        <v>1.0389999999999999</v>
      </c>
      <c r="DU265">
        <v>1.0449999999999999</v>
      </c>
      <c r="DV265">
        <v>1.415</v>
      </c>
      <c r="DX265">
        <v>1.3560000000000001</v>
      </c>
      <c r="EA265">
        <v>1.5529999999999999</v>
      </c>
      <c r="EC265">
        <v>0.89400000000000002</v>
      </c>
    </row>
    <row r="266" spans="1:133" x14ac:dyDescent="0.2">
      <c r="A266" t="s">
        <v>840</v>
      </c>
      <c r="B266" t="s">
        <v>841</v>
      </c>
      <c r="C266" t="s">
        <v>822</v>
      </c>
      <c r="D266" t="s">
        <v>842</v>
      </c>
      <c r="E266" t="s">
        <v>823</v>
      </c>
      <c r="F266" t="s">
        <v>843</v>
      </c>
      <c r="G266" t="b">
        <v>0</v>
      </c>
      <c r="H266" t="b">
        <v>1</v>
      </c>
      <c r="I266" t="b">
        <v>0</v>
      </c>
      <c r="J266" t="s">
        <v>18</v>
      </c>
      <c r="K266" t="b">
        <v>0</v>
      </c>
      <c r="L266">
        <v>0.14799999999999999</v>
      </c>
      <c r="M266">
        <v>1.9279999999999999</v>
      </c>
      <c r="N266">
        <v>2.0259999999999998</v>
      </c>
      <c r="P266">
        <v>2.556</v>
      </c>
      <c r="Q266">
        <v>1.88</v>
      </c>
      <c r="R266">
        <v>2.3889999999999998</v>
      </c>
      <c r="T266">
        <v>2.5710000000000002</v>
      </c>
      <c r="U266">
        <v>2.214</v>
      </c>
      <c r="V266">
        <v>2.802</v>
      </c>
      <c r="BC266">
        <v>1.994</v>
      </c>
      <c r="BE266">
        <v>10.243</v>
      </c>
      <c r="BF266">
        <v>10.340999999999999</v>
      </c>
      <c r="BH266">
        <v>10.871</v>
      </c>
      <c r="BI266">
        <v>10.195</v>
      </c>
      <c r="BJ266">
        <v>10.704000000000001</v>
      </c>
      <c r="BK266">
        <v>10.169</v>
      </c>
      <c r="BL266">
        <v>10.885999999999999</v>
      </c>
      <c r="BM266">
        <v>10.529</v>
      </c>
      <c r="BN266">
        <v>11.116</v>
      </c>
      <c r="BO266">
        <v>10.247</v>
      </c>
      <c r="CA266">
        <v>6.5549999999999997</v>
      </c>
      <c r="CB266">
        <v>6.6520000000000001</v>
      </c>
      <c r="CD266">
        <v>7.1820000000000004</v>
      </c>
      <c r="CE266">
        <v>6.5069999999999997</v>
      </c>
      <c r="CF266">
        <v>7.016</v>
      </c>
      <c r="CG266">
        <v>6.4809999999999999</v>
      </c>
      <c r="CH266">
        <v>7.1980000000000004</v>
      </c>
      <c r="CI266">
        <v>6.84</v>
      </c>
      <c r="CJ266">
        <v>7.4279999999999999</v>
      </c>
      <c r="CK266">
        <v>6.5590000000000002</v>
      </c>
    </row>
    <row r="267" spans="1:133" x14ac:dyDescent="0.2">
      <c r="A267" t="s">
        <v>820</v>
      </c>
      <c r="B267" t="s">
        <v>821</v>
      </c>
      <c r="C267" t="s">
        <v>822</v>
      </c>
      <c r="D267" t="s">
        <v>788</v>
      </c>
      <c r="E267" t="s">
        <v>823</v>
      </c>
      <c r="F267" t="s">
        <v>789</v>
      </c>
      <c r="G267" t="b">
        <v>1</v>
      </c>
      <c r="H267" t="b">
        <v>1</v>
      </c>
      <c r="I267" t="b">
        <v>0</v>
      </c>
      <c r="J267" t="s">
        <v>307</v>
      </c>
      <c r="K267" t="b">
        <v>0</v>
      </c>
      <c r="L267">
        <v>0.158</v>
      </c>
      <c r="M267">
        <v>2.085</v>
      </c>
      <c r="N267">
        <v>2.0609999999999999</v>
      </c>
      <c r="P267">
        <v>2.0449999999999999</v>
      </c>
      <c r="Q267">
        <v>2.0369999999999999</v>
      </c>
      <c r="R267">
        <v>2.0270000000000001</v>
      </c>
      <c r="S267">
        <v>2.0190000000000001</v>
      </c>
      <c r="U267">
        <v>2.0270000000000001</v>
      </c>
      <c r="BE267">
        <v>10.4</v>
      </c>
      <c r="BF267">
        <v>10.375999999999999</v>
      </c>
      <c r="BH267">
        <v>10.36</v>
      </c>
      <c r="BI267">
        <v>10.352</v>
      </c>
      <c r="BJ267">
        <v>10.340999999999999</v>
      </c>
      <c r="BK267">
        <v>10.334</v>
      </c>
      <c r="BM267">
        <v>10.342000000000001</v>
      </c>
      <c r="BN267">
        <v>10.206</v>
      </c>
      <c r="BO267">
        <v>10.275</v>
      </c>
      <c r="CA267">
        <v>6.7110000000000003</v>
      </c>
      <c r="CB267">
        <v>6.6879999999999997</v>
      </c>
      <c r="CD267">
        <v>6.6719999999999997</v>
      </c>
      <c r="CE267">
        <v>6.6639999999999997</v>
      </c>
      <c r="CF267">
        <v>6.6529999999999996</v>
      </c>
      <c r="CG267">
        <v>6.6449999999999996</v>
      </c>
      <c r="CI267">
        <v>6.6539999999999999</v>
      </c>
      <c r="CJ267">
        <v>6.5170000000000003</v>
      </c>
      <c r="CK267">
        <v>6.5869999999999997</v>
      </c>
    </row>
    <row r="268" spans="1:133" x14ac:dyDescent="0.2">
      <c r="A268" t="s">
        <v>774</v>
      </c>
      <c r="B268" t="s">
        <v>775</v>
      </c>
      <c r="C268" t="s">
        <v>148</v>
      </c>
      <c r="D268" t="s">
        <v>588</v>
      </c>
      <c r="E268" t="s">
        <v>150</v>
      </c>
      <c r="F268" t="s">
        <v>589</v>
      </c>
      <c r="G268" t="b">
        <v>1</v>
      </c>
      <c r="H268" t="b">
        <v>0</v>
      </c>
      <c r="I268" t="b">
        <v>1</v>
      </c>
      <c r="J268" t="s">
        <v>97</v>
      </c>
      <c r="K268" t="b">
        <v>0</v>
      </c>
      <c r="L268">
        <v>0.16300000000000001</v>
      </c>
      <c r="Z268">
        <v>0.76700000000000002</v>
      </c>
      <c r="AA268">
        <v>0.96299999999999997</v>
      </c>
      <c r="AC268">
        <v>1.34</v>
      </c>
      <c r="AF268">
        <v>1.2250000000000001</v>
      </c>
      <c r="BG268">
        <v>0.77300000000000002</v>
      </c>
      <c r="BH268">
        <v>0.96899999999999997</v>
      </c>
      <c r="BJ268">
        <v>1.347</v>
      </c>
      <c r="BM268">
        <v>1.2310000000000001</v>
      </c>
      <c r="BP268">
        <v>0.84799999999999998</v>
      </c>
      <c r="BQ268">
        <v>1.0129999999999999</v>
      </c>
      <c r="BR268">
        <v>1.1679999999999999</v>
      </c>
      <c r="BS268">
        <v>1.3640000000000001</v>
      </c>
      <c r="BT268">
        <v>0.98499999999999999</v>
      </c>
      <c r="BU268">
        <v>1.742</v>
      </c>
      <c r="BV268">
        <v>1.024</v>
      </c>
      <c r="BW268">
        <v>0.91200000000000003</v>
      </c>
      <c r="BX268">
        <v>1.6259999999999999</v>
      </c>
      <c r="BZ268">
        <v>0.998</v>
      </c>
      <c r="CC268">
        <v>0.752</v>
      </c>
      <c r="CD268">
        <v>0.94799999999999995</v>
      </c>
      <c r="CF268">
        <v>1.325</v>
      </c>
      <c r="CI268">
        <v>1.2090000000000001</v>
      </c>
      <c r="CY268">
        <v>0.76800000000000002</v>
      </c>
      <c r="CZ268">
        <v>0.96399999999999997</v>
      </c>
      <c r="DB268">
        <v>1.341</v>
      </c>
      <c r="DE268">
        <v>1.226</v>
      </c>
      <c r="DV268">
        <v>0.93700000000000006</v>
      </c>
      <c r="DX268">
        <v>1.3140000000000001</v>
      </c>
      <c r="EA268">
        <v>1.198</v>
      </c>
    </row>
    <row r="269" spans="1:133" x14ac:dyDescent="0.2">
      <c r="A269" t="s">
        <v>782</v>
      </c>
      <c r="B269" t="s">
        <v>783</v>
      </c>
      <c r="C269" t="s">
        <v>784</v>
      </c>
      <c r="D269" t="s">
        <v>722</v>
      </c>
      <c r="E269" t="s">
        <v>785</v>
      </c>
      <c r="F269" t="s">
        <v>723</v>
      </c>
      <c r="G269" t="b">
        <v>1</v>
      </c>
      <c r="H269" t="b">
        <v>1</v>
      </c>
      <c r="I269" t="b">
        <v>0</v>
      </c>
      <c r="J269" t="s">
        <v>374</v>
      </c>
      <c r="K269" t="b">
        <v>0</v>
      </c>
      <c r="L269">
        <v>0.16800000000000001</v>
      </c>
      <c r="BF269">
        <v>0.67900000000000005</v>
      </c>
      <c r="BG269">
        <v>0.68500000000000005</v>
      </c>
      <c r="BH269">
        <v>1.0549999999999999</v>
      </c>
      <c r="BJ269">
        <v>0.995</v>
      </c>
      <c r="BM269">
        <v>1.1930000000000001</v>
      </c>
      <c r="BQ269">
        <v>0.626</v>
      </c>
      <c r="BR269">
        <v>0.63200000000000001</v>
      </c>
      <c r="BS269">
        <v>1.0009999999999999</v>
      </c>
      <c r="BU269">
        <v>0.94199999999999995</v>
      </c>
      <c r="BX269">
        <v>1.1399999999999999</v>
      </c>
      <c r="CB269">
        <v>0.747</v>
      </c>
      <c r="CC269">
        <v>0.753</v>
      </c>
      <c r="CD269">
        <v>1.1220000000000001</v>
      </c>
      <c r="CF269">
        <v>1.0629999999999999</v>
      </c>
      <c r="CI269">
        <v>1.2609999999999999</v>
      </c>
      <c r="CX269">
        <v>0.58799999999999997</v>
      </c>
      <c r="CY269">
        <v>0.59399999999999997</v>
      </c>
      <c r="CZ269">
        <v>0.96299999999999997</v>
      </c>
      <c r="DB269">
        <v>0.90400000000000003</v>
      </c>
      <c r="DE269">
        <v>1.1020000000000001</v>
      </c>
    </row>
    <row r="270" spans="1:133" x14ac:dyDescent="0.2">
      <c r="A270" t="s">
        <v>776</v>
      </c>
      <c r="B270" t="s">
        <v>777</v>
      </c>
      <c r="C270" t="s">
        <v>689</v>
      </c>
      <c r="D270" t="s">
        <v>562</v>
      </c>
      <c r="E270" t="s">
        <v>690</v>
      </c>
      <c r="G270" t="b">
        <v>1</v>
      </c>
      <c r="H270" t="b">
        <v>0</v>
      </c>
      <c r="I270" t="b">
        <v>0</v>
      </c>
      <c r="J270" t="s">
        <v>18</v>
      </c>
      <c r="K270" t="b">
        <v>1</v>
      </c>
      <c r="L270">
        <v>0.16800000000000001</v>
      </c>
      <c r="AT270">
        <v>9.1720000000000006</v>
      </c>
      <c r="AX270">
        <v>9.1059999999999999</v>
      </c>
      <c r="AY270">
        <v>8.9239999999999995</v>
      </c>
      <c r="AZ270">
        <v>9.0990000000000002</v>
      </c>
      <c r="BB270">
        <v>8.9130000000000003</v>
      </c>
      <c r="BP270">
        <v>12.903</v>
      </c>
      <c r="BT270">
        <v>12.837</v>
      </c>
      <c r="BU270">
        <v>12.654999999999999</v>
      </c>
      <c r="BV270">
        <v>12.83</v>
      </c>
      <c r="BX270">
        <v>12.644</v>
      </c>
      <c r="CW270">
        <v>17.574999999999999</v>
      </c>
      <c r="DA270">
        <v>17.510000000000002</v>
      </c>
      <c r="DB270">
        <v>17.327000000000002</v>
      </c>
      <c r="DC270">
        <v>17.503</v>
      </c>
      <c r="DE270">
        <v>17.317</v>
      </c>
      <c r="DH270">
        <v>4.7839999999999998</v>
      </c>
      <c r="DL270">
        <v>4.718</v>
      </c>
      <c r="DM270">
        <v>4.5359999999999996</v>
      </c>
      <c r="DN270">
        <v>4.7119999999999997</v>
      </c>
      <c r="DP270">
        <v>4.5250000000000004</v>
      </c>
    </row>
    <row r="271" spans="1:133" x14ac:dyDescent="0.2">
      <c r="A271" t="s">
        <v>828</v>
      </c>
      <c r="B271" t="s">
        <v>829</v>
      </c>
      <c r="C271" t="s">
        <v>527</v>
      </c>
      <c r="D271" t="s">
        <v>310</v>
      </c>
      <c r="E271" t="s">
        <v>528</v>
      </c>
      <c r="F271" t="s">
        <v>311</v>
      </c>
      <c r="G271" t="b">
        <v>1</v>
      </c>
      <c r="H271" t="b">
        <v>1</v>
      </c>
      <c r="I271" t="b">
        <v>0</v>
      </c>
      <c r="J271" t="s">
        <v>18</v>
      </c>
      <c r="K271" t="b">
        <v>0</v>
      </c>
      <c r="L271">
        <v>0.17899999999999999</v>
      </c>
      <c r="Y271">
        <v>0.434</v>
      </c>
      <c r="AC271">
        <v>0.64200000000000002</v>
      </c>
      <c r="AE271">
        <v>0.79600000000000004</v>
      </c>
      <c r="AF271">
        <v>0.375</v>
      </c>
      <c r="AG271">
        <v>1.48</v>
      </c>
      <c r="AH271">
        <v>0.41799999999999998</v>
      </c>
      <c r="BF271">
        <v>0.39800000000000002</v>
      </c>
      <c r="BJ271">
        <v>0.60699999999999998</v>
      </c>
      <c r="BL271">
        <v>0.76</v>
      </c>
      <c r="BN271">
        <v>1.444</v>
      </c>
      <c r="BQ271">
        <v>0.377</v>
      </c>
      <c r="BU271">
        <v>0.58499999999999996</v>
      </c>
      <c r="BW271">
        <v>0.73899999999999999</v>
      </c>
      <c r="BY271">
        <v>1.423</v>
      </c>
      <c r="CF271">
        <v>0.47799999999999998</v>
      </c>
      <c r="CH271">
        <v>0.63200000000000001</v>
      </c>
      <c r="CJ271">
        <v>1.3160000000000001</v>
      </c>
      <c r="CM271">
        <v>0.68300000000000005</v>
      </c>
      <c r="CQ271">
        <v>0.89100000000000001</v>
      </c>
      <c r="CS271">
        <v>1.0449999999999999</v>
      </c>
      <c r="CT271">
        <v>0.625</v>
      </c>
      <c r="CU271">
        <v>1.7290000000000001</v>
      </c>
      <c r="CV271">
        <v>0.66700000000000004</v>
      </c>
      <c r="DB271">
        <v>0.46899999999999997</v>
      </c>
      <c r="DD271">
        <v>0.623</v>
      </c>
      <c r="DF271">
        <v>1.3069999999999999</v>
      </c>
      <c r="DI271">
        <v>0.53</v>
      </c>
      <c r="DM271">
        <v>0.73799999999999999</v>
      </c>
      <c r="DO271">
        <v>0.89200000000000002</v>
      </c>
      <c r="DP271">
        <v>0.47099999999999997</v>
      </c>
      <c r="DQ271">
        <v>1.575</v>
      </c>
      <c r="DR271">
        <v>0.51400000000000001</v>
      </c>
      <c r="DX271">
        <v>0.60899999999999999</v>
      </c>
      <c r="DZ271">
        <v>0.76300000000000001</v>
      </c>
      <c r="EB271">
        <v>1.4470000000000001</v>
      </c>
    </row>
    <row r="272" spans="1:133" x14ac:dyDescent="0.2">
      <c r="A272" t="s">
        <v>830</v>
      </c>
      <c r="B272" t="s">
        <v>831</v>
      </c>
      <c r="C272" t="s">
        <v>832</v>
      </c>
      <c r="D272" t="s">
        <v>833</v>
      </c>
      <c r="E272" t="s">
        <v>834</v>
      </c>
      <c r="F272" t="s">
        <v>835</v>
      </c>
      <c r="G272" t="b">
        <v>1</v>
      </c>
      <c r="H272" t="b">
        <v>1</v>
      </c>
      <c r="I272" t="b">
        <v>1</v>
      </c>
      <c r="J272" t="s">
        <v>18</v>
      </c>
      <c r="K272" t="b">
        <v>0</v>
      </c>
      <c r="L272">
        <v>0.17899999999999999</v>
      </c>
      <c r="X272">
        <v>1.9950000000000001</v>
      </c>
      <c r="Y272">
        <v>1.8720000000000001</v>
      </c>
      <c r="AB272">
        <v>2.282</v>
      </c>
      <c r="AC272">
        <v>1.925</v>
      </c>
      <c r="AD272">
        <v>2.2160000000000002</v>
      </c>
      <c r="AF272">
        <v>1.879</v>
      </c>
      <c r="AH272">
        <v>1.9510000000000001</v>
      </c>
      <c r="AI272">
        <v>1.9850000000000001</v>
      </c>
      <c r="AJ272">
        <v>1.8620000000000001</v>
      </c>
      <c r="AM272">
        <v>2.2709999999999999</v>
      </c>
      <c r="AN272">
        <v>1.915</v>
      </c>
      <c r="AO272">
        <v>2.206</v>
      </c>
      <c r="AQ272">
        <v>1.869</v>
      </c>
      <c r="AS272">
        <v>1.9410000000000001</v>
      </c>
      <c r="DS272">
        <v>2.2850000000000001</v>
      </c>
      <c r="DT272">
        <v>2.1629999999999998</v>
      </c>
      <c r="DW272">
        <v>2.5720000000000001</v>
      </c>
      <c r="DX272">
        <v>2.2160000000000002</v>
      </c>
      <c r="DY272">
        <v>2.5070000000000001</v>
      </c>
      <c r="EA272">
        <v>2.17</v>
      </c>
      <c r="EC272">
        <v>2.2410000000000001</v>
      </c>
    </row>
    <row r="273" spans="1:133" x14ac:dyDescent="0.2">
      <c r="A273" t="s">
        <v>802</v>
      </c>
      <c r="B273" t="s">
        <v>803</v>
      </c>
      <c r="C273" t="s">
        <v>550</v>
      </c>
      <c r="D273" t="s">
        <v>599</v>
      </c>
      <c r="E273" t="s">
        <v>551</v>
      </c>
      <c r="F273" t="s">
        <v>601</v>
      </c>
      <c r="G273" t="b">
        <v>1</v>
      </c>
      <c r="H273" t="b">
        <v>1</v>
      </c>
      <c r="I273" t="b">
        <v>0</v>
      </c>
      <c r="J273" t="s">
        <v>804</v>
      </c>
      <c r="K273" t="b">
        <v>0</v>
      </c>
      <c r="L273">
        <v>0.184</v>
      </c>
      <c r="X273">
        <v>0.64</v>
      </c>
      <c r="Y273">
        <v>0.81499999999999995</v>
      </c>
      <c r="Z273">
        <v>0.88</v>
      </c>
      <c r="AA273">
        <v>0.88300000000000001</v>
      </c>
      <c r="AB273">
        <v>0.73399999999999999</v>
      </c>
      <c r="AC273">
        <v>0.93799999999999994</v>
      </c>
      <c r="AD273">
        <v>0.79100000000000004</v>
      </c>
      <c r="AF273">
        <v>0.79700000000000004</v>
      </c>
      <c r="AG273">
        <v>0.83199999999999996</v>
      </c>
      <c r="AH273">
        <v>0.92</v>
      </c>
      <c r="BQ273">
        <v>0.76200000000000001</v>
      </c>
      <c r="BR273">
        <v>0.82699999999999996</v>
      </c>
      <c r="BS273">
        <v>0.82899999999999996</v>
      </c>
      <c r="BT273">
        <v>0.68100000000000005</v>
      </c>
      <c r="BU273">
        <v>0.88500000000000001</v>
      </c>
      <c r="BV273">
        <v>0.73699999999999999</v>
      </c>
      <c r="BX273">
        <v>0.74399999999999999</v>
      </c>
      <c r="BY273">
        <v>0.77900000000000003</v>
      </c>
      <c r="BZ273">
        <v>0.86599999999999999</v>
      </c>
      <c r="CX273">
        <v>0.72499999999999998</v>
      </c>
      <c r="CY273">
        <v>0.79</v>
      </c>
      <c r="CZ273">
        <v>0.79200000000000004</v>
      </c>
      <c r="DB273">
        <v>0.84799999999999998</v>
      </c>
      <c r="DC273">
        <v>0.7</v>
      </c>
      <c r="DF273">
        <v>0.74199999999999999</v>
      </c>
      <c r="DG273">
        <v>0.82899999999999996</v>
      </c>
      <c r="DT273">
        <v>0.73299999999999998</v>
      </c>
      <c r="DU273">
        <v>0.79800000000000004</v>
      </c>
      <c r="DV273">
        <v>0.8</v>
      </c>
      <c r="DX273">
        <v>0.85599999999999998</v>
      </c>
      <c r="EB273">
        <v>0.75</v>
      </c>
      <c r="EC273">
        <v>0.83699999999999997</v>
      </c>
    </row>
    <row r="274" spans="1:133" x14ac:dyDescent="0.2">
      <c r="A274" t="s">
        <v>790</v>
      </c>
      <c r="B274" t="s">
        <v>791</v>
      </c>
      <c r="C274" t="s">
        <v>792</v>
      </c>
      <c r="D274" t="s">
        <v>541</v>
      </c>
      <c r="E274" t="s">
        <v>793</v>
      </c>
      <c r="F274" t="s">
        <v>543</v>
      </c>
      <c r="G274" t="b">
        <v>1</v>
      </c>
      <c r="H274" t="b">
        <v>1</v>
      </c>
      <c r="I274" t="b">
        <v>0</v>
      </c>
      <c r="J274" t="s">
        <v>86</v>
      </c>
      <c r="K274" t="b">
        <v>0</v>
      </c>
      <c r="L274">
        <v>0.189</v>
      </c>
      <c r="P274">
        <v>0.55000000000000004</v>
      </c>
      <c r="Q274">
        <v>0.56000000000000005</v>
      </c>
      <c r="AT274">
        <v>0.79900000000000004</v>
      </c>
      <c r="AU274">
        <v>0.752</v>
      </c>
      <c r="AW274">
        <v>0.871</v>
      </c>
      <c r="AX274">
        <v>0.88100000000000001</v>
      </c>
      <c r="AY274">
        <v>0.80600000000000005</v>
      </c>
      <c r="AZ274">
        <v>0.81100000000000005</v>
      </c>
      <c r="BB274">
        <v>0.79200000000000004</v>
      </c>
      <c r="BD274">
        <v>0.71899999999999997</v>
      </c>
      <c r="BH274">
        <v>0.55800000000000005</v>
      </c>
      <c r="BI274">
        <v>0.56799999999999995</v>
      </c>
      <c r="BP274">
        <v>0.89800000000000002</v>
      </c>
      <c r="BQ274">
        <v>0.85199999999999998</v>
      </c>
      <c r="BS274">
        <v>0.97099999999999997</v>
      </c>
      <c r="BT274">
        <v>0.98099999999999998</v>
      </c>
      <c r="BU274">
        <v>0.90600000000000003</v>
      </c>
      <c r="BV274">
        <v>0.91</v>
      </c>
      <c r="BX274">
        <v>0.89200000000000002</v>
      </c>
      <c r="BZ274">
        <v>0.81799999999999995</v>
      </c>
      <c r="CL274">
        <v>0.69299999999999995</v>
      </c>
      <c r="CM274">
        <v>0.64700000000000002</v>
      </c>
      <c r="CO274">
        <v>0.76500000000000001</v>
      </c>
      <c r="CP274">
        <v>0.77600000000000002</v>
      </c>
      <c r="CQ274">
        <v>0.7</v>
      </c>
      <c r="CR274">
        <v>0.70499999999999996</v>
      </c>
      <c r="CT274">
        <v>0.68700000000000006</v>
      </c>
      <c r="CW274">
        <v>0.81100000000000005</v>
      </c>
      <c r="CX274">
        <v>0.76500000000000001</v>
      </c>
      <c r="CZ274">
        <v>0.88300000000000001</v>
      </c>
      <c r="DA274">
        <v>0.89400000000000002</v>
      </c>
      <c r="DB274">
        <v>0.81799999999999995</v>
      </c>
      <c r="DC274">
        <v>0.82299999999999995</v>
      </c>
      <c r="DE274">
        <v>0.80500000000000005</v>
      </c>
      <c r="DG274">
        <v>0.73099999999999998</v>
      </c>
    </row>
    <row r="275" spans="1:133" x14ac:dyDescent="0.2">
      <c r="A275" t="s">
        <v>730</v>
      </c>
      <c r="B275" t="s">
        <v>731</v>
      </c>
      <c r="C275" t="s">
        <v>148</v>
      </c>
      <c r="D275" t="s">
        <v>484</v>
      </c>
      <c r="E275" t="s">
        <v>150</v>
      </c>
      <c r="F275" t="s">
        <v>485</v>
      </c>
      <c r="G275" t="b">
        <v>1</v>
      </c>
      <c r="H275" t="b">
        <v>0</v>
      </c>
      <c r="I275" t="b">
        <v>1</v>
      </c>
      <c r="J275" t="s">
        <v>18</v>
      </c>
      <c r="K275" t="b">
        <v>0</v>
      </c>
      <c r="L275">
        <v>0.189</v>
      </c>
      <c r="X275">
        <v>0.63700000000000001</v>
      </c>
      <c r="AA275">
        <v>0.45500000000000002</v>
      </c>
      <c r="AB275">
        <v>0.58799999999999997</v>
      </c>
      <c r="AC275">
        <v>0.498</v>
      </c>
      <c r="AD275">
        <v>0.55200000000000005</v>
      </c>
      <c r="BE275">
        <v>0.64300000000000002</v>
      </c>
      <c r="BH275">
        <v>0.46100000000000002</v>
      </c>
      <c r="BI275">
        <v>0.59399999999999997</v>
      </c>
      <c r="BJ275">
        <v>0.504</v>
      </c>
      <c r="BK275">
        <v>0.55800000000000005</v>
      </c>
      <c r="BP275">
        <v>1.038</v>
      </c>
      <c r="BQ275">
        <v>0.57599999999999996</v>
      </c>
      <c r="BS275">
        <v>0.85599999999999998</v>
      </c>
      <c r="BT275">
        <v>0.98899999999999999</v>
      </c>
      <c r="BU275">
        <v>0.89900000000000002</v>
      </c>
      <c r="BV275">
        <v>0.95299999999999996</v>
      </c>
      <c r="BX275">
        <v>0.89400000000000002</v>
      </c>
      <c r="BY275">
        <v>0.80900000000000005</v>
      </c>
      <c r="BZ275">
        <v>0.55700000000000005</v>
      </c>
      <c r="CA275">
        <v>0.621</v>
      </c>
      <c r="CE275">
        <v>0.57299999999999995</v>
      </c>
      <c r="CF275">
        <v>0.48299999999999998</v>
      </c>
      <c r="CG275">
        <v>0.53700000000000003</v>
      </c>
      <c r="CW275">
        <v>0.63800000000000001</v>
      </c>
      <c r="DA275">
        <v>0.58899999999999997</v>
      </c>
      <c r="DB275">
        <v>0.499</v>
      </c>
      <c r="DC275">
        <v>0.55300000000000005</v>
      </c>
      <c r="DS275">
        <v>0.61</v>
      </c>
      <c r="DW275">
        <v>0.56100000000000005</v>
      </c>
      <c r="DY275">
        <v>0.52600000000000002</v>
      </c>
    </row>
    <row r="276" spans="1:133" x14ac:dyDescent="0.2">
      <c r="A276" t="s">
        <v>860</v>
      </c>
      <c r="B276" t="s">
        <v>861</v>
      </c>
      <c r="C276" t="s">
        <v>541</v>
      </c>
      <c r="D276" t="s">
        <v>862</v>
      </c>
      <c r="E276" t="s">
        <v>543</v>
      </c>
      <c r="F276" t="s">
        <v>863</v>
      </c>
      <c r="G276" t="b">
        <v>1</v>
      </c>
      <c r="H276" t="b">
        <v>0</v>
      </c>
      <c r="I276" t="b">
        <v>1</v>
      </c>
      <c r="J276" t="s">
        <v>190</v>
      </c>
      <c r="K276" t="b">
        <v>0</v>
      </c>
      <c r="L276">
        <v>0.189</v>
      </c>
      <c r="M276">
        <v>1.1339999999999999</v>
      </c>
      <c r="X276">
        <v>1.0880000000000001</v>
      </c>
      <c r="AT276">
        <v>1.206</v>
      </c>
      <c r="AX276">
        <v>1.034</v>
      </c>
      <c r="AZ276">
        <v>1.0169999999999999</v>
      </c>
      <c r="BE276">
        <v>1.216</v>
      </c>
      <c r="BI276">
        <v>1.044</v>
      </c>
      <c r="BK276">
        <v>1.0269999999999999</v>
      </c>
      <c r="BP276">
        <v>1.141</v>
      </c>
      <c r="BT276">
        <v>0.96899999999999997</v>
      </c>
      <c r="CA276">
        <v>1.1459999999999999</v>
      </c>
      <c r="CW276">
        <v>1.1279999999999999</v>
      </c>
      <c r="DS276">
        <v>1.054</v>
      </c>
    </row>
    <row r="277" spans="1:133" x14ac:dyDescent="0.2">
      <c r="A277" t="s">
        <v>844</v>
      </c>
      <c r="B277" t="s">
        <v>845</v>
      </c>
      <c r="C277" t="s">
        <v>822</v>
      </c>
      <c r="D277" t="s">
        <v>599</v>
      </c>
      <c r="E277" t="s">
        <v>823</v>
      </c>
      <c r="F277" t="s">
        <v>601</v>
      </c>
      <c r="G277" t="b">
        <v>1</v>
      </c>
      <c r="H277" t="b">
        <v>1</v>
      </c>
      <c r="I277" t="b">
        <v>0</v>
      </c>
      <c r="J277" t="s">
        <v>97</v>
      </c>
      <c r="K277" t="b">
        <v>0</v>
      </c>
      <c r="L277">
        <v>0.19900000000000001</v>
      </c>
      <c r="M277">
        <v>2.085</v>
      </c>
      <c r="N277">
        <v>2.2610000000000001</v>
      </c>
      <c r="O277">
        <v>2.3260000000000001</v>
      </c>
      <c r="P277">
        <v>2.3290000000000002</v>
      </c>
      <c r="Q277">
        <v>2.1800000000000002</v>
      </c>
      <c r="R277">
        <v>2.3839999999999999</v>
      </c>
      <c r="S277">
        <v>2.2360000000000002</v>
      </c>
      <c r="T277">
        <v>2.089</v>
      </c>
      <c r="U277">
        <v>2.2429999999999999</v>
      </c>
      <c r="V277">
        <v>2.278</v>
      </c>
      <c r="W277">
        <v>2.3650000000000002</v>
      </c>
      <c r="BE277">
        <v>10.4</v>
      </c>
      <c r="BF277">
        <v>10.576000000000001</v>
      </c>
      <c r="BG277">
        <v>10.641</v>
      </c>
      <c r="BH277">
        <v>10.643000000000001</v>
      </c>
      <c r="BI277">
        <v>10.494999999999999</v>
      </c>
      <c r="BJ277">
        <v>10.699</v>
      </c>
      <c r="BK277">
        <v>10.551</v>
      </c>
      <c r="BL277">
        <v>10.404</v>
      </c>
      <c r="BM277">
        <v>10.558</v>
      </c>
      <c r="BN277">
        <v>10.593</v>
      </c>
      <c r="BO277">
        <v>10.68</v>
      </c>
      <c r="CA277">
        <v>6.7119999999999997</v>
      </c>
      <c r="CB277">
        <v>6.8879999999999999</v>
      </c>
      <c r="CC277">
        <v>6.9530000000000003</v>
      </c>
      <c r="CD277">
        <v>6.9550000000000001</v>
      </c>
      <c r="CE277">
        <v>6.806</v>
      </c>
      <c r="CF277">
        <v>7.0110000000000001</v>
      </c>
      <c r="CG277">
        <v>6.8630000000000004</v>
      </c>
      <c r="CH277">
        <v>6.7160000000000002</v>
      </c>
      <c r="CI277">
        <v>6.8689999999999998</v>
      </c>
      <c r="CJ277">
        <v>6.9050000000000002</v>
      </c>
      <c r="CK277">
        <v>6.992</v>
      </c>
    </row>
    <row r="278" spans="1:133" x14ac:dyDescent="0.2">
      <c r="A278" t="s">
        <v>864</v>
      </c>
      <c r="B278" t="s">
        <v>865</v>
      </c>
      <c r="C278" t="s">
        <v>866</v>
      </c>
      <c r="D278" t="s">
        <v>541</v>
      </c>
      <c r="E278" t="s">
        <v>867</v>
      </c>
      <c r="F278" t="s">
        <v>543</v>
      </c>
      <c r="G278" t="b">
        <v>1</v>
      </c>
      <c r="H278" t="b">
        <v>1</v>
      </c>
      <c r="I278" t="b">
        <v>0</v>
      </c>
      <c r="J278" t="s">
        <v>86</v>
      </c>
      <c r="K278" t="b">
        <v>0</v>
      </c>
      <c r="L278">
        <v>0.19900000000000001</v>
      </c>
      <c r="M278">
        <v>4.6669999999999998</v>
      </c>
      <c r="N278">
        <v>4.62</v>
      </c>
      <c r="P278">
        <v>4.7389999999999999</v>
      </c>
      <c r="Q278">
        <v>4.7489999999999997</v>
      </c>
      <c r="R278">
        <v>4.6740000000000004</v>
      </c>
      <c r="S278">
        <v>4.6790000000000003</v>
      </c>
      <c r="U278">
        <v>4.66</v>
      </c>
      <c r="W278">
        <v>4.5869999999999997</v>
      </c>
      <c r="BE278">
        <v>4.6790000000000003</v>
      </c>
      <c r="BF278">
        <v>4.6319999999999997</v>
      </c>
      <c r="BH278">
        <v>4.7510000000000003</v>
      </c>
      <c r="BI278">
        <v>4.7610000000000001</v>
      </c>
      <c r="BJ278">
        <v>4.6859999999999999</v>
      </c>
      <c r="BK278">
        <v>4.6909999999999998</v>
      </c>
      <c r="BM278">
        <v>4.6719999999999997</v>
      </c>
      <c r="BO278">
        <v>4.5990000000000002</v>
      </c>
      <c r="BP278">
        <v>4.2370000000000001</v>
      </c>
      <c r="BQ278">
        <v>4.1909999999999998</v>
      </c>
      <c r="BS278">
        <v>4.3090000000000002</v>
      </c>
      <c r="BT278">
        <v>4.32</v>
      </c>
      <c r="BU278">
        <v>4.2439999999999998</v>
      </c>
      <c r="BV278">
        <v>4.2489999999999997</v>
      </c>
      <c r="BX278">
        <v>4.2309999999999999</v>
      </c>
      <c r="CA278">
        <v>5.6950000000000003</v>
      </c>
      <c r="CB278">
        <v>5.6479999999999997</v>
      </c>
      <c r="CD278">
        <v>5.7670000000000003</v>
      </c>
      <c r="CE278">
        <v>5.7770000000000001</v>
      </c>
      <c r="CF278">
        <v>5.702</v>
      </c>
      <c r="CG278">
        <v>5.7069999999999999</v>
      </c>
      <c r="CI278">
        <v>5.6879999999999997</v>
      </c>
      <c r="CK278">
        <v>5.6150000000000002</v>
      </c>
    </row>
    <row r="279" spans="1:133" x14ac:dyDescent="0.2">
      <c r="A279" t="s">
        <v>846</v>
      </c>
      <c r="B279" t="s">
        <v>847</v>
      </c>
      <c r="C279" t="s">
        <v>711</v>
      </c>
      <c r="D279" t="s">
        <v>848</v>
      </c>
      <c r="E279" t="s">
        <v>713</v>
      </c>
      <c r="F279" t="s">
        <v>849</v>
      </c>
      <c r="G279" t="b">
        <v>1</v>
      </c>
      <c r="H279" t="b">
        <v>0</v>
      </c>
      <c r="I279" t="b">
        <v>1</v>
      </c>
      <c r="J279" t="s">
        <v>18</v>
      </c>
      <c r="K279" t="b">
        <v>0</v>
      </c>
      <c r="L279">
        <v>0.20399999999999999</v>
      </c>
      <c r="N279">
        <v>1.984</v>
      </c>
      <c r="O279">
        <v>1.4830000000000001</v>
      </c>
      <c r="P279">
        <v>1.329</v>
      </c>
      <c r="R279">
        <v>2.4180000000000001</v>
      </c>
      <c r="W279">
        <v>1.3280000000000001</v>
      </c>
      <c r="Y279">
        <v>1.8919999999999999</v>
      </c>
      <c r="Z279">
        <v>1.391</v>
      </c>
      <c r="AA279">
        <v>1.2370000000000001</v>
      </c>
      <c r="AC279">
        <v>2.3260000000000001</v>
      </c>
      <c r="AH279">
        <v>1.2370000000000001</v>
      </c>
      <c r="BF279">
        <v>1.94</v>
      </c>
      <c r="BG279">
        <v>1.4390000000000001</v>
      </c>
      <c r="BH279">
        <v>1.2849999999999999</v>
      </c>
      <c r="BJ279">
        <v>2.3740000000000001</v>
      </c>
      <c r="BO279">
        <v>1.284</v>
      </c>
      <c r="BQ279">
        <v>1.9370000000000001</v>
      </c>
      <c r="BR279">
        <v>1.4359999999999999</v>
      </c>
      <c r="BS279">
        <v>1.282</v>
      </c>
      <c r="BU279">
        <v>2.371</v>
      </c>
      <c r="BZ279">
        <v>1.282</v>
      </c>
      <c r="CB279">
        <v>1.9350000000000001</v>
      </c>
      <c r="CC279">
        <v>1.4339999999999999</v>
      </c>
      <c r="CD279">
        <v>1.2789999999999999</v>
      </c>
      <c r="CF279">
        <v>2.3679999999999999</v>
      </c>
      <c r="CK279">
        <v>1.2789999999999999</v>
      </c>
      <c r="CX279">
        <v>1.9790000000000001</v>
      </c>
      <c r="CY279">
        <v>1.478</v>
      </c>
      <c r="CZ279">
        <v>1.3240000000000001</v>
      </c>
      <c r="DB279">
        <v>2.4129999999999998</v>
      </c>
      <c r="DG279">
        <v>1.3240000000000001</v>
      </c>
      <c r="DT279">
        <v>1.877</v>
      </c>
      <c r="DU279">
        <v>1.3759999999999999</v>
      </c>
      <c r="DV279">
        <v>1.2210000000000001</v>
      </c>
      <c r="DX279">
        <v>2.3109999999999999</v>
      </c>
      <c r="EC279">
        <v>1.2210000000000001</v>
      </c>
    </row>
    <row r="280" spans="1:133" x14ac:dyDescent="0.2">
      <c r="A280" t="s">
        <v>818</v>
      </c>
      <c r="B280" t="s">
        <v>819</v>
      </c>
      <c r="C280" t="s">
        <v>404</v>
      </c>
      <c r="D280" t="s">
        <v>580</v>
      </c>
      <c r="E280" t="s">
        <v>405</v>
      </c>
      <c r="F280" t="s">
        <v>581</v>
      </c>
      <c r="G280" t="b">
        <v>1</v>
      </c>
      <c r="H280" t="b">
        <v>1</v>
      </c>
      <c r="I280" t="b">
        <v>0</v>
      </c>
      <c r="J280" t="s">
        <v>18</v>
      </c>
      <c r="K280" t="b">
        <v>0</v>
      </c>
      <c r="L280">
        <v>0.224</v>
      </c>
      <c r="Y280">
        <v>0.52400000000000002</v>
      </c>
      <c r="AA280">
        <v>0.65900000000000003</v>
      </c>
      <c r="AC280">
        <v>0.92400000000000004</v>
      </c>
      <c r="AE280">
        <v>0.57099999999999995</v>
      </c>
      <c r="AF280">
        <v>0.93700000000000006</v>
      </c>
      <c r="AT280">
        <v>0.69499999999999995</v>
      </c>
      <c r="AU280">
        <v>0.76800000000000002</v>
      </c>
      <c r="AW280">
        <v>0.90200000000000002</v>
      </c>
      <c r="AX280">
        <v>0.68</v>
      </c>
      <c r="AY280">
        <v>1.167</v>
      </c>
      <c r="AZ280">
        <v>0.70699999999999996</v>
      </c>
      <c r="BA280">
        <v>0.81499999999999995</v>
      </c>
      <c r="BB280">
        <v>1.181</v>
      </c>
      <c r="BC280">
        <v>0.73799999999999999</v>
      </c>
      <c r="BD280">
        <v>0.73799999999999999</v>
      </c>
      <c r="BP280">
        <v>0.63200000000000001</v>
      </c>
      <c r="BQ280">
        <v>0.70499999999999996</v>
      </c>
      <c r="BS280">
        <v>0.83899999999999997</v>
      </c>
      <c r="BT280">
        <v>0.61799999999999999</v>
      </c>
      <c r="BU280">
        <v>1.1040000000000001</v>
      </c>
      <c r="BV280">
        <v>0.64400000000000002</v>
      </c>
      <c r="BW280">
        <v>0.752</v>
      </c>
      <c r="BX280">
        <v>1.1180000000000001</v>
      </c>
      <c r="BY280">
        <v>0.67500000000000004</v>
      </c>
      <c r="BZ280">
        <v>0.67600000000000005</v>
      </c>
      <c r="CW280">
        <v>0.64900000000000002</v>
      </c>
      <c r="CX280">
        <v>0.72199999999999998</v>
      </c>
      <c r="CZ280">
        <v>0.85699999999999998</v>
      </c>
      <c r="DA280">
        <v>0.63500000000000001</v>
      </c>
      <c r="DB280">
        <v>1.1220000000000001</v>
      </c>
      <c r="DC280">
        <v>0.66100000000000003</v>
      </c>
      <c r="DD280">
        <v>0.76900000000000002</v>
      </c>
      <c r="DE280">
        <v>1.135</v>
      </c>
      <c r="DF280">
        <v>0.69199999999999995</v>
      </c>
      <c r="DG280">
        <v>0.69299999999999995</v>
      </c>
      <c r="DV280">
        <v>0.65</v>
      </c>
      <c r="DX280">
        <v>0.91500000000000004</v>
      </c>
      <c r="EA280">
        <v>0.92900000000000005</v>
      </c>
    </row>
    <row r="281" spans="1:133" x14ac:dyDescent="0.2">
      <c r="A281" t="s">
        <v>858</v>
      </c>
      <c r="B281" t="s">
        <v>859</v>
      </c>
      <c r="C281" t="s">
        <v>599</v>
      </c>
      <c r="D281" t="s">
        <v>681</v>
      </c>
      <c r="E281" t="s">
        <v>601</v>
      </c>
      <c r="F281" t="s">
        <v>682</v>
      </c>
      <c r="G281" t="b">
        <v>1</v>
      </c>
      <c r="H281" t="b">
        <v>0</v>
      </c>
      <c r="I281" t="b">
        <v>1</v>
      </c>
      <c r="J281" t="s">
        <v>603</v>
      </c>
      <c r="K281" t="b">
        <v>0</v>
      </c>
      <c r="L281">
        <v>0.23</v>
      </c>
      <c r="M281">
        <v>0.85299999999999998</v>
      </c>
      <c r="X281">
        <v>1.0289999999999999</v>
      </c>
      <c r="AB281">
        <v>0.99099999999999999</v>
      </c>
      <c r="AI281">
        <v>1.0940000000000001</v>
      </c>
      <c r="AL281">
        <v>0.85199999999999998</v>
      </c>
      <c r="AM281">
        <v>1.056</v>
      </c>
      <c r="AO281">
        <v>0.873</v>
      </c>
      <c r="AT281">
        <v>1.0960000000000001</v>
      </c>
      <c r="AW281">
        <v>0.85499999999999998</v>
      </c>
      <c r="AX281">
        <v>1.0589999999999999</v>
      </c>
      <c r="AZ281">
        <v>0.875</v>
      </c>
      <c r="BE281">
        <v>0.94699999999999995</v>
      </c>
      <c r="BI281">
        <v>0.91</v>
      </c>
      <c r="BP281">
        <v>1.1519999999999999</v>
      </c>
      <c r="BS281">
        <v>0.91100000000000003</v>
      </c>
      <c r="BT281">
        <v>1.1140000000000001</v>
      </c>
      <c r="BV281">
        <v>0.93100000000000005</v>
      </c>
      <c r="CA281">
        <v>1.004</v>
      </c>
      <c r="CE281">
        <v>0.96599999999999997</v>
      </c>
      <c r="CW281">
        <v>1.01</v>
      </c>
      <c r="DA281">
        <v>0.97299999999999998</v>
      </c>
      <c r="DH281">
        <v>1.046</v>
      </c>
      <c r="DL281">
        <v>1.008</v>
      </c>
      <c r="DS281">
        <v>1.133</v>
      </c>
      <c r="DW281">
        <v>1.0960000000000001</v>
      </c>
    </row>
    <row r="282" spans="1:133" x14ac:dyDescent="0.2">
      <c r="A282" t="s">
        <v>850</v>
      </c>
      <c r="B282" t="s">
        <v>851</v>
      </c>
      <c r="C282" t="s">
        <v>852</v>
      </c>
      <c r="D282" t="s">
        <v>853</v>
      </c>
      <c r="E282" t="s">
        <v>854</v>
      </c>
      <c r="F282" t="s">
        <v>855</v>
      </c>
      <c r="G282" t="b">
        <v>0</v>
      </c>
      <c r="H282" t="b">
        <v>1</v>
      </c>
      <c r="I282" t="b">
        <v>0</v>
      </c>
      <c r="J282" t="s">
        <v>18</v>
      </c>
      <c r="K282" t="b">
        <v>0</v>
      </c>
      <c r="L282">
        <v>0.24</v>
      </c>
      <c r="M282">
        <v>2.8410000000000002</v>
      </c>
      <c r="N282">
        <v>2.73</v>
      </c>
      <c r="Q282">
        <v>3.0030000000000001</v>
      </c>
      <c r="R282">
        <v>2.71</v>
      </c>
      <c r="S282">
        <v>2.9220000000000002</v>
      </c>
      <c r="U282">
        <v>2.698</v>
      </c>
      <c r="W282">
        <v>2.714</v>
      </c>
      <c r="BE282">
        <v>3.2519999999999998</v>
      </c>
      <c r="BF282">
        <v>3.141</v>
      </c>
      <c r="BI282">
        <v>3.4140000000000001</v>
      </c>
      <c r="BJ282">
        <v>3.121</v>
      </c>
      <c r="BK282">
        <v>3.3330000000000002</v>
      </c>
      <c r="BM282">
        <v>3.109</v>
      </c>
      <c r="BO282">
        <v>3.125</v>
      </c>
      <c r="CA282">
        <v>2.15</v>
      </c>
      <c r="CB282">
        <v>2.0390000000000001</v>
      </c>
      <c r="CE282">
        <v>2.3119999999999998</v>
      </c>
      <c r="CF282">
        <v>2.0190000000000001</v>
      </c>
      <c r="CG282">
        <v>2.2320000000000002</v>
      </c>
      <c r="CI282">
        <v>2.008</v>
      </c>
      <c r="CK282">
        <v>2.024</v>
      </c>
    </row>
    <row r="283" spans="1:133" x14ac:dyDescent="0.2">
      <c r="A283" t="s">
        <v>856</v>
      </c>
      <c r="B283" t="s">
        <v>857</v>
      </c>
      <c r="C283" t="s">
        <v>738</v>
      </c>
      <c r="D283" t="s">
        <v>588</v>
      </c>
      <c r="E283" t="s">
        <v>740</v>
      </c>
      <c r="F283" t="s">
        <v>589</v>
      </c>
      <c r="G283" t="b">
        <v>1</v>
      </c>
      <c r="H283" t="b">
        <v>0</v>
      </c>
      <c r="I283" t="b">
        <v>1</v>
      </c>
      <c r="J283" t="s">
        <v>38</v>
      </c>
      <c r="K283" t="b">
        <v>0</v>
      </c>
      <c r="L283">
        <v>0.25</v>
      </c>
      <c r="X283">
        <v>3.0539999999999998</v>
      </c>
      <c r="Y283">
        <v>3.2189999999999999</v>
      </c>
      <c r="Z283">
        <v>3.375</v>
      </c>
      <c r="AA283">
        <v>3.5710000000000002</v>
      </c>
      <c r="AB283">
        <v>3.1909999999999998</v>
      </c>
      <c r="AC283">
        <v>3.948</v>
      </c>
      <c r="AD283">
        <v>3.23</v>
      </c>
      <c r="AE283">
        <v>3.1179999999999999</v>
      </c>
      <c r="AF283">
        <v>3.8319999999999999</v>
      </c>
      <c r="AG283">
        <v>2.92</v>
      </c>
      <c r="AH283">
        <v>3.2050000000000001</v>
      </c>
      <c r="AI283">
        <v>2.7610000000000001</v>
      </c>
      <c r="AJ283">
        <v>2.9260000000000002</v>
      </c>
      <c r="AK283">
        <v>3.0819999999999999</v>
      </c>
      <c r="AL283">
        <v>3.278</v>
      </c>
      <c r="AM283">
        <v>2.899</v>
      </c>
      <c r="AN283">
        <v>3.6549999999999998</v>
      </c>
      <c r="AO283">
        <v>2.9380000000000002</v>
      </c>
      <c r="AP283">
        <v>2.8250000000000002</v>
      </c>
      <c r="AQ283">
        <v>3.54</v>
      </c>
      <c r="AR283">
        <v>2.6269999999999998</v>
      </c>
      <c r="AS283">
        <v>2.9119999999999999</v>
      </c>
      <c r="AY283">
        <v>1.728</v>
      </c>
      <c r="BB283">
        <v>1.6120000000000001</v>
      </c>
      <c r="CO283">
        <v>1.6739999999999999</v>
      </c>
      <c r="CQ283">
        <v>2.052</v>
      </c>
      <c r="CT283">
        <v>1.9359999999999999</v>
      </c>
      <c r="DM283">
        <v>1.776</v>
      </c>
      <c r="DP283">
        <v>1.66</v>
      </c>
      <c r="DS283">
        <v>3.1869999999999998</v>
      </c>
      <c r="DT283">
        <v>3.3519999999999999</v>
      </c>
      <c r="DU283">
        <v>3.508</v>
      </c>
      <c r="DV283">
        <v>3.7040000000000002</v>
      </c>
      <c r="DW283">
        <v>3.3250000000000002</v>
      </c>
      <c r="DX283">
        <v>4.0810000000000004</v>
      </c>
      <c r="DY283">
        <v>3.3639999999999999</v>
      </c>
      <c r="DZ283">
        <v>3.2509999999999999</v>
      </c>
      <c r="EA283">
        <v>3.9660000000000002</v>
      </c>
      <c r="EB283">
        <v>3.0529999999999999</v>
      </c>
      <c r="EC283">
        <v>3.3380000000000001</v>
      </c>
    </row>
    <row r="284" spans="1:133" x14ac:dyDescent="0.2">
      <c r="A284" t="s">
        <v>1095</v>
      </c>
      <c r="B284" t="s">
        <v>1096</v>
      </c>
      <c r="C284" t="s">
        <v>1097</v>
      </c>
      <c r="D284" t="s">
        <v>1098</v>
      </c>
      <c r="E284" t="s">
        <v>1099</v>
      </c>
      <c r="F284" t="s">
        <v>1100</v>
      </c>
      <c r="G284" t="b">
        <v>1</v>
      </c>
      <c r="H284" t="b">
        <v>0</v>
      </c>
      <c r="I284" t="b">
        <v>1</v>
      </c>
      <c r="J284" t="s">
        <v>31</v>
      </c>
      <c r="K284" t="b">
        <v>0</v>
      </c>
      <c r="L284">
        <v>1.25</v>
      </c>
    </row>
    <row r="285" spans="1:133" x14ac:dyDescent="0.2">
      <c r="A285" t="s">
        <v>3285</v>
      </c>
      <c r="B285" t="s">
        <v>3286</v>
      </c>
      <c r="C285" t="s">
        <v>3287</v>
      </c>
      <c r="D285" t="s">
        <v>3288</v>
      </c>
      <c r="E285" t="s">
        <v>3289</v>
      </c>
      <c r="F285" t="s">
        <v>3290</v>
      </c>
      <c r="G285" t="b">
        <v>1</v>
      </c>
      <c r="H285" t="b">
        <v>0</v>
      </c>
      <c r="I285" t="b">
        <v>1</v>
      </c>
      <c r="J285" t="s">
        <v>31</v>
      </c>
      <c r="K285" t="b">
        <v>0</v>
      </c>
      <c r="L285">
        <v>1.25</v>
      </c>
    </row>
    <row r="286" spans="1:133" x14ac:dyDescent="0.2">
      <c r="A286" t="s">
        <v>1202</v>
      </c>
      <c r="B286" t="s">
        <v>1203</v>
      </c>
      <c r="C286" t="s">
        <v>949</v>
      </c>
      <c r="D286" t="s">
        <v>1204</v>
      </c>
      <c r="E286" t="s">
        <v>951</v>
      </c>
      <c r="F286" t="s">
        <v>1205</v>
      </c>
      <c r="G286" t="b">
        <v>1</v>
      </c>
      <c r="H286" t="b">
        <v>0</v>
      </c>
      <c r="I286" t="b">
        <v>1</v>
      </c>
      <c r="J286" t="s">
        <v>18</v>
      </c>
      <c r="K286" t="b">
        <v>0</v>
      </c>
      <c r="L286">
        <v>1.25</v>
      </c>
    </row>
    <row r="287" spans="1:133" x14ac:dyDescent="0.2">
      <c r="A287" t="s">
        <v>221</v>
      </c>
      <c r="B287" t="s">
        <v>222</v>
      </c>
      <c r="C287" t="s">
        <v>223</v>
      </c>
      <c r="D287" t="s">
        <v>224</v>
      </c>
      <c r="E287" t="s">
        <v>225</v>
      </c>
      <c r="F287" t="s">
        <v>226</v>
      </c>
      <c r="G287" t="b">
        <v>0</v>
      </c>
      <c r="H287" t="b">
        <v>0</v>
      </c>
      <c r="I287" t="b">
        <v>1</v>
      </c>
      <c r="J287" t="s">
        <v>18</v>
      </c>
      <c r="K287" t="b">
        <v>0</v>
      </c>
      <c r="L287">
        <v>1.25</v>
      </c>
    </row>
    <row r="288" spans="1:133" x14ac:dyDescent="0.2">
      <c r="A288" t="s">
        <v>1154</v>
      </c>
      <c r="B288" t="s">
        <v>1155</v>
      </c>
      <c r="C288" t="s">
        <v>1156</v>
      </c>
      <c r="D288" t="s">
        <v>1150</v>
      </c>
      <c r="E288" t="s">
        <v>1157</v>
      </c>
      <c r="F288" t="s">
        <v>1151</v>
      </c>
      <c r="G288" t="b">
        <v>1</v>
      </c>
      <c r="H288" t="b">
        <v>0</v>
      </c>
      <c r="I288" t="b">
        <v>1</v>
      </c>
      <c r="J288" t="s">
        <v>31</v>
      </c>
      <c r="K288" t="b">
        <v>0</v>
      </c>
      <c r="L288">
        <v>1.25</v>
      </c>
    </row>
    <row r="289" spans="1:12" x14ac:dyDescent="0.2">
      <c r="A289" t="s">
        <v>1303</v>
      </c>
      <c r="B289" t="s">
        <v>1304</v>
      </c>
      <c r="C289" t="s">
        <v>944</v>
      </c>
      <c r="D289" t="s">
        <v>1305</v>
      </c>
      <c r="E289" t="s">
        <v>946</v>
      </c>
      <c r="F289" t="s">
        <v>1306</v>
      </c>
      <c r="G289" t="b">
        <v>1</v>
      </c>
      <c r="H289" t="b">
        <v>0</v>
      </c>
      <c r="I289" t="b">
        <v>1</v>
      </c>
      <c r="J289" t="s">
        <v>86</v>
      </c>
      <c r="K289" t="b">
        <v>0</v>
      </c>
      <c r="L289">
        <v>1.25</v>
      </c>
    </row>
    <row r="290" spans="1:12" x14ac:dyDescent="0.2">
      <c r="A290" t="s">
        <v>1211</v>
      </c>
      <c r="B290" t="s">
        <v>1212</v>
      </c>
      <c r="C290" t="s">
        <v>1213</v>
      </c>
      <c r="D290" t="s">
        <v>1204</v>
      </c>
      <c r="E290" t="s">
        <v>1214</v>
      </c>
      <c r="F290" t="s">
        <v>1205</v>
      </c>
      <c r="G290" t="b">
        <v>1</v>
      </c>
      <c r="H290" t="b">
        <v>0</v>
      </c>
      <c r="I290" t="b">
        <v>1</v>
      </c>
      <c r="J290" t="s">
        <v>18</v>
      </c>
      <c r="K290" t="b">
        <v>0</v>
      </c>
      <c r="L290">
        <v>1.25</v>
      </c>
    </row>
    <row r="291" spans="1:12" x14ac:dyDescent="0.2">
      <c r="A291" t="s">
        <v>3291</v>
      </c>
      <c r="B291" t="s">
        <v>3292</v>
      </c>
      <c r="C291" t="s">
        <v>3287</v>
      </c>
      <c r="D291" t="s">
        <v>1092</v>
      </c>
      <c r="E291" t="s">
        <v>3289</v>
      </c>
      <c r="F291" t="s">
        <v>1094</v>
      </c>
      <c r="G291" t="b">
        <v>1</v>
      </c>
      <c r="H291" t="b">
        <v>0</v>
      </c>
      <c r="I291" t="b">
        <v>1</v>
      </c>
      <c r="J291" t="s">
        <v>49</v>
      </c>
      <c r="K291" t="b">
        <v>0</v>
      </c>
      <c r="L291">
        <v>1.25</v>
      </c>
    </row>
    <row r="292" spans="1:12" x14ac:dyDescent="0.2">
      <c r="A292" t="s">
        <v>43</v>
      </c>
      <c r="B292" t="s">
        <v>44</v>
      </c>
      <c r="C292" t="s">
        <v>45</v>
      </c>
      <c r="D292" t="s">
        <v>46</v>
      </c>
      <c r="E292" t="s">
        <v>47</v>
      </c>
      <c r="F292" t="s">
        <v>48</v>
      </c>
      <c r="G292" t="b">
        <v>1</v>
      </c>
      <c r="H292" t="b">
        <v>0</v>
      </c>
      <c r="I292" t="b">
        <v>1</v>
      </c>
      <c r="J292" t="s">
        <v>49</v>
      </c>
      <c r="K292" t="b">
        <v>0</v>
      </c>
      <c r="L292">
        <v>1.25</v>
      </c>
    </row>
    <row r="293" spans="1:12" x14ac:dyDescent="0.2">
      <c r="A293" t="s">
        <v>1056</v>
      </c>
      <c r="B293" t="s">
        <v>1057</v>
      </c>
      <c r="C293" t="s">
        <v>1058</v>
      </c>
      <c r="D293" t="s">
        <v>1044</v>
      </c>
      <c r="E293" t="s">
        <v>1059</v>
      </c>
      <c r="F293" t="s">
        <v>1045</v>
      </c>
      <c r="G293" t="b">
        <v>0</v>
      </c>
      <c r="H293" t="b">
        <v>0</v>
      </c>
      <c r="I293" t="b">
        <v>1</v>
      </c>
      <c r="J293" t="s">
        <v>18</v>
      </c>
      <c r="K293" t="b">
        <v>0</v>
      </c>
      <c r="L293">
        <v>1.25</v>
      </c>
    </row>
    <row r="294" spans="1:12" x14ac:dyDescent="0.2">
      <c r="A294" t="s">
        <v>1138</v>
      </c>
      <c r="B294" t="s">
        <v>1139</v>
      </c>
      <c r="C294" t="s">
        <v>1140</v>
      </c>
      <c r="D294" t="s">
        <v>1141</v>
      </c>
      <c r="E294" t="s">
        <v>1142</v>
      </c>
      <c r="F294" t="s">
        <v>1143</v>
      </c>
      <c r="G294" t="b">
        <v>1</v>
      </c>
      <c r="H294" t="b">
        <v>0</v>
      </c>
      <c r="I294" t="b">
        <v>1</v>
      </c>
      <c r="J294" t="s">
        <v>18</v>
      </c>
      <c r="K294" t="b">
        <v>0</v>
      </c>
      <c r="L294">
        <v>1.25</v>
      </c>
    </row>
    <row r="295" spans="1:12" x14ac:dyDescent="0.2">
      <c r="A295" t="s">
        <v>1089</v>
      </c>
      <c r="B295" t="s">
        <v>1090</v>
      </c>
      <c r="C295" t="s">
        <v>1091</v>
      </c>
      <c r="D295" t="s">
        <v>1092</v>
      </c>
      <c r="E295" t="s">
        <v>1093</v>
      </c>
      <c r="F295" t="s">
        <v>1094</v>
      </c>
      <c r="G295" t="b">
        <v>1</v>
      </c>
      <c r="H295" t="b">
        <v>0</v>
      </c>
      <c r="I295" t="b">
        <v>1</v>
      </c>
      <c r="J295" t="s">
        <v>97</v>
      </c>
      <c r="K295" t="b">
        <v>0</v>
      </c>
      <c r="L295">
        <v>1.25</v>
      </c>
    </row>
    <row r="296" spans="1:12" x14ac:dyDescent="0.2">
      <c r="A296" t="s">
        <v>997</v>
      </c>
      <c r="B296" t="s">
        <v>998</v>
      </c>
      <c r="C296" t="s">
        <v>999</v>
      </c>
      <c r="D296" t="s">
        <v>681</v>
      </c>
      <c r="E296" t="s">
        <v>1000</v>
      </c>
      <c r="F296" t="s">
        <v>682</v>
      </c>
      <c r="G296" t="b">
        <v>1</v>
      </c>
      <c r="H296" t="b">
        <v>0</v>
      </c>
      <c r="I296" t="b">
        <v>1</v>
      </c>
      <c r="J296" t="s">
        <v>18</v>
      </c>
      <c r="K296" t="b">
        <v>0</v>
      </c>
      <c r="L296">
        <v>1.25</v>
      </c>
    </row>
    <row r="297" spans="1:12" x14ac:dyDescent="0.2">
      <c r="A297" t="s">
        <v>1050</v>
      </c>
      <c r="B297" t="s">
        <v>1051</v>
      </c>
      <c r="C297" t="s">
        <v>1052</v>
      </c>
      <c r="D297" t="s">
        <v>1044</v>
      </c>
      <c r="E297" t="s">
        <v>1053</v>
      </c>
      <c r="F297" t="s">
        <v>1045</v>
      </c>
      <c r="G297" t="b">
        <v>1</v>
      </c>
      <c r="H297" t="b">
        <v>0</v>
      </c>
      <c r="I297" t="b">
        <v>1</v>
      </c>
      <c r="J297" t="s">
        <v>86</v>
      </c>
      <c r="K297" t="b">
        <v>0</v>
      </c>
      <c r="L297">
        <v>1.25</v>
      </c>
    </row>
    <row r="298" spans="1:12" x14ac:dyDescent="0.2">
      <c r="A298" t="s">
        <v>993</v>
      </c>
      <c r="B298" t="s">
        <v>994</v>
      </c>
      <c r="C298" t="s">
        <v>995</v>
      </c>
      <c r="D298" t="s">
        <v>681</v>
      </c>
      <c r="E298" t="s">
        <v>996</v>
      </c>
      <c r="F298" t="s">
        <v>682</v>
      </c>
      <c r="G298" t="b">
        <v>1</v>
      </c>
      <c r="H298" t="b">
        <v>0</v>
      </c>
      <c r="I298" t="b">
        <v>1</v>
      </c>
      <c r="J298" t="s">
        <v>97</v>
      </c>
      <c r="K298" t="b">
        <v>0</v>
      </c>
      <c r="L298">
        <v>1.25</v>
      </c>
    </row>
    <row r="299" spans="1:12" x14ac:dyDescent="0.2">
      <c r="A299" t="s">
        <v>1208</v>
      </c>
      <c r="B299" t="s">
        <v>1209</v>
      </c>
      <c r="C299" t="s">
        <v>352</v>
      </c>
      <c r="D299" t="s">
        <v>1204</v>
      </c>
      <c r="E299" t="s">
        <v>353</v>
      </c>
      <c r="F299" t="s">
        <v>1205</v>
      </c>
      <c r="G299" t="b">
        <v>1</v>
      </c>
      <c r="H299" t="b">
        <v>0</v>
      </c>
      <c r="I299" t="b">
        <v>1</v>
      </c>
      <c r="J299" t="s">
        <v>1210</v>
      </c>
      <c r="K299" t="b">
        <v>0</v>
      </c>
      <c r="L299">
        <v>1.25</v>
      </c>
    </row>
    <row r="300" spans="1:12" x14ac:dyDescent="0.2">
      <c r="A300" t="s">
        <v>630</v>
      </c>
      <c r="B300" t="s">
        <v>631</v>
      </c>
      <c r="C300" t="s">
        <v>632</v>
      </c>
      <c r="D300" t="s">
        <v>633</v>
      </c>
      <c r="E300" t="s">
        <v>634</v>
      </c>
      <c r="F300" t="s">
        <v>635</v>
      </c>
      <c r="G300" t="b">
        <v>1</v>
      </c>
      <c r="H300" t="b">
        <v>0</v>
      </c>
      <c r="I300" t="b">
        <v>1</v>
      </c>
      <c r="J300" t="s">
        <v>18</v>
      </c>
      <c r="K300" t="b">
        <v>0</v>
      </c>
      <c r="L300">
        <v>1.25</v>
      </c>
    </row>
    <row r="301" spans="1:12" x14ac:dyDescent="0.2">
      <c r="A301" t="s">
        <v>1006</v>
      </c>
      <c r="B301" t="s">
        <v>1007</v>
      </c>
      <c r="C301" t="s">
        <v>999</v>
      </c>
      <c r="D301" t="s">
        <v>633</v>
      </c>
      <c r="E301" t="s">
        <v>1000</v>
      </c>
      <c r="F301" t="s">
        <v>635</v>
      </c>
      <c r="G301" t="b">
        <v>1</v>
      </c>
      <c r="H301" t="b">
        <v>0</v>
      </c>
      <c r="I301" t="b">
        <v>1</v>
      </c>
      <c r="J301" t="s">
        <v>31</v>
      </c>
      <c r="K301" t="b">
        <v>0</v>
      </c>
      <c r="L301">
        <v>1.25</v>
      </c>
    </row>
    <row r="302" spans="1:12" x14ac:dyDescent="0.2">
      <c r="A302" t="s">
        <v>497</v>
      </c>
      <c r="B302" t="s">
        <v>498</v>
      </c>
      <c r="C302" t="s">
        <v>310</v>
      </c>
      <c r="D302" t="s">
        <v>259</v>
      </c>
      <c r="E302" t="s">
        <v>311</v>
      </c>
      <c r="F302" t="s">
        <v>261</v>
      </c>
      <c r="G302" t="b">
        <v>1</v>
      </c>
      <c r="H302" t="b">
        <v>0</v>
      </c>
      <c r="I302" t="b">
        <v>1</v>
      </c>
      <c r="J302" t="s">
        <v>18</v>
      </c>
      <c r="K302" t="b">
        <v>0</v>
      </c>
      <c r="L302">
        <v>1.25</v>
      </c>
    </row>
    <row r="303" spans="1:12" x14ac:dyDescent="0.2">
      <c r="A303" t="s">
        <v>1011</v>
      </c>
      <c r="B303" t="s">
        <v>1012</v>
      </c>
      <c r="C303" t="s">
        <v>1013</v>
      </c>
      <c r="D303" t="s">
        <v>259</v>
      </c>
      <c r="E303" t="s">
        <v>1014</v>
      </c>
      <c r="F303" t="s">
        <v>261</v>
      </c>
      <c r="G303" t="b">
        <v>1</v>
      </c>
      <c r="H303" t="b">
        <v>0</v>
      </c>
      <c r="I303" t="b">
        <v>1</v>
      </c>
      <c r="J303" t="s">
        <v>18</v>
      </c>
      <c r="K303" t="b">
        <v>0</v>
      </c>
      <c r="L303">
        <v>1.25</v>
      </c>
    </row>
    <row r="304" spans="1:12" x14ac:dyDescent="0.2">
      <c r="A304" t="s">
        <v>3293</v>
      </c>
      <c r="B304" t="s">
        <v>3294</v>
      </c>
      <c r="C304" t="s">
        <v>519</v>
      </c>
      <c r="D304" t="s">
        <v>3295</v>
      </c>
      <c r="E304" t="s">
        <v>520</v>
      </c>
      <c r="F304" t="s">
        <v>3296</v>
      </c>
      <c r="G304" t="b">
        <v>1</v>
      </c>
      <c r="H304" t="b">
        <v>0</v>
      </c>
      <c r="I304" t="b">
        <v>1</v>
      </c>
      <c r="J304" t="s">
        <v>18</v>
      </c>
      <c r="K304" t="b">
        <v>0</v>
      </c>
      <c r="L304">
        <v>1.25</v>
      </c>
    </row>
    <row r="305" spans="1:12" x14ac:dyDescent="0.2">
      <c r="A305" t="s">
        <v>1160</v>
      </c>
      <c r="B305" t="s">
        <v>1161</v>
      </c>
      <c r="C305" t="s">
        <v>1115</v>
      </c>
      <c r="D305" t="s">
        <v>1162</v>
      </c>
      <c r="E305" t="s">
        <v>1116</v>
      </c>
      <c r="F305" t="s">
        <v>1163</v>
      </c>
      <c r="G305" t="b">
        <v>1</v>
      </c>
      <c r="H305" t="b">
        <v>0</v>
      </c>
      <c r="I305" t="b">
        <v>1</v>
      </c>
      <c r="J305" t="s">
        <v>86</v>
      </c>
      <c r="K305" t="b">
        <v>0</v>
      </c>
      <c r="L305">
        <v>1.25</v>
      </c>
    </row>
    <row r="306" spans="1:12" x14ac:dyDescent="0.2">
      <c r="A306" t="s">
        <v>1019</v>
      </c>
      <c r="B306" t="s">
        <v>1020</v>
      </c>
      <c r="C306" t="s">
        <v>1021</v>
      </c>
      <c r="D306" t="s">
        <v>615</v>
      </c>
      <c r="E306" t="s">
        <v>1022</v>
      </c>
      <c r="F306" t="s">
        <v>616</v>
      </c>
      <c r="G306" t="b">
        <v>0</v>
      </c>
      <c r="H306" t="b">
        <v>0</v>
      </c>
      <c r="I306" t="b">
        <v>1</v>
      </c>
      <c r="J306" t="s">
        <v>18</v>
      </c>
      <c r="K306" t="b">
        <v>0</v>
      </c>
      <c r="L306">
        <v>1.25</v>
      </c>
    </row>
    <row r="307" spans="1:12" x14ac:dyDescent="0.2">
      <c r="A307" t="s">
        <v>3297</v>
      </c>
      <c r="B307" t="s">
        <v>3298</v>
      </c>
      <c r="C307" t="s">
        <v>3299</v>
      </c>
      <c r="D307" t="s">
        <v>3295</v>
      </c>
      <c r="E307" t="s">
        <v>3300</v>
      </c>
      <c r="F307" t="s">
        <v>3296</v>
      </c>
      <c r="G307" t="b">
        <v>1</v>
      </c>
      <c r="H307" t="b">
        <v>0</v>
      </c>
      <c r="I307" t="b">
        <v>1</v>
      </c>
      <c r="J307" t="s">
        <v>18</v>
      </c>
      <c r="K307" t="b">
        <v>0</v>
      </c>
      <c r="L307">
        <v>1.25</v>
      </c>
    </row>
    <row r="308" spans="1:12" x14ac:dyDescent="0.2">
      <c r="A308" t="s">
        <v>3301</v>
      </c>
      <c r="B308" t="s">
        <v>3302</v>
      </c>
      <c r="C308" t="s">
        <v>3303</v>
      </c>
      <c r="D308" t="s">
        <v>3295</v>
      </c>
      <c r="E308" t="s">
        <v>3304</v>
      </c>
      <c r="F308" t="s">
        <v>3296</v>
      </c>
      <c r="G308" t="b">
        <v>1</v>
      </c>
      <c r="H308" t="b">
        <v>0</v>
      </c>
      <c r="I308" t="b">
        <v>1</v>
      </c>
      <c r="J308" t="s">
        <v>18</v>
      </c>
      <c r="K308" t="b">
        <v>0</v>
      </c>
      <c r="L308">
        <v>1.25</v>
      </c>
    </row>
    <row r="309" spans="1:12" x14ac:dyDescent="0.2">
      <c r="A309" t="s">
        <v>679</v>
      </c>
      <c r="B309" t="s">
        <v>680</v>
      </c>
      <c r="C309" t="s">
        <v>632</v>
      </c>
      <c r="D309" t="s">
        <v>681</v>
      </c>
      <c r="E309" t="s">
        <v>634</v>
      </c>
      <c r="F309" t="s">
        <v>682</v>
      </c>
      <c r="G309" t="b">
        <v>1</v>
      </c>
      <c r="H309" t="b">
        <v>0</v>
      </c>
      <c r="I309" t="b">
        <v>1</v>
      </c>
      <c r="J309" t="s">
        <v>18</v>
      </c>
      <c r="K309" t="b">
        <v>0</v>
      </c>
      <c r="L309">
        <v>1.25</v>
      </c>
    </row>
    <row r="310" spans="1:12" x14ac:dyDescent="0.2">
      <c r="A310" t="s">
        <v>979</v>
      </c>
      <c r="B310" t="s">
        <v>980</v>
      </c>
      <c r="C310" t="s">
        <v>981</v>
      </c>
      <c r="D310" t="s">
        <v>681</v>
      </c>
      <c r="E310" t="s">
        <v>982</v>
      </c>
      <c r="F310" t="s">
        <v>682</v>
      </c>
      <c r="G310" t="b">
        <v>0</v>
      </c>
      <c r="H310" t="b">
        <v>1</v>
      </c>
      <c r="I310" t="b">
        <v>1</v>
      </c>
      <c r="J310" t="s">
        <v>18</v>
      </c>
      <c r="K310" t="b">
        <v>0</v>
      </c>
      <c r="L310">
        <v>1.25</v>
      </c>
    </row>
    <row r="311" spans="1:12" x14ac:dyDescent="0.2">
      <c r="A311" t="s">
        <v>1206</v>
      </c>
      <c r="B311" t="s">
        <v>1207</v>
      </c>
      <c r="C311" t="s">
        <v>1083</v>
      </c>
      <c r="D311" t="s">
        <v>1204</v>
      </c>
      <c r="E311" t="s">
        <v>1084</v>
      </c>
      <c r="F311" t="s">
        <v>1205</v>
      </c>
      <c r="G311" t="b">
        <v>1</v>
      </c>
      <c r="H311" t="b">
        <v>0</v>
      </c>
      <c r="I311" t="b">
        <v>1</v>
      </c>
      <c r="J311" t="s">
        <v>18</v>
      </c>
      <c r="K311" t="b">
        <v>0</v>
      </c>
      <c r="L311">
        <v>1.25</v>
      </c>
    </row>
    <row r="312" spans="1:12" x14ac:dyDescent="0.2">
      <c r="A312" t="s">
        <v>3305</v>
      </c>
      <c r="B312" t="s">
        <v>3306</v>
      </c>
      <c r="C312" t="s">
        <v>1217</v>
      </c>
      <c r="D312" t="s">
        <v>3295</v>
      </c>
      <c r="E312" t="s">
        <v>1218</v>
      </c>
      <c r="F312" t="s">
        <v>3296</v>
      </c>
      <c r="G312" t="b">
        <v>1</v>
      </c>
      <c r="H312" t="b">
        <v>0</v>
      </c>
      <c r="I312" t="b">
        <v>1</v>
      </c>
      <c r="J312" t="s">
        <v>18</v>
      </c>
      <c r="K312" t="b">
        <v>0</v>
      </c>
      <c r="L312">
        <v>1.25</v>
      </c>
    </row>
    <row r="313" spans="1:12" x14ac:dyDescent="0.2">
      <c r="A313" t="s">
        <v>1272</v>
      </c>
      <c r="B313" t="s">
        <v>1273</v>
      </c>
      <c r="C313" t="s">
        <v>1274</v>
      </c>
      <c r="D313" t="s">
        <v>346</v>
      </c>
      <c r="E313" t="s">
        <v>1275</v>
      </c>
      <c r="F313" t="s">
        <v>347</v>
      </c>
      <c r="G313" t="b">
        <v>1</v>
      </c>
      <c r="H313" t="b">
        <v>0</v>
      </c>
      <c r="I313" t="b">
        <v>1</v>
      </c>
      <c r="J313" t="s">
        <v>49</v>
      </c>
      <c r="K313" t="b">
        <v>0</v>
      </c>
      <c r="L313">
        <v>1.25</v>
      </c>
    </row>
    <row r="314" spans="1:12" x14ac:dyDescent="0.2">
      <c r="A314" t="s">
        <v>344</v>
      </c>
      <c r="B314" t="s">
        <v>345</v>
      </c>
      <c r="C314" t="s">
        <v>126</v>
      </c>
      <c r="D314" t="s">
        <v>346</v>
      </c>
      <c r="E314" t="s">
        <v>128</v>
      </c>
      <c r="F314" t="s">
        <v>347</v>
      </c>
      <c r="G314" t="b">
        <v>1</v>
      </c>
      <c r="H314" t="b">
        <v>0</v>
      </c>
      <c r="I314" t="b">
        <v>1</v>
      </c>
      <c r="J314" t="s">
        <v>18</v>
      </c>
      <c r="K314" t="b">
        <v>0</v>
      </c>
      <c r="L314">
        <v>1.25</v>
      </c>
    </row>
    <row r="315" spans="1:12" x14ac:dyDescent="0.2">
      <c r="A315" t="s">
        <v>1255</v>
      </c>
      <c r="B315" t="s">
        <v>1256</v>
      </c>
      <c r="C315" t="s">
        <v>1251</v>
      </c>
      <c r="D315" t="s">
        <v>127</v>
      </c>
      <c r="E315" t="s">
        <v>1252</v>
      </c>
      <c r="F315" t="s">
        <v>129</v>
      </c>
      <c r="G315" t="b">
        <v>1</v>
      </c>
      <c r="H315" t="b">
        <v>0</v>
      </c>
      <c r="I315" t="b">
        <v>1</v>
      </c>
      <c r="J315" t="s">
        <v>18</v>
      </c>
      <c r="K315" t="b">
        <v>0</v>
      </c>
      <c r="L315">
        <v>1.25</v>
      </c>
    </row>
    <row r="316" spans="1:12" x14ac:dyDescent="0.2">
      <c r="A316" t="s">
        <v>1046</v>
      </c>
      <c r="B316" t="s">
        <v>1047</v>
      </c>
      <c r="C316" t="s">
        <v>1048</v>
      </c>
      <c r="D316" t="s">
        <v>1044</v>
      </c>
      <c r="E316" t="s">
        <v>1049</v>
      </c>
      <c r="F316" t="s">
        <v>1045</v>
      </c>
      <c r="G316" t="b">
        <v>0</v>
      </c>
      <c r="H316" t="b">
        <v>0</v>
      </c>
      <c r="I316" t="b">
        <v>1</v>
      </c>
      <c r="J316" t="s">
        <v>18</v>
      </c>
      <c r="K316" t="b">
        <v>0</v>
      </c>
      <c r="L316">
        <v>1.25</v>
      </c>
    </row>
    <row r="317" spans="1:12" x14ac:dyDescent="0.2">
      <c r="A317" t="s">
        <v>2059</v>
      </c>
      <c r="B317" t="s">
        <v>2060</v>
      </c>
      <c r="C317" t="s">
        <v>2061</v>
      </c>
      <c r="D317" t="s">
        <v>681</v>
      </c>
      <c r="E317" t="s">
        <v>2062</v>
      </c>
      <c r="F317" t="s">
        <v>682</v>
      </c>
      <c r="G317" t="b">
        <v>0</v>
      </c>
      <c r="H317" t="b">
        <v>1</v>
      </c>
      <c r="I317" t="b">
        <v>1</v>
      </c>
      <c r="J317" t="s">
        <v>49</v>
      </c>
      <c r="K317" t="b">
        <v>0</v>
      </c>
      <c r="L317">
        <v>1.25</v>
      </c>
    </row>
    <row r="318" spans="1:12" x14ac:dyDescent="0.2">
      <c r="A318" t="s">
        <v>1015</v>
      </c>
      <c r="B318" t="s">
        <v>1016</v>
      </c>
      <c r="C318" t="s">
        <v>314</v>
      </c>
      <c r="D318" t="s">
        <v>1017</v>
      </c>
      <c r="E318" t="s">
        <v>316</v>
      </c>
      <c r="F318" t="s">
        <v>1018</v>
      </c>
      <c r="G318" t="b">
        <v>0</v>
      </c>
      <c r="H318" t="b">
        <v>1</v>
      </c>
      <c r="I318" t="b">
        <v>0</v>
      </c>
      <c r="J318" t="s">
        <v>18</v>
      </c>
      <c r="K318" t="b">
        <v>0</v>
      </c>
      <c r="L318">
        <v>1.25</v>
      </c>
    </row>
    <row r="319" spans="1:12" x14ac:dyDescent="0.2">
      <c r="A319" t="s">
        <v>880</v>
      </c>
      <c r="B319" t="s">
        <v>881</v>
      </c>
      <c r="C319" t="s">
        <v>584</v>
      </c>
      <c r="D319" t="s">
        <v>882</v>
      </c>
      <c r="E319" t="s">
        <v>585</v>
      </c>
      <c r="F319" t="s">
        <v>883</v>
      </c>
      <c r="G319" t="b">
        <v>1</v>
      </c>
      <c r="H319" t="b">
        <v>1</v>
      </c>
      <c r="I319" t="b">
        <v>1</v>
      </c>
      <c r="J319" t="s">
        <v>18</v>
      </c>
      <c r="K319" t="b">
        <v>0</v>
      </c>
      <c r="L319">
        <v>1.25</v>
      </c>
    </row>
    <row r="320" spans="1:12" x14ac:dyDescent="0.2">
      <c r="A320" t="s">
        <v>3307</v>
      </c>
      <c r="B320" t="s">
        <v>3308</v>
      </c>
      <c r="C320" t="s">
        <v>3309</v>
      </c>
      <c r="D320" t="s">
        <v>1098</v>
      </c>
      <c r="E320" t="s">
        <v>3310</v>
      </c>
      <c r="F320" t="s">
        <v>1100</v>
      </c>
      <c r="G320" t="b">
        <v>1</v>
      </c>
      <c r="H320" t="b">
        <v>0</v>
      </c>
      <c r="I320" t="b">
        <v>1</v>
      </c>
      <c r="J320" t="s">
        <v>49</v>
      </c>
      <c r="K320" t="b">
        <v>0</v>
      </c>
      <c r="L320">
        <v>1.25</v>
      </c>
    </row>
    <row r="321" spans="1:12" x14ac:dyDescent="0.2">
      <c r="A321" t="s">
        <v>1235</v>
      </c>
      <c r="B321" t="s">
        <v>1236</v>
      </c>
      <c r="C321" t="s">
        <v>1083</v>
      </c>
      <c r="D321" t="s">
        <v>1237</v>
      </c>
      <c r="E321" t="s">
        <v>1084</v>
      </c>
      <c r="F321" t="s">
        <v>1238</v>
      </c>
      <c r="G321" t="b">
        <v>1</v>
      </c>
      <c r="H321" t="b">
        <v>0</v>
      </c>
      <c r="I321" t="b">
        <v>1</v>
      </c>
      <c r="J321" t="s">
        <v>31</v>
      </c>
      <c r="K321" t="b">
        <v>0</v>
      </c>
      <c r="L321">
        <v>1.25</v>
      </c>
    </row>
    <row r="322" spans="1:12" x14ac:dyDescent="0.2">
      <c r="A322" t="s">
        <v>1243</v>
      </c>
      <c r="B322" t="s">
        <v>1244</v>
      </c>
      <c r="C322" t="s">
        <v>1140</v>
      </c>
      <c r="D322" t="s">
        <v>1237</v>
      </c>
      <c r="E322" t="s">
        <v>1142</v>
      </c>
      <c r="F322" t="s">
        <v>1238</v>
      </c>
      <c r="G322" t="b">
        <v>1</v>
      </c>
      <c r="H322" t="b">
        <v>0</v>
      </c>
      <c r="I322" t="b">
        <v>1</v>
      </c>
      <c r="J322" t="s">
        <v>18</v>
      </c>
      <c r="K322" t="b">
        <v>0</v>
      </c>
      <c r="L322">
        <v>1.25</v>
      </c>
    </row>
    <row r="323" spans="1:12" x14ac:dyDescent="0.2">
      <c r="A323" t="s">
        <v>921</v>
      </c>
      <c r="B323" t="s">
        <v>922</v>
      </c>
      <c r="C323" t="s">
        <v>202</v>
      </c>
      <c r="D323" t="s">
        <v>905</v>
      </c>
      <c r="E323" t="s">
        <v>204</v>
      </c>
      <c r="F323" t="s">
        <v>906</v>
      </c>
      <c r="G323" t="b">
        <v>0</v>
      </c>
      <c r="H323" t="b">
        <v>0</v>
      </c>
      <c r="I323" t="b">
        <v>1</v>
      </c>
      <c r="J323" t="s">
        <v>18</v>
      </c>
      <c r="K323" t="b">
        <v>0</v>
      </c>
      <c r="L323">
        <v>1.25</v>
      </c>
    </row>
    <row r="324" spans="1:12" x14ac:dyDescent="0.2">
      <c r="A324" t="s">
        <v>1101</v>
      </c>
      <c r="B324" t="s">
        <v>1102</v>
      </c>
      <c r="C324" t="s">
        <v>1103</v>
      </c>
      <c r="D324" t="s">
        <v>654</v>
      </c>
      <c r="E324" t="s">
        <v>1104</v>
      </c>
      <c r="F324" t="s">
        <v>655</v>
      </c>
      <c r="G324" t="b">
        <v>1</v>
      </c>
      <c r="H324" t="b">
        <v>1</v>
      </c>
      <c r="I324" t="b">
        <v>0</v>
      </c>
      <c r="J324" t="s">
        <v>18</v>
      </c>
      <c r="K324" t="b">
        <v>0</v>
      </c>
      <c r="L324">
        <v>1.25</v>
      </c>
    </row>
    <row r="325" spans="1:12" x14ac:dyDescent="0.2">
      <c r="A325" t="s">
        <v>1245</v>
      </c>
      <c r="B325" t="s">
        <v>1246</v>
      </c>
      <c r="C325" t="s">
        <v>1083</v>
      </c>
      <c r="D325" t="s">
        <v>1247</v>
      </c>
      <c r="E325" t="s">
        <v>1084</v>
      </c>
      <c r="F325" t="s">
        <v>1248</v>
      </c>
      <c r="G325" t="b">
        <v>1</v>
      </c>
      <c r="H325" t="b">
        <v>0</v>
      </c>
      <c r="I325" t="b">
        <v>1</v>
      </c>
      <c r="J325" t="s">
        <v>18</v>
      </c>
      <c r="K325" t="b">
        <v>0</v>
      </c>
      <c r="L325">
        <v>1.25</v>
      </c>
    </row>
    <row r="326" spans="1:12" x14ac:dyDescent="0.2">
      <c r="A326" t="s">
        <v>929</v>
      </c>
      <c r="B326" t="s">
        <v>930</v>
      </c>
      <c r="C326" t="s">
        <v>878</v>
      </c>
      <c r="D326" t="s">
        <v>905</v>
      </c>
      <c r="E326" t="s">
        <v>879</v>
      </c>
      <c r="F326" t="s">
        <v>906</v>
      </c>
      <c r="G326" t="b">
        <v>1</v>
      </c>
      <c r="H326" t="b">
        <v>1</v>
      </c>
      <c r="I326" t="b">
        <v>1</v>
      </c>
      <c r="J326" t="s">
        <v>97</v>
      </c>
      <c r="K326" t="b">
        <v>0</v>
      </c>
      <c r="L326">
        <v>1.25</v>
      </c>
    </row>
    <row r="327" spans="1:12" x14ac:dyDescent="0.2">
      <c r="A327" t="s">
        <v>931</v>
      </c>
      <c r="B327" t="s">
        <v>932</v>
      </c>
      <c r="C327" t="s">
        <v>484</v>
      </c>
      <c r="D327" t="s">
        <v>933</v>
      </c>
      <c r="E327" t="s">
        <v>485</v>
      </c>
      <c r="F327" t="s">
        <v>934</v>
      </c>
      <c r="G327" t="b">
        <v>1</v>
      </c>
      <c r="H327" t="b">
        <v>1</v>
      </c>
      <c r="I327" t="b">
        <v>0</v>
      </c>
      <c r="J327" t="s">
        <v>31</v>
      </c>
      <c r="K327" t="b">
        <v>0</v>
      </c>
      <c r="L327">
        <v>1.25</v>
      </c>
    </row>
    <row r="328" spans="1:12" x14ac:dyDescent="0.2">
      <c r="A328" t="s">
        <v>1129</v>
      </c>
      <c r="B328" t="s">
        <v>1130</v>
      </c>
      <c r="C328" t="s">
        <v>1111</v>
      </c>
      <c r="D328" t="s">
        <v>357</v>
      </c>
      <c r="E328" t="s">
        <v>1112</v>
      </c>
      <c r="F328" t="s">
        <v>359</v>
      </c>
      <c r="G328" t="b">
        <v>1</v>
      </c>
      <c r="H328" t="b">
        <v>0</v>
      </c>
      <c r="I328" t="b">
        <v>1</v>
      </c>
      <c r="J328" t="s">
        <v>18</v>
      </c>
      <c r="K328" t="b">
        <v>0</v>
      </c>
      <c r="L328">
        <v>1.25</v>
      </c>
    </row>
    <row r="329" spans="1:12" x14ac:dyDescent="0.2">
      <c r="A329" t="s">
        <v>935</v>
      </c>
      <c r="B329" t="s">
        <v>936</v>
      </c>
      <c r="C329" t="s">
        <v>886</v>
      </c>
      <c r="D329" t="s">
        <v>937</v>
      </c>
      <c r="E329" t="s">
        <v>887</v>
      </c>
      <c r="F329" t="s">
        <v>938</v>
      </c>
      <c r="G329" t="b">
        <v>1</v>
      </c>
      <c r="H329" t="b">
        <v>1</v>
      </c>
      <c r="I329" t="b">
        <v>0</v>
      </c>
      <c r="J329" t="s">
        <v>31</v>
      </c>
      <c r="K329" t="b">
        <v>0</v>
      </c>
      <c r="L329">
        <v>1.25</v>
      </c>
    </row>
    <row r="330" spans="1:12" x14ac:dyDescent="0.2">
      <c r="A330" t="s">
        <v>939</v>
      </c>
      <c r="B330" t="s">
        <v>940</v>
      </c>
      <c r="C330" t="s">
        <v>878</v>
      </c>
      <c r="D330" t="s">
        <v>937</v>
      </c>
      <c r="E330" t="s">
        <v>879</v>
      </c>
      <c r="F330" t="s">
        <v>938</v>
      </c>
      <c r="G330" t="b">
        <v>1</v>
      </c>
      <c r="H330" t="b">
        <v>1</v>
      </c>
      <c r="I330" t="b">
        <v>0</v>
      </c>
      <c r="J330" t="s">
        <v>38</v>
      </c>
      <c r="K330" t="b">
        <v>0</v>
      </c>
      <c r="L330">
        <v>1.25</v>
      </c>
    </row>
    <row r="331" spans="1:12" x14ac:dyDescent="0.2">
      <c r="A331" t="s">
        <v>957</v>
      </c>
      <c r="B331" t="s">
        <v>958</v>
      </c>
      <c r="C331" t="s">
        <v>484</v>
      </c>
      <c r="D331" t="s">
        <v>937</v>
      </c>
      <c r="E331" t="s">
        <v>485</v>
      </c>
      <c r="F331" t="s">
        <v>938</v>
      </c>
      <c r="G331" t="b">
        <v>1</v>
      </c>
      <c r="H331" t="b">
        <v>1</v>
      </c>
      <c r="I331" t="b">
        <v>0</v>
      </c>
      <c r="J331" t="s">
        <v>804</v>
      </c>
      <c r="K331" t="b">
        <v>0</v>
      </c>
      <c r="L331">
        <v>1.25</v>
      </c>
    </row>
    <row r="332" spans="1:12" x14ac:dyDescent="0.2">
      <c r="A332" t="s">
        <v>1076</v>
      </c>
      <c r="B332" t="s">
        <v>1077</v>
      </c>
      <c r="C332" t="s">
        <v>886</v>
      </c>
      <c r="D332" t="s">
        <v>1078</v>
      </c>
      <c r="E332" t="s">
        <v>887</v>
      </c>
      <c r="F332" t="s">
        <v>1079</v>
      </c>
      <c r="G332" t="b">
        <v>1</v>
      </c>
      <c r="H332" t="b">
        <v>1</v>
      </c>
      <c r="I332" t="b">
        <v>0</v>
      </c>
      <c r="J332" t="s">
        <v>1080</v>
      </c>
      <c r="K332" t="b">
        <v>0</v>
      </c>
      <c r="L332">
        <v>1.25</v>
      </c>
    </row>
    <row r="333" spans="1:12" x14ac:dyDescent="0.2">
      <c r="A333" t="s">
        <v>1085</v>
      </c>
      <c r="B333" t="s">
        <v>1086</v>
      </c>
      <c r="C333" t="s">
        <v>35</v>
      </c>
      <c r="D333" t="s">
        <v>1078</v>
      </c>
      <c r="E333" t="s">
        <v>37</v>
      </c>
      <c r="F333" t="s">
        <v>1079</v>
      </c>
      <c r="G333" t="b">
        <v>1</v>
      </c>
      <c r="H333" t="b">
        <v>1</v>
      </c>
      <c r="I333" t="b">
        <v>0</v>
      </c>
      <c r="J333" t="s">
        <v>31</v>
      </c>
      <c r="K333" t="b">
        <v>0</v>
      </c>
      <c r="L333">
        <v>1.25</v>
      </c>
    </row>
    <row r="334" spans="1:12" x14ac:dyDescent="0.2">
      <c r="A334" t="s">
        <v>1131</v>
      </c>
      <c r="B334" t="s">
        <v>1132</v>
      </c>
      <c r="C334" t="s">
        <v>1111</v>
      </c>
      <c r="D334" t="s">
        <v>1133</v>
      </c>
      <c r="E334" t="s">
        <v>1112</v>
      </c>
      <c r="G334" t="b">
        <v>1</v>
      </c>
      <c r="H334" t="b">
        <v>0</v>
      </c>
      <c r="I334" t="b">
        <v>1</v>
      </c>
      <c r="J334" t="s">
        <v>18</v>
      </c>
      <c r="K334" t="b">
        <v>0</v>
      </c>
      <c r="L334">
        <v>1.25</v>
      </c>
    </row>
    <row r="335" spans="1:12" x14ac:dyDescent="0.2">
      <c r="A335" t="s">
        <v>1087</v>
      </c>
      <c r="B335" t="s">
        <v>1088</v>
      </c>
      <c r="C335" t="s">
        <v>878</v>
      </c>
      <c r="D335" t="s">
        <v>1078</v>
      </c>
      <c r="E335" t="s">
        <v>879</v>
      </c>
      <c r="F335" t="s">
        <v>1079</v>
      </c>
      <c r="G335" t="b">
        <v>1</v>
      </c>
      <c r="H335" t="b">
        <v>1</v>
      </c>
      <c r="I335" t="b">
        <v>0</v>
      </c>
      <c r="J335" t="s">
        <v>38</v>
      </c>
      <c r="K335" t="b">
        <v>0</v>
      </c>
      <c r="L335">
        <v>1.25</v>
      </c>
    </row>
    <row r="336" spans="1:12" x14ac:dyDescent="0.2">
      <c r="A336" t="s">
        <v>1134</v>
      </c>
      <c r="B336" t="s">
        <v>1135</v>
      </c>
      <c r="C336" t="s">
        <v>1111</v>
      </c>
      <c r="D336" t="s">
        <v>1136</v>
      </c>
      <c r="E336" t="s">
        <v>1112</v>
      </c>
      <c r="F336" t="s">
        <v>1137</v>
      </c>
      <c r="G336" t="b">
        <v>1</v>
      </c>
      <c r="H336" t="b">
        <v>0</v>
      </c>
      <c r="I336" t="b">
        <v>1</v>
      </c>
      <c r="J336" t="s">
        <v>86</v>
      </c>
      <c r="K336" t="b">
        <v>0</v>
      </c>
      <c r="L336">
        <v>1.25</v>
      </c>
    </row>
    <row r="337" spans="1:12" x14ac:dyDescent="0.2">
      <c r="A337" t="s">
        <v>1257</v>
      </c>
      <c r="B337" t="s">
        <v>1258</v>
      </c>
      <c r="C337" t="s">
        <v>484</v>
      </c>
      <c r="D337" t="s">
        <v>1078</v>
      </c>
      <c r="E337" t="s">
        <v>485</v>
      </c>
      <c r="F337" t="s">
        <v>1079</v>
      </c>
      <c r="G337" t="b">
        <v>1</v>
      </c>
      <c r="H337" t="b">
        <v>1</v>
      </c>
      <c r="I337" t="b">
        <v>0</v>
      </c>
      <c r="J337" t="s">
        <v>38</v>
      </c>
      <c r="K337" t="b">
        <v>0</v>
      </c>
      <c r="L337">
        <v>1.25</v>
      </c>
    </row>
    <row r="338" spans="1:12" x14ac:dyDescent="0.2">
      <c r="A338" t="s">
        <v>1144</v>
      </c>
      <c r="B338" t="s">
        <v>1145</v>
      </c>
      <c r="C338" t="s">
        <v>1146</v>
      </c>
      <c r="D338" t="s">
        <v>1136</v>
      </c>
      <c r="E338" t="s">
        <v>1147</v>
      </c>
      <c r="F338" t="s">
        <v>1137</v>
      </c>
      <c r="G338" t="b">
        <v>1</v>
      </c>
      <c r="H338" t="b">
        <v>0</v>
      </c>
      <c r="I338" t="b">
        <v>1</v>
      </c>
      <c r="J338" t="s">
        <v>86</v>
      </c>
      <c r="K338" t="b">
        <v>0</v>
      </c>
      <c r="L338">
        <v>1.25</v>
      </c>
    </row>
    <row r="339" spans="1:12" x14ac:dyDescent="0.2">
      <c r="A339" t="s">
        <v>1264</v>
      </c>
      <c r="B339" t="s">
        <v>1265</v>
      </c>
      <c r="C339" t="s">
        <v>886</v>
      </c>
      <c r="D339" t="s">
        <v>1266</v>
      </c>
      <c r="E339" t="s">
        <v>887</v>
      </c>
      <c r="F339" t="s">
        <v>1267</v>
      </c>
      <c r="G339" t="b">
        <v>1</v>
      </c>
      <c r="H339" t="b">
        <v>1</v>
      </c>
      <c r="I339" t="b">
        <v>0</v>
      </c>
      <c r="J339" t="s">
        <v>97</v>
      </c>
      <c r="K339" t="b">
        <v>0</v>
      </c>
      <c r="L339">
        <v>1.25</v>
      </c>
    </row>
    <row r="340" spans="1:12" x14ac:dyDescent="0.2">
      <c r="A340" t="s">
        <v>1249</v>
      </c>
      <c r="B340" t="s">
        <v>1250</v>
      </c>
      <c r="C340" t="s">
        <v>1251</v>
      </c>
      <c r="D340" t="s">
        <v>1247</v>
      </c>
      <c r="E340" t="s">
        <v>1252</v>
      </c>
      <c r="F340" t="s">
        <v>1248</v>
      </c>
      <c r="G340" t="b">
        <v>1</v>
      </c>
      <c r="H340" t="b">
        <v>0</v>
      </c>
      <c r="I340" t="b">
        <v>1</v>
      </c>
      <c r="J340" t="s">
        <v>18</v>
      </c>
      <c r="K340" t="b">
        <v>0</v>
      </c>
      <c r="L340">
        <v>1.25</v>
      </c>
    </row>
    <row r="341" spans="1:12" x14ac:dyDescent="0.2">
      <c r="A341" t="s">
        <v>1253</v>
      </c>
      <c r="B341" t="s">
        <v>1254</v>
      </c>
      <c r="C341" t="s">
        <v>1200</v>
      </c>
      <c r="D341" t="s">
        <v>127</v>
      </c>
      <c r="E341" t="s">
        <v>1201</v>
      </c>
      <c r="F341" t="s">
        <v>129</v>
      </c>
      <c r="G341" t="b">
        <v>1</v>
      </c>
      <c r="H341" t="b">
        <v>0</v>
      </c>
      <c r="I341" t="b">
        <v>1</v>
      </c>
      <c r="J341" t="s">
        <v>31</v>
      </c>
      <c r="K341" t="b">
        <v>0</v>
      </c>
      <c r="L341">
        <v>1.25</v>
      </c>
    </row>
    <row r="342" spans="1:12" x14ac:dyDescent="0.2">
      <c r="A342" t="s">
        <v>1182</v>
      </c>
      <c r="B342" t="s">
        <v>1183</v>
      </c>
      <c r="C342" t="s">
        <v>1184</v>
      </c>
      <c r="D342" t="s">
        <v>1136</v>
      </c>
      <c r="E342" t="s">
        <v>1185</v>
      </c>
      <c r="F342" t="s">
        <v>1137</v>
      </c>
      <c r="G342" t="b">
        <v>1</v>
      </c>
      <c r="H342" t="b">
        <v>0</v>
      </c>
      <c r="I342" t="b">
        <v>1</v>
      </c>
      <c r="J342" t="s">
        <v>86</v>
      </c>
      <c r="K342" t="b">
        <v>0</v>
      </c>
      <c r="L342">
        <v>1.25</v>
      </c>
    </row>
    <row r="343" spans="1:12" x14ac:dyDescent="0.2">
      <c r="A343" t="s">
        <v>25</v>
      </c>
      <c r="B343" t="s">
        <v>26</v>
      </c>
      <c r="C343" t="s">
        <v>27</v>
      </c>
      <c r="D343" t="s">
        <v>28</v>
      </c>
      <c r="E343" t="s">
        <v>29</v>
      </c>
      <c r="F343" t="s">
        <v>30</v>
      </c>
      <c r="G343" t="b">
        <v>1</v>
      </c>
      <c r="H343" t="b">
        <v>0</v>
      </c>
      <c r="I343" t="b">
        <v>1</v>
      </c>
      <c r="J343" t="s">
        <v>31</v>
      </c>
      <c r="K343" t="b">
        <v>0</v>
      </c>
      <c r="L343">
        <v>1.25</v>
      </c>
    </row>
    <row r="344" spans="1:12" x14ac:dyDescent="0.2">
      <c r="A344" t="s">
        <v>3311</v>
      </c>
      <c r="B344" t="s">
        <v>3312</v>
      </c>
      <c r="C344" t="s">
        <v>1213</v>
      </c>
      <c r="D344" t="s">
        <v>3295</v>
      </c>
      <c r="E344" t="s">
        <v>1214</v>
      </c>
      <c r="F344" t="s">
        <v>3296</v>
      </c>
      <c r="G344" t="b">
        <v>1</v>
      </c>
      <c r="H344" t="b">
        <v>0</v>
      </c>
      <c r="I344" t="b">
        <v>1</v>
      </c>
      <c r="J344" t="s">
        <v>18</v>
      </c>
      <c r="K344" t="b">
        <v>0</v>
      </c>
      <c r="L344">
        <v>1.25</v>
      </c>
    </row>
    <row r="345" spans="1:12" x14ac:dyDescent="0.2">
      <c r="A345" t="s">
        <v>1268</v>
      </c>
      <c r="B345" t="s">
        <v>1269</v>
      </c>
      <c r="C345" t="s">
        <v>35</v>
      </c>
      <c r="D345" t="s">
        <v>1266</v>
      </c>
      <c r="E345" t="s">
        <v>37</v>
      </c>
      <c r="F345" t="s">
        <v>1267</v>
      </c>
      <c r="G345" t="b">
        <v>1</v>
      </c>
      <c r="H345" t="b">
        <v>1</v>
      </c>
      <c r="I345" t="b">
        <v>0</v>
      </c>
      <c r="J345" t="s">
        <v>31</v>
      </c>
      <c r="K345" t="b">
        <v>0</v>
      </c>
      <c r="L345">
        <v>1.25</v>
      </c>
    </row>
    <row r="346" spans="1:12" x14ac:dyDescent="0.2">
      <c r="A346" t="s">
        <v>1276</v>
      </c>
      <c r="B346" t="s">
        <v>1277</v>
      </c>
      <c r="C346" t="s">
        <v>878</v>
      </c>
      <c r="D346" t="s">
        <v>1266</v>
      </c>
      <c r="E346" t="s">
        <v>879</v>
      </c>
      <c r="F346" t="s">
        <v>1267</v>
      </c>
      <c r="G346" t="b">
        <v>1</v>
      </c>
      <c r="H346" t="b">
        <v>1</v>
      </c>
      <c r="I346" t="b">
        <v>0</v>
      </c>
      <c r="J346" t="s">
        <v>97</v>
      </c>
      <c r="K346" t="b">
        <v>0</v>
      </c>
      <c r="L346">
        <v>1.25</v>
      </c>
    </row>
    <row r="347" spans="1:12" x14ac:dyDescent="0.2">
      <c r="A347" t="s">
        <v>1278</v>
      </c>
      <c r="B347" t="s">
        <v>1279</v>
      </c>
      <c r="C347" t="s">
        <v>484</v>
      </c>
      <c r="D347" t="s">
        <v>1266</v>
      </c>
      <c r="E347" t="s">
        <v>485</v>
      </c>
      <c r="F347" t="s">
        <v>1267</v>
      </c>
      <c r="G347" t="b">
        <v>1</v>
      </c>
      <c r="H347" t="b">
        <v>1</v>
      </c>
      <c r="I347" t="b">
        <v>0</v>
      </c>
      <c r="J347" t="s">
        <v>97</v>
      </c>
      <c r="K347" t="b">
        <v>0</v>
      </c>
      <c r="L347">
        <v>1.25</v>
      </c>
    </row>
    <row r="348" spans="1:12" x14ac:dyDescent="0.2">
      <c r="A348" t="s">
        <v>1231</v>
      </c>
      <c r="B348" t="s">
        <v>1232</v>
      </c>
      <c r="C348" t="s">
        <v>949</v>
      </c>
      <c r="D348" t="s">
        <v>1233</v>
      </c>
      <c r="E348" t="s">
        <v>951</v>
      </c>
      <c r="F348" t="s">
        <v>1234</v>
      </c>
      <c r="G348" t="b">
        <v>1</v>
      </c>
      <c r="H348" t="b">
        <v>0</v>
      </c>
      <c r="I348" t="b">
        <v>1</v>
      </c>
      <c r="J348" t="s">
        <v>31</v>
      </c>
      <c r="K348" t="b">
        <v>0</v>
      </c>
      <c r="L348">
        <v>1.25</v>
      </c>
    </row>
    <row r="349" spans="1:12" x14ac:dyDescent="0.2">
      <c r="A349" t="s">
        <v>1064</v>
      </c>
      <c r="B349" t="s">
        <v>1065</v>
      </c>
      <c r="C349" t="s">
        <v>1058</v>
      </c>
      <c r="D349" t="s">
        <v>224</v>
      </c>
      <c r="E349" t="s">
        <v>1059</v>
      </c>
      <c r="F349" t="s">
        <v>226</v>
      </c>
      <c r="G349" t="b">
        <v>0</v>
      </c>
      <c r="H349" t="b">
        <v>0</v>
      </c>
      <c r="I349" t="b">
        <v>1</v>
      </c>
      <c r="J349" t="s">
        <v>18</v>
      </c>
      <c r="K349" t="b">
        <v>0</v>
      </c>
      <c r="L349">
        <v>1.25</v>
      </c>
    </row>
    <row r="350" spans="1:12" x14ac:dyDescent="0.2">
      <c r="A350" t="s">
        <v>1125</v>
      </c>
      <c r="B350" t="s">
        <v>1126</v>
      </c>
      <c r="C350" t="s">
        <v>1111</v>
      </c>
      <c r="D350" t="s">
        <v>1127</v>
      </c>
      <c r="E350" t="s">
        <v>1112</v>
      </c>
      <c r="F350" t="s">
        <v>1128</v>
      </c>
      <c r="G350" t="b">
        <v>1</v>
      </c>
      <c r="H350" t="b">
        <v>0</v>
      </c>
      <c r="I350" t="b">
        <v>1</v>
      </c>
      <c r="J350" t="s">
        <v>18</v>
      </c>
      <c r="K350" t="b">
        <v>0</v>
      </c>
      <c r="L350">
        <v>1.25</v>
      </c>
    </row>
    <row r="351" spans="1:12" x14ac:dyDescent="0.2">
      <c r="A351" t="s">
        <v>868</v>
      </c>
      <c r="B351" t="s">
        <v>869</v>
      </c>
      <c r="C351" t="s">
        <v>870</v>
      </c>
      <c r="D351" t="s">
        <v>654</v>
      </c>
      <c r="E351" t="s">
        <v>871</v>
      </c>
      <c r="F351" t="s">
        <v>655</v>
      </c>
      <c r="G351" t="b">
        <v>1</v>
      </c>
      <c r="H351" t="b">
        <v>0</v>
      </c>
      <c r="I351" t="b">
        <v>0</v>
      </c>
      <c r="J351" t="s">
        <v>18</v>
      </c>
      <c r="K351" t="b">
        <v>0</v>
      </c>
      <c r="L351">
        <v>1.25</v>
      </c>
    </row>
    <row r="352" spans="1:12" x14ac:dyDescent="0.2">
      <c r="A352" t="s">
        <v>1105</v>
      </c>
      <c r="B352" t="s">
        <v>1106</v>
      </c>
      <c r="C352" t="s">
        <v>1097</v>
      </c>
      <c r="D352" t="s">
        <v>1107</v>
      </c>
      <c r="E352" t="s">
        <v>1099</v>
      </c>
      <c r="F352" t="s">
        <v>1108</v>
      </c>
      <c r="G352" t="b">
        <v>1</v>
      </c>
      <c r="H352" t="b">
        <v>0</v>
      </c>
      <c r="I352" t="b">
        <v>1</v>
      </c>
      <c r="J352" t="s">
        <v>49</v>
      </c>
      <c r="K352" t="b">
        <v>0</v>
      </c>
      <c r="L352">
        <v>1.25</v>
      </c>
    </row>
    <row r="353" spans="1:12" x14ac:dyDescent="0.2">
      <c r="A353" t="s">
        <v>1070</v>
      </c>
      <c r="B353" t="s">
        <v>1071</v>
      </c>
      <c r="C353" t="s">
        <v>1058</v>
      </c>
      <c r="D353" t="s">
        <v>301</v>
      </c>
      <c r="E353" t="s">
        <v>1059</v>
      </c>
      <c r="F353" t="s">
        <v>302</v>
      </c>
      <c r="G353" t="b">
        <v>0</v>
      </c>
      <c r="H353" t="b">
        <v>0</v>
      </c>
      <c r="I353" t="b">
        <v>1</v>
      </c>
      <c r="J353" t="s">
        <v>18</v>
      </c>
      <c r="K353" t="b">
        <v>0</v>
      </c>
      <c r="L353">
        <v>1.25</v>
      </c>
    </row>
    <row r="354" spans="1:12" x14ac:dyDescent="0.2">
      <c r="A354" t="s">
        <v>1072</v>
      </c>
      <c r="B354" t="s">
        <v>1073</v>
      </c>
      <c r="C354" t="s">
        <v>1074</v>
      </c>
      <c r="D354" t="s">
        <v>22</v>
      </c>
      <c r="E354" t="s">
        <v>1075</v>
      </c>
      <c r="F354" t="s">
        <v>24</v>
      </c>
      <c r="G354" t="b">
        <v>1</v>
      </c>
      <c r="H354" t="b">
        <v>0</v>
      </c>
      <c r="I354" t="b">
        <v>1</v>
      </c>
      <c r="J354" t="s">
        <v>18</v>
      </c>
      <c r="K354" t="b">
        <v>0</v>
      </c>
      <c r="L354">
        <v>1.25</v>
      </c>
    </row>
    <row r="355" spans="1:12" x14ac:dyDescent="0.2">
      <c r="A355" t="s">
        <v>1215</v>
      </c>
      <c r="B355" t="s">
        <v>1216</v>
      </c>
      <c r="C355" t="s">
        <v>1217</v>
      </c>
      <c r="D355" t="s">
        <v>1204</v>
      </c>
      <c r="E355" t="s">
        <v>1218</v>
      </c>
      <c r="F355" t="s">
        <v>1205</v>
      </c>
      <c r="G355" t="b">
        <v>1</v>
      </c>
      <c r="H355" t="b">
        <v>0</v>
      </c>
      <c r="I355" t="b">
        <v>1</v>
      </c>
      <c r="J355" t="s">
        <v>18</v>
      </c>
      <c r="K355" t="b">
        <v>0</v>
      </c>
      <c r="L355">
        <v>1.25</v>
      </c>
    </row>
    <row r="356" spans="1:12" x14ac:dyDescent="0.2">
      <c r="A356" t="s">
        <v>1879</v>
      </c>
      <c r="B356" t="s">
        <v>1880</v>
      </c>
      <c r="C356" t="s">
        <v>523</v>
      </c>
      <c r="D356" t="s">
        <v>1881</v>
      </c>
      <c r="E356" t="s">
        <v>524</v>
      </c>
      <c r="F356" t="s">
        <v>1882</v>
      </c>
      <c r="G356" t="b">
        <v>1</v>
      </c>
      <c r="H356" t="b">
        <v>0</v>
      </c>
      <c r="I356" t="b">
        <v>1</v>
      </c>
      <c r="J356" t="s">
        <v>18</v>
      </c>
      <c r="K356" t="b">
        <v>0</v>
      </c>
      <c r="L356">
        <v>1.25</v>
      </c>
    </row>
    <row r="357" spans="1:12" x14ac:dyDescent="0.2">
      <c r="A357" t="s">
        <v>1164</v>
      </c>
      <c r="B357" t="s">
        <v>1165</v>
      </c>
      <c r="C357" t="s">
        <v>944</v>
      </c>
      <c r="D357" t="s">
        <v>219</v>
      </c>
      <c r="E357" t="s">
        <v>946</v>
      </c>
      <c r="F357" t="s">
        <v>220</v>
      </c>
      <c r="G357" t="b">
        <v>1</v>
      </c>
      <c r="H357" t="b">
        <v>0</v>
      </c>
      <c r="I357" t="b">
        <v>1</v>
      </c>
      <c r="J357" t="s">
        <v>18</v>
      </c>
      <c r="K357" t="b">
        <v>0</v>
      </c>
      <c r="L357">
        <v>1.25</v>
      </c>
    </row>
    <row r="358" spans="1:12" x14ac:dyDescent="0.2">
      <c r="A358" t="s">
        <v>348</v>
      </c>
      <c r="B358" t="s">
        <v>349</v>
      </c>
      <c r="C358" t="s">
        <v>45</v>
      </c>
      <c r="D358" t="s">
        <v>346</v>
      </c>
      <c r="E358" t="s">
        <v>47</v>
      </c>
      <c r="F358" t="s">
        <v>347</v>
      </c>
      <c r="G358" t="b">
        <v>1</v>
      </c>
      <c r="H358" t="b">
        <v>0</v>
      </c>
      <c r="I358" t="b">
        <v>1</v>
      </c>
      <c r="J358" t="s">
        <v>18</v>
      </c>
      <c r="K358" t="b">
        <v>0</v>
      </c>
      <c r="L358">
        <v>1.25</v>
      </c>
    </row>
    <row r="359" spans="1:12" x14ac:dyDescent="0.2">
      <c r="A359" t="s">
        <v>967</v>
      </c>
      <c r="B359" t="s">
        <v>968</v>
      </c>
      <c r="C359" t="s">
        <v>969</v>
      </c>
      <c r="D359" t="s">
        <v>965</v>
      </c>
      <c r="E359" t="s">
        <v>970</v>
      </c>
      <c r="F359" t="s">
        <v>966</v>
      </c>
      <c r="G359" t="b">
        <v>1</v>
      </c>
      <c r="H359" t="b">
        <v>0</v>
      </c>
      <c r="I359" t="b">
        <v>1</v>
      </c>
      <c r="J359" t="s">
        <v>31</v>
      </c>
      <c r="K359" t="b">
        <v>0</v>
      </c>
      <c r="L359">
        <v>1.25</v>
      </c>
    </row>
    <row r="360" spans="1:12" x14ac:dyDescent="0.2">
      <c r="A360" t="s">
        <v>963</v>
      </c>
      <c r="B360" t="s">
        <v>964</v>
      </c>
      <c r="C360" t="s">
        <v>27</v>
      </c>
      <c r="D360" t="s">
        <v>965</v>
      </c>
      <c r="E360" t="s">
        <v>29</v>
      </c>
      <c r="F360" t="s">
        <v>966</v>
      </c>
      <c r="G360" t="b">
        <v>1</v>
      </c>
      <c r="H360" t="b">
        <v>0</v>
      </c>
      <c r="I360" t="b">
        <v>1</v>
      </c>
      <c r="J360" t="s">
        <v>31</v>
      </c>
      <c r="K360" t="b">
        <v>0</v>
      </c>
      <c r="L360">
        <v>1.25</v>
      </c>
    </row>
    <row r="361" spans="1:12" x14ac:dyDescent="0.2">
      <c r="A361" t="s">
        <v>959</v>
      </c>
      <c r="B361" t="s">
        <v>960</v>
      </c>
      <c r="C361" t="s">
        <v>878</v>
      </c>
      <c r="D361" t="s">
        <v>961</v>
      </c>
      <c r="E361" t="s">
        <v>879</v>
      </c>
      <c r="F361" t="s">
        <v>962</v>
      </c>
      <c r="G361" t="b">
        <v>1</v>
      </c>
      <c r="H361" t="b">
        <v>1</v>
      </c>
      <c r="I361" t="b">
        <v>1</v>
      </c>
      <c r="J361" t="s">
        <v>86</v>
      </c>
      <c r="K361" t="b">
        <v>0</v>
      </c>
      <c r="L361">
        <v>1.25</v>
      </c>
    </row>
    <row r="362" spans="1:12" x14ac:dyDescent="0.2">
      <c r="A362" t="s">
        <v>1109</v>
      </c>
      <c r="B362" t="s">
        <v>1110</v>
      </c>
      <c r="C362" t="s">
        <v>1111</v>
      </c>
      <c r="D362" t="s">
        <v>255</v>
      </c>
      <c r="E362" t="s">
        <v>1112</v>
      </c>
      <c r="F362" t="s">
        <v>256</v>
      </c>
      <c r="G362" t="b">
        <v>1</v>
      </c>
      <c r="H362" t="b">
        <v>0</v>
      </c>
      <c r="I362" t="b">
        <v>1</v>
      </c>
      <c r="J362" t="s">
        <v>97</v>
      </c>
      <c r="K362" t="b">
        <v>0</v>
      </c>
      <c r="L362">
        <v>1.25</v>
      </c>
    </row>
    <row r="363" spans="1:12" x14ac:dyDescent="0.2">
      <c r="A363" t="s">
        <v>872</v>
      </c>
      <c r="B363" t="s">
        <v>873</v>
      </c>
      <c r="C363" t="s">
        <v>35</v>
      </c>
      <c r="D363" t="s">
        <v>874</v>
      </c>
      <c r="E363" t="s">
        <v>37</v>
      </c>
      <c r="F363" t="s">
        <v>875</v>
      </c>
      <c r="G363" t="b">
        <v>1</v>
      </c>
      <c r="H363" t="b">
        <v>1</v>
      </c>
      <c r="I363" t="b">
        <v>1</v>
      </c>
      <c r="J363" t="s">
        <v>86</v>
      </c>
      <c r="K363" t="b">
        <v>0</v>
      </c>
      <c r="L363">
        <v>1.25</v>
      </c>
    </row>
    <row r="364" spans="1:12" x14ac:dyDescent="0.2">
      <c r="A364" t="s">
        <v>876</v>
      </c>
      <c r="B364" t="s">
        <v>877</v>
      </c>
      <c r="C364" t="s">
        <v>878</v>
      </c>
      <c r="D364" t="s">
        <v>874</v>
      </c>
      <c r="E364" t="s">
        <v>879</v>
      </c>
      <c r="F364" t="s">
        <v>875</v>
      </c>
      <c r="G364" t="b">
        <v>1</v>
      </c>
      <c r="H364" t="b">
        <v>1</v>
      </c>
      <c r="I364" t="b">
        <v>1</v>
      </c>
      <c r="J364" t="s">
        <v>86</v>
      </c>
      <c r="K364" t="b">
        <v>0</v>
      </c>
      <c r="L364">
        <v>1.25</v>
      </c>
    </row>
    <row r="365" spans="1:12" x14ac:dyDescent="0.2">
      <c r="A365" t="s">
        <v>1219</v>
      </c>
      <c r="B365" t="s">
        <v>1220</v>
      </c>
      <c r="C365" t="s">
        <v>1221</v>
      </c>
      <c r="D365" t="s">
        <v>1204</v>
      </c>
      <c r="E365" t="s">
        <v>1222</v>
      </c>
      <c r="F365" t="s">
        <v>1205</v>
      </c>
      <c r="G365" t="b">
        <v>1</v>
      </c>
      <c r="H365" t="b">
        <v>0</v>
      </c>
      <c r="I365" t="b">
        <v>1</v>
      </c>
      <c r="J365" t="s">
        <v>31</v>
      </c>
      <c r="K365" t="b">
        <v>0</v>
      </c>
      <c r="L365">
        <v>1.25</v>
      </c>
    </row>
    <row r="366" spans="1:12" x14ac:dyDescent="0.2">
      <c r="A366" t="s">
        <v>1223</v>
      </c>
      <c r="B366" t="s">
        <v>1224</v>
      </c>
      <c r="C366" t="s">
        <v>1225</v>
      </c>
      <c r="D366" t="s">
        <v>1204</v>
      </c>
      <c r="E366" t="s">
        <v>1226</v>
      </c>
      <c r="F366" t="s">
        <v>1205</v>
      </c>
      <c r="G366" t="b">
        <v>1</v>
      </c>
      <c r="H366" t="b">
        <v>0</v>
      </c>
      <c r="I366" t="b">
        <v>1</v>
      </c>
      <c r="J366" t="s">
        <v>31</v>
      </c>
      <c r="K366" t="b">
        <v>0</v>
      </c>
      <c r="L366">
        <v>1.25</v>
      </c>
    </row>
    <row r="367" spans="1:12" x14ac:dyDescent="0.2">
      <c r="A367" t="s">
        <v>884</v>
      </c>
      <c r="B367" t="s">
        <v>885</v>
      </c>
      <c r="C367" t="s">
        <v>886</v>
      </c>
      <c r="D367" t="s">
        <v>882</v>
      </c>
      <c r="E367" t="s">
        <v>887</v>
      </c>
      <c r="F367" t="s">
        <v>883</v>
      </c>
      <c r="G367" t="b">
        <v>1</v>
      </c>
      <c r="H367" t="b">
        <v>1</v>
      </c>
      <c r="I367" t="b">
        <v>1</v>
      </c>
      <c r="J367" t="s">
        <v>86</v>
      </c>
      <c r="K367" t="b">
        <v>0</v>
      </c>
      <c r="L367">
        <v>1.25</v>
      </c>
    </row>
    <row r="368" spans="1:12" x14ac:dyDescent="0.2">
      <c r="A368" t="s">
        <v>1178</v>
      </c>
      <c r="B368" t="s">
        <v>1179</v>
      </c>
      <c r="C368" t="s">
        <v>89</v>
      </c>
      <c r="D368" t="s">
        <v>1180</v>
      </c>
      <c r="E368" t="s">
        <v>91</v>
      </c>
      <c r="F368" t="s">
        <v>1181</v>
      </c>
      <c r="G368" t="b">
        <v>1</v>
      </c>
      <c r="H368" t="b">
        <v>0</v>
      </c>
      <c r="I368" t="b">
        <v>1</v>
      </c>
      <c r="J368" t="s">
        <v>31</v>
      </c>
      <c r="K368" t="b">
        <v>0</v>
      </c>
      <c r="L368">
        <v>1.25</v>
      </c>
    </row>
    <row r="369" spans="1:12" x14ac:dyDescent="0.2">
      <c r="A369" t="s">
        <v>350</v>
      </c>
      <c r="B369" t="s">
        <v>351</v>
      </c>
      <c r="C369" t="s">
        <v>352</v>
      </c>
      <c r="D369" t="s">
        <v>346</v>
      </c>
      <c r="E369" t="s">
        <v>353</v>
      </c>
      <c r="F369" t="s">
        <v>347</v>
      </c>
      <c r="G369" t="b">
        <v>1</v>
      </c>
      <c r="H369" t="b">
        <v>0</v>
      </c>
      <c r="I369" t="b">
        <v>1</v>
      </c>
      <c r="J369" t="s">
        <v>18</v>
      </c>
      <c r="K369" t="b">
        <v>0</v>
      </c>
      <c r="L369">
        <v>1.25</v>
      </c>
    </row>
    <row r="370" spans="1:12" x14ac:dyDescent="0.2">
      <c r="A370" t="s">
        <v>888</v>
      </c>
      <c r="B370" t="s">
        <v>889</v>
      </c>
      <c r="C370" t="s">
        <v>878</v>
      </c>
      <c r="D370" t="s">
        <v>882</v>
      </c>
      <c r="E370" t="s">
        <v>879</v>
      </c>
      <c r="F370" t="s">
        <v>883</v>
      </c>
      <c r="G370" t="b">
        <v>1</v>
      </c>
      <c r="H370" t="b">
        <v>1</v>
      </c>
      <c r="I370" t="b">
        <v>1</v>
      </c>
      <c r="J370" t="s">
        <v>86</v>
      </c>
      <c r="K370" t="b">
        <v>0</v>
      </c>
      <c r="L370">
        <v>1.25</v>
      </c>
    </row>
    <row r="371" spans="1:12" x14ac:dyDescent="0.2">
      <c r="A371" t="s">
        <v>890</v>
      </c>
      <c r="B371" t="s">
        <v>891</v>
      </c>
      <c r="C371" t="s">
        <v>878</v>
      </c>
      <c r="D371" t="s">
        <v>892</v>
      </c>
      <c r="E371" t="s">
        <v>879</v>
      </c>
      <c r="F371" t="s">
        <v>893</v>
      </c>
      <c r="G371" t="b">
        <v>1</v>
      </c>
      <c r="H371" t="b">
        <v>1</v>
      </c>
      <c r="I371" t="b">
        <v>1</v>
      </c>
      <c r="J371" t="s">
        <v>86</v>
      </c>
      <c r="K371" t="b">
        <v>0</v>
      </c>
      <c r="L371">
        <v>1.25</v>
      </c>
    </row>
    <row r="372" spans="1:12" x14ac:dyDescent="0.2">
      <c r="A372" t="s">
        <v>1113</v>
      </c>
      <c r="B372" t="s">
        <v>1114</v>
      </c>
      <c r="C372" t="s">
        <v>1115</v>
      </c>
      <c r="D372" t="s">
        <v>285</v>
      </c>
      <c r="E372" t="s">
        <v>1116</v>
      </c>
      <c r="F372" t="s">
        <v>286</v>
      </c>
      <c r="G372" t="b">
        <v>1</v>
      </c>
      <c r="H372" t="b">
        <v>0</v>
      </c>
      <c r="I372" t="b">
        <v>1</v>
      </c>
      <c r="J372" t="s">
        <v>86</v>
      </c>
      <c r="K372" t="b">
        <v>0</v>
      </c>
      <c r="L372">
        <v>1.25</v>
      </c>
    </row>
    <row r="373" spans="1:12" x14ac:dyDescent="0.2">
      <c r="A373" t="s">
        <v>903</v>
      </c>
      <c r="B373" t="s">
        <v>904</v>
      </c>
      <c r="C373" t="s">
        <v>886</v>
      </c>
      <c r="D373" t="s">
        <v>905</v>
      </c>
      <c r="E373" t="s">
        <v>887</v>
      </c>
      <c r="F373" t="s">
        <v>906</v>
      </c>
      <c r="G373" t="b">
        <v>1</v>
      </c>
      <c r="H373" t="b">
        <v>1</v>
      </c>
      <c r="I373" t="b">
        <v>1</v>
      </c>
      <c r="J373" t="s">
        <v>97</v>
      </c>
      <c r="K373" t="b">
        <v>0</v>
      </c>
      <c r="L373">
        <v>1.25</v>
      </c>
    </row>
    <row r="374" spans="1:12" x14ac:dyDescent="0.2">
      <c r="A374" t="s">
        <v>1270</v>
      </c>
      <c r="B374" t="s">
        <v>1271</v>
      </c>
      <c r="C374" t="s">
        <v>1097</v>
      </c>
      <c r="D374" t="s">
        <v>127</v>
      </c>
      <c r="E374" t="s">
        <v>1099</v>
      </c>
      <c r="F374" t="s">
        <v>129</v>
      </c>
      <c r="G374" t="b">
        <v>1</v>
      </c>
      <c r="H374" t="b">
        <v>0</v>
      </c>
      <c r="I374" t="b">
        <v>1</v>
      </c>
      <c r="J374" t="s">
        <v>1263</v>
      </c>
      <c r="K374" t="b">
        <v>0</v>
      </c>
      <c r="L374">
        <v>1.25</v>
      </c>
    </row>
    <row r="375" spans="1:12" x14ac:dyDescent="0.2">
      <c r="A375" t="s">
        <v>1259</v>
      </c>
      <c r="B375" t="s">
        <v>1260</v>
      </c>
      <c r="C375" t="s">
        <v>1261</v>
      </c>
      <c r="D375" t="s">
        <v>127</v>
      </c>
      <c r="E375" t="s">
        <v>1262</v>
      </c>
      <c r="F375" t="s">
        <v>129</v>
      </c>
      <c r="G375" t="b">
        <v>1</v>
      </c>
      <c r="H375" t="b">
        <v>0</v>
      </c>
      <c r="I375" t="b">
        <v>1</v>
      </c>
      <c r="J375" t="s">
        <v>1263</v>
      </c>
      <c r="K375" t="b">
        <v>0</v>
      </c>
      <c r="L375">
        <v>1.25</v>
      </c>
    </row>
    <row r="376" spans="1:12" x14ac:dyDescent="0.2">
      <c r="A376" t="s">
        <v>124</v>
      </c>
      <c r="B376" t="s">
        <v>125</v>
      </c>
      <c r="C376" t="s">
        <v>126</v>
      </c>
      <c r="D376" t="s">
        <v>127</v>
      </c>
      <c r="E376" t="s">
        <v>128</v>
      </c>
      <c r="F376" t="s">
        <v>129</v>
      </c>
      <c r="G376" t="b">
        <v>1</v>
      </c>
      <c r="H376" t="b">
        <v>0</v>
      </c>
      <c r="I376" t="b">
        <v>1</v>
      </c>
      <c r="J376" t="s">
        <v>18</v>
      </c>
      <c r="K376" t="b">
        <v>0</v>
      </c>
      <c r="L376">
        <v>1.25</v>
      </c>
    </row>
    <row r="377" spans="1:12" x14ac:dyDescent="0.2">
      <c r="A377" t="s">
        <v>3313</v>
      </c>
      <c r="B377" t="s">
        <v>3314</v>
      </c>
      <c r="C377" t="s">
        <v>3287</v>
      </c>
      <c r="D377" t="s">
        <v>127</v>
      </c>
      <c r="E377" t="s">
        <v>3289</v>
      </c>
      <c r="F377" t="s">
        <v>129</v>
      </c>
      <c r="G377" t="b">
        <v>1</v>
      </c>
      <c r="H377" t="b">
        <v>0</v>
      </c>
      <c r="I377" t="b">
        <v>1</v>
      </c>
      <c r="J377" t="s">
        <v>1263</v>
      </c>
      <c r="K377" t="b">
        <v>0</v>
      </c>
      <c r="L377">
        <v>1.25</v>
      </c>
    </row>
    <row r="378" spans="1:12" x14ac:dyDescent="0.2">
      <c r="A378" t="s">
        <v>134</v>
      </c>
      <c r="B378" t="s">
        <v>135</v>
      </c>
      <c r="C378" t="s">
        <v>45</v>
      </c>
      <c r="D378" t="s">
        <v>127</v>
      </c>
      <c r="E378" t="s">
        <v>47</v>
      </c>
      <c r="F378" t="s">
        <v>129</v>
      </c>
      <c r="G378" t="b">
        <v>1</v>
      </c>
      <c r="H378" t="b">
        <v>0</v>
      </c>
      <c r="I378" t="b">
        <v>1</v>
      </c>
      <c r="J378" t="s">
        <v>18</v>
      </c>
      <c r="K378" t="b">
        <v>0</v>
      </c>
      <c r="L378">
        <v>1.25</v>
      </c>
    </row>
    <row r="379" spans="1:12" x14ac:dyDescent="0.2">
      <c r="A379" t="s">
        <v>1121</v>
      </c>
      <c r="B379" t="s">
        <v>1122</v>
      </c>
      <c r="C379" t="s">
        <v>1123</v>
      </c>
      <c r="D379" t="s">
        <v>366</v>
      </c>
      <c r="E379" t="s">
        <v>1124</v>
      </c>
      <c r="F379" t="s">
        <v>367</v>
      </c>
      <c r="G379" t="b">
        <v>1</v>
      </c>
      <c r="H379" t="b">
        <v>0</v>
      </c>
      <c r="I379" t="b">
        <v>1</v>
      </c>
      <c r="J379" t="s">
        <v>86</v>
      </c>
      <c r="K379" t="b">
        <v>0</v>
      </c>
      <c r="L379">
        <v>1.25</v>
      </c>
    </row>
    <row r="380" spans="1:12" x14ac:dyDescent="0.2">
      <c r="A380" t="s">
        <v>1227</v>
      </c>
      <c r="B380" t="s">
        <v>1228</v>
      </c>
      <c r="C380" t="s">
        <v>1229</v>
      </c>
      <c r="D380" t="s">
        <v>1204</v>
      </c>
      <c r="E380" t="s">
        <v>1230</v>
      </c>
      <c r="F380" t="s">
        <v>1205</v>
      </c>
      <c r="G380" t="b">
        <v>1</v>
      </c>
      <c r="H380" t="b">
        <v>0</v>
      </c>
      <c r="I380" t="b">
        <v>1</v>
      </c>
      <c r="J380" t="s">
        <v>31</v>
      </c>
      <c r="K380" t="b">
        <v>0</v>
      </c>
      <c r="L380">
        <v>1.25</v>
      </c>
    </row>
    <row r="381" spans="1:12" x14ac:dyDescent="0.2">
      <c r="A381" t="s">
        <v>1293</v>
      </c>
      <c r="B381" t="s">
        <v>1294</v>
      </c>
      <c r="C381" t="s">
        <v>1295</v>
      </c>
      <c r="D381" t="s">
        <v>1296</v>
      </c>
      <c r="E381" t="s">
        <v>1297</v>
      </c>
      <c r="F381" t="s">
        <v>1298</v>
      </c>
      <c r="G381" t="b">
        <v>1</v>
      </c>
      <c r="H381" t="b">
        <v>1</v>
      </c>
      <c r="I381" t="b">
        <v>0</v>
      </c>
      <c r="J381" t="s">
        <v>86</v>
      </c>
      <c r="K381" t="b">
        <v>0</v>
      </c>
      <c r="L381">
        <v>1.25</v>
      </c>
    </row>
    <row r="382" spans="1:12" x14ac:dyDescent="0.2">
      <c r="A382" t="s">
        <v>1891</v>
      </c>
      <c r="B382" t="s">
        <v>1892</v>
      </c>
      <c r="C382" t="s">
        <v>202</v>
      </c>
      <c r="D382" t="s">
        <v>1889</v>
      </c>
      <c r="E382" t="s">
        <v>204</v>
      </c>
      <c r="F382" t="s">
        <v>1890</v>
      </c>
      <c r="G382" t="b">
        <v>0</v>
      </c>
      <c r="H382" t="b">
        <v>0</v>
      </c>
      <c r="I382" t="b">
        <v>1</v>
      </c>
      <c r="J382" t="s">
        <v>18</v>
      </c>
      <c r="K382" t="b">
        <v>0</v>
      </c>
      <c r="L382">
        <v>1.25</v>
      </c>
    </row>
    <row r="383" spans="1:12" x14ac:dyDescent="0.2">
      <c r="A383" t="s">
        <v>1341</v>
      </c>
      <c r="B383" t="s">
        <v>1342</v>
      </c>
      <c r="C383" t="s">
        <v>1127</v>
      </c>
      <c r="D383" t="s">
        <v>1343</v>
      </c>
      <c r="E383" t="s">
        <v>1128</v>
      </c>
      <c r="F383" t="s">
        <v>1344</v>
      </c>
      <c r="G383" t="b">
        <v>1</v>
      </c>
      <c r="H383" t="b">
        <v>1</v>
      </c>
      <c r="I383" t="b">
        <v>0</v>
      </c>
      <c r="J383" t="s">
        <v>18</v>
      </c>
      <c r="K383" t="b">
        <v>0</v>
      </c>
      <c r="L383">
        <v>1.25</v>
      </c>
    </row>
    <row r="384" spans="1:12" x14ac:dyDescent="0.2">
      <c r="A384" t="s">
        <v>1345</v>
      </c>
      <c r="B384" t="s">
        <v>1346</v>
      </c>
      <c r="C384" t="s">
        <v>1133</v>
      </c>
      <c r="D384" t="s">
        <v>1343</v>
      </c>
      <c r="F384" t="s">
        <v>1344</v>
      </c>
      <c r="G384" t="b">
        <v>1</v>
      </c>
      <c r="H384" t="b">
        <v>1</v>
      </c>
      <c r="I384" t="b">
        <v>0</v>
      </c>
      <c r="J384" t="s">
        <v>18</v>
      </c>
      <c r="K384" t="b">
        <v>0</v>
      </c>
      <c r="L384">
        <v>1.25</v>
      </c>
    </row>
    <row r="385" spans="1:12" x14ac:dyDescent="0.2">
      <c r="A385" t="s">
        <v>1347</v>
      </c>
      <c r="B385" t="s">
        <v>1348</v>
      </c>
      <c r="C385" t="s">
        <v>1349</v>
      </c>
      <c r="D385" t="s">
        <v>1350</v>
      </c>
      <c r="E385" t="s">
        <v>1351</v>
      </c>
      <c r="F385" t="s">
        <v>1352</v>
      </c>
      <c r="G385" t="b">
        <v>0</v>
      </c>
      <c r="H385" t="b">
        <v>0</v>
      </c>
      <c r="I385" t="b">
        <v>0</v>
      </c>
      <c r="J385" t="s">
        <v>49</v>
      </c>
      <c r="K385" t="b">
        <v>0</v>
      </c>
      <c r="L385">
        <v>1.25</v>
      </c>
    </row>
    <row r="386" spans="1:12" x14ac:dyDescent="0.2">
      <c r="A386" t="s">
        <v>1355</v>
      </c>
      <c r="B386" t="s">
        <v>1356</v>
      </c>
      <c r="C386" t="s">
        <v>1357</v>
      </c>
      <c r="D386" t="s">
        <v>1358</v>
      </c>
      <c r="E386" t="s">
        <v>1359</v>
      </c>
      <c r="F386" t="s">
        <v>1360</v>
      </c>
      <c r="G386" t="b">
        <v>1</v>
      </c>
      <c r="H386" t="b">
        <v>1</v>
      </c>
      <c r="I386" t="b">
        <v>0</v>
      </c>
      <c r="J386" t="s">
        <v>18</v>
      </c>
      <c r="K386" t="b">
        <v>0</v>
      </c>
      <c r="L386">
        <v>1.25</v>
      </c>
    </row>
    <row r="387" spans="1:12" x14ac:dyDescent="0.2">
      <c r="A387" t="s">
        <v>1361</v>
      </c>
      <c r="B387" t="s">
        <v>1362</v>
      </c>
      <c r="C387" t="s">
        <v>1363</v>
      </c>
      <c r="D387" t="s">
        <v>1364</v>
      </c>
      <c r="E387" t="s">
        <v>1365</v>
      </c>
      <c r="F387" t="s">
        <v>1366</v>
      </c>
      <c r="G387" t="b">
        <v>0</v>
      </c>
      <c r="H387" t="b">
        <v>0</v>
      </c>
      <c r="I387" t="b">
        <v>1</v>
      </c>
      <c r="J387" t="s">
        <v>18</v>
      </c>
      <c r="K387" t="b">
        <v>0</v>
      </c>
      <c r="L387">
        <v>1.25</v>
      </c>
    </row>
    <row r="388" spans="1:12" x14ac:dyDescent="0.2">
      <c r="A388" t="s">
        <v>1367</v>
      </c>
      <c r="B388" t="s">
        <v>1368</v>
      </c>
      <c r="C388" t="s">
        <v>1369</v>
      </c>
      <c r="D388" t="s">
        <v>1364</v>
      </c>
      <c r="E388" t="s">
        <v>1370</v>
      </c>
      <c r="F388" t="s">
        <v>1366</v>
      </c>
      <c r="G388" t="b">
        <v>0</v>
      </c>
      <c r="H388" t="b">
        <v>0</v>
      </c>
      <c r="I388" t="b">
        <v>1</v>
      </c>
      <c r="J388" t="s">
        <v>18</v>
      </c>
      <c r="K388" t="b">
        <v>0</v>
      </c>
      <c r="L388">
        <v>1.25</v>
      </c>
    </row>
    <row r="389" spans="1:12" x14ac:dyDescent="0.2">
      <c r="A389" t="s">
        <v>1371</v>
      </c>
      <c r="B389" t="s">
        <v>1372</v>
      </c>
      <c r="C389" t="s">
        <v>1363</v>
      </c>
      <c r="D389" t="s">
        <v>1373</v>
      </c>
      <c r="E389" t="s">
        <v>1365</v>
      </c>
      <c r="F389" t="s">
        <v>1374</v>
      </c>
      <c r="G389" t="b">
        <v>0</v>
      </c>
      <c r="H389" t="b">
        <v>0</v>
      </c>
      <c r="I389" t="b">
        <v>1</v>
      </c>
      <c r="J389" t="s">
        <v>18</v>
      </c>
      <c r="K389" t="b">
        <v>0</v>
      </c>
      <c r="L389">
        <v>1.25</v>
      </c>
    </row>
    <row r="390" spans="1:12" x14ac:dyDescent="0.2">
      <c r="A390" t="s">
        <v>1375</v>
      </c>
      <c r="B390" t="s">
        <v>1376</v>
      </c>
      <c r="C390" t="s">
        <v>1369</v>
      </c>
      <c r="D390" t="s">
        <v>1373</v>
      </c>
      <c r="E390" t="s">
        <v>1370</v>
      </c>
      <c r="F390" t="s">
        <v>1374</v>
      </c>
      <c r="G390" t="b">
        <v>0</v>
      </c>
      <c r="H390" t="b">
        <v>0</v>
      </c>
      <c r="I390" t="b">
        <v>1</v>
      </c>
      <c r="J390" t="s">
        <v>18</v>
      </c>
      <c r="K390" t="b">
        <v>0</v>
      </c>
      <c r="L390">
        <v>1.25</v>
      </c>
    </row>
    <row r="391" spans="1:12" x14ac:dyDescent="0.2">
      <c r="A391" t="s">
        <v>1377</v>
      </c>
      <c r="B391" t="s">
        <v>1378</v>
      </c>
      <c r="C391" t="s">
        <v>1379</v>
      </c>
      <c r="D391" t="s">
        <v>1380</v>
      </c>
      <c r="E391" t="s">
        <v>1381</v>
      </c>
      <c r="F391" t="s">
        <v>1382</v>
      </c>
      <c r="G391" t="b">
        <v>0</v>
      </c>
      <c r="H391" t="b">
        <v>0</v>
      </c>
      <c r="I391" t="b">
        <v>1</v>
      </c>
      <c r="J391" t="s">
        <v>18</v>
      </c>
      <c r="K391" t="b">
        <v>0</v>
      </c>
      <c r="L391">
        <v>1.25</v>
      </c>
    </row>
    <row r="392" spans="1:12" x14ac:dyDescent="0.2">
      <c r="A392" t="s">
        <v>1335</v>
      </c>
      <c r="B392" t="s">
        <v>1336</v>
      </c>
      <c r="C392" t="s">
        <v>1337</v>
      </c>
      <c r="D392" t="s">
        <v>1338</v>
      </c>
      <c r="E392" t="s">
        <v>1339</v>
      </c>
      <c r="F392" t="s">
        <v>1340</v>
      </c>
      <c r="G392" t="b">
        <v>0</v>
      </c>
      <c r="H392" t="b">
        <v>0</v>
      </c>
      <c r="I392" t="b">
        <v>1</v>
      </c>
      <c r="J392" t="s">
        <v>18</v>
      </c>
      <c r="K392" t="b">
        <v>0</v>
      </c>
      <c r="L392">
        <v>1.25</v>
      </c>
    </row>
    <row r="393" spans="1:12" x14ac:dyDescent="0.2">
      <c r="A393" t="s">
        <v>1383</v>
      </c>
      <c r="B393" t="s">
        <v>1384</v>
      </c>
      <c r="C393" t="s">
        <v>1379</v>
      </c>
      <c r="D393" t="s">
        <v>1385</v>
      </c>
      <c r="E393" t="s">
        <v>1381</v>
      </c>
      <c r="F393" t="s">
        <v>1386</v>
      </c>
      <c r="G393" t="b">
        <v>0</v>
      </c>
      <c r="H393" t="b">
        <v>0</v>
      </c>
      <c r="I393" t="b">
        <v>1</v>
      </c>
      <c r="J393" t="s">
        <v>18</v>
      </c>
      <c r="K393" t="b">
        <v>0</v>
      </c>
      <c r="L393">
        <v>1.25</v>
      </c>
    </row>
    <row r="394" spans="1:12" x14ac:dyDescent="0.2">
      <c r="A394" t="s">
        <v>271</v>
      </c>
      <c r="B394" t="s">
        <v>272</v>
      </c>
      <c r="C394" t="s">
        <v>273</v>
      </c>
      <c r="D394" t="s">
        <v>274</v>
      </c>
      <c r="E394" t="s">
        <v>275</v>
      </c>
      <c r="F394" t="s">
        <v>276</v>
      </c>
      <c r="G394" t="b">
        <v>0</v>
      </c>
      <c r="H394" t="b">
        <v>0</v>
      </c>
      <c r="I394" t="b">
        <v>0</v>
      </c>
      <c r="J394" t="s">
        <v>18</v>
      </c>
      <c r="K394" t="b">
        <v>0</v>
      </c>
      <c r="L394">
        <v>1.25</v>
      </c>
    </row>
    <row r="395" spans="1:12" x14ac:dyDescent="0.2">
      <c r="A395" t="s">
        <v>1391</v>
      </c>
      <c r="B395" t="s">
        <v>1392</v>
      </c>
      <c r="C395" t="s">
        <v>1393</v>
      </c>
      <c r="D395" t="s">
        <v>274</v>
      </c>
      <c r="E395" t="s">
        <v>1394</v>
      </c>
      <c r="F395" t="s">
        <v>276</v>
      </c>
      <c r="G395" t="b">
        <v>0</v>
      </c>
      <c r="H395" t="b">
        <v>0</v>
      </c>
      <c r="I395" t="b">
        <v>0</v>
      </c>
      <c r="J395" t="s">
        <v>18</v>
      </c>
      <c r="K395" t="b">
        <v>0</v>
      </c>
      <c r="L395">
        <v>1.25</v>
      </c>
    </row>
    <row r="396" spans="1:12" x14ac:dyDescent="0.2">
      <c r="A396" t="s">
        <v>1395</v>
      </c>
      <c r="B396" t="s">
        <v>1396</v>
      </c>
      <c r="C396" t="s">
        <v>1393</v>
      </c>
      <c r="D396" t="s">
        <v>650</v>
      </c>
      <c r="E396" t="s">
        <v>1394</v>
      </c>
      <c r="F396" t="s">
        <v>651</v>
      </c>
      <c r="G396" t="b">
        <v>0</v>
      </c>
      <c r="H396" t="b">
        <v>0</v>
      </c>
      <c r="I396" t="b">
        <v>1</v>
      </c>
      <c r="J396" t="s">
        <v>18</v>
      </c>
      <c r="K396" t="b">
        <v>0</v>
      </c>
      <c r="L396">
        <v>1.25</v>
      </c>
    </row>
    <row r="397" spans="1:12" x14ac:dyDescent="0.2">
      <c r="A397" t="s">
        <v>1397</v>
      </c>
      <c r="B397" t="s">
        <v>1398</v>
      </c>
      <c r="C397" t="s">
        <v>1399</v>
      </c>
      <c r="D397" t="s">
        <v>650</v>
      </c>
      <c r="E397" t="s">
        <v>1400</v>
      </c>
      <c r="F397" t="s">
        <v>651</v>
      </c>
      <c r="G397" t="b">
        <v>0</v>
      </c>
      <c r="H397" t="b">
        <v>0</v>
      </c>
      <c r="I397" t="b">
        <v>1</v>
      </c>
      <c r="J397" t="s">
        <v>18</v>
      </c>
      <c r="K397" t="b">
        <v>0</v>
      </c>
      <c r="L397">
        <v>1.25</v>
      </c>
    </row>
    <row r="398" spans="1:12" x14ac:dyDescent="0.2">
      <c r="A398" t="s">
        <v>1529</v>
      </c>
      <c r="B398" t="s">
        <v>1530</v>
      </c>
      <c r="C398" t="s">
        <v>1393</v>
      </c>
      <c r="D398" t="s">
        <v>1531</v>
      </c>
      <c r="E398" t="s">
        <v>1394</v>
      </c>
      <c r="F398" t="s">
        <v>1532</v>
      </c>
      <c r="G398" t="b">
        <v>0</v>
      </c>
      <c r="H398" t="b">
        <v>0</v>
      </c>
      <c r="I398" t="b">
        <v>0</v>
      </c>
      <c r="J398" t="s">
        <v>18</v>
      </c>
      <c r="K398" t="b">
        <v>0</v>
      </c>
      <c r="L398">
        <v>1.25</v>
      </c>
    </row>
    <row r="399" spans="1:12" x14ac:dyDescent="0.2">
      <c r="A399" t="s">
        <v>1538</v>
      </c>
      <c r="B399" t="s">
        <v>1539</v>
      </c>
      <c r="C399" t="s">
        <v>1399</v>
      </c>
      <c r="D399" t="s">
        <v>1540</v>
      </c>
      <c r="E399" t="s">
        <v>1400</v>
      </c>
      <c r="F399" t="s">
        <v>1541</v>
      </c>
      <c r="G399" t="b">
        <v>0</v>
      </c>
      <c r="H399" t="b">
        <v>0</v>
      </c>
      <c r="I399" t="b">
        <v>0</v>
      </c>
      <c r="J399" t="s">
        <v>18</v>
      </c>
      <c r="K399" t="b">
        <v>0</v>
      </c>
      <c r="L399">
        <v>1.25</v>
      </c>
    </row>
    <row r="400" spans="1:12" x14ac:dyDescent="0.2">
      <c r="A400" t="s">
        <v>1783</v>
      </c>
      <c r="B400" t="s">
        <v>1784</v>
      </c>
      <c r="C400" t="s">
        <v>1785</v>
      </c>
      <c r="D400" t="s">
        <v>1786</v>
      </c>
      <c r="E400" t="s">
        <v>1787</v>
      </c>
      <c r="F400" t="s">
        <v>1788</v>
      </c>
      <c r="G400" t="b">
        <v>1</v>
      </c>
      <c r="H400" t="b">
        <v>0</v>
      </c>
      <c r="I400" t="b">
        <v>1</v>
      </c>
      <c r="J400" t="s">
        <v>18</v>
      </c>
      <c r="K400" t="b">
        <v>0</v>
      </c>
      <c r="L400">
        <v>1.25</v>
      </c>
    </row>
    <row r="401" spans="1:12" x14ac:dyDescent="0.2">
      <c r="A401" t="s">
        <v>1542</v>
      </c>
      <c r="B401" t="s">
        <v>1543</v>
      </c>
      <c r="C401" t="s">
        <v>1544</v>
      </c>
      <c r="D401" t="s">
        <v>1545</v>
      </c>
      <c r="E401" t="s">
        <v>1546</v>
      </c>
      <c r="F401" t="s">
        <v>1547</v>
      </c>
      <c r="G401" t="b">
        <v>1</v>
      </c>
      <c r="H401" t="b">
        <v>1</v>
      </c>
      <c r="I401" t="b">
        <v>0</v>
      </c>
      <c r="J401" t="s">
        <v>86</v>
      </c>
      <c r="K401" t="b">
        <v>0</v>
      </c>
      <c r="L401">
        <v>1.25</v>
      </c>
    </row>
    <row r="402" spans="1:12" x14ac:dyDescent="0.2">
      <c r="A402" t="s">
        <v>1677</v>
      </c>
      <c r="B402" t="s">
        <v>1678</v>
      </c>
      <c r="C402" t="s">
        <v>1679</v>
      </c>
      <c r="D402" t="s">
        <v>1545</v>
      </c>
      <c r="E402" t="s">
        <v>1680</v>
      </c>
      <c r="F402" t="s">
        <v>1547</v>
      </c>
      <c r="G402" t="b">
        <v>1</v>
      </c>
      <c r="H402" t="b">
        <v>1</v>
      </c>
      <c r="I402" t="b">
        <v>0</v>
      </c>
      <c r="J402" t="s">
        <v>97</v>
      </c>
      <c r="K402" t="b">
        <v>0</v>
      </c>
      <c r="L402">
        <v>1.25</v>
      </c>
    </row>
    <row r="403" spans="1:12" x14ac:dyDescent="0.2">
      <c r="A403" t="s">
        <v>1387</v>
      </c>
      <c r="B403" t="s">
        <v>1388</v>
      </c>
      <c r="C403" t="s">
        <v>1379</v>
      </c>
      <c r="D403" t="s">
        <v>1389</v>
      </c>
      <c r="E403" t="s">
        <v>1381</v>
      </c>
      <c r="F403" t="s">
        <v>1390</v>
      </c>
      <c r="G403" t="b">
        <v>0</v>
      </c>
      <c r="H403" t="b">
        <v>0</v>
      </c>
      <c r="I403" t="b">
        <v>1</v>
      </c>
      <c r="J403" t="s">
        <v>18</v>
      </c>
      <c r="K403" t="b">
        <v>0</v>
      </c>
      <c r="L403">
        <v>1.25</v>
      </c>
    </row>
    <row r="404" spans="1:12" x14ac:dyDescent="0.2">
      <c r="A404" t="s">
        <v>1331</v>
      </c>
      <c r="B404" t="s">
        <v>1332</v>
      </c>
      <c r="C404" t="s">
        <v>478</v>
      </c>
      <c r="D404" t="s">
        <v>1333</v>
      </c>
      <c r="E404" t="s">
        <v>480</v>
      </c>
      <c r="F404" t="s">
        <v>1334</v>
      </c>
      <c r="G404" t="b">
        <v>0</v>
      </c>
      <c r="H404" t="b">
        <v>0</v>
      </c>
      <c r="I404" t="b">
        <v>1</v>
      </c>
      <c r="J404" t="s">
        <v>18</v>
      </c>
      <c r="K404" t="b">
        <v>0</v>
      </c>
      <c r="L404">
        <v>1.25</v>
      </c>
    </row>
    <row r="405" spans="1:12" x14ac:dyDescent="0.2">
      <c r="A405" t="s">
        <v>1327</v>
      </c>
      <c r="B405" t="s">
        <v>1328</v>
      </c>
      <c r="C405" t="s">
        <v>1319</v>
      </c>
      <c r="D405" t="s">
        <v>1329</v>
      </c>
      <c r="E405" t="s">
        <v>1321</v>
      </c>
      <c r="F405" t="s">
        <v>1330</v>
      </c>
      <c r="G405" t="b">
        <v>1</v>
      </c>
      <c r="H405" t="b">
        <v>1</v>
      </c>
      <c r="I405" t="b">
        <v>0</v>
      </c>
      <c r="J405" t="s">
        <v>18</v>
      </c>
      <c r="K405" t="b">
        <v>0</v>
      </c>
      <c r="L405">
        <v>1.25</v>
      </c>
    </row>
    <row r="406" spans="1:12" x14ac:dyDescent="0.2">
      <c r="A406" t="s">
        <v>1323</v>
      </c>
      <c r="B406" t="s">
        <v>1324</v>
      </c>
      <c r="C406" t="s">
        <v>1319</v>
      </c>
      <c r="D406" t="s">
        <v>1325</v>
      </c>
      <c r="E406" t="s">
        <v>1321</v>
      </c>
      <c r="F406" t="s">
        <v>1326</v>
      </c>
      <c r="G406" t="b">
        <v>1</v>
      </c>
      <c r="H406" t="b">
        <v>1</v>
      </c>
      <c r="I406" t="b">
        <v>0</v>
      </c>
      <c r="J406" t="s">
        <v>49</v>
      </c>
      <c r="K406" t="b">
        <v>0</v>
      </c>
      <c r="L406">
        <v>1.25</v>
      </c>
    </row>
    <row r="407" spans="1:12" x14ac:dyDescent="0.2">
      <c r="A407" t="s">
        <v>1463</v>
      </c>
      <c r="B407" t="s">
        <v>1464</v>
      </c>
      <c r="C407" t="s">
        <v>1465</v>
      </c>
      <c r="D407" t="s">
        <v>1456</v>
      </c>
      <c r="E407" t="s">
        <v>1466</v>
      </c>
      <c r="F407" t="s">
        <v>1458</v>
      </c>
      <c r="G407" t="b">
        <v>0</v>
      </c>
      <c r="H407" t="b">
        <v>1</v>
      </c>
      <c r="I407" t="b">
        <v>0</v>
      </c>
      <c r="J407" t="s">
        <v>18</v>
      </c>
      <c r="K407" t="b">
        <v>0</v>
      </c>
      <c r="L407">
        <v>1.25</v>
      </c>
    </row>
    <row r="408" spans="1:12" x14ac:dyDescent="0.2">
      <c r="A408" t="s">
        <v>1467</v>
      </c>
      <c r="B408" t="s">
        <v>1468</v>
      </c>
      <c r="C408" t="s">
        <v>1469</v>
      </c>
      <c r="D408" t="s">
        <v>1470</v>
      </c>
      <c r="E408" t="s">
        <v>1471</v>
      </c>
      <c r="F408" t="s">
        <v>1472</v>
      </c>
      <c r="G408" t="b">
        <v>1</v>
      </c>
      <c r="H408" t="b">
        <v>0</v>
      </c>
      <c r="I408" t="b">
        <v>1</v>
      </c>
      <c r="J408" t="s">
        <v>49</v>
      </c>
      <c r="K408" t="b">
        <v>0</v>
      </c>
      <c r="L408">
        <v>1.25</v>
      </c>
    </row>
    <row r="409" spans="1:12" x14ac:dyDescent="0.2">
      <c r="A409" t="s">
        <v>1473</v>
      </c>
      <c r="B409" t="s">
        <v>1474</v>
      </c>
      <c r="C409" t="s">
        <v>1475</v>
      </c>
      <c r="D409" t="s">
        <v>1476</v>
      </c>
      <c r="E409" t="s">
        <v>1477</v>
      </c>
      <c r="F409" t="s">
        <v>1478</v>
      </c>
      <c r="G409" t="b">
        <v>1</v>
      </c>
      <c r="H409" t="b">
        <v>0</v>
      </c>
      <c r="I409" t="b">
        <v>1</v>
      </c>
      <c r="J409" t="s">
        <v>49</v>
      </c>
      <c r="K409" t="b">
        <v>0</v>
      </c>
      <c r="L409">
        <v>1.25</v>
      </c>
    </row>
    <row r="410" spans="1:12" x14ac:dyDescent="0.2">
      <c r="A410" t="s">
        <v>1486</v>
      </c>
      <c r="B410" t="s">
        <v>1487</v>
      </c>
      <c r="C410" t="s">
        <v>1488</v>
      </c>
      <c r="D410" t="s">
        <v>1489</v>
      </c>
      <c r="E410" t="s">
        <v>1490</v>
      </c>
      <c r="F410" t="s">
        <v>1491</v>
      </c>
      <c r="G410" t="b">
        <v>1</v>
      </c>
      <c r="H410" t="b">
        <v>0</v>
      </c>
      <c r="I410" t="b">
        <v>1</v>
      </c>
      <c r="J410" t="s">
        <v>31</v>
      </c>
      <c r="K410" t="b">
        <v>0</v>
      </c>
      <c r="L410">
        <v>1.25</v>
      </c>
    </row>
    <row r="411" spans="1:12" x14ac:dyDescent="0.2">
      <c r="A411" t="s">
        <v>1492</v>
      </c>
      <c r="B411" t="s">
        <v>1493</v>
      </c>
      <c r="C411" t="s">
        <v>1494</v>
      </c>
      <c r="D411" t="s">
        <v>1495</v>
      </c>
      <c r="E411" t="s">
        <v>1496</v>
      </c>
      <c r="F411" t="s">
        <v>1497</v>
      </c>
      <c r="G411" t="b">
        <v>1</v>
      </c>
      <c r="H411" t="b">
        <v>0</v>
      </c>
      <c r="I411" t="b">
        <v>1</v>
      </c>
      <c r="J411" t="s">
        <v>49</v>
      </c>
      <c r="K411" t="b">
        <v>0</v>
      </c>
      <c r="L411">
        <v>1.25</v>
      </c>
    </row>
    <row r="412" spans="1:12" x14ac:dyDescent="0.2">
      <c r="A412" t="s">
        <v>1498</v>
      </c>
      <c r="B412" t="s">
        <v>1499</v>
      </c>
      <c r="C412" t="s">
        <v>1500</v>
      </c>
      <c r="D412" t="s">
        <v>1501</v>
      </c>
      <c r="E412" t="s">
        <v>1502</v>
      </c>
      <c r="G412" t="b">
        <v>1</v>
      </c>
      <c r="H412" t="b">
        <v>0</v>
      </c>
      <c r="I412" t="b">
        <v>1</v>
      </c>
      <c r="J412" t="s">
        <v>18</v>
      </c>
      <c r="K412" t="b">
        <v>0</v>
      </c>
      <c r="L412">
        <v>1.25</v>
      </c>
    </row>
    <row r="413" spans="1:12" x14ac:dyDescent="0.2">
      <c r="A413" t="s">
        <v>1503</v>
      </c>
      <c r="B413" t="s">
        <v>1504</v>
      </c>
      <c r="C413" t="s">
        <v>1505</v>
      </c>
      <c r="D413" t="s">
        <v>1506</v>
      </c>
      <c r="E413" t="s">
        <v>1507</v>
      </c>
      <c r="F413" t="s">
        <v>1508</v>
      </c>
      <c r="G413" t="b">
        <v>1</v>
      </c>
      <c r="H413" t="b">
        <v>0</v>
      </c>
      <c r="I413" t="b">
        <v>1</v>
      </c>
      <c r="J413" t="s">
        <v>31</v>
      </c>
      <c r="K413" t="b">
        <v>0</v>
      </c>
      <c r="L413">
        <v>1.25</v>
      </c>
    </row>
    <row r="414" spans="1:12" x14ac:dyDescent="0.2">
      <c r="A414" t="s">
        <v>3315</v>
      </c>
      <c r="B414" t="s">
        <v>3316</v>
      </c>
      <c r="C414" t="s">
        <v>3317</v>
      </c>
      <c r="D414" t="s">
        <v>3318</v>
      </c>
      <c r="E414" t="s">
        <v>3319</v>
      </c>
      <c r="F414" t="s">
        <v>3320</v>
      </c>
      <c r="G414" t="b">
        <v>1</v>
      </c>
      <c r="H414" t="b">
        <v>0</v>
      </c>
      <c r="I414" t="b">
        <v>1</v>
      </c>
      <c r="J414" t="s">
        <v>49</v>
      </c>
      <c r="K414" t="b">
        <v>0</v>
      </c>
      <c r="L414">
        <v>1.25</v>
      </c>
    </row>
    <row r="415" spans="1:12" x14ac:dyDescent="0.2">
      <c r="A415" t="s">
        <v>3321</v>
      </c>
      <c r="B415" t="s">
        <v>3322</v>
      </c>
      <c r="C415" t="s">
        <v>3323</v>
      </c>
      <c r="D415" t="s">
        <v>3324</v>
      </c>
      <c r="E415" t="s">
        <v>3325</v>
      </c>
      <c r="F415" t="s">
        <v>3326</v>
      </c>
      <c r="G415" t="b">
        <v>1</v>
      </c>
      <c r="H415" t="b">
        <v>0</v>
      </c>
      <c r="I415" t="b">
        <v>1</v>
      </c>
      <c r="J415" t="s">
        <v>49</v>
      </c>
      <c r="K415" t="b">
        <v>0</v>
      </c>
      <c r="L415">
        <v>1.25</v>
      </c>
    </row>
    <row r="416" spans="1:12" x14ac:dyDescent="0.2">
      <c r="A416" t="s">
        <v>3327</v>
      </c>
      <c r="B416" t="s">
        <v>3328</v>
      </c>
      <c r="C416" t="s">
        <v>3329</v>
      </c>
      <c r="D416" t="s">
        <v>3324</v>
      </c>
      <c r="E416" t="s">
        <v>3330</v>
      </c>
      <c r="F416" t="s">
        <v>3326</v>
      </c>
      <c r="G416" t="b">
        <v>1</v>
      </c>
      <c r="H416" t="b">
        <v>0</v>
      </c>
      <c r="I416" t="b">
        <v>1</v>
      </c>
      <c r="J416" t="s">
        <v>49</v>
      </c>
      <c r="K416" t="b">
        <v>0</v>
      </c>
      <c r="L416">
        <v>1.25</v>
      </c>
    </row>
    <row r="417" spans="1:12" x14ac:dyDescent="0.2">
      <c r="A417" t="s">
        <v>3331</v>
      </c>
      <c r="B417" t="s">
        <v>3332</v>
      </c>
      <c r="C417" t="s">
        <v>2968</v>
      </c>
      <c r="D417" t="s">
        <v>3324</v>
      </c>
      <c r="E417" t="s">
        <v>2969</v>
      </c>
      <c r="F417" t="s">
        <v>3326</v>
      </c>
      <c r="G417" t="b">
        <v>1</v>
      </c>
      <c r="H417" t="b">
        <v>0</v>
      </c>
      <c r="I417" t="b">
        <v>1</v>
      </c>
      <c r="J417" t="s">
        <v>49</v>
      </c>
      <c r="K417" t="b">
        <v>0</v>
      </c>
      <c r="L417">
        <v>1.25</v>
      </c>
    </row>
    <row r="418" spans="1:12" x14ac:dyDescent="0.2">
      <c r="A418" t="s">
        <v>1513</v>
      </c>
      <c r="B418" t="s">
        <v>1514</v>
      </c>
      <c r="C418" t="s">
        <v>1515</v>
      </c>
      <c r="D418" t="s">
        <v>1319</v>
      </c>
      <c r="E418" t="s">
        <v>1516</v>
      </c>
      <c r="F418" t="s">
        <v>1321</v>
      </c>
      <c r="G418" t="b">
        <v>1</v>
      </c>
      <c r="H418" t="b">
        <v>0</v>
      </c>
      <c r="I418" t="b">
        <v>1</v>
      </c>
      <c r="J418" t="s">
        <v>49</v>
      </c>
      <c r="K418" t="b">
        <v>0</v>
      </c>
      <c r="L418">
        <v>1.25</v>
      </c>
    </row>
    <row r="419" spans="1:12" x14ac:dyDescent="0.2">
      <c r="A419" t="s">
        <v>1517</v>
      </c>
      <c r="B419" t="s">
        <v>1518</v>
      </c>
      <c r="C419" t="s">
        <v>1519</v>
      </c>
      <c r="D419" t="s">
        <v>1520</v>
      </c>
      <c r="E419" t="s">
        <v>1521</v>
      </c>
      <c r="F419" t="s">
        <v>1522</v>
      </c>
      <c r="G419" t="b">
        <v>1</v>
      </c>
      <c r="H419" t="b">
        <v>0</v>
      </c>
      <c r="I419" t="b">
        <v>1</v>
      </c>
      <c r="J419" t="s">
        <v>31</v>
      </c>
      <c r="K419" t="b">
        <v>0</v>
      </c>
      <c r="L419">
        <v>1.25</v>
      </c>
    </row>
    <row r="420" spans="1:12" x14ac:dyDescent="0.2">
      <c r="A420" t="s">
        <v>1523</v>
      </c>
      <c r="B420" t="s">
        <v>1524</v>
      </c>
      <c r="C420" t="s">
        <v>474</v>
      </c>
      <c r="D420" t="s">
        <v>1520</v>
      </c>
      <c r="E420" t="s">
        <v>475</v>
      </c>
      <c r="F420" t="s">
        <v>1522</v>
      </c>
      <c r="G420" t="b">
        <v>1</v>
      </c>
      <c r="H420" t="b">
        <v>0</v>
      </c>
      <c r="I420" t="b">
        <v>1</v>
      </c>
      <c r="J420" t="s">
        <v>18</v>
      </c>
      <c r="K420" t="b">
        <v>0</v>
      </c>
      <c r="L420">
        <v>1.25</v>
      </c>
    </row>
    <row r="421" spans="1:12" x14ac:dyDescent="0.2">
      <c r="A421" t="s">
        <v>1525</v>
      </c>
      <c r="B421" t="s">
        <v>1526</v>
      </c>
      <c r="C421" t="s">
        <v>1411</v>
      </c>
      <c r="D421" t="s">
        <v>1520</v>
      </c>
      <c r="E421" t="s">
        <v>1413</v>
      </c>
      <c r="F421" t="s">
        <v>1522</v>
      </c>
      <c r="G421" t="b">
        <v>1</v>
      </c>
      <c r="H421" t="b">
        <v>0</v>
      </c>
      <c r="I421" t="b">
        <v>1</v>
      </c>
      <c r="J421" t="s">
        <v>86</v>
      </c>
      <c r="K421" t="b">
        <v>0</v>
      </c>
      <c r="L421">
        <v>1.25</v>
      </c>
    </row>
    <row r="422" spans="1:12" x14ac:dyDescent="0.2">
      <c r="A422" t="s">
        <v>1527</v>
      </c>
      <c r="B422" t="s">
        <v>1528</v>
      </c>
      <c r="C422" t="s">
        <v>1441</v>
      </c>
      <c r="D422" t="s">
        <v>1520</v>
      </c>
      <c r="E422" t="s">
        <v>1442</v>
      </c>
      <c r="F422" t="s">
        <v>1522</v>
      </c>
      <c r="G422" t="b">
        <v>1</v>
      </c>
      <c r="H422" t="b">
        <v>0</v>
      </c>
      <c r="I422" t="b">
        <v>1</v>
      </c>
      <c r="J422" t="s">
        <v>86</v>
      </c>
      <c r="K422" t="b">
        <v>0</v>
      </c>
      <c r="L422">
        <v>1.25</v>
      </c>
    </row>
    <row r="423" spans="1:12" x14ac:dyDescent="0.2">
      <c r="A423" t="s">
        <v>732</v>
      </c>
      <c r="B423" t="s">
        <v>733</v>
      </c>
      <c r="C423" t="s">
        <v>474</v>
      </c>
      <c r="D423" t="s">
        <v>734</v>
      </c>
      <c r="E423" t="s">
        <v>475</v>
      </c>
      <c r="F423" t="s">
        <v>735</v>
      </c>
      <c r="G423" t="b">
        <v>1</v>
      </c>
      <c r="H423" t="b">
        <v>0</v>
      </c>
      <c r="I423" t="b">
        <v>1</v>
      </c>
      <c r="J423" t="s">
        <v>307</v>
      </c>
      <c r="K423" t="b">
        <v>0</v>
      </c>
      <c r="L423">
        <v>1.25</v>
      </c>
    </row>
    <row r="424" spans="1:12" x14ac:dyDescent="0.2">
      <c r="A424" t="s">
        <v>1409</v>
      </c>
      <c r="B424" t="s">
        <v>1410</v>
      </c>
      <c r="C424" t="s">
        <v>1411</v>
      </c>
      <c r="D424" t="s">
        <v>1412</v>
      </c>
      <c r="E424" t="s">
        <v>1413</v>
      </c>
      <c r="F424" t="s">
        <v>1414</v>
      </c>
      <c r="G424" t="b">
        <v>1</v>
      </c>
      <c r="H424" t="b">
        <v>0</v>
      </c>
      <c r="I424" t="b">
        <v>1</v>
      </c>
      <c r="J424" t="s">
        <v>86</v>
      </c>
      <c r="K424" t="b">
        <v>0</v>
      </c>
      <c r="L424">
        <v>1.25</v>
      </c>
    </row>
    <row r="425" spans="1:12" x14ac:dyDescent="0.2">
      <c r="A425" t="s">
        <v>1353</v>
      </c>
      <c r="B425" t="s">
        <v>1354</v>
      </c>
      <c r="C425" t="s">
        <v>1309</v>
      </c>
      <c r="D425" t="s">
        <v>104</v>
      </c>
      <c r="E425" t="s">
        <v>1311</v>
      </c>
      <c r="F425" t="s">
        <v>105</v>
      </c>
      <c r="G425" t="b">
        <v>1</v>
      </c>
      <c r="H425" t="b">
        <v>0</v>
      </c>
      <c r="I425" t="b">
        <v>0</v>
      </c>
      <c r="J425" t="s">
        <v>18</v>
      </c>
      <c r="K425" t="b">
        <v>0</v>
      </c>
      <c r="L425">
        <v>1.25</v>
      </c>
    </row>
    <row r="426" spans="1:12" x14ac:dyDescent="0.2">
      <c r="A426" t="s">
        <v>1307</v>
      </c>
      <c r="B426" t="s">
        <v>1308</v>
      </c>
      <c r="C426" t="s">
        <v>1309</v>
      </c>
      <c r="D426" t="s">
        <v>1310</v>
      </c>
      <c r="E426" t="s">
        <v>1311</v>
      </c>
      <c r="F426" t="s">
        <v>1312</v>
      </c>
      <c r="G426" t="b">
        <v>0</v>
      </c>
      <c r="H426" t="b">
        <v>0</v>
      </c>
      <c r="I426" t="b">
        <v>0</v>
      </c>
      <c r="J426" t="s">
        <v>18</v>
      </c>
      <c r="K426" t="b">
        <v>0</v>
      </c>
      <c r="L426">
        <v>1.25</v>
      </c>
    </row>
    <row r="427" spans="1:12" x14ac:dyDescent="0.2">
      <c r="A427" t="s">
        <v>1317</v>
      </c>
      <c r="B427" t="s">
        <v>1318</v>
      </c>
      <c r="C427" t="s">
        <v>1319</v>
      </c>
      <c r="D427" t="s">
        <v>1320</v>
      </c>
      <c r="E427" t="s">
        <v>1321</v>
      </c>
      <c r="F427" t="s">
        <v>1322</v>
      </c>
      <c r="G427" t="b">
        <v>1</v>
      </c>
      <c r="H427" t="b">
        <v>1</v>
      </c>
      <c r="I427" t="b">
        <v>0</v>
      </c>
      <c r="J427" t="s">
        <v>18</v>
      </c>
      <c r="K427" t="b">
        <v>0</v>
      </c>
      <c r="L427">
        <v>1.25</v>
      </c>
    </row>
    <row r="428" spans="1:12" x14ac:dyDescent="0.2">
      <c r="A428" t="s">
        <v>1681</v>
      </c>
      <c r="B428" t="s">
        <v>1682</v>
      </c>
      <c r="C428" t="s">
        <v>1683</v>
      </c>
      <c r="D428" t="s">
        <v>1545</v>
      </c>
      <c r="E428" t="s">
        <v>1684</v>
      </c>
      <c r="F428" t="s">
        <v>1547</v>
      </c>
      <c r="G428" t="b">
        <v>1</v>
      </c>
      <c r="H428" t="b">
        <v>1</v>
      </c>
      <c r="I428" t="b">
        <v>0</v>
      </c>
      <c r="J428" t="s">
        <v>49</v>
      </c>
      <c r="K428" t="b">
        <v>0</v>
      </c>
      <c r="L428">
        <v>1.25</v>
      </c>
    </row>
    <row r="429" spans="1:12" x14ac:dyDescent="0.2">
      <c r="A429" t="s">
        <v>1459</v>
      </c>
      <c r="B429" t="s">
        <v>1460</v>
      </c>
      <c r="C429" t="s">
        <v>1461</v>
      </c>
      <c r="D429" t="s">
        <v>1456</v>
      </c>
      <c r="E429" t="s">
        <v>1462</v>
      </c>
      <c r="F429" t="s">
        <v>1458</v>
      </c>
      <c r="G429" t="b">
        <v>0</v>
      </c>
      <c r="H429" t="b">
        <v>1</v>
      </c>
      <c r="I429" t="b">
        <v>0</v>
      </c>
      <c r="J429" t="s">
        <v>18</v>
      </c>
      <c r="K429" t="b">
        <v>0</v>
      </c>
      <c r="L429">
        <v>1.25</v>
      </c>
    </row>
    <row r="430" spans="1:12" x14ac:dyDescent="0.2">
      <c r="A430" t="s">
        <v>1685</v>
      </c>
      <c r="B430" t="s">
        <v>1686</v>
      </c>
      <c r="C430" t="s">
        <v>1679</v>
      </c>
      <c r="D430" t="s">
        <v>1687</v>
      </c>
      <c r="E430" t="s">
        <v>1680</v>
      </c>
      <c r="F430" t="s">
        <v>1688</v>
      </c>
      <c r="G430" t="b">
        <v>1</v>
      </c>
      <c r="H430" t="b">
        <v>1</v>
      </c>
      <c r="I430" t="b">
        <v>0</v>
      </c>
      <c r="J430" t="s">
        <v>49</v>
      </c>
      <c r="K430" t="b">
        <v>0</v>
      </c>
      <c r="L430">
        <v>1.25</v>
      </c>
    </row>
    <row r="431" spans="1:12" x14ac:dyDescent="0.2">
      <c r="A431" t="s">
        <v>1697</v>
      </c>
      <c r="B431" t="s">
        <v>1698</v>
      </c>
      <c r="C431" t="s">
        <v>1695</v>
      </c>
      <c r="D431" t="s">
        <v>260</v>
      </c>
      <c r="E431" t="s">
        <v>1696</v>
      </c>
      <c r="F431" t="s">
        <v>262</v>
      </c>
      <c r="G431" t="b">
        <v>1</v>
      </c>
      <c r="H431" t="b">
        <v>1</v>
      </c>
      <c r="I431" t="b">
        <v>0</v>
      </c>
      <c r="J431" t="s">
        <v>18</v>
      </c>
      <c r="K431" t="b">
        <v>0</v>
      </c>
      <c r="L431">
        <v>1.25</v>
      </c>
    </row>
    <row r="432" spans="1:12" x14ac:dyDescent="0.2">
      <c r="A432" t="s">
        <v>1559</v>
      </c>
      <c r="B432" t="s">
        <v>1560</v>
      </c>
      <c r="C432" t="s">
        <v>329</v>
      </c>
      <c r="D432" t="s">
        <v>1561</v>
      </c>
      <c r="E432" t="s">
        <v>331</v>
      </c>
      <c r="F432" t="s">
        <v>1562</v>
      </c>
      <c r="G432" t="b">
        <v>0</v>
      </c>
      <c r="H432" t="b">
        <v>0</v>
      </c>
      <c r="I432" t="b">
        <v>0</v>
      </c>
      <c r="J432" t="s">
        <v>18</v>
      </c>
      <c r="K432" t="b">
        <v>0</v>
      </c>
      <c r="L432">
        <v>1.25</v>
      </c>
    </row>
    <row r="433" spans="1:12" x14ac:dyDescent="0.2">
      <c r="A433" t="s">
        <v>1567</v>
      </c>
      <c r="B433" t="s">
        <v>1568</v>
      </c>
      <c r="C433" t="s">
        <v>1569</v>
      </c>
      <c r="D433" t="s">
        <v>1570</v>
      </c>
      <c r="E433" t="s">
        <v>1571</v>
      </c>
      <c r="F433" t="s">
        <v>1572</v>
      </c>
      <c r="G433" t="b">
        <v>1</v>
      </c>
      <c r="H433" t="b">
        <v>1</v>
      </c>
      <c r="I433" t="b">
        <v>0</v>
      </c>
      <c r="J433" t="s">
        <v>18</v>
      </c>
      <c r="K433" t="b">
        <v>0</v>
      </c>
      <c r="L433">
        <v>1.25</v>
      </c>
    </row>
    <row r="434" spans="1:12" x14ac:dyDescent="0.2">
      <c r="A434" t="s">
        <v>1573</v>
      </c>
      <c r="B434" t="s">
        <v>1574</v>
      </c>
      <c r="C434" t="s">
        <v>255</v>
      </c>
      <c r="D434" t="s">
        <v>1575</v>
      </c>
      <c r="E434" t="s">
        <v>256</v>
      </c>
      <c r="F434" t="s">
        <v>1576</v>
      </c>
      <c r="G434" t="b">
        <v>1</v>
      </c>
      <c r="H434" t="b">
        <v>1</v>
      </c>
      <c r="I434" t="b">
        <v>0</v>
      </c>
      <c r="J434" t="s">
        <v>86</v>
      </c>
      <c r="K434" t="b">
        <v>0</v>
      </c>
      <c r="L434">
        <v>1.25</v>
      </c>
    </row>
    <row r="435" spans="1:12" x14ac:dyDescent="0.2">
      <c r="A435" t="s">
        <v>3333</v>
      </c>
      <c r="B435" t="s">
        <v>3334</v>
      </c>
      <c r="C435" t="s">
        <v>627</v>
      </c>
      <c r="D435" t="s">
        <v>3335</v>
      </c>
      <c r="E435" t="s">
        <v>629</v>
      </c>
      <c r="G435" t="b">
        <v>0</v>
      </c>
      <c r="H435" t="b">
        <v>1</v>
      </c>
      <c r="I435" t="b">
        <v>1</v>
      </c>
      <c r="J435" t="s">
        <v>18</v>
      </c>
      <c r="K435" t="b">
        <v>0</v>
      </c>
      <c r="L435">
        <v>1.25</v>
      </c>
    </row>
    <row r="436" spans="1:12" x14ac:dyDescent="0.2">
      <c r="A436" t="s">
        <v>3336</v>
      </c>
      <c r="B436" t="s">
        <v>3337</v>
      </c>
      <c r="C436" t="s">
        <v>3338</v>
      </c>
      <c r="D436" t="s">
        <v>3339</v>
      </c>
      <c r="E436" t="s">
        <v>3340</v>
      </c>
      <c r="F436" t="s">
        <v>3341</v>
      </c>
      <c r="G436" t="b">
        <v>0</v>
      </c>
      <c r="H436" t="b">
        <v>0</v>
      </c>
      <c r="I436" t="b">
        <v>1</v>
      </c>
      <c r="J436" t="s">
        <v>18</v>
      </c>
      <c r="K436" t="b">
        <v>0</v>
      </c>
      <c r="L436">
        <v>1.25</v>
      </c>
    </row>
    <row r="437" spans="1:12" x14ac:dyDescent="0.2">
      <c r="A437" t="s">
        <v>1577</v>
      </c>
      <c r="B437" t="s">
        <v>1578</v>
      </c>
      <c r="C437" t="s">
        <v>1579</v>
      </c>
      <c r="D437" t="s">
        <v>1580</v>
      </c>
      <c r="E437" t="s">
        <v>1581</v>
      </c>
      <c r="F437" t="s">
        <v>1582</v>
      </c>
      <c r="G437" t="b">
        <v>1</v>
      </c>
      <c r="H437" t="b">
        <v>0</v>
      </c>
      <c r="I437" t="b">
        <v>1</v>
      </c>
      <c r="J437" t="s">
        <v>31</v>
      </c>
      <c r="K437" t="b">
        <v>0</v>
      </c>
      <c r="L437">
        <v>1.25</v>
      </c>
    </row>
    <row r="438" spans="1:12" x14ac:dyDescent="0.2">
      <c r="A438" t="s">
        <v>1583</v>
      </c>
      <c r="B438" t="s">
        <v>1584</v>
      </c>
      <c r="C438" t="s">
        <v>1585</v>
      </c>
      <c r="D438" t="s">
        <v>1586</v>
      </c>
      <c r="E438" t="s">
        <v>1587</v>
      </c>
      <c r="F438" t="s">
        <v>1588</v>
      </c>
      <c r="G438" t="b">
        <v>1</v>
      </c>
      <c r="H438" t="b">
        <v>0</v>
      </c>
      <c r="I438" t="b">
        <v>1</v>
      </c>
      <c r="J438" t="s">
        <v>49</v>
      </c>
      <c r="K438" t="b">
        <v>0</v>
      </c>
      <c r="L438">
        <v>1.25</v>
      </c>
    </row>
    <row r="439" spans="1:12" x14ac:dyDescent="0.2">
      <c r="A439" t="s">
        <v>1589</v>
      </c>
      <c r="B439" t="s">
        <v>1590</v>
      </c>
      <c r="C439" t="s">
        <v>1591</v>
      </c>
      <c r="D439" t="s">
        <v>1592</v>
      </c>
      <c r="E439" t="s">
        <v>1593</v>
      </c>
      <c r="F439" t="s">
        <v>1594</v>
      </c>
      <c r="G439" t="b">
        <v>1</v>
      </c>
      <c r="H439" t="b">
        <v>1</v>
      </c>
      <c r="I439" t="b">
        <v>0</v>
      </c>
      <c r="J439" t="s">
        <v>49</v>
      </c>
      <c r="K439" t="b">
        <v>0</v>
      </c>
      <c r="L439">
        <v>1.25</v>
      </c>
    </row>
    <row r="440" spans="1:12" x14ac:dyDescent="0.2">
      <c r="A440" t="s">
        <v>3342</v>
      </c>
      <c r="B440" t="s">
        <v>3343</v>
      </c>
      <c r="C440" t="s">
        <v>3344</v>
      </c>
      <c r="D440" t="s">
        <v>1598</v>
      </c>
      <c r="E440" t="s">
        <v>3345</v>
      </c>
      <c r="F440" t="s">
        <v>1600</v>
      </c>
      <c r="G440" t="b">
        <v>1</v>
      </c>
      <c r="H440" t="b">
        <v>0</v>
      </c>
      <c r="I440" t="b">
        <v>1</v>
      </c>
      <c r="J440" t="s">
        <v>1601</v>
      </c>
      <c r="K440" t="b">
        <v>0</v>
      </c>
      <c r="L440">
        <v>1.25</v>
      </c>
    </row>
    <row r="441" spans="1:12" x14ac:dyDescent="0.2">
      <c r="A441" t="s">
        <v>1554</v>
      </c>
      <c r="B441" t="s">
        <v>1555</v>
      </c>
      <c r="C441" t="s">
        <v>1556</v>
      </c>
      <c r="D441" t="s">
        <v>1557</v>
      </c>
      <c r="F441" t="s">
        <v>1558</v>
      </c>
      <c r="G441" t="b">
        <v>0</v>
      </c>
      <c r="H441" t="b">
        <v>1</v>
      </c>
      <c r="I441" t="b">
        <v>0</v>
      </c>
      <c r="J441" t="s">
        <v>18</v>
      </c>
      <c r="K441" t="b">
        <v>0</v>
      </c>
      <c r="L441">
        <v>1.25</v>
      </c>
    </row>
    <row r="442" spans="1:12" x14ac:dyDescent="0.2">
      <c r="A442" t="s">
        <v>1595</v>
      </c>
      <c r="B442" t="s">
        <v>1596</v>
      </c>
      <c r="C442" t="s">
        <v>1597</v>
      </c>
      <c r="D442" t="s">
        <v>1598</v>
      </c>
      <c r="E442" t="s">
        <v>1599</v>
      </c>
      <c r="F442" t="s">
        <v>1600</v>
      </c>
      <c r="G442" t="b">
        <v>1</v>
      </c>
      <c r="H442" t="b">
        <v>0</v>
      </c>
      <c r="I442" t="b">
        <v>1</v>
      </c>
      <c r="J442" t="s">
        <v>1601</v>
      </c>
      <c r="K442" t="b">
        <v>0</v>
      </c>
      <c r="L442">
        <v>1.25</v>
      </c>
    </row>
    <row r="443" spans="1:12" x14ac:dyDescent="0.2">
      <c r="A443" t="s">
        <v>1610</v>
      </c>
      <c r="B443" t="s">
        <v>1611</v>
      </c>
      <c r="C443" t="s">
        <v>1612</v>
      </c>
      <c r="D443" t="s">
        <v>1613</v>
      </c>
      <c r="E443" t="s">
        <v>1614</v>
      </c>
      <c r="G443" t="b">
        <v>1</v>
      </c>
      <c r="H443" t="b">
        <v>0</v>
      </c>
      <c r="I443" t="b">
        <v>1</v>
      </c>
      <c r="J443" t="s">
        <v>18</v>
      </c>
      <c r="K443" t="b">
        <v>0</v>
      </c>
      <c r="L443">
        <v>1.25</v>
      </c>
    </row>
    <row r="444" spans="1:12" x14ac:dyDescent="0.2">
      <c r="A444" t="s">
        <v>1615</v>
      </c>
      <c r="B444" t="s">
        <v>1616</v>
      </c>
      <c r="C444" t="s">
        <v>1136</v>
      </c>
      <c r="D444" t="s">
        <v>1617</v>
      </c>
      <c r="E444" t="s">
        <v>1137</v>
      </c>
      <c r="F444" t="s">
        <v>1618</v>
      </c>
      <c r="G444" t="b">
        <v>1</v>
      </c>
      <c r="H444" t="b">
        <v>1</v>
      </c>
      <c r="I444" t="b">
        <v>0</v>
      </c>
      <c r="J444" t="s">
        <v>86</v>
      </c>
      <c r="K444" t="b">
        <v>0</v>
      </c>
      <c r="L444">
        <v>1.25</v>
      </c>
    </row>
    <row r="445" spans="1:12" x14ac:dyDescent="0.2">
      <c r="A445" t="s">
        <v>1619</v>
      </c>
      <c r="B445" t="s">
        <v>1620</v>
      </c>
      <c r="C445" t="s">
        <v>1621</v>
      </c>
      <c r="D445" t="s">
        <v>1622</v>
      </c>
      <c r="E445" t="s">
        <v>1623</v>
      </c>
      <c r="F445" t="s">
        <v>1624</v>
      </c>
      <c r="G445" t="b">
        <v>0</v>
      </c>
      <c r="H445" t="b">
        <v>1</v>
      </c>
      <c r="I445" t="b">
        <v>1</v>
      </c>
      <c r="J445" t="s">
        <v>18</v>
      </c>
      <c r="K445" t="b">
        <v>0</v>
      </c>
      <c r="L445">
        <v>1.25</v>
      </c>
    </row>
    <row r="446" spans="1:12" x14ac:dyDescent="0.2">
      <c r="A446" t="s">
        <v>1625</v>
      </c>
      <c r="B446" t="s">
        <v>1626</v>
      </c>
      <c r="C446" t="s">
        <v>1627</v>
      </c>
      <c r="D446" t="s">
        <v>1628</v>
      </c>
      <c r="E446" t="s">
        <v>1629</v>
      </c>
      <c r="F446" t="s">
        <v>1630</v>
      </c>
      <c r="G446" t="b">
        <v>1</v>
      </c>
      <c r="H446" t="b">
        <v>0</v>
      </c>
      <c r="I446" t="b">
        <v>1</v>
      </c>
      <c r="J446" t="s">
        <v>49</v>
      </c>
      <c r="K446" t="b">
        <v>0</v>
      </c>
      <c r="L446">
        <v>1.25</v>
      </c>
    </row>
    <row r="447" spans="1:12" x14ac:dyDescent="0.2">
      <c r="A447" t="s">
        <v>1631</v>
      </c>
      <c r="B447" t="s">
        <v>1632</v>
      </c>
      <c r="C447" t="s">
        <v>1627</v>
      </c>
      <c r="D447" t="s">
        <v>1633</v>
      </c>
      <c r="E447" t="s">
        <v>1629</v>
      </c>
      <c r="F447" t="s">
        <v>1634</v>
      </c>
      <c r="G447" t="b">
        <v>1</v>
      </c>
      <c r="H447" t="b">
        <v>0</v>
      </c>
      <c r="I447" t="b">
        <v>1</v>
      </c>
      <c r="J447" t="s">
        <v>49</v>
      </c>
      <c r="K447" t="b">
        <v>0</v>
      </c>
      <c r="L447">
        <v>1.25</v>
      </c>
    </row>
    <row r="448" spans="1:12" x14ac:dyDescent="0.2">
      <c r="A448" t="s">
        <v>1635</v>
      </c>
      <c r="B448" t="s">
        <v>1636</v>
      </c>
      <c r="C448" t="s">
        <v>1637</v>
      </c>
      <c r="D448" t="s">
        <v>1638</v>
      </c>
      <c r="E448" t="s">
        <v>1639</v>
      </c>
      <c r="G448" t="b">
        <v>1</v>
      </c>
      <c r="H448" t="b">
        <v>0</v>
      </c>
      <c r="I448" t="b">
        <v>1</v>
      </c>
      <c r="J448" t="s">
        <v>18</v>
      </c>
      <c r="K448" t="b">
        <v>0</v>
      </c>
      <c r="L448">
        <v>1.25</v>
      </c>
    </row>
    <row r="449" spans="1:12" x14ac:dyDescent="0.2">
      <c r="A449" t="s">
        <v>1640</v>
      </c>
      <c r="B449" t="s">
        <v>1641</v>
      </c>
      <c r="C449" t="s">
        <v>1642</v>
      </c>
      <c r="D449" t="s">
        <v>1638</v>
      </c>
      <c r="E449" t="s">
        <v>1643</v>
      </c>
      <c r="G449" t="b">
        <v>1</v>
      </c>
      <c r="H449" t="b">
        <v>1</v>
      </c>
      <c r="I449" t="b">
        <v>1</v>
      </c>
      <c r="J449" t="s">
        <v>18</v>
      </c>
      <c r="K449" t="b">
        <v>0</v>
      </c>
      <c r="L449">
        <v>1.25</v>
      </c>
    </row>
    <row r="450" spans="1:12" x14ac:dyDescent="0.2">
      <c r="A450" t="s">
        <v>3346</v>
      </c>
      <c r="B450" t="s">
        <v>3347</v>
      </c>
      <c r="C450" t="s">
        <v>3348</v>
      </c>
      <c r="D450" t="s">
        <v>3349</v>
      </c>
      <c r="E450" t="s">
        <v>3350</v>
      </c>
      <c r="F450" t="s">
        <v>3351</v>
      </c>
      <c r="G450" t="b">
        <v>1</v>
      </c>
      <c r="H450" t="b">
        <v>0</v>
      </c>
      <c r="I450" t="b">
        <v>1</v>
      </c>
      <c r="J450" t="s">
        <v>18</v>
      </c>
      <c r="K450" t="b">
        <v>0</v>
      </c>
      <c r="L450">
        <v>1.25</v>
      </c>
    </row>
    <row r="451" spans="1:12" x14ac:dyDescent="0.2">
      <c r="A451" t="s">
        <v>1653</v>
      </c>
      <c r="B451" t="s">
        <v>1654</v>
      </c>
      <c r="C451" t="s">
        <v>1655</v>
      </c>
      <c r="D451" t="s">
        <v>1656</v>
      </c>
      <c r="G451" t="b">
        <v>0</v>
      </c>
      <c r="H451" t="b">
        <v>0</v>
      </c>
      <c r="I451" t="b">
        <v>0</v>
      </c>
      <c r="J451" t="s">
        <v>18</v>
      </c>
      <c r="K451" t="b">
        <v>1</v>
      </c>
      <c r="L451">
        <v>1.25</v>
      </c>
    </row>
    <row r="452" spans="1:12" x14ac:dyDescent="0.2">
      <c r="A452" t="s">
        <v>1657</v>
      </c>
      <c r="B452" t="s">
        <v>1658</v>
      </c>
      <c r="C452" t="s">
        <v>1659</v>
      </c>
      <c r="D452" t="s">
        <v>1660</v>
      </c>
      <c r="E452" t="s">
        <v>1661</v>
      </c>
      <c r="F452" t="s">
        <v>1662</v>
      </c>
      <c r="G452" t="b">
        <v>1</v>
      </c>
      <c r="H452" t="b">
        <v>0</v>
      </c>
      <c r="I452" t="b">
        <v>1</v>
      </c>
      <c r="J452" t="s">
        <v>49</v>
      </c>
      <c r="K452" t="b">
        <v>0</v>
      </c>
      <c r="L452">
        <v>1.25</v>
      </c>
    </row>
    <row r="453" spans="1:12" x14ac:dyDescent="0.2">
      <c r="A453" t="s">
        <v>1548</v>
      </c>
      <c r="B453" t="s">
        <v>1549</v>
      </c>
      <c r="C453" t="s">
        <v>1550</v>
      </c>
      <c r="D453" t="s">
        <v>1551</v>
      </c>
      <c r="E453" t="s">
        <v>1552</v>
      </c>
      <c r="F453" t="s">
        <v>1553</v>
      </c>
      <c r="G453" t="b">
        <v>1</v>
      </c>
      <c r="H453" t="b">
        <v>0</v>
      </c>
      <c r="I453" t="b">
        <v>1</v>
      </c>
      <c r="J453" t="s">
        <v>18</v>
      </c>
      <c r="K453" t="b">
        <v>0</v>
      </c>
      <c r="L453">
        <v>1.25</v>
      </c>
    </row>
    <row r="454" spans="1:12" x14ac:dyDescent="0.2">
      <c r="A454" t="s">
        <v>1602</v>
      </c>
      <c r="B454" t="s">
        <v>1603</v>
      </c>
      <c r="C454" t="s">
        <v>1204</v>
      </c>
      <c r="D454" t="s">
        <v>1604</v>
      </c>
      <c r="E454" t="s">
        <v>1205</v>
      </c>
      <c r="F454" t="s">
        <v>1605</v>
      </c>
      <c r="G454" t="b">
        <v>1</v>
      </c>
      <c r="H454" t="b">
        <v>1</v>
      </c>
      <c r="I454" t="b">
        <v>0</v>
      </c>
      <c r="J454" t="s">
        <v>31</v>
      </c>
      <c r="K454" t="b">
        <v>0</v>
      </c>
      <c r="L454">
        <v>1.25</v>
      </c>
    </row>
    <row r="455" spans="1:12" x14ac:dyDescent="0.2">
      <c r="A455" t="s">
        <v>1663</v>
      </c>
      <c r="B455" t="s">
        <v>1664</v>
      </c>
      <c r="C455" t="s">
        <v>1247</v>
      </c>
      <c r="D455" t="s">
        <v>1604</v>
      </c>
      <c r="E455" t="s">
        <v>1248</v>
      </c>
      <c r="F455" t="s">
        <v>1605</v>
      </c>
      <c r="G455" t="b">
        <v>1</v>
      </c>
      <c r="H455" t="b">
        <v>1</v>
      </c>
      <c r="I455" t="b">
        <v>0</v>
      </c>
      <c r="J455" t="s">
        <v>18</v>
      </c>
      <c r="K455" t="b">
        <v>0</v>
      </c>
      <c r="L455">
        <v>1.25</v>
      </c>
    </row>
    <row r="456" spans="1:12" x14ac:dyDescent="0.2">
      <c r="A456" t="s">
        <v>257</v>
      </c>
      <c r="B456" t="s">
        <v>258</v>
      </c>
      <c r="C456" t="s">
        <v>259</v>
      </c>
      <c r="D456" t="s">
        <v>260</v>
      </c>
      <c r="E456" t="s">
        <v>261</v>
      </c>
      <c r="F456" t="s">
        <v>262</v>
      </c>
      <c r="G456" t="b">
        <v>1</v>
      </c>
      <c r="H456" t="b">
        <v>1</v>
      </c>
      <c r="I456" t="b">
        <v>0</v>
      </c>
      <c r="J456" t="s">
        <v>18</v>
      </c>
      <c r="K456" t="b">
        <v>0</v>
      </c>
      <c r="L456">
        <v>1.25</v>
      </c>
    </row>
    <row r="457" spans="1:12" x14ac:dyDescent="0.2">
      <c r="A457" t="s">
        <v>1705</v>
      </c>
      <c r="B457" t="s">
        <v>1706</v>
      </c>
      <c r="C457" t="s">
        <v>1701</v>
      </c>
      <c r="D457" t="s">
        <v>1707</v>
      </c>
      <c r="E457" t="s">
        <v>1703</v>
      </c>
      <c r="F457" t="s">
        <v>1708</v>
      </c>
      <c r="G457" t="b">
        <v>1</v>
      </c>
      <c r="H457" t="b">
        <v>0</v>
      </c>
      <c r="I457" t="b">
        <v>1</v>
      </c>
      <c r="J457" t="s">
        <v>31</v>
      </c>
      <c r="K457" t="b">
        <v>0</v>
      </c>
      <c r="L457">
        <v>1.25</v>
      </c>
    </row>
    <row r="458" spans="1:12" x14ac:dyDescent="0.2">
      <c r="A458" t="s">
        <v>1709</v>
      </c>
      <c r="B458" t="s">
        <v>1710</v>
      </c>
      <c r="C458" t="s">
        <v>1711</v>
      </c>
      <c r="D458" t="s">
        <v>1712</v>
      </c>
      <c r="E458" t="s">
        <v>1713</v>
      </c>
      <c r="F458" t="s">
        <v>1714</v>
      </c>
      <c r="G458" t="b">
        <v>1</v>
      </c>
      <c r="H458" t="b">
        <v>0</v>
      </c>
      <c r="I458" t="b">
        <v>1</v>
      </c>
      <c r="J458" t="s">
        <v>49</v>
      </c>
      <c r="K458" t="b">
        <v>0</v>
      </c>
      <c r="L458">
        <v>1.25</v>
      </c>
    </row>
    <row r="459" spans="1:12" x14ac:dyDescent="0.2">
      <c r="A459" t="s">
        <v>1715</v>
      </c>
      <c r="B459" t="s">
        <v>1716</v>
      </c>
      <c r="C459" t="s">
        <v>1717</v>
      </c>
      <c r="D459" t="s">
        <v>1718</v>
      </c>
      <c r="E459" t="s">
        <v>1719</v>
      </c>
      <c r="F459" t="s">
        <v>1720</v>
      </c>
      <c r="G459" t="b">
        <v>0</v>
      </c>
      <c r="H459" t="b">
        <v>0</v>
      </c>
      <c r="I459" t="b">
        <v>1</v>
      </c>
      <c r="J459" t="s">
        <v>18</v>
      </c>
      <c r="K459" t="b">
        <v>0</v>
      </c>
      <c r="L459">
        <v>1.25</v>
      </c>
    </row>
    <row r="460" spans="1:12" x14ac:dyDescent="0.2">
      <c r="A460" t="s">
        <v>3352</v>
      </c>
      <c r="B460" t="s">
        <v>3353</v>
      </c>
      <c r="C460" t="s">
        <v>3295</v>
      </c>
      <c r="D460" t="s">
        <v>1221</v>
      </c>
      <c r="E460" t="s">
        <v>3296</v>
      </c>
      <c r="F460" t="s">
        <v>1222</v>
      </c>
      <c r="G460" t="b">
        <v>1</v>
      </c>
      <c r="H460" t="b">
        <v>1</v>
      </c>
      <c r="I460" t="b">
        <v>0</v>
      </c>
      <c r="J460" t="s">
        <v>18</v>
      </c>
      <c r="K460" t="b">
        <v>0</v>
      </c>
      <c r="L460">
        <v>1.25</v>
      </c>
    </row>
    <row r="461" spans="1:12" x14ac:dyDescent="0.2">
      <c r="A461" t="s">
        <v>3354</v>
      </c>
      <c r="B461" t="s">
        <v>3355</v>
      </c>
      <c r="C461" t="s">
        <v>3295</v>
      </c>
      <c r="D461" t="s">
        <v>3356</v>
      </c>
      <c r="E461" t="s">
        <v>3296</v>
      </c>
      <c r="F461" t="s">
        <v>3357</v>
      </c>
      <c r="G461" t="b">
        <v>1</v>
      </c>
      <c r="H461" t="b">
        <v>1</v>
      </c>
      <c r="I461" t="b">
        <v>0</v>
      </c>
      <c r="J461" t="s">
        <v>18</v>
      </c>
      <c r="K461" t="b">
        <v>0</v>
      </c>
      <c r="L461">
        <v>1.25</v>
      </c>
    </row>
    <row r="462" spans="1:12" x14ac:dyDescent="0.2">
      <c r="A462" t="s">
        <v>3358</v>
      </c>
      <c r="B462" t="s">
        <v>3359</v>
      </c>
      <c r="C462" t="s">
        <v>3360</v>
      </c>
      <c r="D462" t="s">
        <v>3361</v>
      </c>
      <c r="E462" t="s">
        <v>3362</v>
      </c>
      <c r="F462" t="s">
        <v>3363</v>
      </c>
      <c r="G462" t="b">
        <v>1</v>
      </c>
      <c r="H462" t="b">
        <v>1</v>
      </c>
      <c r="I462" t="b">
        <v>0</v>
      </c>
      <c r="J462" t="s">
        <v>49</v>
      </c>
      <c r="K462" t="b">
        <v>0</v>
      </c>
      <c r="L462">
        <v>1.25</v>
      </c>
    </row>
    <row r="463" spans="1:12" x14ac:dyDescent="0.2">
      <c r="A463" t="s">
        <v>1721</v>
      </c>
      <c r="B463" t="s">
        <v>1722</v>
      </c>
      <c r="C463" t="s">
        <v>1723</v>
      </c>
      <c r="D463" t="s">
        <v>1724</v>
      </c>
      <c r="E463" t="s">
        <v>1725</v>
      </c>
      <c r="F463" t="s">
        <v>1726</v>
      </c>
      <c r="G463" t="b">
        <v>1</v>
      </c>
      <c r="H463" t="b">
        <v>0</v>
      </c>
      <c r="I463" t="b">
        <v>1</v>
      </c>
      <c r="J463" t="s">
        <v>18</v>
      </c>
      <c r="K463" t="b">
        <v>0</v>
      </c>
      <c r="L463">
        <v>1.25</v>
      </c>
    </row>
    <row r="464" spans="1:12" x14ac:dyDescent="0.2">
      <c r="A464" t="s">
        <v>1727</v>
      </c>
      <c r="B464" t="s">
        <v>1728</v>
      </c>
      <c r="C464" t="s">
        <v>1729</v>
      </c>
      <c r="D464" t="s">
        <v>1550</v>
      </c>
      <c r="E464" t="s">
        <v>1730</v>
      </c>
      <c r="F464" t="s">
        <v>1552</v>
      </c>
      <c r="G464" t="b">
        <v>1</v>
      </c>
      <c r="H464" t="b">
        <v>1</v>
      </c>
      <c r="I464" t="b">
        <v>0</v>
      </c>
      <c r="J464" t="s">
        <v>18</v>
      </c>
      <c r="K464" t="b">
        <v>0</v>
      </c>
      <c r="L464">
        <v>1.25</v>
      </c>
    </row>
    <row r="465" spans="1:12" x14ac:dyDescent="0.2">
      <c r="A465" t="s">
        <v>1731</v>
      </c>
      <c r="B465" t="s">
        <v>1732</v>
      </c>
      <c r="C465" t="s">
        <v>1733</v>
      </c>
      <c r="D465" t="s">
        <v>1734</v>
      </c>
      <c r="E465" t="s">
        <v>1735</v>
      </c>
      <c r="F465" t="s">
        <v>1736</v>
      </c>
      <c r="G465" t="b">
        <v>0</v>
      </c>
      <c r="H465" t="b">
        <v>1</v>
      </c>
      <c r="I465" t="b">
        <v>0</v>
      </c>
      <c r="J465" t="s">
        <v>18</v>
      </c>
      <c r="K465" t="b">
        <v>0</v>
      </c>
      <c r="L465">
        <v>1.25</v>
      </c>
    </row>
    <row r="466" spans="1:12" x14ac:dyDescent="0.2">
      <c r="A466" t="s">
        <v>1739</v>
      </c>
      <c r="B466" t="s">
        <v>1740</v>
      </c>
      <c r="C466" t="s">
        <v>1741</v>
      </c>
      <c r="D466" t="s">
        <v>557</v>
      </c>
      <c r="E466" t="s">
        <v>1742</v>
      </c>
      <c r="F466" t="s">
        <v>558</v>
      </c>
      <c r="G466" t="b">
        <v>1</v>
      </c>
      <c r="H466" t="b">
        <v>1</v>
      </c>
      <c r="I466" t="b">
        <v>0</v>
      </c>
      <c r="J466" t="s">
        <v>49</v>
      </c>
      <c r="K466" t="b">
        <v>0</v>
      </c>
      <c r="L466">
        <v>1.25</v>
      </c>
    </row>
    <row r="467" spans="1:12" x14ac:dyDescent="0.2">
      <c r="A467" t="s">
        <v>1751</v>
      </c>
      <c r="B467" t="s">
        <v>1752</v>
      </c>
      <c r="C467" t="s">
        <v>1753</v>
      </c>
      <c r="D467" t="s">
        <v>1754</v>
      </c>
      <c r="E467" t="s">
        <v>1755</v>
      </c>
      <c r="F467" t="s">
        <v>1756</v>
      </c>
      <c r="G467" t="b">
        <v>1</v>
      </c>
      <c r="H467" t="b">
        <v>1</v>
      </c>
      <c r="I467" t="b">
        <v>0</v>
      </c>
      <c r="J467" t="s">
        <v>49</v>
      </c>
      <c r="K467" t="b">
        <v>0</v>
      </c>
      <c r="L467">
        <v>1.25</v>
      </c>
    </row>
    <row r="468" spans="1:12" x14ac:dyDescent="0.2">
      <c r="A468" t="s">
        <v>1757</v>
      </c>
      <c r="B468" t="s">
        <v>1758</v>
      </c>
      <c r="C468" t="s">
        <v>1759</v>
      </c>
      <c r="D468" t="s">
        <v>1760</v>
      </c>
      <c r="E468" t="s">
        <v>1761</v>
      </c>
      <c r="F468" t="s">
        <v>1762</v>
      </c>
      <c r="G468" t="b">
        <v>1</v>
      </c>
      <c r="H468" t="b">
        <v>0</v>
      </c>
      <c r="I468" t="b">
        <v>0</v>
      </c>
      <c r="J468" t="s">
        <v>18</v>
      </c>
      <c r="K468" t="b">
        <v>0</v>
      </c>
      <c r="L468">
        <v>1.25</v>
      </c>
    </row>
    <row r="469" spans="1:12" x14ac:dyDescent="0.2">
      <c r="A469" t="s">
        <v>1763</v>
      </c>
      <c r="B469" t="s">
        <v>1764</v>
      </c>
      <c r="C469" t="s">
        <v>1765</v>
      </c>
      <c r="D469" t="s">
        <v>755</v>
      </c>
      <c r="E469" t="s">
        <v>1766</v>
      </c>
      <c r="F469" t="s">
        <v>756</v>
      </c>
      <c r="G469" t="b">
        <v>1</v>
      </c>
      <c r="H469" t="b">
        <v>0</v>
      </c>
      <c r="I469" t="b">
        <v>1</v>
      </c>
      <c r="J469" t="s">
        <v>86</v>
      </c>
      <c r="K469" t="b">
        <v>0</v>
      </c>
      <c r="L469">
        <v>1.25</v>
      </c>
    </row>
    <row r="470" spans="1:12" x14ac:dyDescent="0.2">
      <c r="A470" t="s">
        <v>1767</v>
      </c>
      <c r="B470" t="s">
        <v>1768</v>
      </c>
      <c r="C470" t="s">
        <v>1769</v>
      </c>
      <c r="D470" t="s">
        <v>1770</v>
      </c>
      <c r="E470" t="s">
        <v>1771</v>
      </c>
      <c r="F470" t="s">
        <v>1772</v>
      </c>
      <c r="G470" t="b">
        <v>1</v>
      </c>
      <c r="H470" t="b">
        <v>1</v>
      </c>
      <c r="I470" t="b">
        <v>0</v>
      </c>
      <c r="J470" t="s">
        <v>49</v>
      </c>
      <c r="K470" t="b">
        <v>0</v>
      </c>
      <c r="L470">
        <v>1.25</v>
      </c>
    </row>
    <row r="471" spans="1:12" x14ac:dyDescent="0.2">
      <c r="A471" t="s">
        <v>3364</v>
      </c>
      <c r="B471" t="s">
        <v>3365</v>
      </c>
      <c r="C471" t="s">
        <v>2875</v>
      </c>
      <c r="D471" t="s">
        <v>3366</v>
      </c>
      <c r="E471" t="s">
        <v>2876</v>
      </c>
      <c r="G471" t="b">
        <v>1</v>
      </c>
      <c r="H471" t="b">
        <v>0</v>
      </c>
      <c r="I471" t="b">
        <v>1</v>
      </c>
      <c r="J471" t="s">
        <v>18</v>
      </c>
      <c r="K471" t="b">
        <v>0</v>
      </c>
      <c r="L471">
        <v>1.25</v>
      </c>
    </row>
    <row r="472" spans="1:12" x14ac:dyDescent="0.2">
      <c r="A472" t="s">
        <v>3367</v>
      </c>
      <c r="B472" t="s">
        <v>3368</v>
      </c>
      <c r="C472" t="s">
        <v>3369</v>
      </c>
      <c r="D472" t="s">
        <v>3366</v>
      </c>
      <c r="E472" t="s">
        <v>3370</v>
      </c>
      <c r="G472" t="b">
        <v>1</v>
      </c>
      <c r="H472" t="b">
        <v>0</v>
      </c>
      <c r="I472" t="b">
        <v>1</v>
      </c>
      <c r="J472" t="s">
        <v>18</v>
      </c>
      <c r="K472" t="b">
        <v>0</v>
      </c>
      <c r="L472">
        <v>1.25</v>
      </c>
    </row>
    <row r="473" spans="1:12" x14ac:dyDescent="0.2">
      <c r="A473" t="s">
        <v>3371</v>
      </c>
      <c r="B473" t="s">
        <v>3372</v>
      </c>
      <c r="C473" t="s">
        <v>3373</v>
      </c>
      <c r="D473" t="s">
        <v>3374</v>
      </c>
      <c r="E473" t="s">
        <v>3375</v>
      </c>
      <c r="F473" t="s">
        <v>3376</v>
      </c>
      <c r="G473" t="b">
        <v>1</v>
      </c>
      <c r="H473" t="b">
        <v>0</v>
      </c>
      <c r="I473" t="b">
        <v>1</v>
      </c>
      <c r="J473" t="s">
        <v>18</v>
      </c>
      <c r="K473" t="b">
        <v>0</v>
      </c>
      <c r="L473">
        <v>1.25</v>
      </c>
    </row>
    <row r="474" spans="1:12" x14ac:dyDescent="0.2">
      <c r="A474" t="s">
        <v>1779</v>
      </c>
      <c r="B474" t="s">
        <v>1780</v>
      </c>
      <c r="C474" t="s">
        <v>1781</v>
      </c>
      <c r="D474" t="s">
        <v>1776</v>
      </c>
      <c r="E474" t="s">
        <v>1782</v>
      </c>
      <c r="F474" t="s">
        <v>1778</v>
      </c>
      <c r="G474" t="b">
        <v>1</v>
      </c>
      <c r="H474" t="b">
        <v>1</v>
      </c>
      <c r="I474" t="b">
        <v>0</v>
      </c>
      <c r="J474" t="s">
        <v>49</v>
      </c>
      <c r="K474" t="b">
        <v>0</v>
      </c>
      <c r="L474">
        <v>1.25</v>
      </c>
    </row>
    <row r="475" spans="1:12" x14ac:dyDescent="0.2">
      <c r="A475" t="s">
        <v>1671</v>
      </c>
      <c r="B475" t="s">
        <v>1672</v>
      </c>
      <c r="C475" t="s">
        <v>1673</v>
      </c>
      <c r="D475" t="s">
        <v>1674</v>
      </c>
      <c r="E475" t="s">
        <v>1675</v>
      </c>
      <c r="F475" t="s">
        <v>1676</v>
      </c>
      <c r="G475" t="b">
        <v>1</v>
      </c>
      <c r="H475" t="b">
        <v>0</v>
      </c>
      <c r="I475" t="b">
        <v>1</v>
      </c>
      <c r="J475" t="s">
        <v>49</v>
      </c>
      <c r="K475" t="b">
        <v>0</v>
      </c>
      <c r="L475">
        <v>1.25</v>
      </c>
    </row>
    <row r="476" spans="1:12" x14ac:dyDescent="0.2">
      <c r="A476" t="s">
        <v>1665</v>
      </c>
      <c r="B476" t="s">
        <v>1666</v>
      </c>
      <c r="C476" t="s">
        <v>1667</v>
      </c>
      <c r="D476" t="s">
        <v>1668</v>
      </c>
      <c r="E476" t="s">
        <v>1669</v>
      </c>
      <c r="F476" t="s">
        <v>1670</v>
      </c>
      <c r="G476" t="b">
        <v>1</v>
      </c>
      <c r="H476" t="b">
        <v>1</v>
      </c>
      <c r="I476" t="b">
        <v>1</v>
      </c>
      <c r="J476" t="s">
        <v>18</v>
      </c>
      <c r="K476" t="b">
        <v>0</v>
      </c>
      <c r="L476">
        <v>1.25</v>
      </c>
    </row>
    <row r="477" spans="1:12" x14ac:dyDescent="0.2">
      <c r="A477" t="s">
        <v>1693</v>
      </c>
      <c r="B477" t="s">
        <v>1694</v>
      </c>
      <c r="C477" t="s">
        <v>1695</v>
      </c>
      <c r="D477" t="s">
        <v>1691</v>
      </c>
      <c r="E477" t="s">
        <v>1696</v>
      </c>
      <c r="F477" t="s">
        <v>1692</v>
      </c>
      <c r="G477" t="b">
        <v>1</v>
      </c>
      <c r="H477" t="b">
        <v>1</v>
      </c>
      <c r="I477" t="b">
        <v>0</v>
      </c>
      <c r="J477" t="s">
        <v>49</v>
      </c>
      <c r="K477" t="b">
        <v>0</v>
      </c>
      <c r="L477">
        <v>1.25</v>
      </c>
    </row>
    <row r="478" spans="1:12" x14ac:dyDescent="0.2">
      <c r="A478" t="s">
        <v>3377</v>
      </c>
      <c r="B478" t="s">
        <v>3378</v>
      </c>
      <c r="C478" t="s">
        <v>3379</v>
      </c>
      <c r="D478" t="s">
        <v>1456</v>
      </c>
      <c r="E478" t="s">
        <v>3380</v>
      </c>
      <c r="F478" t="s">
        <v>1458</v>
      </c>
      <c r="G478" t="b">
        <v>0</v>
      </c>
      <c r="H478" t="b">
        <v>1</v>
      </c>
      <c r="I478" t="b">
        <v>0</v>
      </c>
      <c r="J478" t="s">
        <v>18</v>
      </c>
      <c r="K478" t="b">
        <v>0</v>
      </c>
      <c r="L478">
        <v>1.25</v>
      </c>
    </row>
    <row r="479" spans="1:12" x14ac:dyDescent="0.2">
      <c r="A479" t="s">
        <v>1453</v>
      </c>
      <c r="B479" t="s">
        <v>1454</v>
      </c>
      <c r="C479" t="s">
        <v>1455</v>
      </c>
      <c r="D479" t="s">
        <v>1456</v>
      </c>
      <c r="E479" t="s">
        <v>1457</v>
      </c>
      <c r="F479" t="s">
        <v>1458</v>
      </c>
      <c r="G479" t="b">
        <v>0</v>
      </c>
      <c r="H479" t="b">
        <v>1</v>
      </c>
      <c r="I479" t="b">
        <v>0</v>
      </c>
      <c r="J479" t="s">
        <v>18</v>
      </c>
      <c r="K479" t="b">
        <v>0</v>
      </c>
      <c r="L479">
        <v>1.25</v>
      </c>
    </row>
    <row r="480" spans="1:12" x14ac:dyDescent="0.2">
      <c r="A480" t="s">
        <v>1447</v>
      </c>
      <c r="B480" t="s">
        <v>1448</v>
      </c>
      <c r="C480" t="s">
        <v>1449</v>
      </c>
      <c r="D480" t="s">
        <v>1450</v>
      </c>
      <c r="E480" t="s">
        <v>1451</v>
      </c>
      <c r="F480" t="s">
        <v>1452</v>
      </c>
      <c r="G480" t="b">
        <v>1</v>
      </c>
      <c r="H480" t="b">
        <v>0</v>
      </c>
      <c r="I480" t="b">
        <v>1</v>
      </c>
      <c r="J480" t="s">
        <v>49</v>
      </c>
      <c r="K480" t="b">
        <v>0</v>
      </c>
      <c r="L480">
        <v>1.25</v>
      </c>
    </row>
    <row r="481" spans="1:12" x14ac:dyDescent="0.2">
      <c r="A481" t="s">
        <v>1813</v>
      </c>
      <c r="B481" t="s">
        <v>1814</v>
      </c>
      <c r="C481" t="s">
        <v>1233</v>
      </c>
      <c r="D481" t="s">
        <v>1229</v>
      </c>
      <c r="E481" t="s">
        <v>1234</v>
      </c>
      <c r="F481" t="s">
        <v>1230</v>
      </c>
      <c r="G481" t="b">
        <v>1</v>
      </c>
      <c r="H481" t="b">
        <v>1</v>
      </c>
      <c r="I481" t="b">
        <v>0</v>
      </c>
      <c r="J481" t="s">
        <v>31</v>
      </c>
      <c r="K481" t="b">
        <v>0</v>
      </c>
      <c r="L481">
        <v>1.25</v>
      </c>
    </row>
    <row r="482" spans="1:12" x14ac:dyDescent="0.2">
      <c r="A482" t="s">
        <v>1815</v>
      </c>
      <c r="B482" t="s">
        <v>1816</v>
      </c>
      <c r="C482" t="s">
        <v>1803</v>
      </c>
      <c r="D482" t="s">
        <v>1817</v>
      </c>
      <c r="E482" t="s">
        <v>1804</v>
      </c>
      <c r="F482" t="s">
        <v>1818</v>
      </c>
      <c r="G482" t="b">
        <v>1</v>
      </c>
      <c r="H482" t="b">
        <v>1</v>
      </c>
      <c r="I482" t="b">
        <v>0</v>
      </c>
      <c r="J482" t="s">
        <v>18</v>
      </c>
      <c r="K482" t="b">
        <v>0</v>
      </c>
      <c r="L482">
        <v>1.25</v>
      </c>
    </row>
    <row r="483" spans="1:12" x14ac:dyDescent="0.2">
      <c r="A483" t="s">
        <v>1819</v>
      </c>
      <c r="B483" t="s">
        <v>1820</v>
      </c>
      <c r="C483" t="s">
        <v>955</v>
      </c>
      <c r="D483" t="s">
        <v>1817</v>
      </c>
      <c r="E483" t="s">
        <v>956</v>
      </c>
      <c r="F483" t="s">
        <v>1818</v>
      </c>
      <c r="G483" t="b">
        <v>1</v>
      </c>
      <c r="H483" t="b">
        <v>1</v>
      </c>
      <c r="I483" t="b">
        <v>0</v>
      </c>
      <c r="J483" t="s">
        <v>18</v>
      </c>
      <c r="K483" t="b">
        <v>0</v>
      </c>
      <c r="L483">
        <v>1.25</v>
      </c>
    </row>
    <row r="484" spans="1:12" x14ac:dyDescent="0.2">
      <c r="A484" t="s">
        <v>1821</v>
      </c>
      <c r="B484" t="s">
        <v>1822</v>
      </c>
      <c r="C484" t="s">
        <v>1803</v>
      </c>
      <c r="D484" t="s">
        <v>1823</v>
      </c>
      <c r="E484" t="s">
        <v>1804</v>
      </c>
      <c r="F484" t="s">
        <v>1824</v>
      </c>
      <c r="G484" t="b">
        <v>1</v>
      </c>
      <c r="H484" t="b">
        <v>1</v>
      </c>
      <c r="I484" t="b">
        <v>0</v>
      </c>
      <c r="J484" t="s">
        <v>18</v>
      </c>
      <c r="K484" t="b">
        <v>0</v>
      </c>
      <c r="L484">
        <v>1.25</v>
      </c>
    </row>
    <row r="485" spans="1:12" x14ac:dyDescent="0.2">
      <c r="A485" t="s">
        <v>1827</v>
      </c>
      <c r="B485" t="s">
        <v>1828</v>
      </c>
      <c r="C485" t="s">
        <v>955</v>
      </c>
      <c r="D485" t="s">
        <v>1823</v>
      </c>
      <c r="E485" t="s">
        <v>956</v>
      </c>
      <c r="F485" t="s">
        <v>1824</v>
      </c>
      <c r="G485" t="b">
        <v>1</v>
      </c>
      <c r="H485" t="b">
        <v>1</v>
      </c>
      <c r="I485" t="b">
        <v>0</v>
      </c>
      <c r="J485" t="s">
        <v>49</v>
      </c>
      <c r="K485" t="b">
        <v>0</v>
      </c>
      <c r="L485">
        <v>1.25</v>
      </c>
    </row>
    <row r="486" spans="1:12" x14ac:dyDescent="0.2">
      <c r="A486" t="s">
        <v>1831</v>
      </c>
      <c r="B486" t="s">
        <v>1832</v>
      </c>
      <c r="C486" t="s">
        <v>1803</v>
      </c>
      <c r="D486" t="s">
        <v>1833</v>
      </c>
      <c r="E486" t="s">
        <v>1804</v>
      </c>
      <c r="F486" t="s">
        <v>1834</v>
      </c>
      <c r="G486" t="b">
        <v>1</v>
      </c>
      <c r="H486" t="b">
        <v>1</v>
      </c>
      <c r="I486" t="b">
        <v>0</v>
      </c>
      <c r="J486" t="s">
        <v>31</v>
      </c>
      <c r="K486" t="b">
        <v>0</v>
      </c>
      <c r="L486">
        <v>1.25</v>
      </c>
    </row>
    <row r="487" spans="1:12" x14ac:dyDescent="0.2">
      <c r="A487" t="s">
        <v>1871</v>
      </c>
      <c r="B487" t="s">
        <v>1872</v>
      </c>
      <c r="C487" t="s">
        <v>1233</v>
      </c>
      <c r="D487" t="s">
        <v>1833</v>
      </c>
      <c r="E487" t="s">
        <v>1234</v>
      </c>
      <c r="F487" t="s">
        <v>1834</v>
      </c>
      <c r="G487" t="b">
        <v>1</v>
      </c>
      <c r="H487" t="b">
        <v>1</v>
      </c>
      <c r="I487" t="b">
        <v>0</v>
      </c>
      <c r="J487" t="s">
        <v>49</v>
      </c>
      <c r="K487" t="b">
        <v>0</v>
      </c>
      <c r="L487">
        <v>1.25</v>
      </c>
    </row>
    <row r="488" spans="1:12" x14ac:dyDescent="0.2">
      <c r="A488" t="s">
        <v>1835</v>
      </c>
      <c r="B488" t="s">
        <v>1836</v>
      </c>
      <c r="C488" t="s">
        <v>1803</v>
      </c>
      <c r="D488" t="s">
        <v>1837</v>
      </c>
      <c r="E488" t="s">
        <v>1804</v>
      </c>
      <c r="F488" t="s">
        <v>1838</v>
      </c>
      <c r="G488" t="b">
        <v>1</v>
      </c>
      <c r="H488" t="b">
        <v>1</v>
      </c>
      <c r="I488" t="b">
        <v>0</v>
      </c>
      <c r="J488" t="s">
        <v>31</v>
      </c>
      <c r="K488" t="b">
        <v>0</v>
      </c>
      <c r="L488">
        <v>1.25</v>
      </c>
    </row>
    <row r="489" spans="1:12" x14ac:dyDescent="0.2">
      <c r="A489" t="s">
        <v>1839</v>
      </c>
      <c r="B489" t="s">
        <v>1840</v>
      </c>
      <c r="C489" t="s">
        <v>1233</v>
      </c>
      <c r="D489" t="s">
        <v>1837</v>
      </c>
      <c r="E489" t="s">
        <v>1234</v>
      </c>
      <c r="F489" t="s">
        <v>1838</v>
      </c>
      <c r="G489" t="b">
        <v>1</v>
      </c>
      <c r="H489" t="b">
        <v>1</v>
      </c>
      <c r="I489" t="b">
        <v>0</v>
      </c>
      <c r="J489" t="s">
        <v>18</v>
      </c>
      <c r="K489" t="b">
        <v>0</v>
      </c>
      <c r="L489">
        <v>1.25</v>
      </c>
    </row>
    <row r="490" spans="1:12" x14ac:dyDescent="0.2">
      <c r="A490" t="s">
        <v>1809</v>
      </c>
      <c r="B490" t="s">
        <v>1810</v>
      </c>
      <c r="C490" t="s">
        <v>1811</v>
      </c>
      <c r="D490" t="s">
        <v>1229</v>
      </c>
      <c r="E490" t="s">
        <v>1812</v>
      </c>
      <c r="F490" t="s">
        <v>1230</v>
      </c>
      <c r="G490" t="b">
        <v>1</v>
      </c>
      <c r="H490" t="b">
        <v>1</v>
      </c>
      <c r="I490" t="b">
        <v>0</v>
      </c>
      <c r="J490" t="s">
        <v>18</v>
      </c>
      <c r="K490" t="b">
        <v>0</v>
      </c>
      <c r="L490">
        <v>1.25</v>
      </c>
    </row>
    <row r="491" spans="1:12" x14ac:dyDescent="0.2">
      <c r="A491" t="s">
        <v>1845</v>
      </c>
      <c r="B491" t="s">
        <v>1846</v>
      </c>
      <c r="C491" t="s">
        <v>955</v>
      </c>
      <c r="D491" t="s">
        <v>1843</v>
      </c>
      <c r="E491" t="s">
        <v>956</v>
      </c>
      <c r="F491" t="s">
        <v>1844</v>
      </c>
      <c r="G491" t="b">
        <v>1</v>
      </c>
      <c r="H491" t="b">
        <v>1</v>
      </c>
      <c r="I491" t="b">
        <v>0</v>
      </c>
      <c r="J491" t="s">
        <v>18</v>
      </c>
      <c r="K491" t="b">
        <v>0</v>
      </c>
      <c r="L491">
        <v>1.25</v>
      </c>
    </row>
    <row r="492" spans="1:12" x14ac:dyDescent="0.2">
      <c r="A492" t="s">
        <v>1851</v>
      </c>
      <c r="B492" t="s">
        <v>1852</v>
      </c>
      <c r="C492" t="s">
        <v>371</v>
      </c>
      <c r="D492" t="s">
        <v>1849</v>
      </c>
      <c r="E492" t="s">
        <v>373</v>
      </c>
      <c r="F492" t="s">
        <v>1850</v>
      </c>
      <c r="G492" t="b">
        <v>1</v>
      </c>
      <c r="H492" t="b">
        <v>1</v>
      </c>
      <c r="I492" t="b">
        <v>0</v>
      </c>
      <c r="J492" t="s">
        <v>86</v>
      </c>
      <c r="K492" t="b">
        <v>0</v>
      </c>
      <c r="L492">
        <v>1.25</v>
      </c>
    </row>
    <row r="493" spans="1:12" x14ac:dyDescent="0.2">
      <c r="A493" t="s">
        <v>1853</v>
      </c>
      <c r="B493" t="s">
        <v>1854</v>
      </c>
      <c r="C493" t="s">
        <v>955</v>
      </c>
      <c r="D493" t="s">
        <v>1855</v>
      </c>
      <c r="E493" t="s">
        <v>956</v>
      </c>
      <c r="F493" t="s">
        <v>1856</v>
      </c>
      <c r="G493" t="b">
        <v>1</v>
      </c>
      <c r="H493" t="b">
        <v>1</v>
      </c>
      <c r="I493" t="b">
        <v>0</v>
      </c>
      <c r="J493" t="s">
        <v>18</v>
      </c>
      <c r="K493" t="b">
        <v>0</v>
      </c>
      <c r="L493">
        <v>1.25</v>
      </c>
    </row>
    <row r="494" spans="1:12" x14ac:dyDescent="0.2">
      <c r="A494" t="s">
        <v>1857</v>
      </c>
      <c r="B494" t="s">
        <v>1858</v>
      </c>
      <c r="C494" t="s">
        <v>1274</v>
      </c>
      <c r="D494" t="s">
        <v>1859</v>
      </c>
      <c r="E494" t="s">
        <v>1275</v>
      </c>
      <c r="F494" t="s">
        <v>1860</v>
      </c>
      <c r="G494" t="b">
        <v>1</v>
      </c>
      <c r="H494" t="b">
        <v>0</v>
      </c>
      <c r="I494" t="b">
        <v>1</v>
      </c>
      <c r="J494" t="s">
        <v>18</v>
      </c>
      <c r="K494" t="b">
        <v>0</v>
      </c>
      <c r="L494">
        <v>1.25</v>
      </c>
    </row>
    <row r="495" spans="1:12" x14ac:dyDescent="0.2">
      <c r="A495" t="s">
        <v>1861</v>
      </c>
      <c r="B495" t="s">
        <v>1862</v>
      </c>
      <c r="C495" t="s">
        <v>1863</v>
      </c>
      <c r="D495" t="s">
        <v>1864</v>
      </c>
      <c r="E495" t="s">
        <v>1865</v>
      </c>
      <c r="F495" t="s">
        <v>1866</v>
      </c>
      <c r="G495" t="b">
        <v>1</v>
      </c>
      <c r="H495" t="b">
        <v>0</v>
      </c>
      <c r="I495" t="b">
        <v>1</v>
      </c>
      <c r="J495" t="s">
        <v>31</v>
      </c>
      <c r="K495" t="b">
        <v>0</v>
      </c>
      <c r="L495">
        <v>1.25</v>
      </c>
    </row>
    <row r="496" spans="1:12" x14ac:dyDescent="0.2">
      <c r="A496" t="s">
        <v>1867</v>
      </c>
      <c r="B496" t="s">
        <v>1868</v>
      </c>
      <c r="C496" t="s">
        <v>1869</v>
      </c>
      <c r="D496" t="s">
        <v>112</v>
      </c>
      <c r="E496" t="s">
        <v>1870</v>
      </c>
      <c r="F496" t="s">
        <v>114</v>
      </c>
      <c r="G496" t="b">
        <v>1</v>
      </c>
      <c r="H496" t="b">
        <v>0</v>
      </c>
      <c r="I496" t="b">
        <v>1</v>
      </c>
      <c r="J496" t="s">
        <v>18</v>
      </c>
      <c r="K496" t="b">
        <v>0</v>
      </c>
      <c r="L496">
        <v>1.25</v>
      </c>
    </row>
    <row r="497" spans="1:12" x14ac:dyDescent="0.2">
      <c r="A497" t="s">
        <v>486</v>
      </c>
      <c r="B497" t="s">
        <v>487</v>
      </c>
      <c r="C497" t="s">
        <v>113</v>
      </c>
      <c r="D497" t="s">
        <v>488</v>
      </c>
      <c r="E497" t="s">
        <v>115</v>
      </c>
      <c r="G497" t="b">
        <v>1</v>
      </c>
      <c r="H497" t="b">
        <v>1</v>
      </c>
      <c r="I497" t="b">
        <v>0</v>
      </c>
      <c r="J497" t="s">
        <v>18</v>
      </c>
      <c r="K497" t="b">
        <v>1</v>
      </c>
      <c r="L497">
        <v>1.25</v>
      </c>
    </row>
    <row r="498" spans="1:12" x14ac:dyDescent="0.2">
      <c r="A498" t="s">
        <v>2071</v>
      </c>
      <c r="B498" t="s">
        <v>2072</v>
      </c>
      <c r="C498" t="s">
        <v>2073</v>
      </c>
      <c r="D498" t="s">
        <v>488</v>
      </c>
      <c r="E498" t="s">
        <v>2074</v>
      </c>
      <c r="G498" t="b">
        <v>1</v>
      </c>
      <c r="H498" t="b">
        <v>0</v>
      </c>
      <c r="I498" t="b">
        <v>0</v>
      </c>
      <c r="J498" t="s">
        <v>18</v>
      </c>
      <c r="K498" t="b">
        <v>1</v>
      </c>
      <c r="L498">
        <v>1.25</v>
      </c>
    </row>
    <row r="499" spans="1:12" x14ac:dyDescent="0.2">
      <c r="A499" t="s">
        <v>489</v>
      </c>
      <c r="B499" t="s">
        <v>490</v>
      </c>
      <c r="C499" t="s">
        <v>113</v>
      </c>
      <c r="D499" t="s">
        <v>491</v>
      </c>
      <c r="E499" t="s">
        <v>115</v>
      </c>
      <c r="F499" t="s">
        <v>492</v>
      </c>
      <c r="G499" t="b">
        <v>1</v>
      </c>
      <c r="H499" t="b">
        <v>1</v>
      </c>
      <c r="I499" t="b">
        <v>1</v>
      </c>
      <c r="J499" t="s">
        <v>86</v>
      </c>
      <c r="K499" t="b">
        <v>0</v>
      </c>
      <c r="L499">
        <v>1.25</v>
      </c>
    </row>
    <row r="500" spans="1:12" x14ac:dyDescent="0.2">
      <c r="A500" t="s">
        <v>391</v>
      </c>
      <c r="B500" t="s">
        <v>392</v>
      </c>
      <c r="C500" t="s">
        <v>113</v>
      </c>
      <c r="D500" t="s">
        <v>393</v>
      </c>
      <c r="E500" t="s">
        <v>115</v>
      </c>
      <c r="F500" t="s">
        <v>394</v>
      </c>
      <c r="G500" t="b">
        <v>1</v>
      </c>
      <c r="H500" t="b">
        <v>1</v>
      </c>
      <c r="I500" t="b">
        <v>1</v>
      </c>
      <c r="J500" t="s">
        <v>86</v>
      </c>
      <c r="K500" t="b">
        <v>0</v>
      </c>
      <c r="L500">
        <v>1.25</v>
      </c>
    </row>
    <row r="501" spans="1:12" x14ac:dyDescent="0.2">
      <c r="A501" t="s">
        <v>1847</v>
      </c>
      <c r="B501" t="s">
        <v>1848</v>
      </c>
      <c r="C501" t="s">
        <v>955</v>
      </c>
      <c r="D501" t="s">
        <v>1849</v>
      </c>
      <c r="E501" t="s">
        <v>956</v>
      </c>
      <c r="F501" t="s">
        <v>1850</v>
      </c>
      <c r="G501" t="b">
        <v>1</v>
      </c>
      <c r="H501" t="b">
        <v>1</v>
      </c>
      <c r="I501" t="b">
        <v>0</v>
      </c>
      <c r="J501" t="s">
        <v>18</v>
      </c>
      <c r="K501" t="b">
        <v>0</v>
      </c>
      <c r="L501">
        <v>1.25</v>
      </c>
    </row>
    <row r="502" spans="1:12" x14ac:dyDescent="0.2">
      <c r="A502" t="s">
        <v>1807</v>
      </c>
      <c r="B502" t="s">
        <v>1808</v>
      </c>
      <c r="C502" t="s">
        <v>955</v>
      </c>
      <c r="D502" t="s">
        <v>1229</v>
      </c>
      <c r="E502" t="s">
        <v>956</v>
      </c>
      <c r="F502" t="s">
        <v>1230</v>
      </c>
      <c r="G502" t="b">
        <v>1</v>
      </c>
      <c r="H502" t="b">
        <v>1</v>
      </c>
      <c r="I502" t="b">
        <v>0</v>
      </c>
      <c r="J502" t="s">
        <v>18</v>
      </c>
      <c r="K502" t="b">
        <v>0</v>
      </c>
      <c r="L502">
        <v>1.25</v>
      </c>
    </row>
    <row r="503" spans="1:12" x14ac:dyDescent="0.2">
      <c r="A503" t="s">
        <v>1801</v>
      </c>
      <c r="B503" t="s">
        <v>1802</v>
      </c>
      <c r="C503" t="s">
        <v>1803</v>
      </c>
      <c r="D503" t="s">
        <v>1229</v>
      </c>
      <c r="E503" t="s">
        <v>1804</v>
      </c>
      <c r="F503" t="s">
        <v>1230</v>
      </c>
      <c r="G503" t="b">
        <v>1</v>
      </c>
      <c r="H503" t="b">
        <v>1</v>
      </c>
      <c r="I503" t="b">
        <v>0</v>
      </c>
      <c r="J503" t="s">
        <v>18</v>
      </c>
      <c r="K503" t="b">
        <v>0</v>
      </c>
      <c r="L503">
        <v>1.25</v>
      </c>
    </row>
    <row r="504" spans="1:12" x14ac:dyDescent="0.2">
      <c r="A504" t="s">
        <v>1829</v>
      </c>
      <c r="B504" t="s">
        <v>1830</v>
      </c>
      <c r="C504" t="s">
        <v>1811</v>
      </c>
      <c r="D504" t="s">
        <v>1225</v>
      </c>
      <c r="E504" t="s">
        <v>1812</v>
      </c>
      <c r="F504" t="s">
        <v>1226</v>
      </c>
      <c r="G504" t="b">
        <v>1</v>
      </c>
      <c r="H504" t="b">
        <v>1</v>
      </c>
      <c r="I504" t="b">
        <v>0</v>
      </c>
      <c r="J504" t="s">
        <v>18</v>
      </c>
      <c r="K504" t="b">
        <v>0</v>
      </c>
      <c r="L504">
        <v>1.25</v>
      </c>
    </row>
    <row r="505" spans="1:12" x14ac:dyDescent="0.2">
      <c r="A505" t="s">
        <v>1893</v>
      </c>
      <c r="B505" t="s">
        <v>1894</v>
      </c>
      <c r="C505" t="s">
        <v>389</v>
      </c>
      <c r="D505" t="s">
        <v>1889</v>
      </c>
      <c r="E505" t="s">
        <v>390</v>
      </c>
      <c r="F505" t="s">
        <v>1890</v>
      </c>
      <c r="G505" t="b">
        <v>1</v>
      </c>
      <c r="H505" t="b">
        <v>0</v>
      </c>
      <c r="I505" t="b">
        <v>1</v>
      </c>
      <c r="J505" t="s">
        <v>18</v>
      </c>
      <c r="K505" t="b">
        <v>0</v>
      </c>
      <c r="L505">
        <v>1.25</v>
      </c>
    </row>
    <row r="506" spans="1:12" x14ac:dyDescent="0.2">
      <c r="A506" t="s">
        <v>1895</v>
      </c>
      <c r="B506" t="s">
        <v>1896</v>
      </c>
      <c r="C506" t="s">
        <v>173</v>
      </c>
      <c r="D506" t="s">
        <v>1889</v>
      </c>
      <c r="E506" t="s">
        <v>175</v>
      </c>
      <c r="F506" t="s">
        <v>1890</v>
      </c>
      <c r="G506" t="b">
        <v>0</v>
      </c>
      <c r="H506" t="b">
        <v>0</v>
      </c>
      <c r="I506" t="b">
        <v>1</v>
      </c>
      <c r="J506" t="s">
        <v>18</v>
      </c>
      <c r="K506" t="b">
        <v>0</v>
      </c>
      <c r="L506">
        <v>1.25</v>
      </c>
    </row>
    <row r="507" spans="1:12" x14ac:dyDescent="0.2">
      <c r="A507" t="s">
        <v>1900</v>
      </c>
      <c r="B507" t="s">
        <v>1901</v>
      </c>
      <c r="C507" t="s">
        <v>229</v>
      </c>
      <c r="D507" t="s">
        <v>1902</v>
      </c>
      <c r="E507" t="s">
        <v>230</v>
      </c>
      <c r="G507" t="b">
        <v>1</v>
      </c>
      <c r="H507" t="b">
        <v>0</v>
      </c>
      <c r="I507" t="b">
        <v>1</v>
      </c>
      <c r="J507" t="s">
        <v>18</v>
      </c>
      <c r="K507" t="b">
        <v>0</v>
      </c>
      <c r="L507">
        <v>1.25</v>
      </c>
    </row>
    <row r="508" spans="1:12" x14ac:dyDescent="0.2">
      <c r="A508" t="s">
        <v>1903</v>
      </c>
      <c r="B508" t="s">
        <v>1904</v>
      </c>
      <c r="C508" t="s">
        <v>870</v>
      </c>
      <c r="D508" t="s">
        <v>1905</v>
      </c>
      <c r="E508" t="s">
        <v>871</v>
      </c>
      <c r="F508" t="s">
        <v>1906</v>
      </c>
      <c r="G508" t="b">
        <v>1</v>
      </c>
      <c r="H508" t="b">
        <v>0</v>
      </c>
      <c r="I508" t="b">
        <v>1</v>
      </c>
      <c r="J508" t="s">
        <v>18</v>
      </c>
      <c r="K508" t="b">
        <v>0</v>
      </c>
      <c r="L508">
        <v>1.25</v>
      </c>
    </row>
    <row r="509" spans="1:12" x14ac:dyDescent="0.2">
      <c r="A509" t="s">
        <v>1907</v>
      </c>
      <c r="B509" t="s">
        <v>1908</v>
      </c>
      <c r="C509" t="s">
        <v>1909</v>
      </c>
      <c r="D509" t="s">
        <v>536</v>
      </c>
      <c r="E509" t="s">
        <v>1910</v>
      </c>
      <c r="G509" t="b">
        <v>1</v>
      </c>
      <c r="H509" t="b">
        <v>0</v>
      </c>
      <c r="I509" t="b">
        <v>1</v>
      </c>
      <c r="J509" t="s">
        <v>18</v>
      </c>
      <c r="K509" t="b">
        <v>0</v>
      </c>
      <c r="L509">
        <v>1.25</v>
      </c>
    </row>
    <row r="510" spans="1:12" x14ac:dyDescent="0.2">
      <c r="A510" t="s">
        <v>1915</v>
      </c>
      <c r="B510" t="s">
        <v>1916</v>
      </c>
      <c r="C510" t="s">
        <v>1909</v>
      </c>
      <c r="D510" t="s">
        <v>596</v>
      </c>
      <c r="E510" t="s">
        <v>1910</v>
      </c>
      <c r="G510" t="b">
        <v>1</v>
      </c>
      <c r="H510" t="b">
        <v>0</v>
      </c>
      <c r="I510" t="b">
        <v>1</v>
      </c>
      <c r="J510" t="s">
        <v>18</v>
      </c>
      <c r="K510" t="b">
        <v>0</v>
      </c>
      <c r="L510">
        <v>1.25</v>
      </c>
    </row>
    <row r="511" spans="1:12" x14ac:dyDescent="0.2">
      <c r="A511" t="s">
        <v>1917</v>
      </c>
      <c r="B511" t="s">
        <v>1918</v>
      </c>
      <c r="C511" t="s">
        <v>1913</v>
      </c>
      <c r="D511" t="s">
        <v>596</v>
      </c>
      <c r="E511" t="s">
        <v>1914</v>
      </c>
      <c r="G511" t="b">
        <v>1</v>
      </c>
      <c r="H511" t="b">
        <v>0</v>
      </c>
      <c r="I511" t="b">
        <v>1</v>
      </c>
      <c r="J511" t="s">
        <v>18</v>
      </c>
      <c r="K511" t="b">
        <v>0</v>
      </c>
      <c r="L511">
        <v>1.25</v>
      </c>
    </row>
    <row r="512" spans="1:12" x14ac:dyDescent="0.2">
      <c r="A512" t="s">
        <v>3381</v>
      </c>
      <c r="B512" t="s">
        <v>3382</v>
      </c>
      <c r="C512" t="s">
        <v>3383</v>
      </c>
      <c r="D512" t="s">
        <v>3384</v>
      </c>
      <c r="E512" t="s">
        <v>3385</v>
      </c>
      <c r="F512" t="s">
        <v>3386</v>
      </c>
      <c r="G512" t="b">
        <v>1</v>
      </c>
      <c r="H512" t="b">
        <v>0</v>
      </c>
      <c r="I512" t="b">
        <v>1</v>
      </c>
      <c r="J512" t="s">
        <v>49</v>
      </c>
      <c r="K512" t="b">
        <v>0</v>
      </c>
      <c r="L512">
        <v>1.25</v>
      </c>
    </row>
    <row r="513" spans="1:12" x14ac:dyDescent="0.2">
      <c r="A513" t="s">
        <v>3387</v>
      </c>
      <c r="B513" t="s">
        <v>3388</v>
      </c>
      <c r="C513" t="s">
        <v>1921</v>
      </c>
      <c r="D513" t="s">
        <v>3389</v>
      </c>
      <c r="E513" t="s">
        <v>1923</v>
      </c>
      <c r="F513" t="s">
        <v>3390</v>
      </c>
      <c r="G513" t="b">
        <v>1</v>
      </c>
      <c r="H513" t="b">
        <v>0</v>
      </c>
      <c r="I513" t="b">
        <v>1</v>
      </c>
      <c r="J513" t="s">
        <v>49</v>
      </c>
      <c r="K513" t="b">
        <v>0</v>
      </c>
      <c r="L513">
        <v>1.25</v>
      </c>
    </row>
    <row r="514" spans="1:12" x14ac:dyDescent="0.2">
      <c r="A514" t="s">
        <v>1919</v>
      </c>
      <c r="B514" t="s">
        <v>1920</v>
      </c>
      <c r="C514" t="s">
        <v>1921</v>
      </c>
      <c r="D514" t="s">
        <v>1922</v>
      </c>
      <c r="E514" t="s">
        <v>1923</v>
      </c>
      <c r="F514" t="s">
        <v>1924</v>
      </c>
      <c r="G514" t="b">
        <v>1</v>
      </c>
      <c r="H514" t="b">
        <v>0</v>
      </c>
      <c r="I514" t="b">
        <v>1</v>
      </c>
      <c r="J514" t="s">
        <v>49</v>
      </c>
      <c r="K514" t="b">
        <v>0</v>
      </c>
      <c r="L514">
        <v>1.25</v>
      </c>
    </row>
    <row r="515" spans="1:12" x14ac:dyDescent="0.2">
      <c r="A515" t="s">
        <v>1925</v>
      </c>
      <c r="B515" t="s">
        <v>1926</v>
      </c>
      <c r="C515" t="s">
        <v>1927</v>
      </c>
      <c r="D515" t="s">
        <v>1928</v>
      </c>
      <c r="E515" t="s">
        <v>1929</v>
      </c>
      <c r="F515" t="s">
        <v>1930</v>
      </c>
      <c r="G515" t="b">
        <v>1</v>
      </c>
      <c r="H515" t="b">
        <v>0</v>
      </c>
      <c r="I515" t="b">
        <v>0</v>
      </c>
      <c r="J515" t="s">
        <v>18</v>
      </c>
      <c r="K515" t="b">
        <v>0</v>
      </c>
      <c r="L515">
        <v>1.25</v>
      </c>
    </row>
    <row r="516" spans="1:12" x14ac:dyDescent="0.2">
      <c r="A516" t="s">
        <v>1931</v>
      </c>
      <c r="B516" t="s">
        <v>1932</v>
      </c>
      <c r="C516" t="s">
        <v>1052</v>
      </c>
      <c r="D516" t="s">
        <v>1933</v>
      </c>
      <c r="E516" t="s">
        <v>1053</v>
      </c>
      <c r="F516" t="s">
        <v>1934</v>
      </c>
      <c r="G516" t="b">
        <v>1</v>
      </c>
      <c r="H516" t="b">
        <v>0</v>
      </c>
      <c r="I516" t="b">
        <v>1</v>
      </c>
      <c r="J516" t="s">
        <v>97</v>
      </c>
      <c r="K516" t="b">
        <v>0</v>
      </c>
      <c r="L516">
        <v>1.25</v>
      </c>
    </row>
    <row r="517" spans="1:12" x14ac:dyDescent="0.2">
      <c r="A517" t="s">
        <v>1935</v>
      </c>
      <c r="B517" t="s">
        <v>1936</v>
      </c>
      <c r="C517" t="s">
        <v>1937</v>
      </c>
      <c r="D517" t="s">
        <v>1938</v>
      </c>
      <c r="E517" t="s">
        <v>1939</v>
      </c>
      <c r="F517" t="s">
        <v>1940</v>
      </c>
      <c r="G517" t="b">
        <v>1</v>
      </c>
      <c r="H517" t="b">
        <v>1</v>
      </c>
      <c r="I517" t="b">
        <v>1</v>
      </c>
      <c r="J517" t="s">
        <v>49</v>
      </c>
      <c r="K517" t="b">
        <v>0</v>
      </c>
      <c r="L517">
        <v>1.25</v>
      </c>
    </row>
    <row r="518" spans="1:12" x14ac:dyDescent="0.2">
      <c r="A518" t="s">
        <v>1941</v>
      </c>
      <c r="B518" t="s">
        <v>1942</v>
      </c>
      <c r="C518" t="s">
        <v>1803</v>
      </c>
      <c r="D518" t="s">
        <v>370</v>
      </c>
      <c r="E518" t="s">
        <v>1804</v>
      </c>
      <c r="F518" t="s">
        <v>372</v>
      </c>
      <c r="G518" t="b">
        <v>1</v>
      </c>
      <c r="H518" t="b">
        <v>1</v>
      </c>
      <c r="I518" t="b">
        <v>0</v>
      </c>
      <c r="J518" t="s">
        <v>18</v>
      </c>
      <c r="K518" t="b">
        <v>0</v>
      </c>
      <c r="L518">
        <v>1.25</v>
      </c>
    </row>
    <row r="519" spans="1:12" x14ac:dyDescent="0.2">
      <c r="A519" t="s">
        <v>1943</v>
      </c>
      <c r="B519" t="s">
        <v>1944</v>
      </c>
      <c r="C519" t="s">
        <v>1803</v>
      </c>
      <c r="D519" t="s">
        <v>383</v>
      </c>
      <c r="E519" t="s">
        <v>1804</v>
      </c>
      <c r="F519" t="s">
        <v>385</v>
      </c>
      <c r="G519" t="b">
        <v>1</v>
      </c>
      <c r="H519" t="b">
        <v>1</v>
      </c>
      <c r="I519" t="b">
        <v>0</v>
      </c>
      <c r="J519" t="s">
        <v>18</v>
      </c>
      <c r="K519" t="b">
        <v>0</v>
      </c>
      <c r="L519">
        <v>1.25</v>
      </c>
    </row>
    <row r="520" spans="1:12" x14ac:dyDescent="0.2">
      <c r="A520" t="s">
        <v>1945</v>
      </c>
      <c r="B520" t="s">
        <v>1946</v>
      </c>
      <c r="C520" t="s">
        <v>1803</v>
      </c>
      <c r="D520" t="s">
        <v>949</v>
      </c>
      <c r="E520" t="s">
        <v>1804</v>
      </c>
      <c r="F520" t="s">
        <v>951</v>
      </c>
      <c r="G520" t="b">
        <v>1</v>
      </c>
      <c r="H520" t="b">
        <v>1</v>
      </c>
      <c r="I520" t="b">
        <v>0</v>
      </c>
      <c r="J520" t="s">
        <v>18</v>
      </c>
      <c r="K520" t="b">
        <v>0</v>
      </c>
      <c r="L520">
        <v>1.25</v>
      </c>
    </row>
    <row r="521" spans="1:12" x14ac:dyDescent="0.2">
      <c r="A521" t="s">
        <v>1947</v>
      </c>
      <c r="B521" t="s">
        <v>1948</v>
      </c>
      <c r="C521" t="s">
        <v>1803</v>
      </c>
      <c r="D521" t="s">
        <v>1083</v>
      </c>
      <c r="E521" t="s">
        <v>1804</v>
      </c>
      <c r="F521" t="s">
        <v>1084</v>
      </c>
      <c r="G521" t="b">
        <v>1</v>
      </c>
      <c r="H521" t="b">
        <v>1</v>
      </c>
      <c r="I521" t="b">
        <v>0</v>
      </c>
      <c r="J521" t="s">
        <v>18</v>
      </c>
      <c r="K521" t="b">
        <v>0</v>
      </c>
      <c r="L521">
        <v>1.25</v>
      </c>
    </row>
    <row r="522" spans="1:12" x14ac:dyDescent="0.2">
      <c r="A522" t="s">
        <v>1949</v>
      </c>
      <c r="B522" t="s">
        <v>1950</v>
      </c>
      <c r="C522" t="s">
        <v>1951</v>
      </c>
      <c r="D522" t="s">
        <v>1083</v>
      </c>
      <c r="E522" t="s">
        <v>1952</v>
      </c>
      <c r="F522" t="s">
        <v>1084</v>
      </c>
      <c r="G522" t="b">
        <v>1</v>
      </c>
      <c r="H522" t="b">
        <v>1</v>
      </c>
      <c r="I522" t="b">
        <v>0</v>
      </c>
      <c r="J522" t="s">
        <v>49</v>
      </c>
      <c r="K522" t="b">
        <v>0</v>
      </c>
      <c r="L522">
        <v>1.25</v>
      </c>
    </row>
    <row r="523" spans="1:12" x14ac:dyDescent="0.2">
      <c r="A523" t="s">
        <v>1953</v>
      </c>
      <c r="B523" t="s">
        <v>1954</v>
      </c>
      <c r="C523" t="s">
        <v>1803</v>
      </c>
      <c r="D523" t="s">
        <v>1200</v>
      </c>
      <c r="E523" t="s">
        <v>1804</v>
      </c>
      <c r="F523" t="s">
        <v>1201</v>
      </c>
      <c r="G523" t="b">
        <v>1</v>
      </c>
      <c r="H523" t="b">
        <v>1</v>
      </c>
      <c r="I523" t="b">
        <v>0</v>
      </c>
      <c r="J523" t="s">
        <v>31</v>
      </c>
      <c r="K523" t="b">
        <v>0</v>
      </c>
      <c r="L523">
        <v>1.25</v>
      </c>
    </row>
    <row r="524" spans="1:12" x14ac:dyDescent="0.2">
      <c r="A524" t="s">
        <v>1877</v>
      </c>
      <c r="B524" t="s">
        <v>1878</v>
      </c>
      <c r="C524" t="s">
        <v>1803</v>
      </c>
      <c r="D524" t="s">
        <v>1225</v>
      </c>
      <c r="E524" t="s">
        <v>1804</v>
      </c>
      <c r="F524" t="s">
        <v>1226</v>
      </c>
      <c r="G524" t="b">
        <v>1</v>
      </c>
      <c r="H524" t="b">
        <v>1</v>
      </c>
      <c r="I524" t="b">
        <v>0</v>
      </c>
      <c r="J524" t="s">
        <v>18</v>
      </c>
      <c r="K524" t="b">
        <v>0</v>
      </c>
      <c r="L524">
        <v>1.25</v>
      </c>
    </row>
    <row r="525" spans="1:12" x14ac:dyDescent="0.2">
      <c r="A525" t="s">
        <v>1873</v>
      </c>
      <c r="B525" t="s">
        <v>1874</v>
      </c>
      <c r="C525" t="s">
        <v>955</v>
      </c>
      <c r="D525" t="s">
        <v>1225</v>
      </c>
      <c r="E525" t="s">
        <v>956</v>
      </c>
      <c r="F525" t="s">
        <v>1226</v>
      </c>
      <c r="G525" t="b">
        <v>1</v>
      </c>
      <c r="H525" t="b">
        <v>1</v>
      </c>
      <c r="I525" t="b">
        <v>0</v>
      </c>
      <c r="J525" t="s">
        <v>18</v>
      </c>
      <c r="K525" t="b">
        <v>0</v>
      </c>
      <c r="L525">
        <v>1.25</v>
      </c>
    </row>
    <row r="526" spans="1:12" x14ac:dyDescent="0.2">
      <c r="A526" t="s">
        <v>493</v>
      </c>
      <c r="B526" t="s">
        <v>494</v>
      </c>
      <c r="C526" t="s">
        <v>113</v>
      </c>
      <c r="D526" t="s">
        <v>495</v>
      </c>
      <c r="E526" t="s">
        <v>115</v>
      </c>
      <c r="F526" t="s">
        <v>496</v>
      </c>
      <c r="G526" t="b">
        <v>1</v>
      </c>
      <c r="H526" t="b">
        <v>1</v>
      </c>
      <c r="I526" t="b">
        <v>1</v>
      </c>
      <c r="J526" t="s">
        <v>86</v>
      </c>
      <c r="K526" t="b">
        <v>0</v>
      </c>
      <c r="L526">
        <v>1.25</v>
      </c>
    </row>
    <row r="527" spans="1:12" x14ac:dyDescent="0.2">
      <c r="A527" t="s">
        <v>3391</v>
      </c>
      <c r="B527" t="s">
        <v>3392</v>
      </c>
      <c r="C527" t="s">
        <v>3393</v>
      </c>
      <c r="D527" t="s">
        <v>495</v>
      </c>
      <c r="E527" t="s">
        <v>3394</v>
      </c>
      <c r="F527" t="s">
        <v>496</v>
      </c>
      <c r="G527" t="b">
        <v>1</v>
      </c>
      <c r="H527" t="b">
        <v>0</v>
      </c>
      <c r="I527" t="b">
        <v>1</v>
      </c>
      <c r="J527" t="s">
        <v>49</v>
      </c>
      <c r="K527" t="b">
        <v>0</v>
      </c>
      <c r="L527">
        <v>1.25</v>
      </c>
    </row>
    <row r="528" spans="1:12" x14ac:dyDescent="0.2">
      <c r="A528" t="s">
        <v>3395</v>
      </c>
      <c r="B528" t="s">
        <v>3396</v>
      </c>
      <c r="C528" t="s">
        <v>3397</v>
      </c>
      <c r="D528" t="s">
        <v>495</v>
      </c>
      <c r="E528" t="s">
        <v>3398</v>
      </c>
      <c r="F528" t="s">
        <v>496</v>
      </c>
      <c r="G528" t="b">
        <v>1</v>
      </c>
      <c r="H528" t="b">
        <v>0</v>
      </c>
      <c r="I528" t="b">
        <v>1</v>
      </c>
      <c r="J528" t="s">
        <v>49</v>
      </c>
      <c r="K528" t="b">
        <v>0</v>
      </c>
      <c r="L528">
        <v>1.25</v>
      </c>
    </row>
    <row r="529" spans="1:12" x14ac:dyDescent="0.2">
      <c r="A529" t="s">
        <v>3399</v>
      </c>
      <c r="B529" t="s">
        <v>3400</v>
      </c>
      <c r="C529" t="s">
        <v>3393</v>
      </c>
      <c r="D529" t="s">
        <v>3401</v>
      </c>
      <c r="E529" t="s">
        <v>3394</v>
      </c>
      <c r="F529" t="s">
        <v>3402</v>
      </c>
      <c r="G529" t="b">
        <v>1</v>
      </c>
      <c r="H529" t="b">
        <v>0</v>
      </c>
      <c r="I529" t="b">
        <v>1</v>
      </c>
      <c r="J529" t="s">
        <v>49</v>
      </c>
      <c r="K529" t="b">
        <v>0</v>
      </c>
      <c r="L529">
        <v>1.25</v>
      </c>
    </row>
    <row r="530" spans="1:12" x14ac:dyDescent="0.2">
      <c r="A530" t="s">
        <v>2001</v>
      </c>
      <c r="B530" t="s">
        <v>2002</v>
      </c>
      <c r="C530" t="s">
        <v>2003</v>
      </c>
      <c r="D530" t="s">
        <v>2004</v>
      </c>
      <c r="E530" t="s">
        <v>2005</v>
      </c>
      <c r="F530" t="s">
        <v>2006</v>
      </c>
      <c r="G530" t="b">
        <v>1</v>
      </c>
      <c r="H530" t="b">
        <v>1</v>
      </c>
      <c r="I530" t="b">
        <v>0</v>
      </c>
      <c r="J530" t="s">
        <v>49</v>
      </c>
      <c r="K530" t="b">
        <v>0</v>
      </c>
      <c r="L530">
        <v>1.25</v>
      </c>
    </row>
    <row r="531" spans="1:12" x14ac:dyDescent="0.2">
      <c r="A531" t="s">
        <v>2007</v>
      </c>
      <c r="B531" t="s">
        <v>2008</v>
      </c>
      <c r="C531" t="s">
        <v>2009</v>
      </c>
      <c r="D531" t="s">
        <v>2004</v>
      </c>
      <c r="E531" t="s">
        <v>2010</v>
      </c>
      <c r="F531" t="s">
        <v>2006</v>
      </c>
      <c r="G531" t="b">
        <v>1</v>
      </c>
      <c r="H531" t="b">
        <v>1</v>
      </c>
      <c r="I531" t="b">
        <v>0</v>
      </c>
      <c r="J531" t="s">
        <v>49</v>
      </c>
      <c r="K531" t="b">
        <v>0</v>
      </c>
      <c r="L531">
        <v>1.25</v>
      </c>
    </row>
    <row r="532" spans="1:12" x14ac:dyDescent="0.2">
      <c r="A532" t="s">
        <v>2011</v>
      </c>
      <c r="B532" t="s">
        <v>2012</v>
      </c>
      <c r="C532" t="s">
        <v>2013</v>
      </c>
      <c r="D532" t="s">
        <v>1579</v>
      </c>
      <c r="E532" t="s">
        <v>2014</v>
      </c>
      <c r="F532" t="s">
        <v>1581</v>
      </c>
      <c r="G532" t="b">
        <v>1</v>
      </c>
      <c r="H532" t="b">
        <v>1</v>
      </c>
      <c r="I532" t="b">
        <v>0</v>
      </c>
      <c r="J532" t="s">
        <v>31</v>
      </c>
      <c r="K532" t="b">
        <v>0</v>
      </c>
      <c r="L532">
        <v>1.25</v>
      </c>
    </row>
    <row r="533" spans="1:12" x14ac:dyDescent="0.2">
      <c r="A533" t="s">
        <v>2015</v>
      </c>
      <c r="B533" t="s">
        <v>2016</v>
      </c>
      <c r="C533" t="s">
        <v>2017</v>
      </c>
      <c r="D533" t="s">
        <v>1579</v>
      </c>
      <c r="E533" t="s">
        <v>2018</v>
      </c>
      <c r="F533" t="s">
        <v>1581</v>
      </c>
      <c r="G533" t="b">
        <v>1</v>
      </c>
      <c r="H533" t="b">
        <v>1</v>
      </c>
      <c r="I533" t="b">
        <v>0</v>
      </c>
      <c r="J533" t="s">
        <v>31</v>
      </c>
      <c r="K533" t="b">
        <v>0</v>
      </c>
      <c r="L533">
        <v>1.25</v>
      </c>
    </row>
    <row r="534" spans="1:12" x14ac:dyDescent="0.2">
      <c r="A534" t="s">
        <v>2019</v>
      </c>
      <c r="B534" t="s">
        <v>2020</v>
      </c>
      <c r="C534" t="s">
        <v>1795</v>
      </c>
      <c r="D534" t="s">
        <v>1579</v>
      </c>
      <c r="E534" t="s">
        <v>1796</v>
      </c>
      <c r="F534" t="s">
        <v>1581</v>
      </c>
      <c r="G534" t="b">
        <v>1</v>
      </c>
      <c r="H534" t="b">
        <v>1</v>
      </c>
      <c r="I534" t="b">
        <v>0</v>
      </c>
      <c r="J534" t="s">
        <v>31</v>
      </c>
      <c r="K534" t="b">
        <v>0</v>
      </c>
      <c r="L534">
        <v>1.25</v>
      </c>
    </row>
    <row r="535" spans="1:12" x14ac:dyDescent="0.2">
      <c r="A535" t="s">
        <v>2023</v>
      </c>
      <c r="B535" t="s">
        <v>2024</v>
      </c>
      <c r="C535" t="s">
        <v>1320</v>
      </c>
      <c r="D535" t="s">
        <v>2025</v>
      </c>
      <c r="E535" t="s">
        <v>1322</v>
      </c>
      <c r="F535" t="s">
        <v>2026</v>
      </c>
      <c r="G535" t="b">
        <v>1</v>
      </c>
      <c r="H535" t="b">
        <v>0</v>
      </c>
      <c r="I535" t="b">
        <v>1</v>
      </c>
      <c r="J535" t="s">
        <v>31</v>
      </c>
      <c r="K535" t="b">
        <v>0</v>
      </c>
      <c r="L535">
        <v>1.25</v>
      </c>
    </row>
    <row r="536" spans="1:12" x14ac:dyDescent="0.2">
      <c r="A536" t="s">
        <v>2027</v>
      </c>
      <c r="B536" t="s">
        <v>2028</v>
      </c>
      <c r="C536" t="s">
        <v>35</v>
      </c>
      <c r="D536" t="s">
        <v>1052</v>
      </c>
      <c r="E536" t="s">
        <v>37</v>
      </c>
      <c r="F536" t="s">
        <v>1053</v>
      </c>
      <c r="G536" t="b">
        <v>1</v>
      </c>
      <c r="H536" t="b">
        <v>1</v>
      </c>
      <c r="I536" t="b">
        <v>0</v>
      </c>
      <c r="J536" t="s">
        <v>374</v>
      </c>
      <c r="K536" t="b">
        <v>0</v>
      </c>
      <c r="L536">
        <v>1.25</v>
      </c>
    </row>
    <row r="537" spans="1:12" x14ac:dyDescent="0.2">
      <c r="A537" t="s">
        <v>102</v>
      </c>
      <c r="B537" t="s">
        <v>103</v>
      </c>
      <c r="C537" t="s">
        <v>104</v>
      </c>
      <c r="D537" t="s">
        <v>63</v>
      </c>
      <c r="E537" t="s">
        <v>105</v>
      </c>
      <c r="F537" t="s">
        <v>64</v>
      </c>
      <c r="G537" t="b">
        <v>1</v>
      </c>
      <c r="H537" t="b">
        <v>0</v>
      </c>
      <c r="I537" t="b">
        <v>0</v>
      </c>
      <c r="J537" t="s">
        <v>18</v>
      </c>
      <c r="K537" t="b">
        <v>0</v>
      </c>
      <c r="L537">
        <v>1.25</v>
      </c>
    </row>
    <row r="538" spans="1:12" x14ac:dyDescent="0.2">
      <c r="A538" t="s">
        <v>2031</v>
      </c>
      <c r="B538" t="s">
        <v>2032</v>
      </c>
      <c r="C538" t="s">
        <v>2033</v>
      </c>
      <c r="D538" t="s">
        <v>2034</v>
      </c>
      <c r="E538" t="s">
        <v>2035</v>
      </c>
      <c r="F538" t="s">
        <v>2036</v>
      </c>
      <c r="G538" t="b">
        <v>1</v>
      </c>
      <c r="H538" t="b">
        <v>1</v>
      </c>
      <c r="I538" t="b">
        <v>0</v>
      </c>
      <c r="J538" t="s">
        <v>86</v>
      </c>
      <c r="K538" t="b">
        <v>0</v>
      </c>
      <c r="L538">
        <v>1.25</v>
      </c>
    </row>
    <row r="539" spans="1:12" x14ac:dyDescent="0.2">
      <c r="A539" t="s">
        <v>2037</v>
      </c>
      <c r="B539" t="s">
        <v>2038</v>
      </c>
      <c r="C539" t="s">
        <v>2039</v>
      </c>
      <c r="D539" t="s">
        <v>2034</v>
      </c>
      <c r="E539" t="s">
        <v>2040</v>
      </c>
      <c r="F539" t="s">
        <v>2036</v>
      </c>
      <c r="G539" t="b">
        <v>1</v>
      </c>
      <c r="H539" t="b">
        <v>1</v>
      </c>
      <c r="I539" t="b">
        <v>0</v>
      </c>
      <c r="J539" t="s">
        <v>86</v>
      </c>
      <c r="K539" t="b">
        <v>0</v>
      </c>
      <c r="L539">
        <v>1.25</v>
      </c>
    </row>
    <row r="540" spans="1:12" x14ac:dyDescent="0.2">
      <c r="A540" t="s">
        <v>2041</v>
      </c>
      <c r="B540" t="s">
        <v>2042</v>
      </c>
      <c r="C540" t="s">
        <v>2043</v>
      </c>
      <c r="D540" t="s">
        <v>2034</v>
      </c>
      <c r="E540" t="s">
        <v>2044</v>
      </c>
      <c r="F540" t="s">
        <v>2036</v>
      </c>
      <c r="G540" t="b">
        <v>1</v>
      </c>
      <c r="H540" t="b">
        <v>1</v>
      </c>
      <c r="I540" t="b">
        <v>0</v>
      </c>
      <c r="J540" t="s">
        <v>86</v>
      </c>
      <c r="K540" t="b">
        <v>0</v>
      </c>
      <c r="L540">
        <v>1.25</v>
      </c>
    </row>
    <row r="541" spans="1:12" x14ac:dyDescent="0.2">
      <c r="A541" t="s">
        <v>2053</v>
      </c>
      <c r="B541" t="s">
        <v>2054</v>
      </c>
      <c r="C541" t="s">
        <v>2055</v>
      </c>
      <c r="D541" t="s">
        <v>712</v>
      </c>
      <c r="E541" t="s">
        <v>2056</v>
      </c>
      <c r="F541" t="s">
        <v>714</v>
      </c>
      <c r="G541" t="b">
        <v>1</v>
      </c>
      <c r="H541" t="b">
        <v>0</v>
      </c>
      <c r="I541" t="b">
        <v>1</v>
      </c>
      <c r="J541" t="s">
        <v>49</v>
      </c>
      <c r="K541" t="b">
        <v>0</v>
      </c>
      <c r="L541">
        <v>1.25</v>
      </c>
    </row>
    <row r="542" spans="1:12" x14ac:dyDescent="0.2">
      <c r="A542" t="s">
        <v>1797</v>
      </c>
      <c r="B542" t="s">
        <v>1798</v>
      </c>
      <c r="C542" t="s">
        <v>645</v>
      </c>
      <c r="D542" t="s">
        <v>1799</v>
      </c>
      <c r="E542" t="s">
        <v>647</v>
      </c>
      <c r="F542" t="s">
        <v>1800</v>
      </c>
      <c r="G542" t="b">
        <v>1</v>
      </c>
      <c r="H542" t="b">
        <v>0</v>
      </c>
      <c r="I542" t="b">
        <v>1</v>
      </c>
      <c r="J542" t="s">
        <v>86</v>
      </c>
      <c r="K542" t="b">
        <v>0</v>
      </c>
      <c r="L542">
        <v>1.25</v>
      </c>
    </row>
    <row r="543" spans="1:12" x14ac:dyDescent="0.2">
      <c r="A543" t="s">
        <v>503</v>
      </c>
      <c r="B543" t="s">
        <v>504</v>
      </c>
      <c r="C543" t="s">
        <v>310</v>
      </c>
      <c r="D543" t="s">
        <v>14</v>
      </c>
      <c r="E543" t="s">
        <v>311</v>
      </c>
      <c r="F543" t="s">
        <v>16</v>
      </c>
      <c r="G543" t="b">
        <v>1</v>
      </c>
      <c r="H543" t="b">
        <v>0</v>
      </c>
      <c r="I543" t="b">
        <v>1</v>
      </c>
      <c r="J543" t="s">
        <v>18</v>
      </c>
      <c r="K543" t="b">
        <v>0</v>
      </c>
      <c r="L543">
        <v>1.25</v>
      </c>
    </row>
    <row r="544" spans="1:12" x14ac:dyDescent="0.2">
      <c r="A544" t="s">
        <v>1793</v>
      </c>
      <c r="B544" t="s">
        <v>1794</v>
      </c>
      <c r="C544" t="s">
        <v>310</v>
      </c>
      <c r="D544" t="s">
        <v>1795</v>
      </c>
      <c r="E544" t="s">
        <v>311</v>
      </c>
      <c r="F544" t="s">
        <v>1796</v>
      </c>
      <c r="G544" t="b">
        <v>1</v>
      </c>
      <c r="H544" t="b">
        <v>0</v>
      </c>
      <c r="I544" t="b">
        <v>1</v>
      </c>
      <c r="J544" t="s">
        <v>31</v>
      </c>
      <c r="K544" t="b">
        <v>0</v>
      </c>
      <c r="L544">
        <v>1.25</v>
      </c>
    </row>
    <row r="545" spans="1:12" x14ac:dyDescent="0.2">
      <c r="A545" t="s">
        <v>1533</v>
      </c>
      <c r="B545" t="s">
        <v>1534</v>
      </c>
      <c r="C545" t="s">
        <v>1535</v>
      </c>
      <c r="D545" t="s">
        <v>1536</v>
      </c>
      <c r="E545" t="s">
        <v>1537</v>
      </c>
      <c r="G545" t="b">
        <v>1</v>
      </c>
      <c r="H545" t="b">
        <v>0</v>
      </c>
      <c r="I545" t="b">
        <v>1</v>
      </c>
      <c r="J545" t="s">
        <v>18</v>
      </c>
      <c r="K545" t="b">
        <v>0</v>
      </c>
      <c r="L545">
        <v>1.25</v>
      </c>
    </row>
    <row r="546" spans="1:12" x14ac:dyDescent="0.2">
      <c r="A546" t="s">
        <v>1419</v>
      </c>
      <c r="B546" t="s">
        <v>1420</v>
      </c>
      <c r="C546" t="s">
        <v>1421</v>
      </c>
      <c r="D546" t="s">
        <v>1422</v>
      </c>
      <c r="E546" t="s">
        <v>1423</v>
      </c>
      <c r="F546" t="s">
        <v>1424</v>
      </c>
      <c r="G546" t="b">
        <v>0</v>
      </c>
      <c r="H546" t="b">
        <v>1</v>
      </c>
      <c r="I546" t="b">
        <v>0</v>
      </c>
      <c r="J546" t="s">
        <v>18</v>
      </c>
      <c r="K546" t="b">
        <v>0</v>
      </c>
      <c r="L546">
        <v>1.25</v>
      </c>
    </row>
    <row r="547" spans="1:12" x14ac:dyDescent="0.2">
      <c r="A547" t="s">
        <v>1425</v>
      </c>
      <c r="B547" t="s">
        <v>1426</v>
      </c>
      <c r="C547" t="s">
        <v>1427</v>
      </c>
      <c r="D547" t="s">
        <v>1156</v>
      </c>
      <c r="E547" t="s">
        <v>1428</v>
      </c>
      <c r="F547" t="s">
        <v>1157</v>
      </c>
      <c r="G547" t="b">
        <v>1</v>
      </c>
      <c r="H547" t="b">
        <v>1</v>
      </c>
      <c r="I547" t="b">
        <v>0</v>
      </c>
      <c r="J547" t="s">
        <v>18</v>
      </c>
      <c r="K547" t="b">
        <v>0</v>
      </c>
      <c r="L547">
        <v>1.25</v>
      </c>
    </row>
    <row r="548" spans="1:12" x14ac:dyDescent="0.2">
      <c r="A548" t="s">
        <v>1435</v>
      </c>
      <c r="B548" t="s">
        <v>1436</v>
      </c>
      <c r="C548" t="s">
        <v>788</v>
      </c>
      <c r="D548" t="s">
        <v>1437</v>
      </c>
      <c r="E548" t="s">
        <v>789</v>
      </c>
      <c r="F548" t="s">
        <v>1438</v>
      </c>
      <c r="G548" t="b">
        <v>1</v>
      </c>
      <c r="H548" t="b">
        <v>0</v>
      </c>
      <c r="I548" t="b">
        <v>1</v>
      </c>
      <c r="J548" t="s">
        <v>307</v>
      </c>
      <c r="K548" t="b">
        <v>0</v>
      </c>
      <c r="L548">
        <v>1.25</v>
      </c>
    </row>
    <row r="549" spans="1:12" x14ac:dyDescent="0.2">
      <c r="A549" t="s">
        <v>1439</v>
      </c>
      <c r="B549" t="s">
        <v>1440</v>
      </c>
      <c r="C549" t="s">
        <v>1441</v>
      </c>
      <c r="D549" t="s">
        <v>1437</v>
      </c>
      <c r="E549" t="s">
        <v>1442</v>
      </c>
      <c r="F549" t="s">
        <v>1438</v>
      </c>
      <c r="G549" t="b">
        <v>1</v>
      </c>
      <c r="H549" t="b">
        <v>0</v>
      </c>
      <c r="I549" t="b">
        <v>1</v>
      </c>
      <c r="J549" t="s">
        <v>307</v>
      </c>
      <c r="K549" t="b">
        <v>0</v>
      </c>
      <c r="L549">
        <v>1.25</v>
      </c>
    </row>
    <row r="550" spans="1:12" x14ac:dyDescent="0.2">
      <c r="A550" t="s">
        <v>1443</v>
      </c>
      <c r="B550" t="s">
        <v>1444</v>
      </c>
      <c r="C550" t="s">
        <v>671</v>
      </c>
      <c r="D550" t="s">
        <v>1445</v>
      </c>
      <c r="E550" t="s">
        <v>673</v>
      </c>
      <c r="F550" t="s">
        <v>1446</v>
      </c>
      <c r="G550" t="b">
        <v>1</v>
      </c>
      <c r="H550" t="b">
        <v>0</v>
      </c>
      <c r="I550" t="b">
        <v>1</v>
      </c>
      <c r="J550" t="s">
        <v>49</v>
      </c>
      <c r="K550" t="b">
        <v>0</v>
      </c>
      <c r="L550">
        <v>1.25</v>
      </c>
    </row>
    <row r="551" spans="1:12" x14ac:dyDescent="0.2">
      <c r="A551" t="s">
        <v>1984</v>
      </c>
      <c r="B551" t="s">
        <v>1985</v>
      </c>
      <c r="C551" t="s">
        <v>1982</v>
      </c>
      <c r="D551" t="s">
        <v>1986</v>
      </c>
      <c r="E551" t="s">
        <v>1983</v>
      </c>
      <c r="F551" t="s">
        <v>1987</v>
      </c>
      <c r="G551" t="b">
        <v>1</v>
      </c>
      <c r="H551" t="b">
        <v>0</v>
      </c>
      <c r="I551" t="b">
        <v>1</v>
      </c>
      <c r="J551" t="s">
        <v>18</v>
      </c>
      <c r="K551" t="b">
        <v>0</v>
      </c>
      <c r="L551">
        <v>1.25</v>
      </c>
    </row>
    <row r="552" spans="1:12" x14ac:dyDescent="0.2">
      <c r="A552" t="s">
        <v>1887</v>
      </c>
      <c r="B552" t="s">
        <v>1888</v>
      </c>
      <c r="C552" t="s">
        <v>523</v>
      </c>
      <c r="D552" t="s">
        <v>1889</v>
      </c>
      <c r="E552" t="s">
        <v>524</v>
      </c>
      <c r="F552" t="s">
        <v>1890</v>
      </c>
      <c r="G552" t="b">
        <v>1</v>
      </c>
      <c r="H552" t="b">
        <v>0</v>
      </c>
      <c r="I552" t="b">
        <v>1</v>
      </c>
      <c r="J552" t="s">
        <v>18</v>
      </c>
      <c r="K552" t="b">
        <v>0</v>
      </c>
      <c r="L552">
        <v>1.25</v>
      </c>
    </row>
    <row r="553" spans="1:12" x14ac:dyDescent="0.2">
      <c r="A553" t="s">
        <v>1980</v>
      </c>
      <c r="B553" t="s">
        <v>1981</v>
      </c>
      <c r="C553" t="s">
        <v>1982</v>
      </c>
      <c r="D553" t="s">
        <v>1977</v>
      </c>
      <c r="E553" t="s">
        <v>1983</v>
      </c>
      <c r="F553" t="s">
        <v>1979</v>
      </c>
      <c r="G553" t="b">
        <v>1</v>
      </c>
      <c r="H553" t="b">
        <v>0</v>
      </c>
      <c r="I553" t="b">
        <v>1</v>
      </c>
      <c r="J553" t="s">
        <v>18</v>
      </c>
      <c r="K553" t="b">
        <v>0</v>
      </c>
      <c r="L553">
        <v>1.25</v>
      </c>
    </row>
    <row r="554" spans="1:12" x14ac:dyDescent="0.2">
      <c r="A554" t="s">
        <v>1970</v>
      </c>
      <c r="B554" t="s">
        <v>1971</v>
      </c>
      <c r="C554" t="s">
        <v>1881</v>
      </c>
      <c r="D554" t="s">
        <v>389</v>
      </c>
      <c r="E554" t="s">
        <v>1882</v>
      </c>
      <c r="F554" t="s">
        <v>390</v>
      </c>
      <c r="G554" t="b">
        <v>1</v>
      </c>
      <c r="H554" t="b">
        <v>1</v>
      </c>
      <c r="I554" t="b">
        <v>0</v>
      </c>
      <c r="J554" t="s">
        <v>18</v>
      </c>
      <c r="K554" t="b">
        <v>0</v>
      </c>
      <c r="L554">
        <v>1.25</v>
      </c>
    </row>
    <row r="555" spans="1:12" x14ac:dyDescent="0.2">
      <c r="A555" t="s">
        <v>3403</v>
      </c>
      <c r="B555" t="s">
        <v>3404</v>
      </c>
      <c r="C555" t="s">
        <v>3397</v>
      </c>
      <c r="D555" t="s">
        <v>3401</v>
      </c>
      <c r="E555" t="s">
        <v>3398</v>
      </c>
      <c r="F555" t="s">
        <v>3402</v>
      </c>
      <c r="G555" t="b">
        <v>1</v>
      </c>
      <c r="H555" t="b">
        <v>0</v>
      </c>
      <c r="I555" t="b">
        <v>1</v>
      </c>
      <c r="J555" t="s">
        <v>49</v>
      </c>
      <c r="K555" t="b">
        <v>0</v>
      </c>
      <c r="L555">
        <v>1.25</v>
      </c>
    </row>
    <row r="556" spans="1:12" x14ac:dyDescent="0.2">
      <c r="A556" t="s">
        <v>3405</v>
      </c>
      <c r="B556" t="s">
        <v>3406</v>
      </c>
      <c r="C556" t="s">
        <v>576</v>
      </c>
      <c r="D556" t="s">
        <v>3401</v>
      </c>
      <c r="E556" t="s">
        <v>577</v>
      </c>
      <c r="F556" t="s">
        <v>3402</v>
      </c>
      <c r="G556" t="b">
        <v>1</v>
      </c>
      <c r="H556" t="b">
        <v>0</v>
      </c>
      <c r="I556" t="b">
        <v>1</v>
      </c>
      <c r="J556" t="s">
        <v>49</v>
      </c>
      <c r="K556" t="b">
        <v>0</v>
      </c>
      <c r="L556">
        <v>1.25</v>
      </c>
    </row>
    <row r="557" spans="1:12" x14ac:dyDescent="0.2">
      <c r="A557" t="s">
        <v>2075</v>
      </c>
      <c r="B557" t="s">
        <v>2076</v>
      </c>
      <c r="C557" t="s">
        <v>1905</v>
      </c>
      <c r="D557" t="s">
        <v>2077</v>
      </c>
      <c r="E557" t="s">
        <v>1906</v>
      </c>
      <c r="F557" t="s">
        <v>2078</v>
      </c>
      <c r="G557" t="b">
        <v>1</v>
      </c>
      <c r="H557" t="b">
        <v>1</v>
      </c>
      <c r="I557" t="b">
        <v>1</v>
      </c>
      <c r="J557" t="s">
        <v>18</v>
      </c>
      <c r="K557" t="b">
        <v>0</v>
      </c>
      <c r="L557">
        <v>1.25</v>
      </c>
    </row>
    <row r="558" spans="1:12" x14ac:dyDescent="0.2">
      <c r="A558" t="s">
        <v>2085</v>
      </c>
      <c r="B558" t="s">
        <v>2086</v>
      </c>
      <c r="C558" t="s">
        <v>2087</v>
      </c>
      <c r="D558" t="s">
        <v>167</v>
      </c>
      <c r="E558" t="s">
        <v>2088</v>
      </c>
      <c r="F558" t="s">
        <v>169</v>
      </c>
      <c r="G558" t="b">
        <v>1</v>
      </c>
      <c r="H558" t="b">
        <v>0</v>
      </c>
      <c r="I558" t="b">
        <v>1</v>
      </c>
      <c r="J558" t="s">
        <v>18</v>
      </c>
      <c r="K558" t="b">
        <v>0</v>
      </c>
      <c r="L558">
        <v>1.25</v>
      </c>
    </row>
    <row r="559" spans="1:12" x14ac:dyDescent="0.2">
      <c r="A559" t="s">
        <v>2089</v>
      </c>
      <c r="B559" t="s">
        <v>2090</v>
      </c>
      <c r="C559" t="s">
        <v>2091</v>
      </c>
      <c r="D559" t="s">
        <v>1569</v>
      </c>
      <c r="E559" t="s">
        <v>2092</v>
      </c>
      <c r="F559" t="s">
        <v>1571</v>
      </c>
      <c r="G559" t="b">
        <v>1</v>
      </c>
      <c r="H559" t="b">
        <v>0</v>
      </c>
      <c r="I559" t="b">
        <v>1</v>
      </c>
      <c r="J559" t="s">
        <v>18</v>
      </c>
      <c r="K559" t="b">
        <v>0</v>
      </c>
      <c r="L559">
        <v>1.25</v>
      </c>
    </row>
    <row r="560" spans="1:12" x14ac:dyDescent="0.2">
      <c r="A560" t="s">
        <v>2093</v>
      </c>
      <c r="B560" t="s">
        <v>2094</v>
      </c>
      <c r="C560" t="s">
        <v>2095</v>
      </c>
      <c r="D560" t="s">
        <v>915</v>
      </c>
      <c r="E560" t="s">
        <v>2096</v>
      </c>
      <c r="F560" t="s">
        <v>916</v>
      </c>
      <c r="G560" t="b">
        <v>1</v>
      </c>
      <c r="H560" t="b">
        <v>1</v>
      </c>
      <c r="I560" t="b">
        <v>1</v>
      </c>
      <c r="J560" t="s">
        <v>18</v>
      </c>
      <c r="K560" t="b">
        <v>0</v>
      </c>
      <c r="L560">
        <v>1.25</v>
      </c>
    </row>
    <row r="561" spans="1:12" x14ac:dyDescent="0.2">
      <c r="A561" t="s">
        <v>2099</v>
      </c>
      <c r="B561" t="s">
        <v>2100</v>
      </c>
      <c r="C561" t="s">
        <v>2095</v>
      </c>
      <c r="D561" t="s">
        <v>2101</v>
      </c>
      <c r="E561" t="s">
        <v>2096</v>
      </c>
      <c r="F561" t="s">
        <v>2102</v>
      </c>
      <c r="G561" t="b">
        <v>1</v>
      </c>
      <c r="H561" t="b">
        <v>1</v>
      </c>
      <c r="I561" t="b">
        <v>0</v>
      </c>
      <c r="J561" t="s">
        <v>18</v>
      </c>
      <c r="K561" t="b">
        <v>0</v>
      </c>
      <c r="L561">
        <v>1.25</v>
      </c>
    </row>
    <row r="562" spans="1:12" x14ac:dyDescent="0.2">
      <c r="A562" t="s">
        <v>2105</v>
      </c>
      <c r="B562" t="s">
        <v>2106</v>
      </c>
      <c r="C562" t="s">
        <v>2067</v>
      </c>
      <c r="D562" t="s">
        <v>2101</v>
      </c>
      <c r="E562" t="s">
        <v>2068</v>
      </c>
      <c r="F562" t="s">
        <v>2102</v>
      </c>
      <c r="G562" t="b">
        <v>0</v>
      </c>
      <c r="H562" t="b">
        <v>1</v>
      </c>
      <c r="I562" t="b">
        <v>0</v>
      </c>
      <c r="J562" t="s">
        <v>18</v>
      </c>
      <c r="K562" t="b">
        <v>0</v>
      </c>
      <c r="L562">
        <v>1.25</v>
      </c>
    </row>
    <row r="563" spans="1:12" x14ac:dyDescent="0.2">
      <c r="A563" t="s">
        <v>2111</v>
      </c>
      <c r="B563" t="s">
        <v>2112</v>
      </c>
      <c r="C563" t="s">
        <v>2113</v>
      </c>
      <c r="D563" t="s">
        <v>2101</v>
      </c>
      <c r="E563" t="s">
        <v>2114</v>
      </c>
      <c r="F563" t="s">
        <v>2102</v>
      </c>
      <c r="G563" t="b">
        <v>0</v>
      </c>
      <c r="H563" t="b">
        <v>1</v>
      </c>
      <c r="I563" t="b">
        <v>0</v>
      </c>
      <c r="J563" t="s">
        <v>18</v>
      </c>
      <c r="K563" t="b">
        <v>0</v>
      </c>
      <c r="L563">
        <v>1.25</v>
      </c>
    </row>
    <row r="564" spans="1:12" x14ac:dyDescent="0.2">
      <c r="A564" t="s">
        <v>2117</v>
      </c>
      <c r="B564" t="s">
        <v>2118</v>
      </c>
      <c r="C564" t="s">
        <v>2095</v>
      </c>
      <c r="D564" t="s">
        <v>2119</v>
      </c>
      <c r="E564" t="s">
        <v>2096</v>
      </c>
      <c r="F564" t="s">
        <v>2120</v>
      </c>
      <c r="G564" t="b">
        <v>1</v>
      </c>
      <c r="H564" t="b">
        <v>1</v>
      </c>
      <c r="I564" t="b">
        <v>1</v>
      </c>
      <c r="J564" t="s">
        <v>18</v>
      </c>
      <c r="K564" t="b">
        <v>0</v>
      </c>
      <c r="L564">
        <v>1.25</v>
      </c>
    </row>
    <row r="565" spans="1:12" x14ac:dyDescent="0.2">
      <c r="A565" t="s">
        <v>2121</v>
      </c>
      <c r="B565" t="s">
        <v>2122</v>
      </c>
      <c r="C565" t="s">
        <v>172</v>
      </c>
      <c r="D565" t="s">
        <v>2119</v>
      </c>
      <c r="E565" t="s">
        <v>174</v>
      </c>
      <c r="F565" t="s">
        <v>2120</v>
      </c>
      <c r="G565" t="b">
        <v>0</v>
      </c>
      <c r="H565" t="b">
        <v>1</v>
      </c>
      <c r="I565" t="b">
        <v>1</v>
      </c>
      <c r="J565" t="s">
        <v>18</v>
      </c>
      <c r="K565" t="b">
        <v>0</v>
      </c>
      <c r="L565">
        <v>1.25</v>
      </c>
    </row>
    <row r="566" spans="1:12" x14ac:dyDescent="0.2">
      <c r="A566" t="s">
        <v>2123</v>
      </c>
      <c r="B566" t="s">
        <v>2124</v>
      </c>
      <c r="C566" t="s">
        <v>2067</v>
      </c>
      <c r="D566" t="s">
        <v>2119</v>
      </c>
      <c r="E566" t="s">
        <v>2068</v>
      </c>
      <c r="F566" t="s">
        <v>2120</v>
      </c>
      <c r="G566" t="b">
        <v>0</v>
      </c>
      <c r="H566" t="b">
        <v>1</v>
      </c>
      <c r="I566" t="b">
        <v>1</v>
      </c>
      <c r="J566" t="s">
        <v>18</v>
      </c>
      <c r="K566" t="b">
        <v>0</v>
      </c>
      <c r="L566">
        <v>1.25</v>
      </c>
    </row>
    <row r="567" spans="1:12" x14ac:dyDescent="0.2">
      <c r="A567" t="s">
        <v>2125</v>
      </c>
      <c r="B567" t="s">
        <v>2126</v>
      </c>
      <c r="C567" t="s">
        <v>2109</v>
      </c>
      <c r="D567" t="s">
        <v>2119</v>
      </c>
      <c r="E567" t="s">
        <v>2110</v>
      </c>
      <c r="F567" t="s">
        <v>2120</v>
      </c>
      <c r="G567" t="b">
        <v>0</v>
      </c>
      <c r="H567" t="b">
        <v>1</v>
      </c>
      <c r="I567" t="b">
        <v>1</v>
      </c>
      <c r="J567" t="s">
        <v>18</v>
      </c>
      <c r="K567" t="b">
        <v>0</v>
      </c>
      <c r="L567">
        <v>1.25</v>
      </c>
    </row>
    <row r="568" spans="1:12" x14ac:dyDescent="0.2">
      <c r="A568" t="s">
        <v>2127</v>
      </c>
      <c r="B568" t="s">
        <v>2128</v>
      </c>
      <c r="C568" t="s">
        <v>2113</v>
      </c>
      <c r="D568" t="s">
        <v>2119</v>
      </c>
      <c r="E568" t="s">
        <v>2114</v>
      </c>
      <c r="F568" t="s">
        <v>2120</v>
      </c>
      <c r="G568" t="b">
        <v>0</v>
      </c>
      <c r="H568" t="b">
        <v>1</v>
      </c>
      <c r="I568" t="b">
        <v>1</v>
      </c>
      <c r="J568" t="s">
        <v>18</v>
      </c>
      <c r="K568" t="b">
        <v>0</v>
      </c>
      <c r="L568">
        <v>1.25</v>
      </c>
    </row>
    <row r="569" spans="1:12" x14ac:dyDescent="0.2">
      <c r="A569" t="s">
        <v>2129</v>
      </c>
      <c r="B569" t="s">
        <v>2130</v>
      </c>
      <c r="C569" t="s">
        <v>905</v>
      </c>
      <c r="D569" t="s">
        <v>2119</v>
      </c>
      <c r="E569" t="s">
        <v>906</v>
      </c>
      <c r="F569" t="s">
        <v>2120</v>
      </c>
      <c r="G569" t="b">
        <v>0</v>
      </c>
      <c r="H569" t="b">
        <v>1</v>
      </c>
      <c r="I569" t="b">
        <v>1</v>
      </c>
      <c r="J569" t="s">
        <v>18</v>
      </c>
      <c r="K569" t="b">
        <v>0</v>
      </c>
      <c r="L569">
        <v>1.25</v>
      </c>
    </row>
    <row r="570" spans="1:12" x14ac:dyDescent="0.2">
      <c r="A570" t="s">
        <v>3407</v>
      </c>
      <c r="B570" t="s">
        <v>3408</v>
      </c>
      <c r="C570" t="s">
        <v>3409</v>
      </c>
      <c r="D570" t="s">
        <v>3410</v>
      </c>
      <c r="E570" t="s">
        <v>3411</v>
      </c>
      <c r="F570" t="s">
        <v>3412</v>
      </c>
      <c r="G570" t="b">
        <v>1</v>
      </c>
      <c r="H570" t="b">
        <v>0</v>
      </c>
      <c r="I570" t="b">
        <v>1</v>
      </c>
      <c r="J570" t="s">
        <v>49</v>
      </c>
      <c r="K570" t="b">
        <v>0</v>
      </c>
      <c r="L570">
        <v>1.25</v>
      </c>
    </row>
    <row r="571" spans="1:12" x14ac:dyDescent="0.2">
      <c r="A571" t="s">
        <v>2133</v>
      </c>
      <c r="B571" t="s">
        <v>2134</v>
      </c>
      <c r="C571" t="s">
        <v>1881</v>
      </c>
      <c r="D571" t="s">
        <v>173</v>
      </c>
      <c r="E571" t="s">
        <v>1882</v>
      </c>
      <c r="F571" t="s">
        <v>175</v>
      </c>
      <c r="G571" t="b">
        <v>0</v>
      </c>
      <c r="H571" t="b">
        <v>1</v>
      </c>
      <c r="I571" t="b">
        <v>0</v>
      </c>
      <c r="J571" t="s">
        <v>18</v>
      </c>
      <c r="K571" t="b">
        <v>0</v>
      </c>
      <c r="L571">
        <v>1.25</v>
      </c>
    </row>
    <row r="572" spans="1:12" x14ac:dyDescent="0.2">
      <c r="A572" t="s">
        <v>2065</v>
      </c>
      <c r="B572" t="s">
        <v>2066</v>
      </c>
      <c r="C572" t="s">
        <v>915</v>
      </c>
      <c r="D572" t="s">
        <v>2067</v>
      </c>
      <c r="E572" t="s">
        <v>916</v>
      </c>
      <c r="F572" t="s">
        <v>2068</v>
      </c>
      <c r="G572" t="b">
        <v>0</v>
      </c>
      <c r="H572" t="b">
        <v>1</v>
      </c>
      <c r="I572" t="b">
        <v>1</v>
      </c>
      <c r="J572" t="s">
        <v>18</v>
      </c>
      <c r="K572" t="b">
        <v>0</v>
      </c>
      <c r="L572">
        <v>1.25</v>
      </c>
    </row>
    <row r="573" spans="1:12" x14ac:dyDescent="0.2">
      <c r="A573" t="s">
        <v>2137</v>
      </c>
      <c r="B573" t="s">
        <v>2138</v>
      </c>
      <c r="C573" t="s">
        <v>915</v>
      </c>
      <c r="D573" t="s">
        <v>2113</v>
      </c>
      <c r="E573" t="s">
        <v>916</v>
      </c>
      <c r="F573" t="s">
        <v>2114</v>
      </c>
      <c r="G573" t="b">
        <v>0</v>
      </c>
      <c r="H573" t="b">
        <v>1</v>
      </c>
      <c r="I573" t="b">
        <v>1</v>
      </c>
      <c r="J573" t="s">
        <v>18</v>
      </c>
      <c r="K573" t="b">
        <v>0</v>
      </c>
      <c r="L573">
        <v>1.25</v>
      </c>
    </row>
    <row r="574" spans="1:12" x14ac:dyDescent="0.2">
      <c r="A574" t="s">
        <v>2063</v>
      </c>
      <c r="B574" t="s">
        <v>2064</v>
      </c>
      <c r="C574" t="s">
        <v>1881</v>
      </c>
      <c r="D574" t="s">
        <v>202</v>
      </c>
      <c r="E574" t="s">
        <v>1882</v>
      </c>
      <c r="F574" t="s">
        <v>204</v>
      </c>
      <c r="G574" t="b">
        <v>0</v>
      </c>
      <c r="H574" t="b">
        <v>1</v>
      </c>
      <c r="I574" t="b">
        <v>0</v>
      </c>
      <c r="J574" t="s">
        <v>18</v>
      </c>
      <c r="K574" t="b">
        <v>0</v>
      </c>
      <c r="L574">
        <v>1.25</v>
      </c>
    </row>
    <row r="575" spans="1:12" x14ac:dyDescent="0.2">
      <c r="A575" t="s">
        <v>199</v>
      </c>
      <c r="B575" t="s">
        <v>200</v>
      </c>
      <c r="C575" t="s">
        <v>201</v>
      </c>
      <c r="D575" t="s">
        <v>202</v>
      </c>
      <c r="E575" t="s">
        <v>203</v>
      </c>
      <c r="F575" t="s">
        <v>204</v>
      </c>
      <c r="G575" t="b">
        <v>0</v>
      </c>
      <c r="H575" t="b">
        <v>1</v>
      </c>
      <c r="I575" t="b">
        <v>0</v>
      </c>
      <c r="J575" t="s">
        <v>18</v>
      </c>
      <c r="K575" t="b">
        <v>0</v>
      </c>
      <c r="L575">
        <v>1.25</v>
      </c>
    </row>
    <row r="576" spans="1:12" x14ac:dyDescent="0.2">
      <c r="A576" t="s">
        <v>1974</v>
      </c>
      <c r="B576" t="s">
        <v>1975</v>
      </c>
      <c r="C576" t="s">
        <v>1976</v>
      </c>
      <c r="D576" t="s">
        <v>1977</v>
      </c>
      <c r="E576" t="s">
        <v>1978</v>
      </c>
      <c r="F576" t="s">
        <v>1979</v>
      </c>
      <c r="G576" t="b">
        <v>1</v>
      </c>
      <c r="H576" t="b">
        <v>0</v>
      </c>
      <c r="I576" t="b">
        <v>1</v>
      </c>
      <c r="J576" t="s">
        <v>86</v>
      </c>
      <c r="K576" t="b">
        <v>0</v>
      </c>
      <c r="L576">
        <v>1.25</v>
      </c>
    </row>
    <row r="577" spans="1:12" x14ac:dyDescent="0.2">
      <c r="A577" t="s">
        <v>1198</v>
      </c>
      <c r="B577" t="s">
        <v>1199</v>
      </c>
      <c r="C577" t="s">
        <v>1200</v>
      </c>
      <c r="D577" t="s">
        <v>955</v>
      </c>
      <c r="E577" t="s">
        <v>1201</v>
      </c>
      <c r="F577" t="s">
        <v>956</v>
      </c>
      <c r="G577" t="b">
        <v>1</v>
      </c>
      <c r="H577" t="b">
        <v>0</v>
      </c>
      <c r="I577" t="b">
        <v>1</v>
      </c>
      <c r="J577" t="s">
        <v>18</v>
      </c>
      <c r="K577" t="b">
        <v>0</v>
      </c>
      <c r="L577">
        <v>1.25</v>
      </c>
    </row>
    <row r="578" spans="1:12" x14ac:dyDescent="0.2">
      <c r="A578" t="s">
        <v>2743</v>
      </c>
      <c r="B578" t="s">
        <v>2744</v>
      </c>
      <c r="C578" t="s">
        <v>2146</v>
      </c>
      <c r="D578" t="s">
        <v>2745</v>
      </c>
      <c r="E578" t="s">
        <v>2147</v>
      </c>
      <c r="F578" t="s">
        <v>2746</v>
      </c>
      <c r="G578" t="b">
        <v>1</v>
      </c>
      <c r="H578" t="b">
        <v>0</v>
      </c>
      <c r="I578" t="b">
        <v>1</v>
      </c>
      <c r="J578" t="s">
        <v>86</v>
      </c>
      <c r="K578" t="b">
        <v>0</v>
      </c>
      <c r="L578">
        <v>1.25</v>
      </c>
    </row>
    <row r="579" spans="1:12" x14ac:dyDescent="0.2">
      <c r="A579" t="s">
        <v>953</v>
      </c>
      <c r="B579" t="s">
        <v>954</v>
      </c>
      <c r="C579" t="s">
        <v>370</v>
      </c>
      <c r="D579" t="s">
        <v>955</v>
      </c>
      <c r="E579" t="s">
        <v>372</v>
      </c>
      <c r="F579" t="s">
        <v>956</v>
      </c>
      <c r="G579" t="b">
        <v>1</v>
      </c>
      <c r="H579" t="b">
        <v>0</v>
      </c>
      <c r="I579" t="b">
        <v>1</v>
      </c>
      <c r="J579" t="s">
        <v>18</v>
      </c>
      <c r="K579" t="b">
        <v>0</v>
      </c>
      <c r="L579">
        <v>1.25</v>
      </c>
    </row>
    <row r="580" spans="1:12" x14ac:dyDescent="0.2">
      <c r="A580" t="s">
        <v>2414</v>
      </c>
      <c r="B580" t="s">
        <v>2415</v>
      </c>
      <c r="C580" t="s">
        <v>2400</v>
      </c>
      <c r="D580" t="s">
        <v>398</v>
      </c>
      <c r="E580" t="s">
        <v>2401</v>
      </c>
      <c r="G580" t="b">
        <v>1</v>
      </c>
      <c r="H580" t="b">
        <v>0</v>
      </c>
      <c r="I580" t="b">
        <v>0</v>
      </c>
      <c r="J580" t="s">
        <v>18</v>
      </c>
      <c r="K580" t="b">
        <v>1</v>
      </c>
      <c r="L580">
        <v>1.25</v>
      </c>
    </row>
    <row r="581" spans="1:12" x14ac:dyDescent="0.2">
      <c r="A581" t="s">
        <v>2416</v>
      </c>
      <c r="B581" t="s">
        <v>2417</v>
      </c>
      <c r="C581" t="s">
        <v>689</v>
      </c>
      <c r="D581" t="s">
        <v>2418</v>
      </c>
      <c r="E581" t="s">
        <v>690</v>
      </c>
      <c r="G581" t="b">
        <v>1</v>
      </c>
      <c r="H581" t="b">
        <v>0</v>
      </c>
      <c r="I581" t="b">
        <v>0</v>
      </c>
      <c r="J581" t="s">
        <v>18</v>
      </c>
      <c r="K581" t="b">
        <v>1</v>
      </c>
      <c r="L581">
        <v>1.25</v>
      </c>
    </row>
    <row r="582" spans="1:12" x14ac:dyDescent="0.2">
      <c r="A582" t="s">
        <v>2419</v>
      </c>
      <c r="B582" t="s">
        <v>2420</v>
      </c>
      <c r="C582" t="s">
        <v>561</v>
      </c>
      <c r="D582" t="s">
        <v>2418</v>
      </c>
      <c r="E582" t="s">
        <v>563</v>
      </c>
      <c r="G582" t="b">
        <v>1</v>
      </c>
      <c r="H582" t="b">
        <v>0</v>
      </c>
      <c r="I582" t="b">
        <v>0</v>
      </c>
      <c r="J582" t="s">
        <v>18</v>
      </c>
      <c r="K582" t="b">
        <v>1</v>
      </c>
      <c r="L582">
        <v>1.25</v>
      </c>
    </row>
    <row r="583" spans="1:12" x14ac:dyDescent="0.2">
      <c r="A583" t="s">
        <v>2423</v>
      </c>
      <c r="B583" t="s">
        <v>2424</v>
      </c>
      <c r="C583" t="s">
        <v>621</v>
      </c>
      <c r="D583" t="s">
        <v>2425</v>
      </c>
      <c r="E583" t="s">
        <v>623</v>
      </c>
      <c r="G583" t="b">
        <v>1</v>
      </c>
      <c r="H583" t="b">
        <v>0</v>
      </c>
      <c r="I583" t="b">
        <v>0</v>
      </c>
      <c r="J583" t="s">
        <v>18</v>
      </c>
      <c r="K583" t="b">
        <v>1</v>
      </c>
      <c r="L583">
        <v>1.25</v>
      </c>
    </row>
    <row r="584" spans="1:12" x14ac:dyDescent="0.2">
      <c r="A584" t="s">
        <v>2426</v>
      </c>
      <c r="B584" t="s">
        <v>2427</v>
      </c>
      <c r="C584" t="s">
        <v>442</v>
      </c>
      <c r="D584" t="s">
        <v>2428</v>
      </c>
      <c r="E584" t="s">
        <v>443</v>
      </c>
      <c r="F584" t="s">
        <v>2429</v>
      </c>
      <c r="G584" t="b">
        <v>0</v>
      </c>
      <c r="H584" t="b">
        <v>0</v>
      </c>
      <c r="I584" t="b">
        <v>1</v>
      </c>
      <c r="J584" t="s">
        <v>18</v>
      </c>
      <c r="K584" t="b">
        <v>0</v>
      </c>
      <c r="L584">
        <v>1.25</v>
      </c>
    </row>
    <row r="585" spans="1:12" x14ac:dyDescent="0.2">
      <c r="A585" t="s">
        <v>2430</v>
      </c>
      <c r="B585" t="s">
        <v>2431</v>
      </c>
      <c r="C585" t="s">
        <v>2204</v>
      </c>
      <c r="D585" t="s">
        <v>35</v>
      </c>
      <c r="E585" t="s">
        <v>2205</v>
      </c>
      <c r="F585" t="s">
        <v>37</v>
      </c>
      <c r="G585" t="b">
        <v>1</v>
      </c>
      <c r="H585" t="b">
        <v>0</v>
      </c>
      <c r="I585" t="b">
        <v>1</v>
      </c>
      <c r="J585" t="s">
        <v>38</v>
      </c>
      <c r="K585" t="b">
        <v>0</v>
      </c>
      <c r="L585">
        <v>1.25</v>
      </c>
    </row>
    <row r="586" spans="1:12" x14ac:dyDescent="0.2">
      <c r="A586" t="s">
        <v>2434</v>
      </c>
      <c r="B586" t="s">
        <v>2435</v>
      </c>
      <c r="C586" t="s">
        <v>2204</v>
      </c>
      <c r="D586" t="s">
        <v>484</v>
      </c>
      <c r="E586" t="s">
        <v>2205</v>
      </c>
      <c r="F586" t="s">
        <v>485</v>
      </c>
      <c r="G586" t="b">
        <v>1</v>
      </c>
      <c r="H586" t="b">
        <v>0</v>
      </c>
      <c r="I586" t="b">
        <v>1</v>
      </c>
      <c r="J586" t="s">
        <v>18</v>
      </c>
      <c r="K586" t="b">
        <v>0</v>
      </c>
      <c r="L586">
        <v>1.25</v>
      </c>
    </row>
    <row r="587" spans="1:12" x14ac:dyDescent="0.2">
      <c r="A587" t="s">
        <v>2440</v>
      </c>
      <c r="B587" t="s">
        <v>2441</v>
      </c>
      <c r="C587" t="s">
        <v>148</v>
      </c>
      <c r="D587" t="s">
        <v>878</v>
      </c>
      <c r="E587" t="s">
        <v>150</v>
      </c>
      <c r="F587" t="s">
        <v>879</v>
      </c>
      <c r="G587" t="b">
        <v>1</v>
      </c>
      <c r="H587" t="b">
        <v>0</v>
      </c>
      <c r="I587" t="b">
        <v>1</v>
      </c>
      <c r="J587" t="s">
        <v>18</v>
      </c>
      <c r="K587" t="b">
        <v>0</v>
      </c>
      <c r="L587">
        <v>1.25</v>
      </c>
    </row>
    <row r="588" spans="1:12" x14ac:dyDescent="0.2">
      <c r="A588" t="s">
        <v>2442</v>
      </c>
      <c r="B588" t="s">
        <v>2443</v>
      </c>
      <c r="C588" t="s">
        <v>2204</v>
      </c>
      <c r="D588" t="s">
        <v>878</v>
      </c>
      <c r="E588" t="s">
        <v>2205</v>
      </c>
      <c r="F588" t="s">
        <v>879</v>
      </c>
      <c r="G588" t="b">
        <v>1</v>
      </c>
      <c r="H588" t="b">
        <v>0</v>
      </c>
      <c r="I588" t="b">
        <v>1</v>
      </c>
      <c r="J588" t="s">
        <v>2444</v>
      </c>
      <c r="K588" t="b">
        <v>0</v>
      </c>
      <c r="L588">
        <v>1.25</v>
      </c>
    </row>
    <row r="589" spans="1:12" x14ac:dyDescent="0.2">
      <c r="A589" t="s">
        <v>2412</v>
      </c>
      <c r="B589" t="s">
        <v>2413</v>
      </c>
      <c r="C589" t="s">
        <v>2228</v>
      </c>
      <c r="D589" t="s">
        <v>398</v>
      </c>
      <c r="E589" t="s">
        <v>2229</v>
      </c>
      <c r="G589" t="b">
        <v>0</v>
      </c>
      <c r="H589" t="b">
        <v>0</v>
      </c>
      <c r="I589" t="b">
        <v>0</v>
      </c>
      <c r="J589" t="s">
        <v>18</v>
      </c>
      <c r="K589" t="b">
        <v>1</v>
      </c>
      <c r="L589">
        <v>1.25</v>
      </c>
    </row>
    <row r="590" spans="1:12" x14ac:dyDescent="0.2">
      <c r="A590" t="s">
        <v>2445</v>
      </c>
      <c r="B590" t="s">
        <v>2446</v>
      </c>
      <c r="C590" t="s">
        <v>588</v>
      </c>
      <c r="D590" t="s">
        <v>878</v>
      </c>
      <c r="E590" t="s">
        <v>589</v>
      </c>
      <c r="F590" t="s">
        <v>879</v>
      </c>
      <c r="G590" t="b">
        <v>1</v>
      </c>
      <c r="H590" t="b">
        <v>1</v>
      </c>
      <c r="I590" t="b">
        <v>1</v>
      </c>
      <c r="J590" t="s">
        <v>86</v>
      </c>
      <c r="K590" t="b">
        <v>0</v>
      </c>
      <c r="L590">
        <v>1.25</v>
      </c>
    </row>
    <row r="591" spans="1:12" x14ac:dyDescent="0.2">
      <c r="A591" t="s">
        <v>2449</v>
      </c>
      <c r="B591" t="s">
        <v>2450</v>
      </c>
      <c r="C591" t="s">
        <v>34</v>
      </c>
      <c r="D591" t="s">
        <v>878</v>
      </c>
      <c r="E591" t="s">
        <v>36</v>
      </c>
      <c r="F591" t="s">
        <v>879</v>
      </c>
      <c r="G591" t="b">
        <v>1</v>
      </c>
      <c r="H591" t="b">
        <v>0</v>
      </c>
      <c r="I591" t="b">
        <v>1</v>
      </c>
      <c r="J591" t="s">
        <v>38</v>
      </c>
      <c r="K591" t="b">
        <v>0</v>
      </c>
      <c r="L591">
        <v>1.25</v>
      </c>
    </row>
    <row r="592" spans="1:12" x14ac:dyDescent="0.2">
      <c r="A592" t="s">
        <v>2451</v>
      </c>
      <c r="B592" t="s">
        <v>2452</v>
      </c>
      <c r="C592" t="s">
        <v>41</v>
      </c>
      <c r="D592" t="s">
        <v>878</v>
      </c>
      <c r="E592" t="s">
        <v>42</v>
      </c>
      <c r="F592" t="s">
        <v>879</v>
      </c>
      <c r="G592" t="b">
        <v>1</v>
      </c>
      <c r="H592" t="b">
        <v>0</v>
      </c>
      <c r="I592" t="b">
        <v>1</v>
      </c>
      <c r="J592" t="s">
        <v>38</v>
      </c>
      <c r="K592" t="b">
        <v>0</v>
      </c>
      <c r="L592">
        <v>1.25</v>
      </c>
    </row>
    <row r="593" spans="1:12" x14ac:dyDescent="0.2">
      <c r="A593" t="s">
        <v>2390</v>
      </c>
      <c r="B593" t="s">
        <v>2391</v>
      </c>
      <c r="C593" t="s">
        <v>2392</v>
      </c>
      <c r="D593" t="s">
        <v>878</v>
      </c>
      <c r="E593" t="s">
        <v>2393</v>
      </c>
      <c r="F593" t="s">
        <v>879</v>
      </c>
      <c r="G593" t="b">
        <v>1</v>
      </c>
      <c r="H593" t="b">
        <v>0</v>
      </c>
      <c r="I593" t="b">
        <v>1</v>
      </c>
      <c r="J593" t="s">
        <v>38</v>
      </c>
      <c r="K593" t="b">
        <v>0</v>
      </c>
      <c r="L593">
        <v>1.25</v>
      </c>
    </row>
    <row r="594" spans="1:12" x14ac:dyDescent="0.2">
      <c r="A594" t="s">
        <v>2386</v>
      </c>
      <c r="B594" t="s">
        <v>2387</v>
      </c>
      <c r="C594" t="s">
        <v>2388</v>
      </c>
      <c r="D594" t="s">
        <v>878</v>
      </c>
      <c r="E594" t="s">
        <v>2389</v>
      </c>
      <c r="F594" t="s">
        <v>879</v>
      </c>
      <c r="G594" t="b">
        <v>1</v>
      </c>
      <c r="H594" t="b">
        <v>0</v>
      </c>
      <c r="I594" t="b">
        <v>1</v>
      </c>
      <c r="J594" t="s">
        <v>86</v>
      </c>
      <c r="K594" t="b">
        <v>0</v>
      </c>
      <c r="L594">
        <v>1.25</v>
      </c>
    </row>
    <row r="595" spans="1:12" x14ac:dyDescent="0.2">
      <c r="A595" t="s">
        <v>2382</v>
      </c>
      <c r="B595" t="s">
        <v>2383</v>
      </c>
      <c r="C595" t="s">
        <v>2384</v>
      </c>
      <c r="D595" t="s">
        <v>878</v>
      </c>
      <c r="E595" t="s">
        <v>2385</v>
      </c>
      <c r="F595" t="s">
        <v>879</v>
      </c>
      <c r="G595" t="b">
        <v>1</v>
      </c>
      <c r="H595" t="b">
        <v>0</v>
      </c>
      <c r="I595" t="b">
        <v>1</v>
      </c>
      <c r="J595" t="s">
        <v>374</v>
      </c>
      <c r="K595" t="b">
        <v>0</v>
      </c>
      <c r="L595">
        <v>1.25</v>
      </c>
    </row>
    <row r="596" spans="1:12" x14ac:dyDescent="0.2">
      <c r="A596" t="s">
        <v>2346</v>
      </c>
      <c r="B596" t="s">
        <v>2347</v>
      </c>
      <c r="C596" t="s">
        <v>2348</v>
      </c>
      <c r="D596" t="s">
        <v>878</v>
      </c>
      <c r="E596" t="s">
        <v>2349</v>
      </c>
      <c r="F596" t="s">
        <v>879</v>
      </c>
      <c r="G596" t="b">
        <v>1</v>
      </c>
      <c r="H596" t="b">
        <v>1</v>
      </c>
      <c r="I596" t="b">
        <v>1</v>
      </c>
      <c r="J596" t="s">
        <v>31</v>
      </c>
      <c r="K596" t="b">
        <v>0</v>
      </c>
      <c r="L596">
        <v>1.25</v>
      </c>
    </row>
    <row r="597" spans="1:12" x14ac:dyDescent="0.2">
      <c r="A597" t="s">
        <v>2320</v>
      </c>
      <c r="B597" t="s">
        <v>2321</v>
      </c>
      <c r="C597" t="s">
        <v>484</v>
      </c>
      <c r="D597" t="s">
        <v>878</v>
      </c>
      <c r="E597" t="s">
        <v>485</v>
      </c>
      <c r="F597" t="s">
        <v>879</v>
      </c>
      <c r="G597" t="b">
        <v>1</v>
      </c>
      <c r="H597" t="b">
        <v>1</v>
      </c>
      <c r="I597" t="b">
        <v>1</v>
      </c>
      <c r="J597" t="s">
        <v>86</v>
      </c>
      <c r="K597" t="b">
        <v>0</v>
      </c>
      <c r="L597">
        <v>1.25</v>
      </c>
    </row>
    <row r="598" spans="1:12" x14ac:dyDescent="0.2">
      <c r="A598" t="s">
        <v>2322</v>
      </c>
      <c r="B598" t="s">
        <v>2323</v>
      </c>
      <c r="C598" t="s">
        <v>148</v>
      </c>
      <c r="D598" t="s">
        <v>886</v>
      </c>
      <c r="E598" t="s">
        <v>150</v>
      </c>
      <c r="F598" t="s">
        <v>887</v>
      </c>
      <c r="G598" t="b">
        <v>1</v>
      </c>
      <c r="H598" t="b">
        <v>0</v>
      </c>
      <c r="I598" t="b">
        <v>1</v>
      </c>
      <c r="J598" t="s">
        <v>18</v>
      </c>
      <c r="K598" t="b">
        <v>0</v>
      </c>
      <c r="L598">
        <v>1.25</v>
      </c>
    </row>
    <row r="599" spans="1:12" x14ac:dyDescent="0.2">
      <c r="A599" t="s">
        <v>2324</v>
      </c>
      <c r="B599" t="s">
        <v>2325</v>
      </c>
      <c r="C599" t="s">
        <v>2204</v>
      </c>
      <c r="D599" t="s">
        <v>886</v>
      </c>
      <c r="E599" t="s">
        <v>2205</v>
      </c>
      <c r="F599" t="s">
        <v>887</v>
      </c>
      <c r="G599" t="b">
        <v>1</v>
      </c>
      <c r="H599" t="b">
        <v>0</v>
      </c>
      <c r="I599" t="b">
        <v>1</v>
      </c>
      <c r="J599" t="s">
        <v>38</v>
      </c>
      <c r="K599" t="b">
        <v>0</v>
      </c>
      <c r="L599">
        <v>1.25</v>
      </c>
    </row>
    <row r="600" spans="1:12" x14ac:dyDescent="0.2">
      <c r="A600" t="s">
        <v>2447</v>
      </c>
      <c r="B600" t="s">
        <v>2448</v>
      </c>
      <c r="C600" t="s">
        <v>2328</v>
      </c>
      <c r="D600" t="s">
        <v>878</v>
      </c>
      <c r="E600" t="s">
        <v>2329</v>
      </c>
      <c r="F600" t="s">
        <v>879</v>
      </c>
      <c r="G600" t="b">
        <v>1</v>
      </c>
      <c r="H600" t="b">
        <v>0</v>
      </c>
      <c r="I600" t="b">
        <v>1</v>
      </c>
      <c r="J600" t="s">
        <v>31</v>
      </c>
      <c r="K600" t="b">
        <v>0</v>
      </c>
      <c r="L600">
        <v>1.25</v>
      </c>
    </row>
    <row r="601" spans="1:12" x14ac:dyDescent="0.2">
      <c r="A601" t="s">
        <v>2410</v>
      </c>
      <c r="B601" t="s">
        <v>2411</v>
      </c>
      <c r="C601" t="s">
        <v>2183</v>
      </c>
      <c r="D601" t="s">
        <v>398</v>
      </c>
      <c r="E601" t="s">
        <v>2184</v>
      </c>
      <c r="G601" t="b">
        <v>1</v>
      </c>
      <c r="H601" t="b">
        <v>0</v>
      </c>
      <c r="I601" t="b">
        <v>0</v>
      </c>
      <c r="J601" t="s">
        <v>18</v>
      </c>
      <c r="K601" t="b">
        <v>1</v>
      </c>
      <c r="L601">
        <v>1.25</v>
      </c>
    </row>
    <row r="602" spans="1:12" x14ac:dyDescent="0.2">
      <c r="A602" t="s">
        <v>2406</v>
      </c>
      <c r="B602" t="s">
        <v>2407</v>
      </c>
      <c r="C602" t="s">
        <v>2408</v>
      </c>
      <c r="D602" t="s">
        <v>447</v>
      </c>
      <c r="E602" t="s">
        <v>2409</v>
      </c>
      <c r="G602" t="b">
        <v>0</v>
      </c>
      <c r="H602" t="b">
        <v>0</v>
      </c>
      <c r="I602" t="b">
        <v>0</v>
      </c>
      <c r="J602" t="s">
        <v>18</v>
      </c>
      <c r="K602" t="b">
        <v>1</v>
      </c>
      <c r="L602">
        <v>1.25</v>
      </c>
    </row>
    <row r="603" spans="1:12" x14ac:dyDescent="0.2">
      <c r="A603" t="s">
        <v>2402</v>
      </c>
      <c r="B603" t="s">
        <v>2403</v>
      </c>
      <c r="C603" t="s">
        <v>2404</v>
      </c>
      <c r="D603" t="s">
        <v>562</v>
      </c>
      <c r="E603" t="s">
        <v>2405</v>
      </c>
      <c r="G603" t="b">
        <v>0</v>
      </c>
      <c r="H603" t="b">
        <v>0</v>
      </c>
      <c r="I603" t="b">
        <v>0</v>
      </c>
      <c r="J603" t="s">
        <v>18</v>
      </c>
      <c r="K603" t="b">
        <v>1</v>
      </c>
      <c r="L603">
        <v>1.25</v>
      </c>
    </row>
    <row r="604" spans="1:12" x14ac:dyDescent="0.2">
      <c r="A604" t="s">
        <v>2171</v>
      </c>
      <c r="B604" t="s">
        <v>2172</v>
      </c>
      <c r="C604" t="s">
        <v>2173</v>
      </c>
      <c r="D604" t="s">
        <v>1655</v>
      </c>
      <c r="E604" t="s">
        <v>2174</v>
      </c>
      <c r="G604" t="b">
        <v>1</v>
      </c>
      <c r="H604" t="b">
        <v>0</v>
      </c>
      <c r="I604" t="b">
        <v>0</v>
      </c>
      <c r="J604" t="s">
        <v>18</v>
      </c>
      <c r="K604" t="b">
        <v>1</v>
      </c>
      <c r="L604">
        <v>1.25</v>
      </c>
    </row>
    <row r="605" spans="1:12" x14ac:dyDescent="0.2">
      <c r="A605" t="s">
        <v>2175</v>
      </c>
      <c r="B605" t="s">
        <v>2176</v>
      </c>
      <c r="C605" t="s">
        <v>2177</v>
      </c>
      <c r="D605" t="s">
        <v>1655</v>
      </c>
      <c r="E605" t="s">
        <v>2178</v>
      </c>
      <c r="G605" t="b">
        <v>1</v>
      </c>
      <c r="H605" t="b">
        <v>0</v>
      </c>
      <c r="I605" t="b">
        <v>0</v>
      </c>
      <c r="J605" t="s">
        <v>18</v>
      </c>
      <c r="K605" t="b">
        <v>1</v>
      </c>
      <c r="L605">
        <v>1.25</v>
      </c>
    </row>
    <row r="606" spans="1:12" x14ac:dyDescent="0.2">
      <c r="A606" t="s">
        <v>2179</v>
      </c>
      <c r="B606" t="s">
        <v>2180</v>
      </c>
      <c r="C606" t="s">
        <v>676</v>
      </c>
      <c r="D606" t="s">
        <v>1655</v>
      </c>
      <c r="E606" t="s">
        <v>678</v>
      </c>
      <c r="G606" t="b">
        <v>0</v>
      </c>
      <c r="H606" t="b">
        <v>0</v>
      </c>
      <c r="I606" t="b">
        <v>0</v>
      </c>
      <c r="J606" t="s">
        <v>18</v>
      </c>
      <c r="K606" t="b">
        <v>1</v>
      </c>
      <c r="L606">
        <v>1.25</v>
      </c>
    </row>
    <row r="607" spans="1:12" x14ac:dyDescent="0.2">
      <c r="A607" t="s">
        <v>2181</v>
      </c>
      <c r="B607" t="s">
        <v>2182</v>
      </c>
      <c r="C607" t="s">
        <v>2183</v>
      </c>
      <c r="D607" t="s">
        <v>1655</v>
      </c>
      <c r="E607" t="s">
        <v>2184</v>
      </c>
      <c r="G607" t="b">
        <v>1</v>
      </c>
      <c r="H607" t="b">
        <v>0</v>
      </c>
      <c r="I607" t="b">
        <v>0</v>
      </c>
      <c r="J607" t="s">
        <v>18</v>
      </c>
      <c r="K607" t="b">
        <v>1</v>
      </c>
      <c r="L607">
        <v>1.25</v>
      </c>
    </row>
    <row r="608" spans="1:12" x14ac:dyDescent="0.2">
      <c r="A608" t="s">
        <v>2185</v>
      </c>
      <c r="B608" t="s">
        <v>2186</v>
      </c>
      <c r="C608" t="s">
        <v>689</v>
      </c>
      <c r="D608" t="s">
        <v>2187</v>
      </c>
      <c r="E608" t="s">
        <v>690</v>
      </c>
      <c r="G608" t="b">
        <v>1</v>
      </c>
      <c r="H608" t="b">
        <v>0</v>
      </c>
      <c r="I608" t="b">
        <v>0</v>
      </c>
      <c r="J608" t="s">
        <v>18</v>
      </c>
      <c r="K608" t="b">
        <v>1</v>
      </c>
      <c r="L608">
        <v>1.25</v>
      </c>
    </row>
    <row r="609" spans="1:12" x14ac:dyDescent="0.2">
      <c r="A609" t="s">
        <v>2192</v>
      </c>
      <c r="B609" t="s">
        <v>2193</v>
      </c>
      <c r="C609" t="s">
        <v>621</v>
      </c>
      <c r="D609" t="s">
        <v>2187</v>
      </c>
      <c r="E609" t="s">
        <v>623</v>
      </c>
      <c r="G609" t="b">
        <v>1</v>
      </c>
      <c r="H609" t="b">
        <v>0</v>
      </c>
      <c r="I609" t="b">
        <v>0</v>
      </c>
      <c r="J609" t="s">
        <v>18</v>
      </c>
      <c r="K609" t="b">
        <v>1</v>
      </c>
      <c r="L609">
        <v>1.25</v>
      </c>
    </row>
    <row r="610" spans="1:12" x14ac:dyDescent="0.2">
      <c r="A610" t="s">
        <v>2224</v>
      </c>
      <c r="B610" t="s">
        <v>2225</v>
      </c>
      <c r="C610" t="s">
        <v>2169</v>
      </c>
      <c r="D610" t="s">
        <v>2187</v>
      </c>
      <c r="E610" t="s">
        <v>2170</v>
      </c>
      <c r="G610" t="b">
        <v>1</v>
      </c>
      <c r="H610" t="b">
        <v>0</v>
      </c>
      <c r="I610" t="b">
        <v>0</v>
      </c>
      <c r="J610" t="s">
        <v>18</v>
      </c>
      <c r="K610" t="b">
        <v>1</v>
      </c>
      <c r="L610">
        <v>1.25</v>
      </c>
    </row>
    <row r="611" spans="1:12" x14ac:dyDescent="0.2">
      <c r="A611" t="s">
        <v>2194</v>
      </c>
      <c r="B611" t="s">
        <v>2195</v>
      </c>
      <c r="C611" t="s">
        <v>2177</v>
      </c>
      <c r="D611" t="s">
        <v>2187</v>
      </c>
      <c r="E611" t="s">
        <v>2178</v>
      </c>
      <c r="G611" t="b">
        <v>1</v>
      </c>
      <c r="H611" t="b">
        <v>0</v>
      </c>
      <c r="I611" t="b">
        <v>0</v>
      </c>
      <c r="J611" t="s">
        <v>18</v>
      </c>
      <c r="K611" t="b">
        <v>1</v>
      </c>
      <c r="L611">
        <v>1.25</v>
      </c>
    </row>
    <row r="612" spans="1:12" x14ac:dyDescent="0.2">
      <c r="A612" t="s">
        <v>2196</v>
      </c>
      <c r="B612" t="s">
        <v>2197</v>
      </c>
      <c r="C612" t="s">
        <v>676</v>
      </c>
      <c r="D612" t="s">
        <v>2187</v>
      </c>
      <c r="E612" t="s">
        <v>678</v>
      </c>
      <c r="G612" t="b">
        <v>0</v>
      </c>
      <c r="H612" t="b">
        <v>0</v>
      </c>
      <c r="I612" t="b">
        <v>0</v>
      </c>
      <c r="J612" t="s">
        <v>18</v>
      </c>
      <c r="K612" t="b">
        <v>1</v>
      </c>
      <c r="L612">
        <v>1.25</v>
      </c>
    </row>
    <row r="613" spans="1:12" x14ac:dyDescent="0.2">
      <c r="A613" t="s">
        <v>2198</v>
      </c>
      <c r="B613" t="s">
        <v>2199</v>
      </c>
      <c r="C613" t="s">
        <v>148</v>
      </c>
      <c r="D613" t="s">
        <v>2187</v>
      </c>
      <c r="E613" t="s">
        <v>150</v>
      </c>
      <c r="G613" t="b">
        <v>1</v>
      </c>
      <c r="H613" t="b">
        <v>0</v>
      </c>
      <c r="I613" t="b">
        <v>0</v>
      </c>
      <c r="J613" t="s">
        <v>18</v>
      </c>
      <c r="K613" t="b">
        <v>1</v>
      </c>
      <c r="L613">
        <v>1.25</v>
      </c>
    </row>
    <row r="614" spans="1:12" x14ac:dyDescent="0.2">
      <c r="A614" t="s">
        <v>2200</v>
      </c>
      <c r="B614" t="s">
        <v>2201</v>
      </c>
      <c r="C614" t="s">
        <v>738</v>
      </c>
      <c r="D614" t="s">
        <v>2187</v>
      </c>
      <c r="E614" t="s">
        <v>740</v>
      </c>
      <c r="G614" t="b">
        <v>1</v>
      </c>
      <c r="H614" t="b">
        <v>0</v>
      </c>
      <c r="I614" t="b">
        <v>0</v>
      </c>
      <c r="J614" t="s">
        <v>18</v>
      </c>
      <c r="K614" t="b">
        <v>1</v>
      </c>
      <c r="L614">
        <v>1.25</v>
      </c>
    </row>
    <row r="615" spans="1:12" x14ac:dyDescent="0.2">
      <c r="A615" t="s">
        <v>2202</v>
      </c>
      <c r="B615" t="s">
        <v>2203</v>
      </c>
      <c r="C615" t="s">
        <v>2204</v>
      </c>
      <c r="D615" t="s">
        <v>2187</v>
      </c>
      <c r="E615" t="s">
        <v>2205</v>
      </c>
      <c r="G615" t="b">
        <v>1</v>
      </c>
      <c r="H615" t="b">
        <v>0</v>
      </c>
      <c r="I615" t="b">
        <v>0</v>
      </c>
      <c r="J615" t="s">
        <v>18</v>
      </c>
      <c r="K615" t="b">
        <v>1</v>
      </c>
      <c r="L615">
        <v>1.25</v>
      </c>
    </row>
    <row r="616" spans="1:12" x14ac:dyDescent="0.2">
      <c r="A616" t="s">
        <v>2206</v>
      </c>
      <c r="B616" t="s">
        <v>2207</v>
      </c>
      <c r="C616" t="s">
        <v>2208</v>
      </c>
      <c r="D616" t="s">
        <v>2187</v>
      </c>
      <c r="E616" t="s">
        <v>2209</v>
      </c>
      <c r="G616" t="b">
        <v>0</v>
      </c>
      <c r="H616" t="b">
        <v>0</v>
      </c>
      <c r="I616" t="b">
        <v>0</v>
      </c>
      <c r="J616" t="s">
        <v>18</v>
      </c>
      <c r="K616" t="b">
        <v>1</v>
      </c>
      <c r="L616">
        <v>1.25</v>
      </c>
    </row>
    <row r="617" spans="1:12" x14ac:dyDescent="0.2">
      <c r="A617" t="s">
        <v>2210</v>
      </c>
      <c r="B617" t="s">
        <v>2211</v>
      </c>
      <c r="C617" t="s">
        <v>2212</v>
      </c>
      <c r="D617" t="s">
        <v>2187</v>
      </c>
      <c r="E617" t="s">
        <v>2213</v>
      </c>
      <c r="G617" t="b">
        <v>1</v>
      </c>
      <c r="H617" t="b">
        <v>0</v>
      </c>
      <c r="I617" t="b">
        <v>0</v>
      </c>
      <c r="J617" t="s">
        <v>18</v>
      </c>
      <c r="K617" t="b">
        <v>1</v>
      </c>
      <c r="L617">
        <v>1.25</v>
      </c>
    </row>
    <row r="618" spans="1:12" x14ac:dyDescent="0.2">
      <c r="A618" t="s">
        <v>2214</v>
      </c>
      <c r="B618" t="s">
        <v>2215</v>
      </c>
      <c r="C618" t="s">
        <v>2216</v>
      </c>
      <c r="D618" t="s">
        <v>2187</v>
      </c>
      <c r="E618" t="s">
        <v>2217</v>
      </c>
      <c r="G618" t="b">
        <v>1</v>
      </c>
      <c r="H618" t="b">
        <v>1</v>
      </c>
      <c r="I618" t="b">
        <v>0</v>
      </c>
      <c r="J618" t="s">
        <v>18</v>
      </c>
      <c r="K618" t="b">
        <v>1</v>
      </c>
      <c r="L618">
        <v>1.25</v>
      </c>
    </row>
    <row r="619" spans="1:12" x14ac:dyDescent="0.2">
      <c r="A619" t="s">
        <v>2218</v>
      </c>
      <c r="B619" t="s">
        <v>2219</v>
      </c>
      <c r="C619" t="s">
        <v>2220</v>
      </c>
      <c r="D619" t="s">
        <v>2187</v>
      </c>
      <c r="E619" t="s">
        <v>2221</v>
      </c>
      <c r="G619" t="b">
        <v>1</v>
      </c>
      <c r="H619" t="b">
        <v>0</v>
      </c>
      <c r="I619" t="b">
        <v>0</v>
      </c>
      <c r="J619" t="s">
        <v>18</v>
      </c>
      <c r="K619" t="b">
        <v>1</v>
      </c>
      <c r="L619">
        <v>1.25</v>
      </c>
    </row>
    <row r="620" spans="1:12" x14ac:dyDescent="0.2">
      <c r="A620" t="s">
        <v>2222</v>
      </c>
      <c r="B620" t="s">
        <v>2223</v>
      </c>
      <c r="C620" t="s">
        <v>561</v>
      </c>
      <c r="D620" t="s">
        <v>2187</v>
      </c>
      <c r="E620" t="s">
        <v>563</v>
      </c>
      <c r="G620" t="b">
        <v>1</v>
      </c>
      <c r="H620" t="b">
        <v>0</v>
      </c>
      <c r="I620" t="b">
        <v>0</v>
      </c>
      <c r="J620" t="s">
        <v>18</v>
      </c>
      <c r="K620" t="b">
        <v>1</v>
      </c>
      <c r="L620">
        <v>1.25</v>
      </c>
    </row>
    <row r="621" spans="1:12" x14ac:dyDescent="0.2">
      <c r="A621" t="s">
        <v>2226</v>
      </c>
      <c r="B621" t="s">
        <v>2227</v>
      </c>
      <c r="C621" t="s">
        <v>2228</v>
      </c>
      <c r="D621" t="s">
        <v>2187</v>
      </c>
      <c r="E621" t="s">
        <v>2229</v>
      </c>
      <c r="G621" t="b">
        <v>0</v>
      </c>
      <c r="H621" t="b">
        <v>0</v>
      </c>
      <c r="I621" t="b">
        <v>0</v>
      </c>
      <c r="J621" t="s">
        <v>18</v>
      </c>
      <c r="K621" t="b">
        <v>1</v>
      </c>
      <c r="L621">
        <v>1.25</v>
      </c>
    </row>
    <row r="622" spans="1:12" x14ac:dyDescent="0.2">
      <c r="A622" t="s">
        <v>2310</v>
      </c>
      <c r="B622" t="s">
        <v>2311</v>
      </c>
      <c r="C622" t="s">
        <v>755</v>
      </c>
      <c r="D622" t="s">
        <v>2187</v>
      </c>
      <c r="E622" t="s">
        <v>756</v>
      </c>
      <c r="G622" t="b">
        <v>1</v>
      </c>
      <c r="H622" t="b">
        <v>1</v>
      </c>
      <c r="I622" t="b">
        <v>0</v>
      </c>
      <c r="J622" t="s">
        <v>18</v>
      </c>
      <c r="K622" t="b">
        <v>1</v>
      </c>
      <c r="L622">
        <v>1.25</v>
      </c>
    </row>
    <row r="623" spans="1:12" x14ac:dyDescent="0.2">
      <c r="A623" t="s">
        <v>2312</v>
      </c>
      <c r="B623" t="s">
        <v>2313</v>
      </c>
      <c r="C623" t="s">
        <v>2314</v>
      </c>
      <c r="D623" t="s">
        <v>2187</v>
      </c>
      <c r="E623" t="s">
        <v>2315</v>
      </c>
      <c r="G623" t="b">
        <v>1</v>
      </c>
      <c r="H623" t="b">
        <v>0</v>
      </c>
      <c r="I623" t="b">
        <v>0</v>
      </c>
      <c r="J623" t="s">
        <v>18</v>
      </c>
      <c r="K623" t="b">
        <v>1</v>
      </c>
      <c r="L623">
        <v>1.25</v>
      </c>
    </row>
    <row r="624" spans="1:12" x14ac:dyDescent="0.2">
      <c r="A624" t="s">
        <v>2398</v>
      </c>
      <c r="B624" t="s">
        <v>2399</v>
      </c>
      <c r="C624" t="s">
        <v>2400</v>
      </c>
      <c r="D624" t="s">
        <v>562</v>
      </c>
      <c r="E624" t="s">
        <v>2401</v>
      </c>
      <c r="G624" t="b">
        <v>1</v>
      </c>
      <c r="H624" t="b">
        <v>0</v>
      </c>
      <c r="I624" t="b">
        <v>0</v>
      </c>
      <c r="J624" t="s">
        <v>18</v>
      </c>
      <c r="K624" t="b">
        <v>1</v>
      </c>
      <c r="L624">
        <v>1.25</v>
      </c>
    </row>
    <row r="625" spans="1:12" x14ac:dyDescent="0.2">
      <c r="A625" t="s">
        <v>2326</v>
      </c>
      <c r="B625" t="s">
        <v>2327</v>
      </c>
      <c r="C625" t="s">
        <v>2328</v>
      </c>
      <c r="D625" t="s">
        <v>886</v>
      </c>
      <c r="E625" t="s">
        <v>2329</v>
      </c>
      <c r="F625" t="s">
        <v>887</v>
      </c>
      <c r="G625" t="b">
        <v>1</v>
      </c>
      <c r="H625" t="b">
        <v>0</v>
      </c>
      <c r="I625" t="b">
        <v>1</v>
      </c>
      <c r="J625" t="s">
        <v>31</v>
      </c>
      <c r="K625" t="b">
        <v>0</v>
      </c>
      <c r="L625">
        <v>1.25</v>
      </c>
    </row>
    <row r="626" spans="1:12" x14ac:dyDescent="0.2">
      <c r="A626" t="s">
        <v>2167</v>
      </c>
      <c r="B626" t="s">
        <v>2168</v>
      </c>
      <c r="C626" t="s">
        <v>2169</v>
      </c>
      <c r="D626" t="s">
        <v>1655</v>
      </c>
      <c r="E626" t="s">
        <v>2170</v>
      </c>
      <c r="G626" t="b">
        <v>1</v>
      </c>
      <c r="H626" t="b">
        <v>0</v>
      </c>
      <c r="I626" t="b">
        <v>0</v>
      </c>
      <c r="J626" t="s">
        <v>18</v>
      </c>
      <c r="K626" t="b">
        <v>1</v>
      </c>
      <c r="L626">
        <v>1.25</v>
      </c>
    </row>
    <row r="627" spans="1:12" x14ac:dyDescent="0.2">
      <c r="A627" t="s">
        <v>2330</v>
      </c>
      <c r="B627" t="s">
        <v>2331</v>
      </c>
      <c r="C627" t="s">
        <v>34</v>
      </c>
      <c r="D627" t="s">
        <v>886</v>
      </c>
      <c r="E627" t="s">
        <v>36</v>
      </c>
      <c r="F627" t="s">
        <v>887</v>
      </c>
      <c r="G627" t="b">
        <v>1</v>
      </c>
      <c r="H627" t="b">
        <v>0</v>
      </c>
      <c r="I627" t="b">
        <v>1</v>
      </c>
      <c r="J627" t="s">
        <v>31</v>
      </c>
      <c r="K627" t="b">
        <v>0</v>
      </c>
      <c r="L627">
        <v>1.25</v>
      </c>
    </row>
    <row r="628" spans="1:12" x14ac:dyDescent="0.2">
      <c r="A628" t="s">
        <v>2334</v>
      </c>
      <c r="B628" t="s">
        <v>2335</v>
      </c>
      <c r="C628" t="s">
        <v>878</v>
      </c>
      <c r="D628" t="s">
        <v>886</v>
      </c>
      <c r="E628" t="s">
        <v>879</v>
      </c>
      <c r="F628" t="s">
        <v>887</v>
      </c>
      <c r="G628" t="b">
        <v>1</v>
      </c>
      <c r="H628" t="b">
        <v>1</v>
      </c>
      <c r="I628" t="b">
        <v>1</v>
      </c>
      <c r="J628" t="s">
        <v>804</v>
      </c>
      <c r="K628" t="b">
        <v>0</v>
      </c>
      <c r="L628">
        <v>1.25</v>
      </c>
    </row>
    <row r="629" spans="1:12" x14ac:dyDescent="0.2">
      <c r="A629" t="s">
        <v>3101</v>
      </c>
      <c r="B629" t="s">
        <v>3102</v>
      </c>
      <c r="C629" t="s">
        <v>2404</v>
      </c>
      <c r="D629" t="s">
        <v>74</v>
      </c>
      <c r="E629" t="s">
        <v>2405</v>
      </c>
      <c r="F629" t="s">
        <v>75</v>
      </c>
      <c r="G629" t="b">
        <v>1</v>
      </c>
      <c r="H629" t="b">
        <v>0</v>
      </c>
      <c r="I629" t="b">
        <v>0</v>
      </c>
      <c r="J629" t="s">
        <v>18</v>
      </c>
      <c r="K629" t="b">
        <v>0</v>
      </c>
      <c r="L629">
        <v>1.25</v>
      </c>
    </row>
    <row r="630" spans="1:12" x14ac:dyDescent="0.2">
      <c r="A630" t="s">
        <v>3103</v>
      </c>
      <c r="B630" t="s">
        <v>3104</v>
      </c>
      <c r="C630" t="s">
        <v>3105</v>
      </c>
      <c r="D630" t="s">
        <v>541</v>
      </c>
      <c r="E630" t="s">
        <v>3106</v>
      </c>
      <c r="F630" t="s">
        <v>543</v>
      </c>
      <c r="G630" t="b">
        <v>1</v>
      </c>
      <c r="H630" t="b">
        <v>1</v>
      </c>
      <c r="I630" t="b">
        <v>0</v>
      </c>
      <c r="J630" t="s">
        <v>307</v>
      </c>
      <c r="K630" t="b">
        <v>0</v>
      </c>
      <c r="L630">
        <v>1.25</v>
      </c>
    </row>
    <row r="631" spans="1:12" x14ac:dyDescent="0.2">
      <c r="A631" t="s">
        <v>3107</v>
      </c>
      <c r="B631" t="s">
        <v>3108</v>
      </c>
      <c r="C631" t="s">
        <v>3109</v>
      </c>
      <c r="D631" t="s">
        <v>541</v>
      </c>
      <c r="E631" t="s">
        <v>3110</v>
      </c>
      <c r="F631" t="s">
        <v>543</v>
      </c>
      <c r="G631" t="b">
        <v>1</v>
      </c>
      <c r="H631" t="b">
        <v>1</v>
      </c>
      <c r="I631" t="b">
        <v>0</v>
      </c>
      <c r="J631" t="s">
        <v>86</v>
      </c>
      <c r="K631" t="b">
        <v>0</v>
      </c>
      <c r="L631">
        <v>1.25</v>
      </c>
    </row>
    <row r="632" spans="1:12" x14ac:dyDescent="0.2">
      <c r="A632" t="s">
        <v>3111</v>
      </c>
      <c r="B632" t="s">
        <v>3112</v>
      </c>
      <c r="C632" t="s">
        <v>1412</v>
      </c>
      <c r="D632" t="s">
        <v>541</v>
      </c>
      <c r="E632" t="s">
        <v>1414</v>
      </c>
      <c r="F632" t="s">
        <v>543</v>
      </c>
      <c r="G632" t="b">
        <v>1</v>
      </c>
      <c r="H632" t="b">
        <v>1</v>
      </c>
      <c r="I632" t="b">
        <v>0</v>
      </c>
      <c r="J632" t="s">
        <v>86</v>
      </c>
      <c r="K632" t="b">
        <v>0</v>
      </c>
      <c r="L632">
        <v>1.25</v>
      </c>
    </row>
    <row r="633" spans="1:12" x14ac:dyDescent="0.2">
      <c r="A633" t="s">
        <v>3113</v>
      </c>
      <c r="B633" t="s">
        <v>3114</v>
      </c>
      <c r="C633" t="s">
        <v>3105</v>
      </c>
      <c r="D633" t="s">
        <v>2146</v>
      </c>
      <c r="E633" t="s">
        <v>3106</v>
      </c>
      <c r="F633" t="s">
        <v>2147</v>
      </c>
      <c r="G633" t="b">
        <v>1</v>
      </c>
      <c r="H633" t="b">
        <v>1</v>
      </c>
      <c r="I633" t="b">
        <v>0</v>
      </c>
      <c r="J633" t="s">
        <v>307</v>
      </c>
      <c r="K633" t="b">
        <v>0</v>
      </c>
      <c r="L633">
        <v>1.25</v>
      </c>
    </row>
    <row r="634" spans="1:12" x14ac:dyDescent="0.2">
      <c r="A634" t="s">
        <v>3115</v>
      </c>
      <c r="B634" t="s">
        <v>3116</v>
      </c>
      <c r="C634" t="s">
        <v>346</v>
      </c>
      <c r="D634" t="s">
        <v>3117</v>
      </c>
      <c r="E634" t="s">
        <v>347</v>
      </c>
      <c r="F634" t="s">
        <v>3118</v>
      </c>
      <c r="G634" t="b">
        <v>1</v>
      </c>
      <c r="H634" t="b">
        <v>1</v>
      </c>
      <c r="I634" t="b">
        <v>0</v>
      </c>
      <c r="J634" t="s">
        <v>18</v>
      </c>
      <c r="K634" t="b">
        <v>0</v>
      </c>
      <c r="L634">
        <v>1.25</v>
      </c>
    </row>
    <row r="635" spans="1:12" x14ac:dyDescent="0.2">
      <c r="A635" t="s">
        <v>3119</v>
      </c>
      <c r="B635" t="s">
        <v>3120</v>
      </c>
      <c r="C635" t="s">
        <v>127</v>
      </c>
      <c r="D635" t="s">
        <v>3117</v>
      </c>
      <c r="E635" t="s">
        <v>129</v>
      </c>
      <c r="F635" t="s">
        <v>3118</v>
      </c>
      <c r="G635" t="b">
        <v>1</v>
      </c>
      <c r="H635" t="b">
        <v>1</v>
      </c>
      <c r="I635" t="b">
        <v>0</v>
      </c>
      <c r="J635" t="s">
        <v>18</v>
      </c>
      <c r="K635" t="b">
        <v>0</v>
      </c>
      <c r="L635">
        <v>1.25</v>
      </c>
    </row>
    <row r="636" spans="1:12" x14ac:dyDescent="0.2">
      <c r="A636" t="s">
        <v>3121</v>
      </c>
      <c r="B636" t="s">
        <v>3122</v>
      </c>
      <c r="C636" t="s">
        <v>3123</v>
      </c>
      <c r="D636" t="s">
        <v>3117</v>
      </c>
      <c r="E636" t="s">
        <v>3124</v>
      </c>
      <c r="F636" t="s">
        <v>3118</v>
      </c>
      <c r="G636" t="b">
        <v>1</v>
      </c>
      <c r="H636" t="b">
        <v>1</v>
      </c>
      <c r="I636" t="b">
        <v>0</v>
      </c>
      <c r="J636" t="s">
        <v>307</v>
      </c>
      <c r="K636" t="b">
        <v>0</v>
      </c>
      <c r="L636">
        <v>1.25</v>
      </c>
    </row>
    <row r="637" spans="1:12" x14ac:dyDescent="0.2">
      <c r="A637" t="s">
        <v>3125</v>
      </c>
      <c r="B637" t="s">
        <v>3126</v>
      </c>
      <c r="C637" t="s">
        <v>3109</v>
      </c>
      <c r="D637" t="s">
        <v>3127</v>
      </c>
      <c r="E637" t="s">
        <v>3110</v>
      </c>
      <c r="F637" t="s">
        <v>3128</v>
      </c>
      <c r="G637" t="b">
        <v>0</v>
      </c>
      <c r="H637" t="b">
        <v>1</v>
      </c>
      <c r="I637" t="b">
        <v>1</v>
      </c>
      <c r="J637" t="s">
        <v>18</v>
      </c>
      <c r="K637" t="b">
        <v>0</v>
      </c>
      <c r="L637">
        <v>1.25</v>
      </c>
    </row>
    <row r="638" spans="1:12" x14ac:dyDescent="0.2">
      <c r="A638" t="s">
        <v>3099</v>
      </c>
      <c r="B638" t="s">
        <v>3100</v>
      </c>
      <c r="C638" t="s">
        <v>747</v>
      </c>
      <c r="D638" t="s">
        <v>3098</v>
      </c>
      <c r="E638" t="s">
        <v>748</v>
      </c>
      <c r="G638" t="b">
        <v>0</v>
      </c>
      <c r="H638" t="b">
        <v>0</v>
      </c>
      <c r="I638" t="b">
        <v>0</v>
      </c>
      <c r="J638" t="s">
        <v>18</v>
      </c>
      <c r="K638" t="b">
        <v>1</v>
      </c>
      <c r="L638">
        <v>1.25</v>
      </c>
    </row>
    <row r="639" spans="1:12" x14ac:dyDescent="0.2">
      <c r="A639" t="s">
        <v>3129</v>
      </c>
      <c r="B639" t="s">
        <v>3130</v>
      </c>
      <c r="C639" t="s">
        <v>1364</v>
      </c>
      <c r="D639" t="s">
        <v>3127</v>
      </c>
      <c r="E639" t="s">
        <v>1366</v>
      </c>
      <c r="F639" t="s">
        <v>3128</v>
      </c>
      <c r="G639" t="b">
        <v>0</v>
      </c>
      <c r="H639" t="b">
        <v>1</v>
      </c>
      <c r="I639" t="b">
        <v>1</v>
      </c>
      <c r="J639" t="s">
        <v>18</v>
      </c>
      <c r="K639" t="b">
        <v>0</v>
      </c>
      <c r="L639">
        <v>1.25</v>
      </c>
    </row>
    <row r="640" spans="1:12" x14ac:dyDescent="0.2">
      <c r="A640" t="s">
        <v>3135</v>
      </c>
      <c r="B640" t="s">
        <v>3136</v>
      </c>
      <c r="C640" t="s">
        <v>3015</v>
      </c>
      <c r="D640" t="s">
        <v>1115</v>
      </c>
      <c r="F640" t="s">
        <v>1116</v>
      </c>
      <c r="G640" t="b">
        <v>1</v>
      </c>
      <c r="H640" t="b">
        <v>1</v>
      </c>
      <c r="I640" t="b">
        <v>0</v>
      </c>
      <c r="J640" t="s">
        <v>18</v>
      </c>
      <c r="K640" t="b">
        <v>0</v>
      </c>
      <c r="L640">
        <v>1.25</v>
      </c>
    </row>
    <row r="641" spans="1:12" x14ac:dyDescent="0.2">
      <c r="A641" t="s">
        <v>3137</v>
      </c>
      <c r="B641" t="s">
        <v>3138</v>
      </c>
      <c r="C641" t="s">
        <v>3020</v>
      </c>
      <c r="D641" t="s">
        <v>1115</v>
      </c>
      <c r="F641" t="s">
        <v>1116</v>
      </c>
      <c r="G641" t="b">
        <v>1</v>
      </c>
      <c r="H641" t="b">
        <v>1</v>
      </c>
      <c r="I641" t="b">
        <v>0</v>
      </c>
      <c r="J641" t="s">
        <v>18</v>
      </c>
      <c r="K641" t="b">
        <v>0</v>
      </c>
      <c r="L641">
        <v>1.25</v>
      </c>
    </row>
    <row r="642" spans="1:12" x14ac:dyDescent="0.2">
      <c r="A642" t="s">
        <v>3139</v>
      </c>
      <c r="B642" t="s">
        <v>3140</v>
      </c>
      <c r="C642" t="s">
        <v>3023</v>
      </c>
      <c r="D642" t="s">
        <v>1115</v>
      </c>
      <c r="F642" t="s">
        <v>1116</v>
      </c>
      <c r="G642" t="b">
        <v>1</v>
      </c>
      <c r="H642" t="b">
        <v>1</v>
      </c>
      <c r="I642" t="b">
        <v>0</v>
      </c>
      <c r="J642" t="s">
        <v>18</v>
      </c>
      <c r="K642" t="b">
        <v>0</v>
      </c>
      <c r="L642">
        <v>1.25</v>
      </c>
    </row>
    <row r="643" spans="1:12" x14ac:dyDescent="0.2">
      <c r="A643" t="s">
        <v>3141</v>
      </c>
      <c r="B643" t="s">
        <v>3142</v>
      </c>
      <c r="C643" t="s">
        <v>3026</v>
      </c>
      <c r="D643" t="s">
        <v>1115</v>
      </c>
      <c r="F643" t="s">
        <v>1116</v>
      </c>
      <c r="G643" t="b">
        <v>1</v>
      </c>
      <c r="H643" t="b">
        <v>1</v>
      </c>
      <c r="I643" t="b">
        <v>0</v>
      </c>
      <c r="J643" t="s">
        <v>18</v>
      </c>
      <c r="K643" t="b">
        <v>0</v>
      </c>
      <c r="L643">
        <v>1.25</v>
      </c>
    </row>
    <row r="644" spans="1:12" x14ac:dyDescent="0.2">
      <c r="A644" t="s">
        <v>3143</v>
      </c>
      <c r="B644" t="s">
        <v>3144</v>
      </c>
      <c r="C644" t="s">
        <v>3029</v>
      </c>
      <c r="D644" t="s">
        <v>1115</v>
      </c>
      <c r="F644" t="s">
        <v>1116</v>
      </c>
      <c r="G644" t="b">
        <v>1</v>
      </c>
      <c r="H644" t="b">
        <v>1</v>
      </c>
      <c r="I644" t="b">
        <v>0</v>
      </c>
      <c r="J644" t="s">
        <v>18</v>
      </c>
      <c r="K644" t="b">
        <v>0</v>
      </c>
      <c r="L644">
        <v>1.25</v>
      </c>
    </row>
    <row r="645" spans="1:12" x14ac:dyDescent="0.2">
      <c r="A645" t="s">
        <v>3083</v>
      </c>
      <c r="B645" t="s">
        <v>3084</v>
      </c>
      <c r="C645" t="s">
        <v>3032</v>
      </c>
      <c r="D645" t="s">
        <v>1115</v>
      </c>
      <c r="F645" t="s">
        <v>1116</v>
      </c>
      <c r="G645" t="b">
        <v>1</v>
      </c>
      <c r="H645" t="b">
        <v>1</v>
      </c>
      <c r="I645" t="b">
        <v>0</v>
      </c>
      <c r="J645" t="s">
        <v>18</v>
      </c>
      <c r="K645" t="b">
        <v>0</v>
      </c>
      <c r="L645">
        <v>1.25</v>
      </c>
    </row>
    <row r="646" spans="1:12" x14ac:dyDescent="0.2">
      <c r="A646" t="s">
        <v>3081</v>
      </c>
      <c r="B646" t="s">
        <v>3082</v>
      </c>
      <c r="C646" t="s">
        <v>3035</v>
      </c>
      <c r="D646" t="s">
        <v>1115</v>
      </c>
      <c r="F646" t="s">
        <v>1116</v>
      </c>
      <c r="G646" t="b">
        <v>1</v>
      </c>
      <c r="H646" t="b">
        <v>1</v>
      </c>
      <c r="I646" t="b">
        <v>0</v>
      </c>
      <c r="J646" t="s">
        <v>18</v>
      </c>
      <c r="K646" t="b">
        <v>0</v>
      </c>
      <c r="L646">
        <v>1.25</v>
      </c>
    </row>
    <row r="647" spans="1:12" x14ac:dyDescent="0.2">
      <c r="A647" t="s">
        <v>3079</v>
      </c>
      <c r="B647" t="s">
        <v>3080</v>
      </c>
      <c r="C647" t="s">
        <v>3038</v>
      </c>
      <c r="D647" t="s">
        <v>1115</v>
      </c>
      <c r="F647" t="s">
        <v>1116</v>
      </c>
      <c r="G647" t="b">
        <v>1</v>
      </c>
      <c r="H647" t="b">
        <v>1</v>
      </c>
      <c r="I647" t="b">
        <v>0</v>
      </c>
      <c r="J647" t="s">
        <v>18</v>
      </c>
      <c r="K647" t="b">
        <v>0</v>
      </c>
      <c r="L647">
        <v>1.25</v>
      </c>
    </row>
    <row r="648" spans="1:12" x14ac:dyDescent="0.2">
      <c r="A648" t="s">
        <v>3045</v>
      </c>
      <c r="B648" t="s">
        <v>3046</v>
      </c>
      <c r="C648" t="s">
        <v>3041</v>
      </c>
      <c r="D648" t="s">
        <v>1115</v>
      </c>
      <c r="F648" t="s">
        <v>1116</v>
      </c>
      <c r="G648" t="b">
        <v>1</v>
      </c>
      <c r="H648" t="b">
        <v>1</v>
      </c>
      <c r="I648" t="b">
        <v>0</v>
      </c>
      <c r="J648" t="s">
        <v>18</v>
      </c>
      <c r="K648" t="b">
        <v>0</v>
      </c>
      <c r="L648">
        <v>1.25</v>
      </c>
    </row>
    <row r="649" spans="1:12" x14ac:dyDescent="0.2">
      <c r="A649" t="s">
        <v>3131</v>
      </c>
      <c r="B649" t="s">
        <v>3132</v>
      </c>
      <c r="C649" t="s">
        <v>3109</v>
      </c>
      <c r="D649" t="s">
        <v>3133</v>
      </c>
      <c r="E649" t="s">
        <v>3110</v>
      </c>
      <c r="F649" t="s">
        <v>3134</v>
      </c>
      <c r="G649" t="b">
        <v>1</v>
      </c>
      <c r="H649" t="b">
        <v>1</v>
      </c>
      <c r="I649" t="b">
        <v>1</v>
      </c>
      <c r="J649" t="s">
        <v>18</v>
      </c>
      <c r="K649" t="b">
        <v>0</v>
      </c>
      <c r="L649">
        <v>1.25</v>
      </c>
    </row>
    <row r="650" spans="1:12" x14ac:dyDescent="0.2">
      <c r="A650" t="s">
        <v>3096</v>
      </c>
      <c r="B650" t="s">
        <v>3097</v>
      </c>
      <c r="C650" t="s">
        <v>446</v>
      </c>
      <c r="D650" t="s">
        <v>3098</v>
      </c>
      <c r="E650" t="s">
        <v>448</v>
      </c>
      <c r="G650" t="b">
        <v>0</v>
      </c>
      <c r="H650" t="b">
        <v>0</v>
      </c>
      <c r="I650" t="b">
        <v>0</v>
      </c>
      <c r="J650" t="s">
        <v>18</v>
      </c>
      <c r="K650" t="b">
        <v>1</v>
      </c>
      <c r="L650">
        <v>1.25</v>
      </c>
    </row>
    <row r="651" spans="1:12" x14ac:dyDescent="0.2">
      <c r="A651" t="s">
        <v>3094</v>
      </c>
      <c r="B651" t="s">
        <v>3095</v>
      </c>
      <c r="C651" t="s">
        <v>2228</v>
      </c>
      <c r="D651" t="s">
        <v>2228</v>
      </c>
      <c r="E651" t="s">
        <v>2229</v>
      </c>
      <c r="F651" t="s">
        <v>2229</v>
      </c>
      <c r="G651" t="b">
        <v>0</v>
      </c>
      <c r="H651" t="b">
        <v>0</v>
      </c>
      <c r="I651" t="b">
        <v>0</v>
      </c>
      <c r="J651" t="s">
        <v>18</v>
      </c>
      <c r="K651" t="b">
        <v>0</v>
      </c>
      <c r="L651">
        <v>1.25</v>
      </c>
    </row>
    <row r="652" spans="1:12" x14ac:dyDescent="0.2">
      <c r="A652" t="s">
        <v>3092</v>
      </c>
      <c r="B652" t="s">
        <v>3093</v>
      </c>
      <c r="C652" t="s">
        <v>535</v>
      </c>
      <c r="D652" t="s">
        <v>3091</v>
      </c>
      <c r="E652" t="s">
        <v>537</v>
      </c>
      <c r="G652" t="b">
        <v>1</v>
      </c>
      <c r="H652" t="b">
        <v>0</v>
      </c>
      <c r="I652" t="b">
        <v>0</v>
      </c>
      <c r="J652" t="s">
        <v>18</v>
      </c>
      <c r="K652" t="b">
        <v>1</v>
      </c>
      <c r="L652">
        <v>1.25</v>
      </c>
    </row>
    <row r="653" spans="1:12" x14ac:dyDescent="0.2">
      <c r="A653" t="s">
        <v>146</v>
      </c>
      <c r="B653" t="s">
        <v>147</v>
      </c>
      <c r="C653" t="s">
        <v>148</v>
      </c>
      <c r="D653" t="s">
        <v>149</v>
      </c>
      <c r="E653" t="s">
        <v>150</v>
      </c>
      <c r="F653" t="s">
        <v>151</v>
      </c>
      <c r="G653" t="b">
        <v>1</v>
      </c>
      <c r="H653" t="b">
        <v>0</v>
      </c>
      <c r="I653" t="b">
        <v>1</v>
      </c>
      <c r="J653" t="s">
        <v>31</v>
      </c>
      <c r="K653" t="b">
        <v>0</v>
      </c>
      <c r="L653">
        <v>1.25</v>
      </c>
    </row>
    <row r="654" spans="1:12" x14ac:dyDescent="0.2">
      <c r="A654" t="s">
        <v>2336</v>
      </c>
      <c r="B654" t="s">
        <v>2337</v>
      </c>
      <c r="C654" t="s">
        <v>738</v>
      </c>
      <c r="D654" t="s">
        <v>2338</v>
      </c>
      <c r="E654" t="s">
        <v>740</v>
      </c>
      <c r="F654" t="s">
        <v>2339</v>
      </c>
      <c r="G654" t="b">
        <v>1</v>
      </c>
      <c r="H654" t="b">
        <v>0</v>
      </c>
      <c r="I654" t="b">
        <v>1</v>
      </c>
      <c r="J654" t="s">
        <v>742</v>
      </c>
      <c r="K654" t="b">
        <v>0</v>
      </c>
      <c r="L654">
        <v>1.25</v>
      </c>
    </row>
    <row r="655" spans="1:12" x14ac:dyDescent="0.2">
      <c r="A655" t="s">
        <v>2340</v>
      </c>
      <c r="B655" t="s">
        <v>2341</v>
      </c>
      <c r="C655" t="s">
        <v>383</v>
      </c>
      <c r="D655" t="s">
        <v>2338</v>
      </c>
      <c r="E655" t="s">
        <v>385</v>
      </c>
      <c r="F655" t="s">
        <v>2339</v>
      </c>
      <c r="G655" t="b">
        <v>1</v>
      </c>
      <c r="H655" t="b">
        <v>0</v>
      </c>
      <c r="I655" t="b">
        <v>1</v>
      </c>
      <c r="J655" t="s">
        <v>31</v>
      </c>
      <c r="K655" t="b">
        <v>0</v>
      </c>
      <c r="L655">
        <v>1.25</v>
      </c>
    </row>
    <row r="656" spans="1:12" x14ac:dyDescent="0.2">
      <c r="A656" t="s">
        <v>3413</v>
      </c>
      <c r="B656" t="s">
        <v>3414</v>
      </c>
      <c r="C656" t="s">
        <v>3409</v>
      </c>
      <c r="D656" t="s">
        <v>2338</v>
      </c>
      <c r="E656" t="s">
        <v>3411</v>
      </c>
      <c r="F656" t="s">
        <v>2339</v>
      </c>
      <c r="G656" t="b">
        <v>1</v>
      </c>
      <c r="H656" t="b">
        <v>0</v>
      </c>
      <c r="I656" t="b">
        <v>1</v>
      </c>
      <c r="J656" t="s">
        <v>31</v>
      </c>
      <c r="K656" t="b">
        <v>0</v>
      </c>
      <c r="L656">
        <v>1.25</v>
      </c>
    </row>
    <row r="657" spans="1:12" x14ac:dyDescent="0.2">
      <c r="A657" t="s">
        <v>2342</v>
      </c>
      <c r="B657" t="s">
        <v>2343</v>
      </c>
      <c r="C657" t="s">
        <v>2344</v>
      </c>
      <c r="D657" t="s">
        <v>2338</v>
      </c>
      <c r="E657" t="s">
        <v>2345</v>
      </c>
      <c r="F657" t="s">
        <v>2339</v>
      </c>
      <c r="G657" t="b">
        <v>1</v>
      </c>
      <c r="H657" t="b">
        <v>0</v>
      </c>
      <c r="I657" t="b">
        <v>1</v>
      </c>
      <c r="J657" t="s">
        <v>18</v>
      </c>
      <c r="K657" t="b">
        <v>0</v>
      </c>
      <c r="L657">
        <v>1.25</v>
      </c>
    </row>
    <row r="658" spans="1:12" x14ac:dyDescent="0.2">
      <c r="A658" t="s">
        <v>2350</v>
      </c>
      <c r="B658" t="s">
        <v>2351</v>
      </c>
      <c r="C658" t="s">
        <v>738</v>
      </c>
      <c r="D658" t="s">
        <v>2352</v>
      </c>
      <c r="E658" t="s">
        <v>740</v>
      </c>
      <c r="G658" t="b">
        <v>1</v>
      </c>
      <c r="H658" t="b">
        <v>0</v>
      </c>
      <c r="I658" t="b">
        <v>0</v>
      </c>
      <c r="J658" t="s">
        <v>18</v>
      </c>
      <c r="K658" t="b">
        <v>1</v>
      </c>
      <c r="L658">
        <v>1.25</v>
      </c>
    </row>
    <row r="659" spans="1:12" x14ac:dyDescent="0.2">
      <c r="A659" t="s">
        <v>2380</v>
      </c>
      <c r="B659" t="s">
        <v>2381</v>
      </c>
      <c r="C659" t="s">
        <v>561</v>
      </c>
      <c r="D659" t="s">
        <v>2352</v>
      </c>
      <c r="E659" t="s">
        <v>563</v>
      </c>
      <c r="G659" t="b">
        <v>1</v>
      </c>
      <c r="H659" t="b">
        <v>0</v>
      </c>
      <c r="I659" t="b">
        <v>0</v>
      </c>
      <c r="J659" t="s">
        <v>18</v>
      </c>
      <c r="K659" t="b">
        <v>1</v>
      </c>
      <c r="L659">
        <v>1.25</v>
      </c>
    </row>
    <row r="660" spans="1:12" x14ac:dyDescent="0.2">
      <c r="A660" t="s">
        <v>2353</v>
      </c>
      <c r="B660" t="s">
        <v>2354</v>
      </c>
      <c r="C660" t="s">
        <v>446</v>
      </c>
      <c r="D660" t="s">
        <v>2352</v>
      </c>
      <c r="E660" t="s">
        <v>448</v>
      </c>
      <c r="G660" t="b">
        <v>0</v>
      </c>
      <c r="H660" t="b">
        <v>0</v>
      </c>
      <c r="I660" t="b">
        <v>0</v>
      </c>
      <c r="J660" t="s">
        <v>18</v>
      </c>
      <c r="K660" t="b">
        <v>1</v>
      </c>
      <c r="L660">
        <v>1.25</v>
      </c>
    </row>
    <row r="661" spans="1:12" x14ac:dyDescent="0.2">
      <c r="A661" t="s">
        <v>2355</v>
      </c>
      <c r="B661" t="s">
        <v>2356</v>
      </c>
      <c r="C661" t="s">
        <v>2204</v>
      </c>
      <c r="D661" t="s">
        <v>2357</v>
      </c>
      <c r="E661" t="s">
        <v>2205</v>
      </c>
      <c r="F661" t="s">
        <v>2358</v>
      </c>
      <c r="G661" t="b">
        <v>1</v>
      </c>
      <c r="H661" t="b">
        <v>0</v>
      </c>
      <c r="I661" t="b">
        <v>1</v>
      </c>
      <c r="J661" t="s">
        <v>86</v>
      </c>
      <c r="K661" t="b">
        <v>0</v>
      </c>
      <c r="L661">
        <v>1.25</v>
      </c>
    </row>
    <row r="662" spans="1:12" x14ac:dyDescent="0.2">
      <c r="A662" t="s">
        <v>2365</v>
      </c>
      <c r="B662" t="s">
        <v>2366</v>
      </c>
      <c r="C662" t="s">
        <v>1909</v>
      </c>
      <c r="D662" t="s">
        <v>2357</v>
      </c>
      <c r="E662" t="s">
        <v>1910</v>
      </c>
      <c r="F662" t="s">
        <v>2358</v>
      </c>
      <c r="G662" t="b">
        <v>1</v>
      </c>
      <c r="H662" t="b">
        <v>0</v>
      </c>
      <c r="I662" t="b">
        <v>1</v>
      </c>
      <c r="J662" t="s">
        <v>18</v>
      </c>
      <c r="K662" t="b">
        <v>0</v>
      </c>
      <c r="L662">
        <v>1.25</v>
      </c>
    </row>
    <row r="663" spans="1:12" x14ac:dyDescent="0.2">
      <c r="A663" t="s">
        <v>2369</v>
      </c>
      <c r="B663" t="s">
        <v>2370</v>
      </c>
      <c r="C663" t="s">
        <v>2208</v>
      </c>
      <c r="D663" t="s">
        <v>2371</v>
      </c>
      <c r="E663" t="s">
        <v>2209</v>
      </c>
      <c r="G663" t="b">
        <v>0</v>
      </c>
      <c r="H663" t="b">
        <v>0</v>
      </c>
      <c r="I663" t="b">
        <v>0</v>
      </c>
      <c r="J663" t="s">
        <v>18</v>
      </c>
      <c r="K663" t="b">
        <v>1</v>
      </c>
      <c r="L663">
        <v>1.25</v>
      </c>
    </row>
    <row r="664" spans="1:12" x14ac:dyDescent="0.2">
      <c r="A664" t="s">
        <v>2372</v>
      </c>
      <c r="B664" t="s">
        <v>2373</v>
      </c>
      <c r="C664" t="s">
        <v>2216</v>
      </c>
      <c r="D664" t="s">
        <v>2371</v>
      </c>
      <c r="E664" t="s">
        <v>2217</v>
      </c>
      <c r="G664" t="b">
        <v>1</v>
      </c>
      <c r="H664" t="b">
        <v>1</v>
      </c>
      <c r="I664" t="b">
        <v>0</v>
      </c>
      <c r="J664" t="s">
        <v>18</v>
      </c>
      <c r="K664" t="b">
        <v>1</v>
      </c>
      <c r="L664">
        <v>1.25</v>
      </c>
    </row>
    <row r="665" spans="1:12" x14ac:dyDescent="0.2">
      <c r="A665" t="s">
        <v>2374</v>
      </c>
      <c r="B665" t="s">
        <v>2375</v>
      </c>
      <c r="C665" t="s">
        <v>751</v>
      </c>
      <c r="D665" t="s">
        <v>2371</v>
      </c>
      <c r="E665" t="s">
        <v>752</v>
      </c>
      <c r="G665" t="b">
        <v>0</v>
      </c>
      <c r="H665" t="b">
        <v>1</v>
      </c>
      <c r="I665" t="b">
        <v>0</v>
      </c>
      <c r="J665" t="s">
        <v>18</v>
      </c>
      <c r="K665" t="b">
        <v>1</v>
      </c>
      <c r="L665">
        <v>1.25</v>
      </c>
    </row>
    <row r="666" spans="1:12" x14ac:dyDescent="0.2">
      <c r="A666" t="s">
        <v>2376</v>
      </c>
      <c r="B666" t="s">
        <v>2377</v>
      </c>
      <c r="C666" t="s">
        <v>2378</v>
      </c>
      <c r="D666" t="s">
        <v>2371</v>
      </c>
      <c r="E666" t="s">
        <v>2379</v>
      </c>
      <c r="G666" t="b">
        <v>1</v>
      </c>
      <c r="H666" t="b">
        <v>0</v>
      </c>
      <c r="I666" t="b">
        <v>0</v>
      </c>
      <c r="J666" t="s">
        <v>18</v>
      </c>
      <c r="K666" t="b">
        <v>1</v>
      </c>
      <c r="L666">
        <v>1.25</v>
      </c>
    </row>
    <row r="667" spans="1:12" x14ac:dyDescent="0.2">
      <c r="A667" t="s">
        <v>2455</v>
      </c>
      <c r="B667" t="s">
        <v>2456</v>
      </c>
      <c r="C667" t="s">
        <v>1449</v>
      </c>
      <c r="D667" t="s">
        <v>2371</v>
      </c>
      <c r="E667" t="s">
        <v>1451</v>
      </c>
      <c r="G667" t="b">
        <v>1</v>
      </c>
      <c r="H667" t="b">
        <v>0</v>
      </c>
      <c r="I667" t="b">
        <v>0</v>
      </c>
      <c r="J667" t="s">
        <v>18</v>
      </c>
      <c r="K667" t="b">
        <v>1</v>
      </c>
      <c r="L667">
        <v>1.25</v>
      </c>
    </row>
    <row r="668" spans="1:12" x14ac:dyDescent="0.2">
      <c r="A668" t="s">
        <v>2685</v>
      </c>
      <c r="B668" t="s">
        <v>2686</v>
      </c>
      <c r="C668" t="s">
        <v>2687</v>
      </c>
      <c r="D668" t="s">
        <v>2371</v>
      </c>
      <c r="E668" t="s">
        <v>2688</v>
      </c>
      <c r="G668" t="b">
        <v>0</v>
      </c>
      <c r="H668" t="b">
        <v>0</v>
      </c>
      <c r="I668" t="b">
        <v>0</v>
      </c>
      <c r="J668" t="s">
        <v>18</v>
      </c>
      <c r="K668" t="b">
        <v>1</v>
      </c>
      <c r="L668">
        <v>1.25</v>
      </c>
    </row>
    <row r="669" spans="1:12" x14ac:dyDescent="0.2">
      <c r="A669" t="s">
        <v>2689</v>
      </c>
      <c r="B669" t="s">
        <v>2690</v>
      </c>
      <c r="C669" t="s">
        <v>74</v>
      </c>
      <c r="D669" t="s">
        <v>2371</v>
      </c>
      <c r="E669" t="s">
        <v>75</v>
      </c>
      <c r="G669" t="b">
        <v>1</v>
      </c>
      <c r="H669" t="b">
        <v>0</v>
      </c>
      <c r="I669" t="b">
        <v>0</v>
      </c>
      <c r="J669" t="s">
        <v>18</v>
      </c>
      <c r="K669" t="b">
        <v>1</v>
      </c>
      <c r="L669">
        <v>1.25</v>
      </c>
    </row>
    <row r="670" spans="1:12" x14ac:dyDescent="0.2">
      <c r="A670" t="s">
        <v>2691</v>
      </c>
      <c r="B670" t="s">
        <v>2692</v>
      </c>
      <c r="C670" t="s">
        <v>2208</v>
      </c>
      <c r="D670" t="s">
        <v>2693</v>
      </c>
      <c r="E670" t="s">
        <v>2209</v>
      </c>
      <c r="G670" t="b">
        <v>0</v>
      </c>
      <c r="H670" t="b">
        <v>0</v>
      </c>
      <c r="I670" t="b">
        <v>0</v>
      </c>
      <c r="J670" t="s">
        <v>18</v>
      </c>
      <c r="K670" t="b">
        <v>1</v>
      </c>
      <c r="L670">
        <v>1.25</v>
      </c>
    </row>
    <row r="671" spans="1:12" x14ac:dyDescent="0.2">
      <c r="A671" t="s">
        <v>3085</v>
      </c>
      <c r="B671" t="s">
        <v>3086</v>
      </c>
      <c r="C671" t="s">
        <v>2216</v>
      </c>
      <c r="D671" t="s">
        <v>2693</v>
      </c>
      <c r="E671" t="s">
        <v>2217</v>
      </c>
      <c r="G671" t="b">
        <v>1</v>
      </c>
      <c r="H671" t="b">
        <v>1</v>
      </c>
      <c r="I671" t="b">
        <v>0</v>
      </c>
      <c r="J671" t="s">
        <v>18</v>
      </c>
      <c r="K671" t="b">
        <v>1</v>
      </c>
      <c r="L671">
        <v>1.25</v>
      </c>
    </row>
    <row r="672" spans="1:12" x14ac:dyDescent="0.2">
      <c r="A672" t="s">
        <v>3087</v>
      </c>
      <c r="B672" t="s">
        <v>3088</v>
      </c>
      <c r="C672" t="s">
        <v>751</v>
      </c>
      <c r="D672" t="s">
        <v>2693</v>
      </c>
      <c r="E672" t="s">
        <v>752</v>
      </c>
      <c r="G672" t="b">
        <v>0</v>
      </c>
      <c r="H672" t="b">
        <v>1</v>
      </c>
      <c r="I672" t="b">
        <v>0</v>
      </c>
      <c r="J672" t="s">
        <v>18</v>
      </c>
      <c r="K672" t="b">
        <v>1</v>
      </c>
      <c r="L672">
        <v>1.25</v>
      </c>
    </row>
    <row r="673" spans="1:12" x14ac:dyDescent="0.2">
      <c r="A673" t="s">
        <v>3089</v>
      </c>
      <c r="B673" t="s">
        <v>3090</v>
      </c>
      <c r="C673" t="s">
        <v>561</v>
      </c>
      <c r="D673" t="s">
        <v>3091</v>
      </c>
      <c r="E673" t="s">
        <v>563</v>
      </c>
      <c r="G673" t="b">
        <v>1</v>
      </c>
      <c r="H673" t="b">
        <v>0</v>
      </c>
      <c r="I673" t="b">
        <v>0</v>
      </c>
      <c r="J673" t="s">
        <v>18</v>
      </c>
      <c r="K673" t="b">
        <v>1</v>
      </c>
      <c r="L673">
        <v>1.25</v>
      </c>
    </row>
    <row r="674" spans="1:12" x14ac:dyDescent="0.2">
      <c r="A674" t="s">
        <v>2332</v>
      </c>
      <c r="B674" t="s">
        <v>2333</v>
      </c>
      <c r="C674" t="s">
        <v>41</v>
      </c>
      <c r="D674" t="s">
        <v>886</v>
      </c>
      <c r="E674" t="s">
        <v>42</v>
      </c>
      <c r="F674" t="s">
        <v>887</v>
      </c>
      <c r="G674" t="b">
        <v>1</v>
      </c>
      <c r="H674" t="b">
        <v>0</v>
      </c>
      <c r="I674" t="b">
        <v>1</v>
      </c>
      <c r="J674" t="s">
        <v>31</v>
      </c>
      <c r="K674" t="b">
        <v>0</v>
      </c>
      <c r="L674">
        <v>1.25</v>
      </c>
    </row>
    <row r="675" spans="1:12" x14ac:dyDescent="0.2">
      <c r="A675" t="s">
        <v>2165</v>
      </c>
      <c r="B675" t="s">
        <v>2166</v>
      </c>
      <c r="C675" t="s">
        <v>689</v>
      </c>
      <c r="D675" t="s">
        <v>1655</v>
      </c>
      <c r="E675" t="s">
        <v>690</v>
      </c>
      <c r="G675" t="b">
        <v>1</v>
      </c>
      <c r="H675" t="b">
        <v>0</v>
      </c>
      <c r="I675" t="b">
        <v>0</v>
      </c>
      <c r="J675" t="s">
        <v>18</v>
      </c>
      <c r="K675" t="b">
        <v>1</v>
      </c>
      <c r="L675">
        <v>1.25</v>
      </c>
    </row>
    <row r="676" spans="1:12" x14ac:dyDescent="0.2">
      <c r="A676" t="s">
        <v>2161</v>
      </c>
      <c r="B676" t="s">
        <v>2162</v>
      </c>
      <c r="C676" t="s">
        <v>2163</v>
      </c>
      <c r="D676" t="s">
        <v>193</v>
      </c>
      <c r="E676" t="s">
        <v>2164</v>
      </c>
      <c r="G676" t="b">
        <v>1</v>
      </c>
      <c r="H676" t="b">
        <v>0</v>
      </c>
      <c r="I676" t="b">
        <v>0</v>
      </c>
      <c r="J676" t="s">
        <v>18</v>
      </c>
      <c r="K676" t="b">
        <v>1</v>
      </c>
      <c r="L676">
        <v>1.25</v>
      </c>
    </row>
    <row r="677" spans="1:12" x14ac:dyDescent="0.2">
      <c r="A677" t="s">
        <v>2157</v>
      </c>
      <c r="B677" t="s">
        <v>2158</v>
      </c>
      <c r="C677" t="s">
        <v>2159</v>
      </c>
      <c r="D677" t="s">
        <v>193</v>
      </c>
      <c r="E677" t="s">
        <v>2160</v>
      </c>
      <c r="G677" t="b">
        <v>1</v>
      </c>
      <c r="H677" t="b">
        <v>0</v>
      </c>
      <c r="I677" t="b">
        <v>0</v>
      </c>
      <c r="J677" t="s">
        <v>18</v>
      </c>
      <c r="K677" t="b">
        <v>1</v>
      </c>
      <c r="L677">
        <v>1.25</v>
      </c>
    </row>
    <row r="678" spans="1:12" x14ac:dyDescent="0.2">
      <c r="A678" t="s">
        <v>2582</v>
      </c>
      <c r="B678" t="s">
        <v>2583</v>
      </c>
      <c r="C678" t="s">
        <v>2190</v>
      </c>
      <c r="D678" t="s">
        <v>2463</v>
      </c>
      <c r="E678" t="s">
        <v>2191</v>
      </c>
      <c r="G678" t="b">
        <v>1</v>
      </c>
      <c r="H678" t="b">
        <v>0</v>
      </c>
      <c r="I678" t="b">
        <v>0</v>
      </c>
      <c r="J678" t="s">
        <v>18</v>
      </c>
      <c r="K678" t="b">
        <v>1</v>
      </c>
      <c r="L678">
        <v>1.25</v>
      </c>
    </row>
    <row r="679" spans="1:12" x14ac:dyDescent="0.2">
      <c r="A679" t="s">
        <v>2637</v>
      </c>
      <c r="B679" t="s">
        <v>2638</v>
      </c>
      <c r="C679" t="s">
        <v>2155</v>
      </c>
      <c r="D679" t="s">
        <v>2463</v>
      </c>
      <c r="E679" t="s">
        <v>2156</v>
      </c>
      <c r="G679" t="b">
        <v>1</v>
      </c>
      <c r="H679" t="b">
        <v>0</v>
      </c>
      <c r="I679" t="b">
        <v>0</v>
      </c>
      <c r="J679" t="s">
        <v>18</v>
      </c>
      <c r="K679" t="b">
        <v>1</v>
      </c>
      <c r="L679">
        <v>1.25</v>
      </c>
    </row>
    <row r="680" spans="1:12" x14ac:dyDescent="0.2">
      <c r="A680" t="s">
        <v>2641</v>
      </c>
      <c r="B680" t="s">
        <v>2642</v>
      </c>
      <c r="C680" t="s">
        <v>2159</v>
      </c>
      <c r="D680" t="s">
        <v>2463</v>
      </c>
      <c r="E680" t="s">
        <v>2160</v>
      </c>
      <c r="G680" t="b">
        <v>1</v>
      </c>
      <c r="H680" t="b">
        <v>0</v>
      </c>
      <c r="I680" t="b">
        <v>0</v>
      </c>
      <c r="J680" t="s">
        <v>18</v>
      </c>
      <c r="K680" t="b">
        <v>1</v>
      </c>
      <c r="L680">
        <v>1.25</v>
      </c>
    </row>
    <row r="681" spans="1:12" x14ac:dyDescent="0.2">
      <c r="A681" t="s">
        <v>2643</v>
      </c>
      <c r="B681" t="s">
        <v>2644</v>
      </c>
      <c r="C681" t="s">
        <v>2163</v>
      </c>
      <c r="D681" t="s">
        <v>2463</v>
      </c>
      <c r="E681" t="s">
        <v>2164</v>
      </c>
      <c r="G681" t="b">
        <v>1</v>
      </c>
      <c r="H681" t="b">
        <v>0</v>
      </c>
      <c r="I681" t="b">
        <v>0</v>
      </c>
      <c r="J681" t="s">
        <v>18</v>
      </c>
      <c r="K681" t="b">
        <v>1</v>
      </c>
      <c r="L681">
        <v>1.25</v>
      </c>
    </row>
    <row r="682" spans="1:12" x14ac:dyDescent="0.2">
      <c r="A682" t="s">
        <v>2645</v>
      </c>
      <c r="B682" t="s">
        <v>2646</v>
      </c>
      <c r="C682" t="s">
        <v>2268</v>
      </c>
      <c r="D682" t="s">
        <v>2586</v>
      </c>
      <c r="E682" t="s">
        <v>2269</v>
      </c>
      <c r="G682" t="b">
        <v>1</v>
      </c>
      <c r="H682" t="b">
        <v>0</v>
      </c>
      <c r="I682" t="b">
        <v>0</v>
      </c>
      <c r="J682" t="s">
        <v>18</v>
      </c>
      <c r="K682" t="b">
        <v>1</v>
      </c>
      <c r="L682">
        <v>1.25</v>
      </c>
    </row>
    <row r="683" spans="1:12" x14ac:dyDescent="0.2">
      <c r="A683" t="s">
        <v>2647</v>
      </c>
      <c r="B683" t="s">
        <v>2648</v>
      </c>
      <c r="C683" t="s">
        <v>178</v>
      </c>
      <c r="D683" t="s">
        <v>2586</v>
      </c>
      <c r="E683" t="s">
        <v>179</v>
      </c>
      <c r="G683" t="b">
        <v>1</v>
      </c>
      <c r="H683" t="b">
        <v>0</v>
      </c>
      <c r="I683" t="b">
        <v>0</v>
      </c>
      <c r="J683" t="s">
        <v>18</v>
      </c>
      <c r="K683" t="b">
        <v>1</v>
      </c>
      <c r="L683">
        <v>1.25</v>
      </c>
    </row>
    <row r="684" spans="1:12" x14ac:dyDescent="0.2">
      <c r="A684" t="s">
        <v>2649</v>
      </c>
      <c r="B684" t="s">
        <v>2650</v>
      </c>
      <c r="C684" t="s">
        <v>241</v>
      </c>
      <c r="D684" t="s">
        <v>2586</v>
      </c>
      <c r="E684" t="s">
        <v>242</v>
      </c>
      <c r="G684" t="b">
        <v>1</v>
      </c>
      <c r="H684" t="b">
        <v>0</v>
      </c>
      <c r="I684" t="b">
        <v>0</v>
      </c>
      <c r="J684" t="s">
        <v>18</v>
      </c>
      <c r="K684" t="b">
        <v>1</v>
      </c>
      <c r="L684">
        <v>1.25</v>
      </c>
    </row>
    <row r="685" spans="1:12" x14ac:dyDescent="0.2">
      <c r="A685" t="s">
        <v>2651</v>
      </c>
      <c r="B685" t="s">
        <v>2652</v>
      </c>
      <c r="C685" t="s">
        <v>430</v>
      </c>
      <c r="D685" t="s">
        <v>2586</v>
      </c>
      <c r="E685" t="s">
        <v>431</v>
      </c>
      <c r="G685" t="b">
        <v>1</v>
      </c>
      <c r="H685" t="b">
        <v>0</v>
      </c>
      <c r="I685" t="b">
        <v>0</v>
      </c>
      <c r="J685" t="s">
        <v>18</v>
      </c>
      <c r="K685" t="b">
        <v>1</v>
      </c>
      <c r="L685">
        <v>1.25</v>
      </c>
    </row>
    <row r="686" spans="1:12" x14ac:dyDescent="0.2">
      <c r="A686" t="s">
        <v>2653</v>
      </c>
      <c r="B686" t="s">
        <v>2654</v>
      </c>
      <c r="C686" t="s">
        <v>689</v>
      </c>
      <c r="D686" t="s">
        <v>2586</v>
      </c>
      <c r="E686" t="s">
        <v>690</v>
      </c>
      <c r="G686" t="b">
        <v>1</v>
      </c>
      <c r="H686" t="b">
        <v>0</v>
      </c>
      <c r="I686" t="b">
        <v>0</v>
      </c>
      <c r="J686" t="s">
        <v>18</v>
      </c>
      <c r="K686" t="b">
        <v>1</v>
      </c>
      <c r="L686">
        <v>1.25</v>
      </c>
    </row>
    <row r="687" spans="1:12" x14ac:dyDescent="0.2">
      <c r="A687" t="s">
        <v>2580</v>
      </c>
      <c r="B687" t="s">
        <v>2581</v>
      </c>
      <c r="C687" t="s">
        <v>58</v>
      </c>
      <c r="D687" t="s">
        <v>2463</v>
      </c>
      <c r="E687" t="s">
        <v>60</v>
      </c>
      <c r="G687" t="b">
        <v>1</v>
      </c>
      <c r="H687" t="b">
        <v>0</v>
      </c>
      <c r="I687" t="b">
        <v>0</v>
      </c>
      <c r="J687" t="s">
        <v>18</v>
      </c>
      <c r="K687" t="b">
        <v>1</v>
      </c>
      <c r="L687">
        <v>1.25</v>
      </c>
    </row>
    <row r="688" spans="1:12" x14ac:dyDescent="0.2">
      <c r="A688" t="s">
        <v>2655</v>
      </c>
      <c r="B688" t="s">
        <v>2656</v>
      </c>
      <c r="C688" t="s">
        <v>265</v>
      </c>
      <c r="D688" t="s">
        <v>2586</v>
      </c>
      <c r="E688" t="s">
        <v>266</v>
      </c>
      <c r="G688" t="b">
        <v>1</v>
      </c>
      <c r="H688" t="b">
        <v>0</v>
      </c>
      <c r="I688" t="b">
        <v>0</v>
      </c>
      <c r="J688" t="s">
        <v>18</v>
      </c>
      <c r="K688" t="b">
        <v>1</v>
      </c>
      <c r="L688">
        <v>1.25</v>
      </c>
    </row>
    <row r="689" spans="1:12" x14ac:dyDescent="0.2">
      <c r="A689" t="s">
        <v>2659</v>
      </c>
      <c r="B689" t="s">
        <v>2660</v>
      </c>
      <c r="C689" t="s">
        <v>438</v>
      </c>
      <c r="D689" t="s">
        <v>2586</v>
      </c>
      <c r="E689" t="s">
        <v>439</v>
      </c>
      <c r="G689" t="b">
        <v>1</v>
      </c>
      <c r="H689" t="b">
        <v>0</v>
      </c>
      <c r="I689" t="b">
        <v>0</v>
      </c>
      <c r="J689" t="s">
        <v>18</v>
      </c>
      <c r="K689" t="b">
        <v>1</v>
      </c>
      <c r="L689">
        <v>1.25</v>
      </c>
    </row>
    <row r="690" spans="1:12" x14ac:dyDescent="0.2">
      <c r="A690" t="s">
        <v>2661</v>
      </c>
      <c r="B690" t="s">
        <v>2662</v>
      </c>
      <c r="C690" t="s">
        <v>2308</v>
      </c>
      <c r="D690" t="s">
        <v>2586</v>
      </c>
      <c r="E690" t="s">
        <v>2309</v>
      </c>
      <c r="G690" t="b">
        <v>1</v>
      </c>
      <c r="H690" t="b">
        <v>0</v>
      </c>
      <c r="I690" t="b">
        <v>0</v>
      </c>
      <c r="J690" t="s">
        <v>18</v>
      </c>
      <c r="K690" t="b">
        <v>1</v>
      </c>
      <c r="L690">
        <v>1.25</v>
      </c>
    </row>
    <row r="691" spans="1:12" x14ac:dyDescent="0.2">
      <c r="A691" t="s">
        <v>2663</v>
      </c>
      <c r="B691" t="s">
        <v>2664</v>
      </c>
      <c r="C691" t="s">
        <v>247</v>
      </c>
      <c r="D691" t="s">
        <v>2586</v>
      </c>
      <c r="E691" t="s">
        <v>248</v>
      </c>
      <c r="G691" t="b">
        <v>1</v>
      </c>
      <c r="H691" t="b">
        <v>0</v>
      </c>
      <c r="I691" t="b">
        <v>0</v>
      </c>
      <c r="J691" t="s">
        <v>18</v>
      </c>
      <c r="K691" t="b">
        <v>1</v>
      </c>
      <c r="L691">
        <v>1.25</v>
      </c>
    </row>
    <row r="692" spans="1:12" x14ac:dyDescent="0.2">
      <c r="A692" t="s">
        <v>2665</v>
      </c>
      <c r="B692" t="s">
        <v>2666</v>
      </c>
      <c r="C692" t="s">
        <v>233</v>
      </c>
      <c r="D692" t="s">
        <v>2586</v>
      </c>
      <c r="E692" t="s">
        <v>234</v>
      </c>
      <c r="G692" t="b">
        <v>1</v>
      </c>
      <c r="H692" t="b">
        <v>0</v>
      </c>
      <c r="I692" t="b">
        <v>0</v>
      </c>
      <c r="J692" t="s">
        <v>18</v>
      </c>
      <c r="K692" t="b">
        <v>1</v>
      </c>
      <c r="L692">
        <v>1.25</v>
      </c>
    </row>
    <row r="693" spans="1:12" x14ac:dyDescent="0.2">
      <c r="A693" t="s">
        <v>2667</v>
      </c>
      <c r="B693" t="s">
        <v>2668</v>
      </c>
      <c r="C693" t="s">
        <v>158</v>
      </c>
      <c r="D693" t="s">
        <v>2586</v>
      </c>
      <c r="E693" t="s">
        <v>159</v>
      </c>
      <c r="G693" t="b">
        <v>1</v>
      </c>
      <c r="H693" t="b">
        <v>0</v>
      </c>
      <c r="I693" t="b">
        <v>0</v>
      </c>
      <c r="J693" t="s">
        <v>18</v>
      </c>
      <c r="K693" t="b">
        <v>1</v>
      </c>
      <c r="L693">
        <v>1.25</v>
      </c>
    </row>
    <row r="694" spans="1:12" x14ac:dyDescent="0.2">
      <c r="A694" t="s">
        <v>2669</v>
      </c>
      <c r="B694" t="s">
        <v>2670</v>
      </c>
      <c r="C694" t="s">
        <v>2272</v>
      </c>
      <c r="D694" t="s">
        <v>2586</v>
      </c>
      <c r="E694" t="s">
        <v>2273</v>
      </c>
      <c r="G694" t="b">
        <v>1</v>
      </c>
      <c r="H694" t="b">
        <v>0</v>
      </c>
      <c r="I694" t="b">
        <v>0</v>
      </c>
      <c r="J694" t="s">
        <v>18</v>
      </c>
      <c r="K694" t="b">
        <v>1</v>
      </c>
      <c r="L694">
        <v>1.25</v>
      </c>
    </row>
    <row r="695" spans="1:12" x14ac:dyDescent="0.2">
      <c r="A695" t="s">
        <v>2671</v>
      </c>
      <c r="B695" t="s">
        <v>2672</v>
      </c>
      <c r="C695" t="s">
        <v>132</v>
      </c>
      <c r="D695" t="s">
        <v>2586</v>
      </c>
      <c r="E695" t="s">
        <v>133</v>
      </c>
      <c r="G695" t="b">
        <v>1</v>
      </c>
      <c r="H695" t="b">
        <v>0</v>
      </c>
      <c r="I695" t="b">
        <v>0</v>
      </c>
      <c r="J695" t="s">
        <v>18</v>
      </c>
      <c r="K695" t="b">
        <v>1</v>
      </c>
      <c r="L695">
        <v>1.25</v>
      </c>
    </row>
    <row r="696" spans="1:12" x14ac:dyDescent="0.2">
      <c r="A696" t="s">
        <v>2673</v>
      </c>
      <c r="B696" t="s">
        <v>2674</v>
      </c>
      <c r="C696" t="s">
        <v>2276</v>
      </c>
      <c r="D696" t="s">
        <v>2586</v>
      </c>
      <c r="E696" t="s">
        <v>2277</v>
      </c>
      <c r="G696" t="b">
        <v>1</v>
      </c>
      <c r="H696" t="b">
        <v>0</v>
      </c>
      <c r="I696" t="b">
        <v>0</v>
      </c>
      <c r="J696" t="s">
        <v>18</v>
      </c>
      <c r="K696" t="b">
        <v>1</v>
      </c>
      <c r="L696">
        <v>1.25</v>
      </c>
    </row>
    <row r="697" spans="1:12" x14ac:dyDescent="0.2">
      <c r="A697" t="s">
        <v>2675</v>
      </c>
      <c r="B697" t="s">
        <v>2676</v>
      </c>
      <c r="C697" t="s">
        <v>2280</v>
      </c>
      <c r="D697" t="s">
        <v>2586</v>
      </c>
      <c r="E697" t="s">
        <v>2281</v>
      </c>
      <c r="G697" t="b">
        <v>1</v>
      </c>
      <c r="H697" t="b">
        <v>0</v>
      </c>
      <c r="I697" t="b">
        <v>0</v>
      </c>
      <c r="J697" t="s">
        <v>18</v>
      </c>
      <c r="K697" t="b">
        <v>1</v>
      </c>
      <c r="L697">
        <v>1.25</v>
      </c>
    </row>
    <row r="698" spans="1:12" x14ac:dyDescent="0.2">
      <c r="A698" t="s">
        <v>2657</v>
      </c>
      <c r="B698" t="s">
        <v>2658</v>
      </c>
      <c r="C698" t="s">
        <v>338</v>
      </c>
      <c r="D698" t="s">
        <v>2586</v>
      </c>
      <c r="E698" t="s">
        <v>339</v>
      </c>
      <c r="G698" t="b">
        <v>1</v>
      </c>
      <c r="H698" t="b">
        <v>0</v>
      </c>
      <c r="I698" t="b">
        <v>0</v>
      </c>
      <c r="J698" t="s">
        <v>18</v>
      </c>
      <c r="K698" t="b">
        <v>1</v>
      </c>
      <c r="L698">
        <v>1.25</v>
      </c>
    </row>
    <row r="699" spans="1:12" x14ac:dyDescent="0.2">
      <c r="A699" t="s">
        <v>2508</v>
      </c>
      <c r="B699" t="s">
        <v>2509</v>
      </c>
      <c r="C699" t="s">
        <v>2250</v>
      </c>
      <c r="D699" t="s">
        <v>2463</v>
      </c>
      <c r="E699" t="s">
        <v>2251</v>
      </c>
      <c r="G699" t="b">
        <v>1</v>
      </c>
      <c r="H699" t="b">
        <v>0</v>
      </c>
      <c r="I699" t="b">
        <v>0</v>
      </c>
      <c r="J699" t="s">
        <v>18</v>
      </c>
      <c r="K699" t="b">
        <v>1</v>
      </c>
      <c r="L699">
        <v>1.25</v>
      </c>
    </row>
    <row r="700" spans="1:12" x14ac:dyDescent="0.2">
      <c r="A700" t="s">
        <v>2504</v>
      </c>
      <c r="B700" t="s">
        <v>2505</v>
      </c>
      <c r="C700" t="s">
        <v>2236</v>
      </c>
      <c r="D700" t="s">
        <v>2463</v>
      </c>
      <c r="E700" t="s">
        <v>2237</v>
      </c>
      <c r="G700" t="b">
        <v>1</v>
      </c>
      <c r="H700" t="b">
        <v>0</v>
      </c>
      <c r="I700" t="b">
        <v>0</v>
      </c>
      <c r="J700" t="s">
        <v>18</v>
      </c>
      <c r="K700" t="b">
        <v>1</v>
      </c>
      <c r="L700">
        <v>1.25</v>
      </c>
    </row>
    <row r="701" spans="1:12" x14ac:dyDescent="0.2">
      <c r="A701" t="s">
        <v>2502</v>
      </c>
      <c r="B701" t="s">
        <v>2503</v>
      </c>
      <c r="C701" t="s">
        <v>2244</v>
      </c>
      <c r="D701" t="s">
        <v>2463</v>
      </c>
      <c r="E701" t="s">
        <v>2245</v>
      </c>
      <c r="G701" t="b">
        <v>1</v>
      </c>
      <c r="H701" t="b">
        <v>0</v>
      </c>
      <c r="I701" t="b">
        <v>0</v>
      </c>
      <c r="J701" t="s">
        <v>18</v>
      </c>
      <c r="K701" t="b">
        <v>1</v>
      </c>
      <c r="L701">
        <v>1.25</v>
      </c>
    </row>
    <row r="702" spans="1:12" x14ac:dyDescent="0.2">
      <c r="A702" t="s">
        <v>2514</v>
      </c>
      <c r="B702" t="s">
        <v>2515</v>
      </c>
      <c r="C702" t="s">
        <v>1295</v>
      </c>
      <c r="D702" t="s">
        <v>1411</v>
      </c>
      <c r="E702" t="s">
        <v>1297</v>
      </c>
      <c r="F702" t="s">
        <v>1413</v>
      </c>
      <c r="G702" t="b">
        <v>1</v>
      </c>
      <c r="H702" t="b">
        <v>1</v>
      </c>
      <c r="I702" t="b">
        <v>0</v>
      </c>
      <c r="J702" t="s">
        <v>86</v>
      </c>
      <c r="K702" t="b">
        <v>0</v>
      </c>
      <c r="L702">
        <v>1.25</v>
      </c>
    </row>
    <row r="703" spans="1:12" x14ac:dyDescent="0.2">
      <c r="A703" t="s">
        <v>2520</v>
      </c>
      <c r="B703" t="s">
        <v>2521</v>
      </c>
      <c r="C703" t="s">
        <v>1295</v>
      </c>
      <c r="D703" t="s">
        <v>2522</v>
      </c>
      <c r="E703" t="s">
        <v>1297</v>
      </c>
      <c r="F703" t="s">
        <v>2523</v>
      </c>
      <c r="G703" t="b">
        <v>1</v>
      </c>
      <c r="H703" t="b">
        <v>1</v>
      </c>
      <c r="I703" t="b">
        <v>0</v>
      </c>
      <c r="J703" t="s">
        <v>86</v>
      </c>
      <c r="K703" t="b">
        <v>0</v>
      </c>
      <c r="L703">
        <v>1.25</v>
      </c>
    </row>
    <row r="704" spans="1:12" x14ac:dyDescent="0.2">
      <c r="A704" t="s">
        <v>2524</v>
      </c>
      <c r="B704" t="s">
        <v>2525</v>
      </c>
      <c r="C704" t="s">
        <v>2526</v>
      </c>
      <c r="D704" t="s">
        <v>671</v>
      </c>
      <c r="E704" t="s">
        <v>2527</v>
      </c>
      <c r="F704" t="s">
        <v>673</v>
      </c>
      <c r="G704" t="b">
        <v>1</v>
      </c>
      <c r="H704" t="b">
        <v>1</v>
      </c>
      <c r="I704" t="b">
        <v>0</v>
      </c>
      <c r="J704" t="s">
        <v>49</v>
      </c>
      <c r="K704" t="b">
        <v>0</v>
      </c>
      <c r="L704">
        <v>1.25</v>
      </c>
    </row>
    <row r="705" spans="1:12" x14ac:dyDescent="0.2">
      <c r="A705" t="s">
        <v>2528</v>
      </c>
      <c r="B705" t="s">
        <v>2529</v>
      </c>
      <c r="C705" t="s">
        <v>2530</v>
      </c>
      <c r="D705" t="s">
        <v>671</v>
      </c>
      <c r="E705" t="s">
        <v>2531</v>
      </c>
      <c r="F705" t="s">
        <v>673</v>
      </c>
      <c r="G705" t="b">
        <v>1</v>
      </c>
      <c r="H705" t="b">
        <v>1</v>
      </c>
      <c r="I705" t="b">
        <v>0</v>
      </c>
      <c r="J705" t="s">
        <v>49</v>
      </c>
      <c r="K705" t="b">
        <v>0</v>
      </c>
      <c r="L705">
        <v>1.25</v>
      </c>
    </row>
    <row r="706" spans="1:12" x14ac:dyDescent="0.2">
      <c r="A706" t="s">
        <v>2532</v>
      </c>
      <c r="B706" t="s">
        <v>2533</v>
      </c>
      <c r="C706" t="s">
        <v>461</v>
      </c>
      <c r="D706" t="s">
        <v>2534</v>
      </c>
      <c r="E706" t="s">
        <v>463</v>
      </c>
      <c r="F706" t="s">
        <v>2535</v>
      </c>
      <c r="G706" t="b">
        <v>1</v>
      </c>
      <c r="H706" t="b">
        <v>1</v>
      </c>
      <c r="I706" t="b">
        <v>0</v>
      </c>
      <c r="J706" t="s">
        <v>18</v>
      </c>
      <c r="K706" t="b">
        <v>0</v>
      </c>
      <c r="L706">
        <v>1.25</v>
      </c>
    </row>
    <row r="707" spans="1:12" x14ac:dyDescent="0.2">
      <c r="A707" t="s">
        <v>2536</v>
      </c>
      <c r="B707" t="s">
        <v>2537</v>
      </c>
      <c r="C707" t="s">
        <v>2538</v>
      </c>
      <c r="D707" t="s">
        <v>462</v>
      </c>
      <c r="E707" t="s">
        <v>2539</v>
      </c>
      <c r="F707" t="s">
        <v>464</v>
      </c>
      <c r="G707" t="b">
        <v>0</v>
      </c>
      <c r="H707" t="b">
        <v>0</v>
      </c>
      <c r="I707" t="b">
        <v>0</v>
      </c>
      <c r="J707" t="s">
        <v>18</v>
      </c>
      <c r="K707" t="b">
        <v>0</v>
      </c>
      <c r="L707">
        <v>1.25</v>
      </c>
    </row>
    <row r="708" spans="1:12" x14ac:dyDescent="0.2">
      <c r="A708" t="s">
        <v>2540</v>
      </c>
      <c r="B708" t="s">
        <v>2541</v>
      </c>
      <c r="C708" t="s">
        <v>882</v>
      </c>
      <c r="D708" t="s">
        <v>462</v>
      </c>
      <c r="E708" t="s">
        <v>883</v>
      </c>
      <c r="F708" t="s">
        <v>464</v>
      </c>
      <c r="G708" t="b">
        <v>1</v>
      </c>
      <c r="H708" t="b">
        <v>1</v>
      </c>
      <c r="I708" t="b">
        <v>0</v>
      </c>
      <c r="J708" t="s">
        <v>18</v>
      </c>
      <c r="K708" t="b">
        <v>0</v>
      </c>
      <c r="L708">
        <v>1.25</v>
      </c>
    </row>
    <row r="709" spans="1:12" x14ac:dyDescent="0.2">
      <c r="A709" t="s">
        <v>2542</v>
      </c>
      <c r="B709" t="s">
        <v>2543</v>
      </c>
      <c r="C709" t="s">
        <v>2534</v>
      </c>
      <c r="D709" t="s">
        <v>462</v>
      </c>
      <c r="E709" t="s">
        <v>2535</v>
      </c>
      <c r="F709" t="s">
        <v>464</v>
      </c>
      <c r="G709" t="b">
        <v>0</v>
      </c>
      <c r="H709" t="b">
        <v>0</v>
      </c>
      <c r="I709" t="b">
        <v>0</v>
      </c>
      <c r="J709" t="s">
        <v>18</v>
      </c>
      <c r="K709" t="b">
        <v>0</v>
      </c>
      <c r="L709">
        <v>1.25</v>
      </c>
    </row>
    <row r="710" spans="1:12" x14ac:dyDescent="0.2">
      <c r="A710" t="s">
        <v>2546</v>
      </c>
      <c r="B710" t="s">
        <v>2547</v>
      </c>
      <c r="C710" t="s">
        <v>2538</v>
      </c>
      <c r="D710" t="s">
        <v>408</v>
      </c>
      <c r="E710" t="s">
        <v>2539</v>
      </c>
      <c r="F710" t="s">
        <v>409</v>
      </c>
      <c r="G710" t="b">
        <v>0</v>
      </c>
      <c r="H710" t="b">
        <v>0</v>
      </c>
      <c r="I710" t="b">
        <v>0</v>
      </c>
      <c r="J710" t="s">
        <v>18</v>
      </c>
      <c r="K710" t="b">
        <v>0</v>
      </c>
      <c r="L710">
        <v>1.25</v>
      </c>
    </row>
    <row r="711" spans="1:12" x14ac:dyDescent="0.2">
      <c r="A711" t="s">
        <v>2574</v>
      </c>
      <c r="B711" t="s">
        <v>2575</v>
      </c>
      <c r="C711" t="s">
        <v>2576</v>
      </c>
      <c r="D711" t="s">
        <v>408</v>
      </c>
      <c r="E711" t="s">
        <v>2577</v>
      </c>
      <c r="F711" t="s">
        <v>409</v>
      </c>
      <c r="G711" t="b">
        <v>0</v>
      </c>
      <c r="H711" t="b">
        <v>0</v>
      </c>
      <c r="I711" t="b">
        <v>0</v>
      </c>
      <c r="J711" t="s">
        <v>18</v>
      </c>
      <c r="K711" t="b">
        <v>0</v>
      </c>
      <c r="L711">
        <v>1.25</v>
      </c>
    </row>
    <row r="712" spans="1:12" x14ac:dyDescent="0.2">
      <c r="A712" t="s">
        <v>2548</v>
      </c>
      <c r="B712" t="s">
        <v>2549</v>
      </c>
      <c r="C712" t="s">
        <v>2538</v>
      </c>
      <c r="D712" t="s">
        <v>2550</v>
      </c>
      <c r="E712" t="s">
        <v>2539</v>
      </c>
      <c r="F712" t="s">
        <v>2551</v>
      </c>
      <c r="G712" t="b">
        <v>0</v>
      </c>
      <c r="H712" t="b">
        <v>0</v>
      </c>
      <c r="I712" t="b">
        <v>0</v>
      </c>
      <c r="J712" t="s">
        <v>18</v>
      </c>
      <c r="K712" t="b">
        <v>0</v>
      </c>
      <c r="L712">
        <v>1.25</v>
      </c>
    </row>
    <row r="713" spans="1:12" x14ac:dyDescent="0.2">
      <c r="A713" t="s">
        <v>2552</v>
      </c>
      <c r="B713" t="s">
        <v>2553</v>
      </c>
      <c r="C713" t="s">
        <v>2538</v>
      </c>
      <c r="D713" t="s">
        <v>2554</v>
      </c>
      <c r="E713" t="s">
        <v>2539</v>
      </c>
      <c r="F713" t="s">
        <v>2555</v>
      </c>
      <c r="G713" t="b">
        <v>0</v>
      </c>
      <c r="H713" t="b">
        <v>0</v>
      </c>
      <c r="I713" t="b">
        <v>0</v>
      </c>
      <c r="J713" t="s">
        <v>18</v>
      </c>
      <c r="K713" t="b">
        <v>0</v>
      </c>
      <c r="L713">
        <v>1.25</v>
      </c>
    </row>
    <row r="714" spans="1:12" x14ac:dyDescent="0.2">
      <c r="A714" t="s">
        <v>2556</v>
      </c>
      <c r="B714" t="s">
        <v>2557</v>
      </c>
      <c r="C714" t="s">
        <v>882</v>
      </c>
      <c r="D714" t="s">
        <v>2538</v>
      </c>
      <c r="E714" t="s">
        <v>883</v>
      </c>
      <c r="F714" t="s">
        <v>2539</v>
      </c>
      <c r="G714" t="b">
        <v>1</v>
      </c>
      <c r="H714" t="b">
        <v>1</v>
      </c>
      <c r="I714" t="b">
        <v>0</v>
      </c>
      <c r="J714" t="s">
        <v>18</v>
      </c>
      <c r="K714" t="b">
        <v>0</v>
      </c>
      <c r="L714">
        <v>1.25</v>
      </c>
    </row>
    <row r="715" spans="1:12" x14ac:dyDescent="0.2">
      <c r="A715" t="s">
        <v>2558</v>
      </c>
      <c r="B715" t="s">
        <v>2559</v>
      </c>
      <c r="C715" t="s">
        <v>882</v>
      </c>
      <c r="D715" t="s">
        <v>2560</v>
      </c>
      <c r="E715" t="s">
        <v>883</v>
      </c>
      <c r="F715" t="s">
        <v>2561</v>
      </c>
      <c r="G715" t="b">
        <v>1</v>
      </c>
      <c r="H715" t="b">
        <v>1</v>
      </c>
      <c r="I715" t="b">
        <v>1</v>
      </c>
      <c r="J715" t="s">
        <v>18</v>
      </c>
      <c r="K715" t="b">
        <v>0</v>
      </c>
      <c r="L715">
        <v>1.25</v>
      </c>
    </row>
    <row r="716" spans="1:12" x14ac:dyDescent="0.2">
      <c r="A716" t="s">
        <v>2562</v>
      </c>
      <c r="B716" t="s">
        <v>2563</v>
      </c>
      <c r="C716" t="s">
        <v>2534</v>
      </c>
      <c r="D716" t="s">
        <v>728</v>
      </c>
      <c r="E716" t="s">
        <v>2535</v>
      </c>
      <c r="F716" t="s">
        <v>729</v>
      </c>
      <c r="G716" t="b">
        <v>0</v>
      </c>
      <c r="H716" t="b">
        <v>0</v>
      </c>
      <c r="I716" t="b">
        <v>1</v>
      </c>
      <c r="J716" t="s">
        <v>18</v>
      </c>
      <c r="K716" t="b">
        <v>0</v>
      </c>
      <c r="L716">
        <v>1.25</v>
      </c>
    </row>
    <row r="717" spans="1:12" x14ac:dyDescent="0.2">
      <c r="A717" t="s">
        <v>2564</v>
      </c>
      <c r="B717" t="s">
        <v>2565</v>
      </c>
      <c r="C717" t="s">
        <v>2268</v>
      </c>
      <c r="D717" t="s">
        <v>2463</v>
      </c>
      <c r="E717" t="s">
        <v>2269</v>
      </c>
      <c r="G717" t="b">
        <v>1</v>
      </c>
      <c r="H717" t="b">
        <v>0</v>
      </c>
      <c r="I717" t="b">
        <v>0</v>
      </c>
      <c r="J717" t="s">
        <v>18</v>
      </c>
      <c r="K717" t="b">
        <v>1</v>
      </c>
      <c r="L717">
        <v>1.25</v>
      </c>
    </row>
    <row r="718" spans="1:12" x14ac:dyDescent="0.2">
      <c r="A718" t="s">
        <v>2482</v>
      </c>
      <c r="B718" t="s">
        <v>2483</v>
      </c>
      <c r="C718" t="s">
        <v>2308</v>
      </c>
      <c r="D718" t="s">
        <v>2463</v>
      </c>
      <c r="E718" t="s">
        <v>2309</v>
      </c>
      <c r="G718" t="b">
        <v>1</v>
      </c>
      <c r="H718" t="b">
        <v>0</v>
      </c>
      <c r="I718" t="b">
        <v>0</v>
      </c>
      <c r="J718" t="s">
        <v>18</v>
      </c>
      <c r="K718" t="b">
        <v>1</v>
      </c>
      <c r="L718">
        <v>1.25</v>
      </c>
    </row>
    <row r="719" spans="1:12" x14ac:dyDescent="0.2">
      <c r="A719" t="s">
        <v>2468</v>
      </c>
      <c r="B719" t="s">
        <v>2469</v>
      </c>
      <c r="C719" t="s">
        <v>2272</v>
      </c>
      <c r="D719" t="s">
        <v>2463</v>
      </c>
      <c r="E719" t="s">
        <v>2273</v>
      </c>
      <c r="G719" t="b">
        <v>1</v>
      </c>
      <c r="H719" t="b">
        <v>0</v>
      </c>
      <c r="I719" t="b">
        <v>0</v>
      </c>
      <c r="J719" t="s">
        <v>18</v>
      </c>
      <c r="K719" t="b">
        <v>1</v>
      </c>
      <c r="L719">
        <v>1.25</v>
      </c>
    </row>
    <row r="720" spans="1:12" x14ac:dyDescent="0.2">
      <c r="A720" t="s">
        <v>2472</v>
      </c>
      <c r="B720" t="s">
        <v>2473</v>
      </c>
      <c r="C720" t="s">
        <v>2276</v>
      </c>
      <c r="D720" t="s">
        <v>2463</v>
      </c>
      <c r="E720" t="s">
        <v>2277</v>
      </c>
      <c r="G720" t="b">
        <v>1</v>
      </c>
      <c r="H720" t="b">
        <v>0</v>
      </c>
      <c r="I720" t="b">
        <v>0</v>
      </c>
      <c r="J720" t="s">
        <v>18</v>
      </c>
      <c r="K720" t="b">
        <v>1</v>
      </c>
      <c r="L720">
        <v>1.25</v>
      </c>
    </row>
    <row r="721" spans="1:12" x14ac:dyDescent="0.2">
      <c r="A721" t="s">
        <v>2490</v>
      </c>
      <c r="B721" t="s">
        <v>2491</v>
      </c>
      <c r="C721" t="s">
        <v>2284</v>
      </c>
      <c r="D721" t="s">
        <v>2463</v>
      </c>
      <c r="E721" t="s">
        <v>2285</v>
      </c>
      <c r="G721" t="b">
        <v>1</v>
      </c>
      <c r="H721" t="b">
        <v>0</v>
      </c>
      <c r="I721" t="b">
        <v>0</v>
      </c>
      <c r="J721" t="s">
        <v>18</v>
      </c>
      <c r="K721" t="b">
        <v>1</v>
      </c>
      <c r="L721">
        <v>1.25</v>
      </c>
    </row>
    <row r="722" spans="1:12" x14ac:dyDescent="0.2">
      <c r="A722" t="s">
        <v>2500</v>
      </c>
      <c r="B722" t="s">
        <v>2501</v>
      </c>
      <c r="C722" t="s">
        <v>2240</v>
      </c>
      <c r="D722" t="s">
        <v>2463</v>
      </c>
      <c r="E722" t="s">
        <v>2241</v>
      </c>
      <c r="G722" t="b">
        <v>1</v>
      </c>
      <c r="H722" t="b">
        <v>0</v>
      </c>
      <c r="I722" t="b">
        <v>0</v>
      </c>
      <c r="J722" t="s">
        <v>18</v>
      </c>
      <c r="K722" t="b">
        <v>1</v>
      </c>
      <c r="L722">
        <v>1.25</v>
      </c>
    </row>
    <row r="723" spans="1:12" x14ac:dyDescent="0.2">
      <c r="A723" t="s">
        <v>2677</v>
      </c>
      <c r="B723" t="s">
        <v>2678</v>
      </c>
      <c r="C723" t="s">
        <v>162</v>
      </c>
      <c r="D723" t="s">
        <v>2586</v>
      </c>
      <c r="E723" t="s">
        <v>163</v>
      </c>
      <c r="G723" t="b">
        <v>1</v>
      </c>
      <c r="H723" t="b">
        <v>0</v>
      </c>
      <c r="I723" t="b">
        <v>0</v>
      </c>
      <c r="J723" t="s">
        <v>18</v>
      </c>
      <c r="K723" t="b">
        <v>1</v>
      </c>
      <c r="L723">
        <v>1.25</v>
      </c>
    </row>
    <row r="724" spans="1:12" x14ac:dyDescent="0.2">
      <c r="A724" t="s">
        <v>2679</v>
      </c>
      <c r="B724" t="s">
        <v>2680</v>
      </c>
      <c r="C724" t="s">
        <v>70</v>
      </c>
      <c r="D724" t="s">
        <v>2586</v>
      </c>
      <c r="E724" t="s">
        <v>71</v>
      </c>
      <c r="G724" t="b">
        <v>1</v>
      </c>
      <c r="H724" t="b">
        <v>0</v>
      </c>
      <c r="I724" t="b">
        <v>0</v>
      </c>
      <c r="J724" t="s">
        <v>18</v>
      </c>
      <c r="K724" t="b">
        <v>1</v>
      </c>
      <c r="L724">
        <v>1.25</v>
      </c>
    </row>
    <row r="725" spans="1:12" x14ac:dyDescent="0.2">
      <c r="A725" t="s">
        <v>2681</v>
      </c>
      <c r="B725" t="s">
        <v>2682</v>
      </c>
      <c r="C725" t="s">
        <v>182</v>
      </c>
      <c r="D725" t="s">
        <v>2586</v>
      </c>
      <c r="E725" t="s">
        <v>183</v>
      </c>
      <c r="G725" t="b">
        <v>1</v>
      </c>
      <c r="H725" t="b">
        <v>0</v>
      </c>
      <c r="I725" t="b">
        <v>0</v>
      </c>
      <c r="J725" t="s">
        <v>18</v>
      </c>
      <c r="K725" t="b">
        <v>1</v>
      </c>
      <c r="L725">
        <v>1.25</v>
      </c>
    </row>
    <row r="726" spans="1:12" x14ac:dyDescent="0.2">
      <c r="A726" t="s">
        <v>2635</v>
      </c>
      <c r="B726" t="s">
        <v>2636</v>
      </c>
      <c r="C726" t="s">
        <v>454</v>
      </c>
      <c r="D726" t="s">
        <v>2586</v>
      </c>
      <c r="E726" t="s">
        <v>455</v>
      </c>
      <c r="G726" t="b">
        <v>1</v>
      </c>
      <c r="H726" t="b">
        <v>0</v>
      </c>
      <c r="I726" t="b">
        <v>0</v>
      </c>
      <c r="J726" t="s">
        <v>18</v>
      </c>
      <c r="K726" t="b">
        <v>1</v>
      </c>
      <c r="L726">
        <v>1.25</v>
      </c>
    </row>
    <row r="727" spans="1:12" x14ac:dyDescent="0.2">
      <c r="A727" t="s">
        <v>2242</v>
      </c>
      <c r="B727" t="s">
        <v>2243</v>
      </c>
      <c r="C727" t="s">
        <v>2244</v>
      </c>
      <c r="D727" t="s">
        <v>59</v>
      </c>
      <c r="E727" t="s">
        <v>2245</v>
      </c>
      <c r="G727" t="b">
        <v>1</v>
      </c>
      <c r="H727" t="b">
        <v>0</v>
      </c>
      <c r="I727" t="b">
        <v>0</v>
      </c>
      <c r="J727" t="s">
        <v>18</v>
      </c>
      <c r="K727" t="b">
        <v>1</v>
      </c>
      <c r="L727">
        <v>1.25</v>
      </c>
    </row>
    <row r="728" spans="1:12" x14ac:dyDescent="0.2">
      <c r="A728" t="s">
        <v>2246</v>
      </c>
      <c r="B728" t="s">
        <v>2247</v>
      </c>
      <c r="C728" t="s">
        <v>2236</v>
      </c>
      <c r="D728" t="s">
        <v>59</v>
      </c>
      <c r="E728" t="s">
        <v>2237</v>
      </c>
      <c r="G728" t="b">
        <v>1</v>
      </c>
      <c r="H728" t="b">
        <v>0</v>
      </c>
      <c r="I728" t="b">
        <v>0</v>
      </c>
      <c r="J728" t="s">
        <v>18</v>
      </c>
      <c r="K728" t="b">
        <v>1</v>
      </c>
      <c r="L728">
        <v>1.25</v>
      </c>
    </row>
    <row r="729" spans="1:12" x14ac:dyDescent="0.2">
      <c r="A729" t="s">
        <v>2248</v>
      </c>
      <c r="B729" t="s">
        <v>2249</v>
      </c>
      <c r="C729" t="s">
        <v>2250</v>
      </c>
      <c r="D729" t="s">
        <v>59</v>
      </c>
      <c r="E729" t="s">
        <v>2251</v>
      </c>
      <c r="G729" t="b">
        <v>1</v>
      </c>
      <c r="H729" t="b">
        <v>0</v>
      </c>
      <c r="I729" t="b">
        <v>0</v>
      </c>
      <c r="J729" t="s">
        <v>18</v>
      </c>
      <c r="K729" t="b">
        <v>1</v>
      </c>
      <c r="L729">
        <v>1.25</v>
      </c>
    </row>
    <row r="730" spans="1:12" x14ac:dyDescent="0.2">
      <c r="A730" t="s">
        <v>56</v>
      </c>
      <c r="B730" t="s">
        <v>57</v>
      </c>
      <c r="C730" t="s">
        <v>58</v>
      </c>
      <c r="D730" t="s">
        <v>59</v>
      </c>
      <c r="E730" t="s">
        <v>60</v>
      </c>
      <c r="G730" t="b">
        <v>1</v>
      </c>
      <c r="H730" t="b">
        <v>0</v>
      </c>
      <c r="I730" t="b">
        <v>0</v>
      </c>
      <c r="J730" t="s">
        <v>18</v>
      </c>
      <c r="K730" t="b">
        <v>1</v>
      </c>
      <c r="L730">
        <v>1.25</v>
      </c>
    </row>
    <row r="731" spans="1:12" x14ac:dyDescent="0.2">
      <c r="A731" t="s">
        <v>2254</v>
      </c>
      <c r="B731" t="s">
        <v>2255</v>
      </c>
      <c r="C731" t="s">
        <v>2190</v>
      </c>
      <c r="D731" t="s">
        <v>59</v>
      </c>
      <c r="E731" t="s">
        <v>2191</v>
      </c>
      <c r="G731" t="b">
        <v>1</v>
      </c>
      <c r="H731" t="b">
        <v>0</v>
      </c>
      <c r="I731" t="b">
        <v>0</v>
      </c>
      <c r="J731" t="s">
        <v>18</v>
      </c>
      <c r="K731" t="b">
        <v>1</v>
      </c>
      <c r="L731">
        <v>1.25</v>
      </c>
    </row>
    <row r="732" spans="1:12" x14ac:dyDescent="0.2">
      <c r="A732" t="s">
        <v>2256</v>
      </c>
      <c r="B732" t="s">
        <v>2257</v>
      </c>
      <c r="C732" t="s">
        <v>2155</v>
      </c>
      <c r="D732" t="s">
        <v>59</v>
      </c>
      <c r="E732" t="s">
        <v>2156</v>
      </c>
      <c r="G732" t="b">
        <v>1</v>
      </c>
      <c r="H732" t="b">
        <v>0</v>
      </c>
      <c r="I732" t="b">
        <v>0</v>
      </c>
      <c r="J732" t="s">
        <v>18</v>
      </c>
      <c r="K732" t="b">
        <v>1</v>
      </c>
      <c r="L732">
        <v>1.25</v>
      </c>
    </row>
    <row r="733" spans="1:12" x14ac:dyDescent="0.2">
      <c r="A733" t="s">
        <v>2258</v>
      </c>
      <c r="B733" t="s">
        <v>2259</v>
      </c>
      <c r="C733" t="s">
        <v>2159</v>
      </c>
      <c r="D733" t="s">
        <v>59</v>
      </c>
      <c r="E733" t="s">
        <v>2160</v>
      </c>
      <c r="G733" t="b">
        <v>1</v>
      </c>
      <c r="H733" t="b">
        <v>0</v>
      </c>
      <c r="I733" t="b">
        <v>0</v>
      </c>
      <c r="J733" t="s">
        <v>18</v>
      </c>
      <c r="K733" t="b">
        <v>1</v>
      </c>
      <c r="L733">
        <v>1.25</v>
      </c>
    </row>
    <row r="734" spans="1:12" x14ac:dyDescent="0.2">
      <c r="A734" t="s">
        <v>2260</v>
      </c>
      <c r="B734" t="s">
        <v>2261</v>
      </c>
      <c r="C734" t="s">
        <v>2163</v>
      </c>
      <c r="D734" t="s">
        <v>59</v>
      </c>
      <c r="E734" t="s">
        <v>2164</v>
      </c>
      <c r="G734" t="b">
        <v>1</v>
      </c>
      <c r="H734" t="b">
        <v>0</v>
      </c>
      <c r="I734" t="b">
        <v>0</v>
      </c>
      <c r="J734" t="s">
        <v>18</v>
      </c>
      <c r="K734" t="b">
        <v>1</v>
      </c>
      <c r="L734">
        <v>1.25</v>
      </c>
    </row>
    <row r="735" spans="1:12" x14ac:dyDescent="0.2">
      <c r="A735" t="s">
        <v>2262</v>
      </c>
      <c r="B735" t="s">
        <v>2263</v>
      </c>
      <c r="C735" t="s">
        <v>1422</v>
      </c>
      <c r="D735" t="s">
        <v>59</v>
      </c>
      <c r="E735" t="s">
        <v>1424</v>
      </c>
      <c r="G735" t="b">
        <v>0</v>
      </c>
      <c r="H735" t="b">
        <v>0</v>
      </c>
      <c r="I735" t="b">
        <v>0</v>
      </c>
      <c r="J735" t="s">
        <v>18</v>
      </c>
      <c r="K735" t="b">
        <v>1</v>
      </c>
      <c r="L735">
        <v>1.25</v>
      </c>
    </row>
    <row r="736" spans="1:12" x14ac:dyDescent="0.2">
      <c r="A736" t="s">
        <v>2266</v>
      </c>
      <c r="B736" t="s">
        <v>2267</v>
      </c>
      <c r="C736" t="s">
        <v>2268</v>
      </c>
      <c r="D736" t="s">
        <v>193</v>
      </c>
      <c r="E736" t="s">
        <v>2269</v>
      </c>
      <c r="G736" t="b">
        <v>1</v>
      </c>
      <c r="H736" t="b">
        <v>0</v>
      </c>
      <c r="I736" t="b">
        <v>0</v>
      </c>
      <c r="J736" t="s">
        <v>18</v>
      </c>
      <c r="K736" t="b">
        <v>1</v>
      </c>
      <c r="L736">
        <v>1.25</v>
      </c>
    </row>
    <row r="737" spans="1:12" x14ac:dyDescent="0.2">
      <c r="A737" t="s">
        <v>2306</v>
      </c>
      <c r="B737" t="s">
        <v>2307</v>
      </c>
      <c r="C737" t="s">
        <v>2308</v>
      </c>
      <c r="D737" t="s">
        <v>193</v>
      </c>
      <c r="E737" t="s">
        <v>2309</v>
      </c>
      <c r="G737" t="b">
        <v>1</v>
      </c>
      <c r="H737" t="b">
        <v>0</v>
      </c>
      <c r="I737" t="b">
        <v>0</v>
      </c>
      <c r="J737" t="s">
        <v>18</v>
      </c>
      <c r="K737" t="b">
        <v>1</v>
      </c>
      <c r="L737">
        <v>1.25</v>
      </c>
    </row>
    <row r="738" spans="1:12" x14ac:dyDescent="0.2">
      <c r="A738" t="s">
        <v>2270</v>
      </c>
      <c r="B738" t="s">
        <v>2271</v>
      </c>
      <c r="C738" t="s">
        <v>2272</v>
      </c>
      <c r="D738" t="s">
        <v>193</v>
      </c>
      <c r="E738" t="s">
        <v>2273</v>
      </c>
      <c r="G738" t="b">
        <v>1</v>
      </c>
      <c r="H738" t="b">
        <v>0</v>
      </c>
      <c r="I738" t="b">
        <v>0</v>
      </c>
      <c r="J738" t="s">
        <v>18</v>
      </c>
      <c r="K738" t="b">
        <v>1</v>
      </c>
      <c r="L738">
        <v>1.25</v>
      </c>
    </row>
    <row r="739" spans="1:12" x14ac:dyDescent="0.2">
      <c r="A739" t="s">
        <v>2274</v>
      </c>
      <c r="B739" t="s">
        <v>2275</v>
      </c>
      <c r="C739" t="s">
        <v>2276</v>
      </c>
      <c r="D739" t="s">
        <v>193</v>
      </c>
      <c r="E739" t="s">
        <v>2277</v>
      </c>
      <c r="G739" t="b">
        <v>1</v>
      </c>
      <c r="H739" t="b">
        <v>0</v>
      </c>
      <c r="I739" t="b">
        <v>0</v>
      </c>
      <c r="J739" t="s">
        <v>18</v>
      </c>
      <c r="K739" t="b">
        <v>1</v>
      </c>
      <c r="L739">
        <v>1.25</v>
      </c>
    </row>
    <row r="740" spans="1:12" x14ac:dyDescent="0.2">
      <c r="A740" t="s">
        <v>2282</v>
      </c>
      <c r="B740" t="s">
        <v>2283</v>
      </c>
      <c r="C740" t="s">
        <v>2284</v>
      </c>
      <c r="D740" t="s">
        <v>193</v>
      </c>
      <c r="E740" t="s">
        <v>2285</v>
      </c>
      <c r="G740" t="b">
        <v>1</v>
      </c>
      <c r="H740" t="b">
        <v>0</v>
      </c>
      <c r="I740" t="b">
        <v>0</v>
      </c>
      <c r="J740" t="s">
        <v>18</v>
      </c>
      <c r="K740" t="b">
        <v>1</v>
      </c>
      <c r="L740">
        <v>1.25</v>
      </c>
    </row>
    <row r="741" spans="1:12" x14ac:dyDescent="0.2">
      <c r="A741" t="s">
        <v>2302</v>
      </c>
      <c r="B741" t="s">
        <v>2303</v>
      </c>
      <c r="C741" t="s">
        <v>2240</v>
      </c>
      <c r="D741" t="s">
        <v>193</v>
      </c>
      <c r="E741" t="s">
        <v>2241</v>
      </c>
      <c r="G741" t="b">
        <v>1</v>
      </c>
      <c r="H741" t="b">
        <v>0</v>
      </c>
      <c r="I741" t="b">
        <v>0</v>
      </c>
      <c r="J741" t="s">
        <v>18</v>
      </c>
      <c r="K741" t="b">
        <v>1</v>
      </c>
      <c r="L741">
        <v>1.25</v>
      </c>
    </row>
    <row r="742" spans="1:12" x14ac:dyDescent="0.2">
      <c r="A742" t="s">
        <v>2304</v>
      </c>
      <c r="B742" t="s">
        <v>2305</v>
      </c>
      <c r="C742" t="s">
        <v>2244</v>
      </c>
      <c r="D742" t="s">
        <v>193</v>
      </c>
      <c r="E742" t="s">
        <v>2245</v>
      </c>
      <c r="G742" t="b">
        <v>1</v>
      </c>
      <c r="H742" t="b">
        <v>0</v>
      </c>
      <c r="I742" t="b">
        <v>0</v>
      </c>
      <c r="J742" t="s">
        <v>18</v>
      </c>
      <c r="K742" t="b">
        <v>1</v>
      </c>
      <c r="L742">
        <v>1.25</v>
      </c>
    </row>
    <row r="743" spans="1:12" x14ac:dyDescent="0.2">
      <c r="A743" t="s">
        <v>2234</v>
      </c>
      <c r="B743" t="s">
        <v>2235</v>
      </c>
      <c r="C743" t="s">
        <v>2236</v>
      </c>
      <c r="D743" t="s">
        <v>193</v>
      </c>
      <c r="E743" t="s">
        <v>2237</v>
      </c>
      <c r="G743" t="b">
        <v>1</v>
      </c>
      <c r="H743" t="b">
        <v>0</v>
      </c>
      <c r="I743" t="b">
        <v>0</v>
      </c>
      <c r="J743" t="s">
        <v>18</v>
      </c>
      <c r="K743" t="b">
        <v>1</v>
      </c>
      <c r="L743">
        <v>1.25</v>
      </c>
    </row>
    <row r="744" spans="1:12" x14ac:dyDescent="0.2">
      <c r="A744" t="s">
        <v>2264</v>
      </c>
      <c r="B744" t="s">
        <v>2265</v>
      </c>
      <c r="C744" t="s">
        <v>2250</v>
      </c>
      <c r="D744" t="s">
        <v>193</v>
      </c>
      <c r="E744" t="s">
        <v>2251</v>
      </c>
      <c r="G744" t="b">
        <v>1</v>
      </c>
      <c r="H744" t="b">
        <v>0</v>
      </c>
      <c r="I744" t="b">
        <v>0</v>
      </c>
      <c r="J744" t="s">
        <v>18</v>
      </c>
      <c r="K744" t="b">
        <v>1</v>
      </c>
      <c r="L744">
        <v>1.25</v>
      </c>
    </row>
    <row r="745" spans="1:12" x14ac:dyDescent="0.2">
      <c r="A745" t="s">
        <v>191</v>
      </c>
      <c r="B745" t="s">
        <v>192</v>
      </c>
      <c r="C745" t="s">
        <v>58</v>
      </c>
      <c r="D745" t="s">
        <v>193</v>
      </c>
      <c r="E745" t="s">
        <v>60</v>
      </c>
      <c r="G745" t="b">
        <v>1</v>
      </c>
      <c r="H745" t="b">
        <v>0</v>
      </c>
      <c r="I745" t="b">
        <v>0</v>
      </c>
      <c r="J745" t="s">
        <v>18</v>
      </c>
      <c r="K745" t="b">
        <v>1</v>
      </c>
      <c r="L745">
        <v>1.25</v>
      </c>
    </row>
    <row r="746" spans="1:12" x14ac:dyDescent="0.2">
      <c r="A746" t="s">
        <v>2188</v>
      </c>
      <c r="B746" t="s">
        <v>2189</v>
      </c>
      <c r="C746" t="s">
        <v>2190</v>
      </c>
      <c r="D746" t="s">
        <v>193</v>
      </c>
      <c r="E746" t="s">
        <v>2191</v>
      </c>
      <c r="G746" t="b">
        <v>1</v>
      </c>
      <c r="H746" t="b">
        <v>0</v>
      </c>
      <c r="I746" t="b">
        <v>0</v>
      </c>
      <c r="J746" t="s">
        <v>18</v>
      </c>
      <c r="K746" t="b">
        <v>1</v>
      </c>
      <c r="L746">
        <v>1.25</v>
      </c>
    </row>
    <row r="747" spans="1:12" x14ac:dyDescent="0.2">
      <c r="A747" t="s">
        <v>2153</v>
      </c>
      <c r="B747" t="s">
        <v>2154</v>
      </c>
      <c r="C747" t="s">
        <v>2155</v>
      </c>
      <c r="D747" t="s">
        <v>193</v>
      </c>
      <c r="E747" t="s">
        <v>2156</v>
      </c>
      <c r="G747" t="b">
        <v>1</v>
      </c>
      <c r="H747" t="b">
        <v>0</v>
      </c>
      <c r="I747" t="b">
        <v>0</v>
      </c>
      <c r="J747" t="s">
        <v>18</v>
      </c>
      <c r="K747" t="b">
        <v>1</v>
      </c>
      <c r="L747">
        <v>1.25</v>
      </c>
    </row>
    <row r="748" spans="1:12" x14ac:dyDescent="0.2">
      <c r="A748" t="s">
        <v>2238</v>
      </c>
      <c r="B748" t="s">
        <v>2239</v>
      </c>
      <c r="C748" t="s">
        <v>2240</v>
      </c>
      <c r="D748" t="s">
        <v>59</v>
      </c>
      <c r="E748" t="s">
        <v>2241</v>
      </c>
      <c r="G748" t="b">
        <v>1</v>
      </c>
      <c r="H748" t="b">
        <v>0</v>
      </c>
      <c r="I748" t="b">
        <v>0</v>
      </c>
      <c r="J748" t="s">
        <v>18</v>
      </c>
      <c r="K748" t="b">
        <v>1</v>
      </c>
      <c r="L748">
        <v>1.25</v>
      </c>
    </row>
    <row r="749" spans="1:12" x14ac:dyDescent="0.2">
      <c r="A749" t="s">
        <v>3415</v>
      </c>
      <c r="B749" t="s">
        <v>3416</v>
      </c>
      <c r="C749" t="s">
        <v>3015</v>
      </c>
      <c r="D749" t="s">
        <v>3417</v>
      </c>
      <c r="F749" t="s">
        <v>3418</v>
      </c>
      <c r="G749" t="b">
        <v>1</v>
      </c>
      <c r="H749" t="b">
        <v>1</v>
      </c>
      <c r="I749" t="b">
        <v>0</v>
      </c>
      <c r="J749" t="s">
        <v>18</v>
      </c>
      <c r="K749" t="b">
        <v>0</v>
      </c>
      <c r="L749">
        <v>1.25</v>
      </c>
    </row>
    <row r="750" spans="1:12" x14ac:dyDescent="0.2">
      <c r="A750" t="s">
        <v>2627</v>
      </c>
      <c r="B750" t="s">
        <v>2628</v>
      </c>
      <c r="C750" t="s">
        <v>2284</v>
      </c>
      <c r="D750" t="s">
        <v>59</v>
      </c>
      <c r="E750" t="s">
        <v>2285</v>
      </c>
      <c r="G750" t="b">
        <v>1</v>
      </c>
      <c r="H750" t="b">
        <v>0</v>
      </c>
      <c r="I750" t="b">
        <v>0</v>
      </c>
      <c r="J750" t="s">
        <v>18</v>
      </c>
      <c r="K750" t="b">
        <v>1</v>
      </c>
      <c r="L750">
        <v>1.25</v>
      </c>
    </row>
    <row r="751" spans="1:12" x14ac:dyDescent="0.2">
      <c r="A751" t="s">
        <v>2621</v>
      </c>
      <c r="B751" t="s">
        <v>2622</v>
      </c>
      <c r="C751" t="s">
        <v>2272</v>
      </c>
      <c r="D751" t="s">
        <v>59</v>
      </c>
      <c r="E751" t="s">
        <v>2273</v>
      </c>
      <c r="G751" t="b">
        <v>1</v>
      </c>
      <c r="H751" t="b">
        <v>0</v>
      </c>
      <c r="I751" t="b">
        <v>0</v>
      </c>
      <c r="J751" t="s">
        <v>18</v>
      </c>
      <c r="K751" t="b">
        <v>1</v>
      </c>
      <c r="L751">
        <v>1.25</v>
      </c>
    </row>
    <row r="752" spans="1:12" x14ac:dyDescent="0.2">
      <c r="A752" t="s">
        <v>2633</v>
      </c>
      <c r="B752" t="s">
        <v>2634</v>
      </c>
      <c r="C752" t="s">
        <v>362</v>
      </c>
      <c r="D752" t="s">
        <v>2586</v>
      </c>
      <c r="E752" t="s">
        <v>363</v>
      </c>
      <c r="G752" t="b">
        <v>1</v>
      </c>
      <c r="H752" t="b">
        <v>0</v>
      </c>
      <c r="I752" t="b">
        <v>0</v>
      </c>
      <c r="J752" t="s">
        <v>18</v>
      </c>
      <c r="K752" t="b">
        <v>1</v>
      </c>
      <c r="L752">
        <v>1.25</v>
      </c>
    </row>
    <row r="753" spans="1:12" x14ac:dyDescent="0.2">
      <c r="A753" t="s">
        <v>2631</v>
      </c>
      <c r="B753" t="s">
        <v>2632</v>
      </c>
      <c r="C753" t="s">
        <v>108</v>
      </c>
      <c r="D753" t="s">
        <v>2586</v>
      </c>
      <c r="E753" t="s">
        <v>109</v>
      </c>
      <c r="G753" t="b">
        <v>1</v>
      </c>
      <c r="H753" t="b">
        <v>0</v>
      </c>
      <c r="I753" t="b">
        <v>0</v>
      </c>
      <c r="J753" t="s">
        <v>18</v>
      </c>
      <c r="K753" t="b">
        <v>1</v>
      </c>
      <c r="L753">
        <v>1.25</v>
      </c>
    </row>
    <row r="754" spans="1:12" x14ac:dyDescent="0.2">
      <c r="A754" t="s">
        <v>2605</v>
      </c>
      <c r="B754" t="s">
        <v>2606</v>
      </c>
      <c r="C754" t="s">
        <v>122</v>
      </c>
      <c r="D754" t="s">
        <v>2586</v>
      </c>
      <c r="E754" t="s">
        <v>123</v>
      </c>
      <c r="G754" t="b">
        <v>1</v>
      </c>
      <c r="H754" t="b">
        <v>0</v>
      </c>
      <c r="I754" t="b">
        <v>0</v>
      </c>
      <c r="J754" t="s">
        <v>18</v>
      </c>
      <c r="K754" t="b">
        <v>1</v>
      </c>
      <c r="L754">
        <v>1.25</v>
      </c>
    </row>
    <row r="755" spans="1:12" x14ac:dyDescent="0.2">
      <c r="A755" t="s">
        <v>2584</v>
      </c>
      <c r="B755" t="s">
        <v>2585</v>
      </c>
      <c r="C755" t="s">
        <v>2284</v>
      </c>
      <c r="D755" t="s">
        <v>2586</v>
      </c>
      <c r="E755" t="s">
        <v>2285</v>
      </c>
      <c r="G755" t="b">
        <v>1</v>
      </c>
      <c r="H755" t="b">
        <v>0</v>
      </c>
      <c r="I755" t="b">
        <v>0</v>
      </c>
      <c r="J755" t="s">
        <v>18</v>
      </c>
      <c r="K755" t="b">
        <v>1</v>
      </c>
      <c r="L755">
        <v>1.25</v>
      </c>
    </row>
    <row r="756" spans="1:12" x14ac:dyDescent="0.2">
      <c r="A756" t="s">
        <v>2587</v>
      </c>
      <c r="B756" t="s">
        <v>2588</v>
      </c>
      <c r="C756" t="s">
        <v>2288</v>
      </c>
      <c r="D756" t="s">
        <v>2586</v>
      </c>
      <c r="E756" t="s">
        <v>2289</v>
      </c>
      <c r="G756" t="b">
        <v>1</v>
      </c>
      <c r="H756" t="b">
        <v>0</v>
      </c>
      <c r="I756" t="b">
        <v>0</v>
      </c>
      <c r="J756" t="s">
        <v>18</v>
      </c>
      <c r="K756" t="b">
        <v>1</v>
      </c>
      <c r="L756">
        <v>1.25</v>
      </c>
    </row>
    <row r="757" spans="1:12" x14ac:dyDescent="0.2">
      <c r="A757" t="s">
        <v>2589</v>
      </c>
      <c r="B757" t="s">
        <v>2590</v>
      </c>
      <c r="C757" t="s">
        <v>2292</v>
      </c>
      <c r="D757" t="s">
        <v>2586</v>
      </c>
      <c r="E757" t="s">
        <v>2293</v>
      </c>
      <c r="G757" t="b">
        <v>1</v>
      </c>
      <c r="H757" t="b">
        <v>0</v>
      </c>
      <c r="I757" t="b">
        <v>0</v>
      </c>
      <c r="J757" t="s">
        <v>18</v>
      </c>
      <c r="K757" t="b">
        <v>1</v>
      </c>
      <c r="L757">
        <v>1.25</v>
      </c>
    </row>
    <row r="758" spans="1:12" x14ac:dyDescent="0.2">
      <c r="A758" t="s">
        <v>2591</v>
      </c>
      <c r="B758" t="s">
        <v>2592</v>
      </c>
      <c r="C758" t="s">
        <v>2296</v>
      </c>
      <c r="D758" t="s">
        <v>2586</v>
      </c>
      <c r="E758" t="s">
        <v>2297</v>
      </c>
      <c r="G758" t="b">
        <v>1</v>
      </c>
      <c r="H758" t="b">
        <v>0</v>
      </c>
      <c r="I758" t="b">
        <v>0</v>
      </c>
      <c r="J758" t="s">
        <v>18</v>
      </c>
      <c r="K758" t="b">
        <v>1</v>
      </c>
      <c r="L758">
        <v>1.25</v>
      </c>
    </row>
    <row r="759" spans="1:12" x14ac:dyDescent="0.2">
      <c r="A759" t="s">
        <v>2593</v>
      </c>
      <c r="B759" t="s">
        <v>2594</v>
      </c>
      <c r="C759" t="s">
        <v>2300</v>
      </c>
      <c r="D759" t="s">
        <v>2586</v>
      </c>
      <c r="E759" t="s">
        <v>2301</v>
      </c>
      <c r="G759" t="b">
        <v>1</v>
      </c>
      <c r="H759" t="b">
        <v>0</v>
      </c>
      <c r="I759" t="b">
        <v>0</v>
      </c>
      <c r="J759" t="s">
        <v>18</v>
      </c>
      <c r="K759" t="b">
        <v>1</v>
      </c>
      <c r="L759">
        <v>1.25</v>
      </c>
    </row>
    <row r="760" spans="1:12" x14ac:dyDescent="0.2">
      <c r="A760" t="s">
        <v>2595</v>
      </c>
      <c r="B760" t="s">
        <v>2596</v>
      </c>
      <c r="C760" t="s">
        <v>2240</v>
      </c>
      <c r="D760" t="s">
        <v>2586</v>
      </c>
      <c r="E760" t="s">
        <v>2241</v>
      </c>
      <c r="G760" t="b">
        <v>1</v>
      </c>
      <c r="H760" t="b">
        <v>0</v>
      </c>
      <c r="I760" t="b">
        <v>0</v>
      </c>
      <c r="J760" t="s">
        <v>18</v>
      </c>
      <c r="K760" t="b">
        <v>1</v>
      </c>
      <c r="L760">
        <v>1.25</v>
      </c>
    </row>
    <row r="761" spans="1:12" x14ac:dyDescent="0.2">
      <c r="A761" t="s">
        <v>2597</v>
      </c>
      <c r="B761" t="s">
        <v>2598</v>
      </c>
      <c r="C761" t="s">
        <v>2244</v>
      </c>
      <c r="D761" t="s">
        <v>2586</v>
      </c>
      <c r="E761" t="s">
        <v>2245</v>
      </c>
      <c r="G761" t="b">
        <v>1</v>
      </c>
      <c r="H761" t="b">
        <v>0</v>
      </c>
      <c r="I761" t="b">
        <v>0</v>
      </c>
      <c r="J761" t="s">
        <v>18</v>
      </c>
      <c r="K761" t="b">
        <v>1</v>
      </c>
      <c r="L761">
        <v>1.25</v>
      </c>
    </row>
    <row r="762" spans="1:12" x14ac:dyDescent="0.2">
      <c r="A762" t="s">
        <v>2599</v>
      </c>
      <c r="B762" t="s">
        <v>2600</v>
      </c>
      <c r="C762" t="s">
        <v>2236</v>
      </c>
      <c r="D762" t="s">
        <v>2586</v>
      </c>
      <c r="E762" t="s">
        <v>2237</v>
      </c>
      <c r="G762" t="b">
        <v>1</v>
      </c>
      <c r="H762" t="b">
        <v>0</v>
      </c>
      <c r="I762" t="b">
        <v>0</v>
      </c>
      <c r="J762" t="s">
        <v>18</v>
      </c>
      <c r="K762" t="b">
        <v>1</v>
      </c>
      <c r="L762">
        <v>1.25</v>
      </c>
    </row>
    <row r="763" spans="1:12" x14ac:dyDescent="0.2">
      <c r="A763" t="s">
        <v>2601</v>
      </c>
      <c r="B763" t="s">
        <v>2602</v>
      </c>
      <c r="C763" t="s">
        <v>2250</v>
      </c>
      <c r="D763" t="s">
        <v>2586</v>
      </c>
      <c r="E763" t="s">
        <v>2251</v>
      </c>
      <c r="G763" t="b">
        <v>1</v>
      </c>
      <c r="H763" t="b">
        <v>0</v>
      </c>
      <c r="I763" t="b">
        <v>0</v>
      </c>
      <c r="J763" t="s">
        <v>18</v>
      </c>
      <c r="K763" t="b">
        <v>1</v>
      </c>
      <c r="L763">
        <v>1.25</v>
      </c>
    </row>
    <row r="764" spans="1:12" x14ac:dyDescent="0.2">
      <c r="A764" t="s">
        <v>2603</v>
      </c>
      <c r="B764" t="s">
        <v>2604</v>
      </c>
      <c r="C764" t="s">
        <v>2232</v>
      </c>
      <c r="D764" t="s">
        <v>2586</v>
      </c>
      <c r="E764" t="s">
        <v>2233</v>
      </c>
      <c r="G764" t="b">
        <v>0</v>
      </c>
      <c r="H764" t="b">
        <v>0</v>
      </c>
      <c r="I764" t="b">
        <v>0</v>
      </c>
      <c r="J764" t="s">
        <v>18</v>
      </c>
      <c r="K764" t="b">
        <v>1</v>
      </c>
      <c r="L764">
        <v>1.25</v>
      </c>
    </row>
    <row r="765" spans="1:12" x14ac:dyDescent="0.2">
      <c r="A765" t="s">
        <v>2607</v>
      </c>
      <c r="B765" t="s">
        <v>2608</v>
      </c>
      <c r="C765" t="s">
        <v>58</v>
      </c>
      <c r="D765" t="s">
        <v>2586</v>
      </c>
      <c r="E765" t="s">
        <v>60</v>
      </c>
      <c r="G765" t="b">
        <v>1</v>
      </c>
      <c r="H765" t="b">
        <v>0</v>
      </c>
      <c r="I765" t="b">
        <v>0</v>
      </c>
      <c r="J765" t="s">
        <v>18</v>
      </c>
      <c r="K765" t="b">
        <v>1</v>
      </c>
      <c r="L765">
        <v>1.25</v>
      </c>
    </row>
    <row r="766" spans="1:12" x14ac:dyDescent="0.2">
      <c r="A766" t="s">
        <v>2629</v>
      </c>
      <c r="B766" t="s">
        <v>2630</v>
      </c>
      <c r="C766" t="s">
        <v>2190</v>
      </c>
      <c r="D766" t="s">
        <v>2586</v>
      </c>
      <c r="E766" t="s">
        <v>2191</v>
      </c>
      <c r="G766" t="b">
        <v>1</v>
      </c>
      <c r="H766" t="b">
        <v>0</v>
      </c>
      <c r="I766" t="b">
        <v>0</v>
      </c>
      <c r="J766" t="s">
        <v>18</v>
      </c>
      <c r="K766" t="b">
        <v>1</v>
      </c>
      <c r="L766">
        <v>1.25</v>
      </c>
    </row>
    <row r="767" spans="1:12" x14ac:dyDescent="0.2">
      <c r="A767" t="s">
        <v>2609</v>
      </c>
      <c r="B767" t="s">
        <v>2610</v>
      </c>
      <c r="C767" t="s">
        <v>2155</v>
      </c>
      <c r="D767" t="s">
        <v>2586</v>
      </c>
      <c r="E767" t="s">
        <v>2156</v>
      </c>
      <c r="G767" t="b">
        <v>1</v>
      </c>
      <c r="H767" t="b">
        <v>0</v>
      </c>
      <c r="I767" t="b">
        <v>0</v>
      </c>
      <c r="J767" t="s">
        <v>18</v>
      </c>
      <c r="K767" t="b">
        <v>1</v>
      </c>
      <c r="L767">
        <v>1.25</v>
      </c>
    </row>
    <row r="768" spans="1:12" x14ac:dyDescent="0.2">
      <c r="A768" t="s">
        <v>2611</v>
      </c>
      <c r="B768" t="s">
        <v>2612</v>
      </c>
      <c r="C768" t="s">
        <v>295</v>
      </c>
      <c r="D768" t="s">
        <v>2586</v>
      </c>
      <c r="E768" t="s">
        <v>296</v>
      </c>
      <c r="G768" t="b">
        <v>1</v>
      </c>
      <c r="H768" t="b">
        <v>0</v>
      </c>
      <c r="I768" t="b">
        <v>0</v>
      </c>
      <c r="J768" t="s">
        <v>18</v>
      </c>
      <c r="K768" t="b">
        <v>1</v>
      </c>
      <c r="L768">
        <v>1.25</v>
      </c>
    </row>
    <row r="769" spans="1:12" x14ac:dyDescent="0.2">
      <c r="A769" t="s">
        <v>2613</v>
      </c>
      <c r="B769" t="s">
        <v>2614</v>
      </c>
      <c r="C769" t="s">
        <v>2159</v>
      </c>
      <c r="D769" t="s">
        <v>2586</v>
      </c>
      <c r="E769" t="s">
        <v>2160</v>
      </c>
      <c r="G769" t="b">
        <v>1</v>
      </c>
      <c r="H769" t="b">
        <v>0</v>
      </c>
      <c r="I769" t="b">
        <v>0</v>
      </c>
      <c r="J769" t="s">
        <v>18</v>
      </c>
      <c r="K769" t="b">
        <v>1</v>
      </c>
      <c r="L769">
        <v>1.25</v>
      </c>
    </row>
    <row r="770" spans="1:12" x14ac:dyDescent="0.2">
      <c r="A770" t="s">
        <v>2615</v>
      </c>
      <c r="B770" t="s">
        <v>2616</v>
      </c>
      <c r="C770" t="s">
        <v>2163</v>
      </c>
      <c r="D770" t="s">
        <v>2586</v>
      </c>
      <c r="E770" t="s">
        <v>2164</v>
      </c>
      <c r="G770" t="b">
        <v>1</v>
      </c>
      <c r="H770" t="b">
        <v>0</v>
      </c>
      <c r="I770" t="b">
        <v>0</v>
      </c>
      <c r="J770" t="s">
        <v>18</v>
      </c>
      <c r="K770" t="b">
        <v>1</v>
      </c>
      <c r="L770">
        <v>1.25</v>
      </c>
    </row>
    <row r="771" spans="1:12" x14ac:dyDescent="0.2">
      <c r="A771" t="s">
        <v>2617</v>
      </c>
      <c r="B771" t="s">
        <v>2618</v>
      </c>
      <c r="C771" t="s">
        <v>2268</v>
      </c>
      <c r="D771" t="s">
        <v>59</v>
      </c>
      <c r="E771" t="s">
        <v>2269</v>
      </c>
      <c r="G771" t="b">
        <v>1</v>
      </c>
      <c r="H771" t="b">
        <v>0</v>
      </c>
      <c r="I771" t="b">
        <v>0</v>
      </c>
      <c r="J771" t="s">
        <v>18</v>
      </c>
      <c r="K771" t="b">
        <v>1</v>
      </c>
      <c r="L771">
        <v>1.25</v>
      </c>
    </row>
    <row r="772" spans="1:12" x14ac:dyDescent="0.2">
      <c r="A772" t="s">
        <v>2619</v>
      </c>
      <c r="B772" t="s">
        <v>2620</v>
      </c>
      <c r="C772" t="s">
        <v>2308</v>
      </c>
      <c r="D772" t="s">
        <v>59</v>
      </c>
      <c r="E772" t="s">
        <v>2309</v>
      </c>
      <c r="G772" t="b">
        <v>1</v>
      </c>
      <c r="H772" t="b">
        <v>0</v>
      </c>
      <c r="I772" t="b">
        <v>0</v>
      </c>
      <c r="J772" t="s">
        <v>18</v>
      </c>
      <c r="K772" t="b">
        <v>1</v>
      </c>
      <c r="L772">
        <v>1.25</v>
      </c>
    </row>
    <row r="773" spans="1:12" x14ac:dyDescent="0.2">
      <c r="A773" t="s">
        <v>2623</v>
      </c>
      <c r="B773" t="s">
        <v>2624</v>
      </c>
      <c r="C773" t="s">
        <v>2276</v>
      </c>
      <c r="D773" t="s">
        <v>59</v>
      </c>
      <c r="E773" t="s">
        <v>2277</v>
      </c>
      <c r="G773" t="b">
        <v>1</v>
      </c>
      <c r="H773" t="b">
        <v>0</v>
      </c>
      <c r="I773" t="b">
        <v>0</v>
      </c>
      <c r="J773" t="s">
        <v>18</v>
      </c>
      <c r="K773" t="b">
        <v>1</v>
      </c>
      <c r="L773">
        <v>1.25</v>
      </c>
    </row>
    <row r="774" spans="1:12" x14ac:dyDescent="0.2">
      <c r="A774" t="s">
        <v>1081</v>
      </c>
      <c r="B774" t="s">
        <v>1082</v>
      </c>
      <c r="C774" t="s">
        <v>1083</v>
      </c>
      <c r="D774" t="s">
        <v>955</v>
      </c>
      <c r="E774" t="s">
        <v>1084</v>
      </c>
      <c r="F774" t="s">
        <v>956</v>
      </c>
      <c r="G774" t="b">
        <v>1</v>
      </c>
      <c r="H774" t="b">
        <v>0</v>
      </c>
      <c r="I774" t="b">
        <v>1</v>
      </c>
      <c r="J774" t="s">
        <v>18</v>
      </c>
      <c r="K774" t="b">
        <v>0</v>
      </c>
      <c r="L774">
        <v>1.25</v>
      </c>
    </row>
    <row r="775" spans="1:12" x14ac:dyDescent="0.2">
      <c r="A775" t="s">
        <v>3419</v>
      </c>
      <c r="B775" t="s">
        <v>3420</v>
      </c>
      <c r="C775" t="s">
        <v>3020</v>
      </c>
      <c r="D775" t="s">
        <v>3417</v>
      </c>
      <c r="F775" t="s">
        <v>3418</v>
      </c>
      <c r="G775" t="b">
        <v>1</v>
      </c>
      <c r="H775" t="b">
        <v>1</v>
      </c>
      <c r="I775" t="b">
        <v>0</v>
      </c>
      <c r="J775" t="s">
        <v>18</v>
      </c>
      <c r="K775" t="b">
        <v>0</v>
      </c>
      <c r="L775">
        <v>1.25</v>
      </c>
    </row>
    <row r="776" spans="1:12" x14ac:dyDescent="0.2">
      <c r="A776" t="s">
        <v>3421</v>
      </c>
      <c r="B776" t="s">
        <v>3422</v>
      </c>
      <c r="C776" t="s">
        <v>3026</v>
      </c>
      <c r="D776" t="s">
        <v>3417</v>
      </c>
      <c r="F776" t="s">
        <v>3418</v>
      </c>
      <c r="G776" t="b">
        <v>1</v>
      </c>
      <c r="H776" t="b">
        <v>1</v>
      </c>
      <c r="I776" t="b">
        <v>0</v>
      </c>
      <c r="J776" t="s">
        <v>18</v>
      </c>
      <c r="K776" t="b">
        <v>0</v>
      </c>
      <c r="L776">
        <v>1.25</v>
      </c>
    </row>
    <row r="777" spans="1:12" x14ac:dyDescent="0.2">
      <c r="A777" t="s">
        <v>2935</v>
      </c>
      <c r="B777" t="s">
        <v>2936</v>
      </c>
      <c r="C777" t="s">
        <v>2146</v>
      </c>
      <c r="D777" t="s">
        <v>784</v>
      </c>
      <c r="E777" t="s">
        <v>2147</v>
      </c>
      <c r="F777" t="s">
        <v>785</v>
      </c>
      <c r="G777" t="b">
        <v>1</v>
      </c>
      <c r="H777" t="b">
        <v>0</v>
      </c>
      <c r="I777" t="b">
        <v>1</v>
      </c>
      <c r="J777" t="s">
        <v>18</v>
      </c>
      <c r="K777" t="b">
        <v>0</v>
      </c>
      <c r="L777">
        <v>1.25</v>
      </c>
    </row>
    <row r="778" spans="1:12" x14ac:dyDescent="0.2">
      <c r="A778" t="s">
        <v>2937</v>
      </c>
      <c r="B778" t="s">
        <v>2938</v>
      </c>
      <c r="C778" t="s">
        <v>999</v>
      </c>
      <c r="D778" t="s">
        <v>784</v>
      </c>
      <c r="E778" t="s">
        <v>1000</v>
      </c>
      <c r="F778" t="s">
        <v>785</v>
      </c>
      <c r="G778" t="b">
        <v>1</v>
      </c>
      <c r="H778" t="b">
        <v>0</v>
      </c>
      <c r="I778" t="b">
        <v>1</v>
      </c>
      <c r="J778" t="s">
        <v>18</v>
      </c>
      <c r="K778" t="b">
        <v>0</v>
      </c>
      <c r="L778">
        <v>1.25</v>
      </c>
    </row>
    <row r="779" spans="1:12" x14ac:dyDescent="0.2">
      <c r="A779" t="s">
        <v>2939</v>
      </c>
      <c r="B779" t="s">
        <v>2940</v>
      </c>
      <c r="C779" t="s">
        <v>2146</v>
      </c>
      <c r="D779" t="s">
        <v>658</v>
      </c>
      <c r="E779" t="s">
        <v>2147</v>
      </c>
      <c r="F779" t="s">
        <v>659</v>
      </c>
      <c r="G779" t="b">
        <v>1</v>
      </c>
      <c r="H779" t="b">
        <v>0</v>
      </c>
      <c r="I779" t="b">
        <v>1</v>
      </c>
      <c r="J779" t="s">
        <v>2941</v>
      </c>
      <c r="K779" t="b">
        <v>0</v>
      </c>
      <c r="L779">
        <v>1.25</v>
      </c>
    </row>
    <row r="780" spans="1:12" x14ac:dyDescent="0.2">
      <c r="A780" t="s">
        <v>2942</v>
      </c>
      <c r="B780" t="s">
        <v>2943</v>
      </c>
      <c r="C780" t="s">
        <v>999</v>
      </c>
      <c r="D780" t="s">
        <v>658</v>
      </c>
      <c r="E780" t="s">
        <v>1000</v>
      </c>
      <c r="F780" t="s">
        <v>659</v>
      </c>
      <c r="G780" t="b">
        <v>1</v>
      </c>
      <c r="H780" t="b">
        <v>0</v>
      </c>
      <c r="I780" t="b">
        <v>1</v>
      </c>
      <c r="J780" t="s">
        <v>374</v>
      </c>
      <c r="K780" t="b">
        <v>0</v>
      </c>
      <c r="L780">
        <v>1.25</v>
      </c>
    </row>
    <row r="781" spans="1:12" x14ac:dyDescent="0.2">
      <c r="A781" t="s">
        <v>2944</v>
      </c>
      <c r="B781" t="s">
        <v>2945</v>
      </c>
      <c r="C781" t="s">
        <v>2146</v>
      </c>
      <c r="D781" t="s">
        <v>2946</v>
      </c>
      <c r="E781" t="s">
        <v>2147</v>
      </c>
      <c r="F781" t="s">
        <v>2947</v>
      </c>
      <c r="G781" t="b">
        <v>1</v>
      </c>
      <c r="H781" t="b">
        <v>0</v>
      </c>
      <c r="I781" t="b">
        <v>1</v>
      </c>
      <c r="J781" t="s">
        <v>86</v>
      </c>
      <c r="K781" t="b">
        <v>0</v>
      </c>
      <c r="L781">
        <v>1.25</v>
      </c>
    </row>
    <row r="782" spans="1:12" x14ac:dyDescent="0.2">
      <c r="A782" t="s">
        <v>2950</v>
      </c>
      <c r="B782" t="s">
        <v>2951</v>
      </c>
      <c r="C782" t="s">
        <v>2146</v>
      </c>
      <c r="D782" t="s">
        <v>2952</v>
      </c>
      <c r="E782" t="s">
        <v>2147</v>
      </c>
      <c r="F782" t="s">
        <v>2953</v>
      </c>
      <c r="G782" t="b">
        <v>1</v>
      </c>
      <c r="H782" t="b">
        <v>0</v>
      </c>
      <c r="I782" t="b">
        <v>1</v>
      </c>
      <c r="J782" t="s">
        <v>86</v>
      </c>
      <c r="K782" t="b">
        <v>0</v>
      </c>
      <c r="L782">
        <v>1.25</v>
      </c>
    </row>
    <row r="783" spans="1:12" x14ac:dyDescent="0.2">
      <c r="A783" t="s">
        <v>2954</v>
      </c>
      <c r="B783" t="s">
        <v>2955</v>
      </c>
      <c r="C783" t="s">
        <v>2956</v>
      </c>
      <c r="D783" t="s">
        <v>707</v>
      </c>
      <c r="E783" t="s">
        <v>2957</v>
      </c>
      <c r="F783" t="s">
        <v>708</v>
      </c>
      <c r="G783" t="b">
        <v>1</v>
      </c>
      <c r="H783" t="b">
        <v>1</v>
      </c>
      <c r="I783" t="b">
        <v>0</v>
      </c>
      <c r="J783" t="s">
        <v>18</v>
      </c>
      <c r="K783" t="b">
        <v>0</v>
      </c>
      <c r="L783">
        <v>1.25</v>
      </c>
    </row>
    <row r="784" spans="1:12" x14ac:dyDescent="0.2">
      <c r="A784" t="s">
        <v>2958</v>
      </c>
      <c r="B784" t="s">
        <v>2959</v>
      </c>
      <c r="C784" t="s">
        <v>127</v>
      </c>
      <c r="D784" t="s">
        <v>1274</v>
      </c>
      <c r="E784" t="s">
        <v>129</v>
      </c>
      <c r="F784" t="s">
        <v>1275</v>
      </c>
      <c r="G784" t="b">
        <v>1</v>
      </c>
      <c r="H784" t="b">
        <v>1</v>
      </c>
      <c r="I784" t="b">
        <v>0</v>
      </c>
      <c r="J784" t="s">
        <v>18</v>
      </c>
      <c r="K784" t="b">
        <v>0</v>
      </c>
      <c r="L784">
        <v>1.25</v>
      </c>
    </row>
    <row r="785" spans="1:12" x14ac:dyDescent="0.2">
      <c r="A785" t="s">
        <v>2960</v>
      </c>
      <c r="B785" t="s">
        <v>2961</v>
      </c>
      <c r="C785" t="s">
        <v>46</v>
      </c>
      <c r="D785" t="s">
        <v>1274</v>
      </c>
      <c r="E785" t="s">
        <v>48</v>
      </c>
      <c r="F785" t="s">
        <v>1275</v>
      </c>
      <c r="G785" t="b">
        <v>1</v>
      </c>
      <c r="H785" t="b">
        <v>1</v>
      </c>
      <c r="I785" t="b">
        <v>0</v>
      </c>
      <c r="J785" t="s">
        <v>49</v>
      </c>
      <c r="K785" t="b">
        <v>0</v>
      </c>
      <c r="L785">
        <v>1.25</v>
      </c>
    </row>
    <row r="786" spans="1:12" x14ac:dyDescent="0.2">
      <c r="A786" t="s">
        <v>2933</v>
      </c>
      <c r="B786" t="s">
        <v>2934</v>
      </c>
      <c r="C786" t="s">
        <v>995</v>
      </c>
      <c r="D786" t="s">
        <v>2790</v>
      </c>
      <c r="E786" t="s">
        <v>996</v>
      </c>
      <c r="F786" t="s">
        <v>2791</v>
      </c>
      <c r="G786" t="b">
        <v>1</v>
      </c>
      <c r="H786" t="b">
        <v>0</v>
      </c>
      <c r="I786" t="b">
        <v>1</v>
      </c>
      <c r="J786" t="s">
        <v>97</v>
      </c>
      <c r="K786" t="b">
        <v>0</v>
      </c>
      <c r="L786">
        <v>1.25</v>
      </c>
    </row>
    <row r="787" spans="1:12" x14ac:dyDescent="0.2">
      <c r="A787" t="s">
        <v>2962</v>
      </c>
      <c r="B787" t="s">
        <v>2963</v>
      </c>
      <c r="C787" t="s">
        <v>2964</v>
      </c>
      <c r="D787" t="s">
        <v>2183</v>
      </c>
      <c r="E787" t="s">
        <v>2965</v>
      </c>
      <c r="F787" t="s">
        <v>2184</v>
      </c>
      <c r="G787" t="b">
        <v>1</v>
      </c>
      <c r="H787" t="b">
        <v>1</v>
      </c>
      <c r="I787" t="b">
        <v>0</v>
      </c>
      <c r="J787" t="s">
        <v>18</v>
      </c>
      <c r="K787" t="b">
        <v>0</v>
      </c>
      <c r="L787">
        <v>1.25</v>
      </c>
    </row>
    <row r="788" spans="1:12" x14ac:dyDescent="0.2">
      <c r="A788" t="s">
        <v>2974</v>
      </c>
      <c r="B788" t="s">
        <v>2975</v>
      </c>
      <c r="C788" t="s">
        <v>2976</v>
      </c>
      <c r="D788" t="s">
        <v>2977</v>
      </c>
      <c r="E788" t="s">
        <v>2978</v>
      </c>
      <c r="F788" t="s">
        <v>2979</v>
      </c>
      <c r="G788" t="b">
        <v>1</v>
      </c>
      <c r="H788" t="b">
        <v>1</v>
      </c>
      <c r="I788" t="b">
        <v>0</v>
      </c>
      <c r="J788" t="s">
        <v>86</v>
      </c>
      <c r="K788" t="b">
        <v>0</v>
      </c>
      <c r="L788">
        <v>1.25</v>
      </c>
    </row>
    <row r="789" spans="1:12" x14ac:dyDescent="0.2">
      <c r="A789" t="s">
        <v>2980</v>
      </c>
      <c r="B789" t="s">
        <v>2981</v>
      </c>
      <c r="C789" t="s">
        <v>2982</v>
      </c>
      <c r="D789" t="s">
        <v>2983</v>
      </c>
      <c r="F789" t="s">
        <v>2984</v>
      </c>
      <c r="G789" t="b">
        <v>1</v>
      </c>
      <c r="H789" t="b">
        <v>1</v>
      </c>
      <c r="I789" t="b">
        <v>0</v>
      </c>
      <c r="J789" t="s">
        <v>18</v>
      </c>
      <c r="K789" t="b">
        <v>0</v>
      </c>
      <c r="L789">
        <v>1.25</v>
      </c>
    </row>
    <row r="790" spans="1:12" x14ac:dyDescent="0.2">
      <c r="A790" t="s">
        <v>2985</v>
      </c>
      <c r="B790" t="s">
        <v>2986</v>
      </c>
      <c r="C790" t="s">
        <v>2987</v>
      </c>
      <c r="D790" t="s">
        <v>2983</v>
      </c>
      <c r="F790" t="s">
        <v>2984</v>
      </c>
      <c r="G790" t="b">
        <v>1</v>
      </c>
      <c r="H790" t="b">
        <v>1</v>
      </c>
      <c r="I790" t="b">
        <v>0</v>
      </c>
      <c r="J790" t="s">
        <v>18</v>
      </c>
      <c r="K790" t="b">
        <v>0</v>
      </c>
      <c r="L790">
        <v>1.25</v>
      </c>
    </row>
    <row r="791" spans="1:12" x14ac:dyDescent="0.2">
      <c r="A791" t="s">
        <v>2988</v>
      </c>
      <c r="B791" t="s">
        <v>2989</v>
      </c>
      <c r="C791" t="s">
        <v>2982</v>
      </c>
      <c r="D791" t="s">
        <v>1505</v>
      </c>
      <c r="F791" t="s">
        <v>1507</v>
      </c>
      <c r="G791" t="b">
        <v>1</v>
      </c>
      <c r="H791" t="b">
        <v>1</v>
      </c>
      <c r="I791" t="b">
        <v>0</v>
      </c>
      <c r="J791" t="s">
        <v>18</v>
      </c>
      <c r="K791" t="b">
        <v>0</v>
      </c>
      <c r="L791">
        <v>1.25</v>
      </c>
    </row>
    <row r="792" spans="1:12" x14ac:dyDescent="0.2">
      <c r="A792" t="s">
        <v>2990</v>
      </c>
      <c r="B792" t="s">
        <v>2991</v>
      </c>
      <c r="C792" t="s">
        <v>2987</v>
      </c>
      <c r="D792" t="s">
        <v>1505</v>
      </c>
      <c r="F792" t="s">
        <v>1507</v>
      </c>
      <c r="G792" t="b">
        <v>1</v>
      </c>
      <c r="H792" t="b">
        <v>1</v>
      </c>
      <c r="I792" t="b">
        <v>0</v>
      </c>
      <c r="J792" t="s">
        <v>18</v>
      </c>
      <c r="K792" t="b">
        <v>0</v>
      </c>
      <c r="L792">
        <v>1.25</v>
      </c>
    </row>
    <row r="793" spans="1:12" x14ac:dyDescent="0.2">
      <c r="A793" t="s">
        <v>2992</v>
      </c>
      <c r="B793" t="s">
        <v>2993</v>
      </c>
      <c r="C793" t="s">
        <v>2982</v>
      </c>
      <c r="D793" t="s">
        <v>2994</v>
      </c>
      <c r="F793" t="s">
        <v>2995</v>
      </c>
      <c r="G793" t="b">
        <v>1</v>
      </c>
      <c r="H793" t="b">
        <v>1</v>
      </c>
      <c r="I793" t="b">
        <v>0</v>
      </c>
      <c r="J793" t="s">
        <v>18</v>
      </c>
      <c r="K793" t="b">
        <v>0</v>
      </c>
      <c r="L793">
        <v>1.25</v>
      </c>
    </row>
    <row r="794" spans="1:12" x14ac:dyDescent="0.2">
      <c r="A794" t="s">
        <v>2996</v>
      </c>
      <c r="B794" t="s">
        <v>2997</v>
      </c>
      <c r="C794" t="s">
        <v>2987</v>
      </c>
      <c r="D794" t="s">
        <v>2994</v>
      </c>
      <c r="F794" t="s">
        <v>2995</v>
      </c>
      <c r="G794" t="b">
        <v>1</v>
      </c>
      <c r="H794" t="b">
        <v>1</v>
      </c>
      <c r="I794" t="b">
        <v>0</v>
      </c>
      <c r="J794" t="s">
        <v>18</v>
      </c>
      <c r="K794" t="b">
        <v>0</v>
      </c>
      <c r="L794">
        <v>1.25</v>
      </c>
    </row>
    <row r="795" spans="1:12" x14ac:dyDescent="0.2">
      <c r="A795" t="s">
        <v>2998</v>
      </c>
      <c r="B795" t="s">
        <v>2999</v>
      </c>
      <c r="C795" t="s">
        <v>3000</v>
      </c>
      <c r="D795" t="s">
        <v>3001</v>
      </c>
      <c r="F795" t="s">
        <v>3002</v>
      </c>
      <c r="G795" t="b">
        <v>1</v>
      </c>
      <c r="H795" t="b">
        <v>1</v>
      </c>
      <c r="I795" t="b">
        <v>0</v>
      </c>
      <c r="J795" t="s">
        <v>18</v>
      </c>
      <c r="K795" t="b">
        <v>0</v>
      </c>
      <c r="L795">
        <v>1.25</v>
      </c>
    </row>
    <row r="796" spans="1:12" x14ac:dyDescent="0.2">
      <c r="A796" t="s">
        <v>2926</v>
      </c>
      <c r="B796" t="s">
        <v>2927</v>
      </c>
      <c r="C796" t="s">
        <v>2928</v>
      </c>
      <c r="D796" t="s">
        <v>2929</v>
      </c>
      <c r="F796" t="s">
        <v>2930</v>
      </c>
      <c r="G796" t="b">
        <v>1</v>
      </c>
      <c r="H796" t="b">
        <v>1</v>
      </c>
      <c r="I796" t="b">
        <v>0</v>
      </c>
      <c r="J796" t="s">
        <v>18</v>
      </c>
      <c r="K796" t="b">
        <v>0</v>
      </c>
      <c r="L796">
        <v>1.25</v>
      </c>
    </row>
    <row r="797" spans="1:12" x14ac:dyDescent="0.2">
      <c r="A797" t="s">
        <v>2966</v>
      </c>
      <c r="B797" t="s">
        <v>2967</v>
      </c>
      <c r="C797" t="s">
        <v>2964</v>
      </c>
      <c r="D797" t="s">
        <v>2968</v>
      </c>
      <c r="E797" t="s">
        <v>2965</v>
      </c>
      <c r="F797" t="s">
        <v>2969</v>
      </c>
      <c r="G797" t="b">
        <v>1</v>
      </c>
      <c r="H797" t="b">
        <v>1</v>
      </c>
      <c r="I797" t="b">
        <v>0</v>
      </c>
      <c r="J797" t="s">
        <v>31</v>
      </c>
      <c r="K797" t="b">
        <v>0</v>
      </c>
      <c r="L797">
        <v>1.25</v>
      </c>
    </row>
    <row r="798" spans="1:12" x14ac:dyDescent="0.2">
      <c r="A798" t="s">
        <v>2931</v>
      </c>
      <c r="B798" t="s">
        <v>2932</v>
      </c>
      <c r="C798" t="s">
        <v>2146</v>
      </c>
      <c r="D798" t="s">
        <v>2790</v>
      </c>
      <c r="E798" t="s">
        <v>2147</v>
      </c>
      <c r="F798" t="s">
        <v>2791</v>
      </c>
      <c r="G798" t="b">
        <v>1</v>
      </c>
      <c r="H798" t="b">
        <v>0</v>
      </c>
      <c r="I798" t="b">
        <v>1</v>
      </c>
      <c r="J798" t="s">
        <v>86</v>
      </c>
      <c r="K798" t="b">
        <v>0</v>
      </c>
      <c r="L798">
        <v>1.25</v>
      </c>
    </row>
    <row r="799" spans="1:12" x14ac:dyDescent="0.2">
      <c r="A799" t="s">
        <v>2850</v>
      </c>
      <c r="B799" t="s">
        <v>2851</v>
      </c>
      <c r="C799" t="s">
        <v>995</v>
      </c>
      <c r="D799" t="s">
        <v>807</v>
      </c>
      <c r="E799" t="s">
        <v>996</v>
      </c>
      <c r="F799" t="s">
        <v>808</v>
      </c>
      <c r="G799" t="b">
        <v>1</v>
      </c>
      <c r="H799" t="b">
        <v>0</v>
      </c>
      <c r="I799" t="b">
        <v>1</v>
      </c>
      <c r="J799" t="s">
        <v>97</v>
      </c>
      <c r="K799" t="b">
        <v>0</v>
      </c>
      <c r="L799">
        <v>1.25</v>
      </c>
    </row>
    <row r="800" spans="1:12" x14ac:dyDescent="0.2">
      <c r="A800" t="s">
        <v>2848</v>
      </c>
      <c r="B800" t="s">
        <v>2849</v>
      </c>
      <c r="C800" t="s">
        <v>999</v>
      </c>
      <c r="D800" t="s">
        <v>807</v>
      </c>
      <c r="E800" t="s">
        <v>1000</v>
      </c>
      <c r="F800" t="s">
        <v>808</v>
      </c>
      <c r="G800" t="b">
        <v>1</v>
      </c>
      <c r="H800" t="b">
        <v>0</v>
      </c>
      <c r="I800" t="b">
        <v>1</v>
      </c>
      <c r="J800" t="s">
        <v>18</v>
      </c>
      <c r="K800" t="b">
        <v>0</v>
      </c>
      <c r="L800">
        <v>1.25</v>
      </c>
    </row>
    <row r="801" spans="1:12" x14ac:dyDescent="0.2">
      <c r="A801" t="s">
        <v>2722</v>
      </c>
      <c r="B801" t="s">
        <v>2723</v>
      </c>
      <c r="C801" t="s">
        <v>383</v>
      </c>
      <c r="D801" t="s">
        <v>1811</v>
      </c>
      <c r="E801" t="s">
        <v>385</v>
      </c>
      <c r="F801" t="s">
        <v>1812</v>
      </c>
      <c r="G801" t="b">
        <v>1</v>
      </c>
      <c r="H801" t="b">
        <v>0</v>
      </c>
      <c r="I801" t="b">
        <v>1</v>
      </c>
      <c r="J801" t="s">
        <v>18</v>
      </c>
      <c r="K801" t="b">
        <v>0</v>
      </c>
      <c r="L801">
        <v>1.25</v>
      </c>
    </row>
    <row r="802" spans="1:12" x14ac:dyDescent="0.2">
      <c r="A802" t="s">
        <v>2694</v>
      </c>
      <c r="B802" t="s">
        <v>2695</v>
      </c>
      <c r="C802" t="s">
        <v>370</v>
      </c>
      <c r="D802" t="s">
        <v>1811</v>
      </c>
      <c r="E802" t="s">
        <v>372</v>
      </c>
      <c r="F802" t="s">
        <v>1812</v>
      </c>
      <c r="G802" t="b">
        <v>1</v>
      </c>
      <c r="H802" t="b">
        <v>0</v>
      </c>
      <c r="I802" t="b">
        <v>1</v>
      </c>
      <c r="J802" t="s">
        <v>18</v>
      </c>
      <c r="K802" t="b">
        <v>0</v>
      </c>
      <c r="L802">
        <v>1.25</v>
      </c>
    </row>
    <row r="803" spans="1:12" x14ac:dyDescent="0.2">
      <c r="A803" t="s">
        <v>2696</v>
      </c>
      <c r="B803" t="s">
        <v>2697</v>
      </c>
      <c r="C803" t="s">
        <v>1083</v>
      </c>
      <c r="D803" t="s">
        <v>1811</v>
      </c>
      <c r="E803" t="s">
        <v>1084</v>
      </c>
      <c r="F803" t="s">
        <v>1812</v>
      </c>
      <c r="G803" t="b">
        <v>1</v>
      </c>
      <c r="H803" t="b">
        <v>0</v>
      </c>
      <c r="I803" t="b">
        <v>1</v>
      </c>
      <c r="J803" t="s">
        <v>18</v>
      </c>
      <c r="K803" t="b">
        <v>0</v>
      </c>
      <c r="L803">
        <v>1.25</v>
      </c>
    </row>
    <row r="804" spans="1:12" x14ac:dyDescent="0.2">
      <c r="A804" t="s">
        <v>381</v>
      </c>
      <c r="B804" t="s">
        <v>382</v>
      </c>
      <c r="C804" t="s">
        <v>383</v>
      </c>
      <c r="D804" t="s">
        <v>384</v>
      </c>
      <c r="E804" t="s">
        <v>385</v>
      </c>
      <c r="F804" t="s">
        <v>386</v>
      </c>
      <c r="G804" t="b">
        <v>1</v>
      </c>
      <c r="H804" t="b">
        <v>0</v>
      </c>
      <c r="I804" t="b">
        <v>1</v>
      </c>
      <c r="J804" t="s">
        <v>307</v>
      </c>
      <c r="K804" t="b">
        <v>0</v>
      </c>
      <c r="L804">
        <v>1.25</v>
      </c>
    </row>
    <row r="805" spans="1:12" x14ac:dyDescent="0.2">
      <c r="A805" t="s">
        <v>368</v>
      </c>
      <c r="B805" t="s">
        <v>369</v>
      </c>
      <c r="C805" t="s">
        <v>370</v>
      </c>
      <c r="D805" t="s">
        <v>371</v>
      </c>
      <c r="E805" t="s">
        <v>372</v>
      </c>
      <c r="F805" t="s">
        <v>373</v>
      </c>
      <c r="G805" t="b">
        <v>1</v>
      </c>
      <c r="H805" t="b">
        <v>0</v>
      </c>
      <c r="I805" t="b">
        <v>1</v>
      </c>
      <c r="J805" t="s">
        <v>374</v>
      </c>
      <c r="K805" t="b">
        <v>0</v>
      </c>
      <c r="L805">
        <v>1.25</v>
      </c>
    </row>
    <row r="806" spans="1:12" x14ac:dyDescent="0.2">
      <c r="A806" t="s">
        <v>2700</v>
      </c>
      <c r="B806" t="s">
        <v>2701</v>
      </c>
      <c r="C806" t="s">
        <v>1282</v>
      </c>
      <c r="D806" t="s">
        <v>371</v>
      </c>
      <c r="E806" t="s">
        <v>1283</v>
      </c>
      <c r="F806" t="s">
        <v>373</v>
      </c>
      <c r="G806" t="b">
        <v>1</v>
      </c>
      <c r="H806" t="b">
        <v>0</v>
      </c>
      <c r="I806" t="b">
        <v>1</v>
      </c>
      <c r="J806" t="s">
        <v>1292</v>
      </c>
      <c r="K806" t="b">
        <v>0</v>
      </c>
      <c r="L806">
        <v>1.25</v>
      </c>
    </row>
    <row r="807" spans="1:12" x14ac:dyDescent="0.2">
      <c r="A807" t="s">
        <v>2702</v>
      </c>
      <c r="B807" t="s">
        <v>2703</v>
      </c>
      <c r="C807" t="s">
        <v>2073</v>
      </c>
      <c r="D807" t="s">
        <v>2704</v>
      </c>
      <c r="E807" t="s">
        <v>2074</v>
      </c>
      <c r="F807" t="s">
        <v>2705</v>
      </c>
      <c r="G807" t="b">
        <v>1</v>
      </c>
      <c r="H807" t="b">
        <v>0</v>
      </c>
      <c r="I807" t="b">
        <v>1</v>
      </c>
      <c r="J807" t="s">
        <v>18</v>
      </c>
      <c r="K807" t="b">
        <v>0</v>
      </c>
      <c r="L807">
        <v>1.25</v>
      </c>
    </row>
    <row r="808" spans="1:12" x14ac:dyDescent="0.2">
      <c r="A808" t="s">
        <v>2706</v>
      </c>
      <c r="B808" t="s">
        <v>2707</v>
      </c>
      <c r="C808" t="s">
        <v>186</v>
      </c>
      <c r="D808" t="s">
        <v>2708</v>
      </c>
      <c r="E808" t="s">
        <v>188</v>
      </c>
      <c r="F808" t="s">
        <v>2709</v>
      </c>
      <c r="G808" t="b">
        <v>1</v>
      </c>
      <c r="H808" t="b">
        <v>0</v>
      </c>
      <c r="I808" t="b">
        <v>1</v>
      </c>
      <c r="J808" t="s">
        <v>18</v>
      </c>
      <c r="K808" t="b">
        <v>0</v>
      </c>
      <c r="L808">
        <v>1.25</v>
      </c>
    </row>
    <row r="809" spans="1:12" x14ac:dyDescent="0.2">
      <c r="A809" t="s">
        <v>2757</v>
      </c>
      <c r="B809" t="s">
        <v>2758</v>
      </c>
      <c r="C809" t="s">
        <v>1184</v>
      </c>
      <c r="D809" t="s">
        <v>2759</v>
      </c>
      <c r="E809" t="s">
        <v>1185</v>
      </c>
      <c r="G809" t="b">
        <v>1</v>
      </c>
      <c r="H809" t="b">
        <v>0</v>
      </c>
      <c r="I809" t="b">
        <v>1</v>
      </c>
      <c r="J809" t="s">
        <v>18</v>
      </c>
      <c r="K809" t="b">
        <v>0</v>
      </c>
      <c r="L809">
        <v>1.25</v>
      </c>
    </row>
    <row r="810" spans="1:12" x14ac:dyDescent="0.2">
      <c r="A810" t="s">
        <v>2727</v>
      </c>
      <c r="B810" t="s">
        <v>2728</v>
      </c>
      <c r="C810" t="s">
        <v>2729</v>
      </c>
      <c r="D810" t="s">
        <v>2730</v>
      </c>
      <c r="E810" t="s">
        <v>2731</v>
      </c>
      <c r="F810" t="s">
        <v>2732</v>
      </c>
      <c r="G810" t="b">
        <v>1</v>
      </c>
      <c r="H810" t="b">
        <v>0</v>
      </c>
      <c r="I810" t="b">
        <v>1</v>
      </c>
      <c r="J810" t="s">
        <v>18</v>
      </c>
      <c r="K810" t="b">
        <v>0</v>
      </c>
      <c r="L810">
        <v>1.25</v>
      </c>
    </row>
    <row r="811" spans="1:12" x14ac:dyDescent="0.2">
      <c r="A811" t="s">
        <v>2733</v>
      </c>
      <c r="B811" t="s">
        <v>2734</v>
      </c>
      <c r="C811" t="s">
        <v>2735</v>
      </c>
      <c r="D811" t="s">
        <v>862</v>
      </c>
      <c r="E811" t="s">
        <v>2736</v>
      </c>
      <c r="F811" t="s">
        <v>863</v>
      </c>
      <c r="G811" t="b">
        <v>0</v>
      </c>
      <c r="H811" t="b">
        <v>1</v>
      </c>
      <c r="I811" t="b">
        <v>1</v>
      </c>
      <c r="J811" t="s">
        <v>18</v>
      </c>
      <c r="K811" t="b">
        <v>0</v>
      </c>
      <c r="L811">
        <v>1.25</v>
      </c>
    </row>
    <row r="812" spans="1:12" x14ac:dyDescent="0.2">
      <c r="A812" t="s">
        <v>2737</v>
      </c>
      <c r="B812" t="s">
        <v>2738</v>
      </c>
      <c r="C812" t="s">
        <v>2146</v>
      </c>
      <c r="D812" t="s">
        <v>207</v>
      </c>
      <c r="E812" t="s">
        <v>2147</v>
      </c>
      <c r="F812" t="s">
        <v>208</v>
      </c>
      <c r="G812" t="b">
        <v>1</v>
      </c>
      <c r="H812" t="b">
        <v>0</v>
      </c>
      <c r="I812" t="b">
        <v>1</v>
      </c>
      <c r="J812" t="s">
        <v>86</v>
      </c>
      <c r="K812" t="b">
        <v>0</v>
      </c>
      <c r="L812">
        <v>1.25</v>
      </c>
    </row>
    <row r="813" spans="1:12" x14ac:dyDescent="0.2">
      <c r="A813" t="s">
        <v>2739</v>
      </c>
      <c r="B813" t="s">
        <v>2740</v>
      </c>
      <c r="C813" t="s">
        <v>2146</v>
      </c>
      <c r="D813" t="s">
        <v>78</v>
      </c>
      <c r="E813" t="s">
        <v>2147</v>
      </c>
      <c r="F813" t="s">
        <v>79</v>
      </c>
      <c r="G813" t="b">
        <v>1</v>
      </c>
      <c r="H813" t="b">
        <v>0</v>
      </c>
      <c r="I813" t="b">
        <v>1</v>
      </c>
      <c r="J813" t="s">
        <v>31</v>
      </c>
      <c r="K813" t="b">
        <v>0</v>
      </c>
      <c r="L813">
        <v>1.25</v>
      </c>
    </row>
    <row r="814" spans="1:12" x14ac:dyDescent="0.2">
      <c r="A814" t="s">
        <v>2741</v>
      </c>
      <c r="B814" t="s">
        <v>2742</v>
      </c>
      <c r="C814" t="s">
        <v>1058</v>
      </c>
      <c r="D814" t="s">
        <v>78</v>
      </c>
      <c r="E814" t="s">
        <v>1059</v>
      </c>
      <c r="F814" t="s">
        <v>79</v>
      </c>
      <c r="G814" t="b">
        <v>0</v>
      </c>
      <c r="H814" t="b">
        <v>0</v>
      </c>
      <c r="I814" t="b">
        <v>1</v>
      </c>
      <c r="J814" t="s">
        <v>18</v>
      </c>
      <c r="K814" t="b">
        <v>0</v>
      </c>
      <c r="L814">
        <v>1.25</v>
      </c>
    </row>
    <row r="815" spans="1:12" x14ac:dyDescent="0.2">
      <c r="A815" t="s">
        <v>2846</v>
      </c>
      <c r="B815" t="s">
        <v>2847</v>
      </c>
      <c r="C815" t="s">
        <v>2371</v>
      </c>
      <c r="D815" t="s">
        <v>1656</v>
      </c>
      <c r="G815" t="b">
        <v>0</v>
      </c>
      <c r="H815" t="b">
        <v>0</v>
      </c>
      <c r="I815" t="b">
        <v>0</v>
      </c>
      <c r="J815" t="s">
        <v>18</v>
      </c>
      <c r="K815" t="b">
        <v>1</v>
      </c>
      <c r="L815">
        <v>1.25</v>
      </c>
    </row>
    <row r="816" spans="1:12" x14ac:dyDescent="0.2">
      <c r="A816" t="s">
        <v>2747</v>
      </c>
      <c r="B816" t="s">
        <v>2748</v>
      </c>
      <c r="C816" t="s">
        <v>314</v>
      </c>
      <c r="D816" t="s">
        <v>2745</v>
      </c>
      <c r="E816" t="s">
        <v>316</v>
      </c>
      <c r="F816" t="s">
        <v>2746</v>
      </c>
      <c r="G816" t="b">
        <v>0</v>
      </c>
      <c r="H816" t="b">
        <v>1</v>
      </c>
      <c r="I816" t="b">
        <v>1</v>
      </c>
      <c r="J816" t="s">
        <v>18</v>
      </c>
      <c r="K816" t="b">
        <v>0</v>
      </c>
      <c r="L816">
        <v>1.25</v>
      </c>
    </row>
    <row r="817" spans="1:12" x14ac:dyDescent="0.2">
      <c r="A817" t="s">
        <v>2749</v>
      </c>
      <c r="B817" t="s">
        <v>2750</v>
      </c>
      <c r="C817" t="s">
        <v>2146</v>
      </c>
      <c r="D817" t="s">
        <v>1695</v>
      </c>
      <c r="E817" t="s">
        <v>2147</v>
      </c>
      <c r="F817" t="s">
        <v>1696</v>
      </c>
      <c r="G817" t="b">
        <v>1</v>
      </c>
      <c r="H817" t="b">
        <v>0</v>
      </c>
      <c r="I817" t="b">
        <v>1</v>
      </c>
      <c r="J817" t="s">
        <v>86</v>
      </c>
      <c r="K817" t="b">
        <v>0</v>
      </c>
      <c r="L817">
        <v>1.25</v>
      </c>
    </row>
    <row r="818" spans="1:12" x14ac:dyDescent="0.2">
      <c r="A818" t="s">
        <v>2751</v>
      </c>
      <c r="B818" t="s">
        <v>2752</v>
      </c>
      <c r="C818" t="s">
        <v>1013</v>
      </c>
      <c r="D818" t="s">
        <v>1695</v>
      </c>
      <c r="E818" t="s">
        <v>1014</v>
      </c>
      <c r="F818" t="s">
        <v>1696</v>
      </c>
      <c r="G818" t="b">
        <v>1</v>
      </c>
      <c r="H818" t="b">
        <v>0</v>
      </c>
      <c r="I818" t="b">
        <v>1</v>
      </c>
      <c r="J818" t="s">
        <v>18</v>
      </c>
      <c r="K818" t="b">
        <v>0</v>
      </c>
      <c r="L818">
        <v>1.25</v>
      </c>
    </row>
    <row r="819" spans="1:12" x14ac:dyDescent="0.2">
      <c r="A819" t="s">
        <v>2753</v>
      </c>
      <c r="B819" t="s">
        <v>2754</v>
      </c>
      <c r="C819" t="s">
        <v>2146</v>
      </c>
      <c r="D819" t="s">
        <v>2755</v>
      </c>
      <c r="E819" t="s">
        <v>2147</v>
      </c>
      <c r="F819" t="s">
        <v>2756</v>
      </c>
      <c r="G819" t="b">
        <v>1</v>
      </c>
      <c r="H819" t="b">
        <v>0</v>
      </c>
      <c r="I819" t="b">
        <v>1</v>
      </c>
      <c r="J819" t="s">
        <v>86</v>
      </c>
      <c r="K819" t="b">
        <v>0</v>
      </c>
      <c r="L819">
        <v>1.25</v>
      </c>
    </row>
    <row r="820" spans="1:12" x14ac:dyDescent="0.2">
      <c r="A820" t="s">
        <v>2760</v>
      </c>
      <c r="B820" t="s">
        <v>2761</v>
      </c>
      <c r="C820" t="s">
        <v>2762</v>
      </c>
      <c r="D820" t="s">
        <v>2755</v>
      </c>
      <c r="E820" t="s">
        <v>2763</v>
      </c>
      <c r="F820" t="s">
        <v>2756</v>
      </c>
      <c r="G820" t="b">
        <v>1</v>
      </c>
      <c r="H820" t="b">
        <v>0</v>
      </c>
      <c r="I820" t="b">
        <v>1</v>
      </c>
      <c r="J820" t="s">
        <v>18</v>
      </c>
      <c r="K820" t="b">
        <v>0</v>
      </c>
      <c r="L820">
        <v>1.25</v>
      </c>
    </row>
    <row r="821" spans="1:12" x14ac:dyDescent="0.2">
      <c r="A821" t="s">
        <v>2144</v>
      </c>
      <c r="B821" t="s">
        <v>2145</v>
      </c>
      <c r="C821" t="s">
        <v>2146</v>
      </c>
      <c r="D821" t="s">
        <v>807</v>
      </c>
      <c r="E821" t="s">
        <v>2147</v>
      </c>
      <c r="F821" t="s">
        <v>808</v>
      </c>
      <c r="G821" t="b">
        <v>1</v>
      </c>
      <c r="H821" t="b">
        <v>0</v>
      </c>
      <c r="I821" t="b">
        <v>1</v>
      </c>
      <c r="J821" t="s">
        <v>18</v>
      </c>
      <c r="K821" t="b">
        <v>0</v>
      </c>
      <c r="L821">
        <v>1.25</v>
      </c>
    </row>
    <row r="822" spans="1:12" x14ac:dyDescent="0.2">
      <c r="A822" t="s">
        <v>2924</v>
      </c>
      <c r="B822" t="s">
        <v>2925</v>
      </c>
      <c r="C822" t="s">
        <v>473</v>
      </c>
      <c r="D822" t="s">
        <v>1519</v>
      </c>
      <c r="F822" t="s">
        <v>1521</v>
      </c>
      <c r="G822" t="b">
        <v>1</v>
      </c>
      <c r="H822" t="b">
        <v>1</v>
      </c>
      <c r="I822" t="b">
        <v>0</v>
      </c>
      <c r="J822" t="s">
        <v>18</v>
      </c>
      <c r="K822" t="b">
        <v>0</v>
      </c>
      <c r="L822">
        <v>1.25</v>
      </c>
    </row>
    <row r="823" spans="1:12" x14ac:dyDescent="0.2">
      <c r="A823" t="s">
        <v>3423</v>
      </c>
      <c r="B823" t="s">
        <v>3424</v>
      </c>
      <c r="C823" t="s">
        <v>3425</v>
      </c>
      <c r="D823" t="s">
        <v>3426</v>
      </c>
      <c r="E823" t="s">
        <v>3427</v>
      </c>
      <c r="F823" t="s">
        <v>3428</v>
      </c>
      <c r="G823" t="b">
        <v>1</v>
      </c>
      <c r="H823" t="b">
        <v>1</v>
      </c>
      <c r="I823" t="b">
        <v>1</v>
      </c>
      <c r="J823" t="s">
        <v>18</v>
      </c>
      <c r="K823" t="b">
        <v>0</v>
      </c>
      <c r="L823">
        <v>1.25</v>
      </c>
    </row>
    <row r="824" spans="1:12" x14ac:dyDescent="0.2">
      <c r="A824" t="s">
        <v>2921</v>
      </c>
      <c r="B824" t="s">
        <v>2922</v>
      </c>
      <c r="C824" t="s">
        <v>2923</v>
      </c>
      <c r="D824" t="s">
        <v>1519</v>
      </c>
      <c r="F824" t="s">
        <v>1521</v>
      </c>
      <c r="G824" t="b">
        <v>1</v>
      </c>
      <c r="H824" t="b">
        <v>1</v>
      </c>
      <c r="I824" t="b">
        <v>0</v>
      </c>
      <c r="J824" t="s">
        <v>18</v>
      </c>
      <c r="K824" t="b">
        <v>0</v>
      </c>
      <c r="L824">
        <v>1.25</v>
      </c>
    </row>
    <row r="825" spans="1:12" x14ac:dyDescent="0.2">
      <c r="A825" t="s">
        <v>2885</v>
      </c>
      <c r="B825" t="s">
        <v>2886</v>
      </c>
      <c r="C825" t="s">
        <v>2887</v>
      </c>
      <c r="D825" t="s">
        <v>2888</v>
      </c>
      <c r="F825" t="s">
        <v>2889</v>
      </c>
      <c r="G825" t="b">
        <v>1</v>
      </c>
      <c r="H825" t="b">
        <v>1</v>
      </c>
      <c r="I825" t="b">
        <v>0</v>
      </c>
      <c r="J825" t="s">
        <v>18</v>
      </c>
      <c r="K825" t="b">
        <v>0</v>
      </c>
      <c r="L825">
        <v>1.25</v>
      </c>
    </row>
    <row r="826" spans="1:12" x14ac:dyDescent="0.2">
      <c r="A826" t="s">
        <v>3147</v>
      </c>
      <c r="B826" t="s">
        <v>3148</v>
      </c>
      <c r="C826" t="s">
        <v>3149</v>
      </c>
      <c r="D826" t="s">
        <v>3150</v>
      </c>
      <c r="F826" t="s">
        <v>3151</v>
      </c>
      <c r="G826" t="b">
        <v>1</v>
      </c>
      <c r="H826" t="b">
        <v>1</v>
      </c>
      <c r="I826" t="b">
        <v>0</v>
      </c>
      <c r="J826" t="s">
        <v>18</v>
      </c>
      <c r="K826" t="b">
        <v>0</v>
      </c>
      <c r="L826">
        <v>1.25</v>
      </c>
    </row>
    <row r="827" spans="1:12" x14ac:dyDescent="0.2">
      <c r="A827" t="s">
        <v>3429</v>
      </c>
      <c r="B827" t="s">
        <v>3430</v>
      </c>
      <c r="C827" t="s">
        <v>3431</v>
      </c>
      <c r="D827" t="s">
        <v>3432</v>
      </c>
      <c r="G827" t="b">
        <v>1</v>
      </c>
      <c r="H827" t="b">
        <v>0</v>
      </c>
      <c r="I827" t="b">
        <v>1</v>
      </c>
      <c r="J827" t="s">
        <v>18</v>
      </c>
      <c r="K827" t="b">
        <v>0</v>
      </c>
      <c r="L827">
        <v>1.25</v>
      </c>
    </row>
    <row r="828" spans="1:12" x14ac:dyDescent="0.2">
      <c r="A828" t="s">
        <v>1957</v>
      </c>
      <c r="B828" t="s">
        <v>1958</v>
      </c>
      <c r="C828" t="s">
        <v>1959</v>
      </c>
      <c r="D828" t="s">
        <v>1960</v>
      </c>
      <c r="F828" t="s">
        <v>1961</v>
      </c>
      <c r="G828" t="b">
        <v>1</v>
      </c>
      <c r="H828" t="b">
        <v>1</v>
      </c>
      <c r="I828" t="b">
        <v>0</v>
      </c>
      <c r="J828" t="s">
        <v>18</v>
      </c>
      <c r="K828" t="b">
        <v>0</v>
      </c>
      <c r="L828">
        <v>1.25</v>
      </c>
    </row>
    <row r="829" spans="1:12" x14ac:dyDescent="0.2">
      <c r="A829" t="s">
        <v>975</v>
      </c>
      <c r="B829" t="s">
        <v>976</v>
      </c>
      <c r="C829" t="s">
        <v>977</v>
      </c>
      <c r="D829" t="s">
        <v>978</v>
      </c>
      <c r="G829" t="b">
        <v>1</v>
      </c>
      <c r="H829" t="b">
        <v>0</v>
      </c>
      <c r="I829" t="b">
        <v>1</v>
      </c>
      <c r="J829" t="s">
        <v>18</v>
      </c>
      <c r="K829" t="b">
        <v>0</v>
      </c>
      <c r="L829">
        <v>1.25</v>
      </c>
    </row>
    <row r="830" spans="1:12" x14ac:dyDescent="0.2">
      <c r="A830" t="s">
        <v>3433</v>
      </c>
      <c r="B830" t="s">
        <v>3434</v>
      </c>
      <c r="C830" t="s">
        <v>3435</v>
      </c>
      <c r="D830" t="s">
        <v>3436</v>
      </c>
      <c r="F830" t="s">
        <v>3437</v>
      </c>
      <c r="G830" t="b">
        <v>1</v>
      </c>
      <c r="H830" t="b">
        <v>1</v>
      </c>
      <c r="I830" t="b">
        <v>0</v>
      </c>
      <c r="J830" t="s">
        <v>18</v>
      </c>
      <c r="K830" t="b">
        <v>0</v>
      </c>
      <c r="L830">
        <v>1.25</v>
      </c>
    </row>
    <row r="831" spans="1:12" x14ac:dyDescent="0.2">
      <c r="A831" t="s">
        <v>988</v>
      </c>
      <c r="B831" t="s">
        <v>989</v>
      </c>
      <c r="C831" t="s">
        <v>990</v>
      </c>
      <c r="D831" t="s">
        <v>991</v>
      </c>
      <c r="F831" t="s">
        <v>992</v>
      </c>
      <c r="G831" t="b">
        <v>1</v>
      </c>
      <c r="H831" t="b">
        <v>1</v>
      </c>
      <c r="I831" t="b">
        <v>0</v>
      </c>
      <c r="J831" t="s">
        <v>18</v>
      </c>
      <c r="K831" t="b">
        <v>0</v>
      </c>
      <c r="L831">
        <v>1.25</v>
      </c>
    </row>
    <row r="832" spans="1:12" x14ac:dyDescent="0.2">
      <c r="A832" t="s">
        <v>1001</v>
      </c>
      <c r="B832" t="s">
        <v>1002</v>
      </c>
      <c r="C832" t="s">
        <v>1003</v>
      </c>
      <c r="D832" t="s">
        <v>1004</v>
      </c>
      <c r="F832" t="s">
        <v>1005</v>
      </c>
      <c r="G832" t="b">
        <v>1</v>
      </c>
      <c r="H832" t="b">
        <v>1</v>
      </c>
      <c r="I832" t="b">
        <v>0</v>
      </c>
      <c r="J832" t="s">
        <v>18</v>
      </c>
      <c r="K832" t="b">
        <v>0</v>
      </c>
      <c r="L832">
        <v>1.25</v>
      </c>
    </row>
    <row r="833" spans="1:12" x14ac:dyDescent="0.2">
      <c r="A833" t="s">
        <v>1008</v>
      </c>
      <c r="B833" t="s">
        <v>1009</v>
      </c>
      <c r="C833" t="s">
        <v>1010</v>
      </c>
      <c r="D833" t="s">
        <v>1004</v>
      </c>
      <c r="F833" t="s">
        <v>1005</v>
      </c>
      <c r="G833" t="b">
        <v>1</v>
      </c>
      <c r="H833" t="b">
        <v>1</v>
      </c>
      <c r="I833" t="b">
        <v>0</v>
      </c>
      <c r="J833" t="s">
        <v>18</v>
      </c>
      <c r="K833" t="b">
        <v>0</v>
      </c>
      <c r="L833">
        <v>1.25</v>
      </c>
    </row>
    <row r="834" spans="1:12" x14ac:dyDescent="0.2">
      <c r="A834" t="s">
        <v>1031</v>
      </c>
      <c r="B834" t="s">
        <v>1032</v>
      </c>
      <c r="C834" t="s">
        <v>1033</v>
      </c>
      <c r="D834" t="s">
        <v>1034</v>
      </c>
      <c r="F834" t="s">
        <v>1035</v>
      </c>
      <c r="G834" t="b">
        <v>1</v>
      </c>
      <c r="H834" t="b">
        <v>1</v>
      </c>
      <c r="I834" t="b">
        <v>0</v>
      </c>
      <c r="J834" t="s">
        <v>18</v>
      </c>
      <c r="K834" t="b">
        <v>0</v>
      </c>
      <c r="L834">
        <v>1.25</v>
      </c>
    </row>
    <row r="835" spans="1:12" x14ac:dyDescent="0.2">
      <c r="A835" t="s">
        <v>2148</v>
      </c>
      <c r="B835" t="s">
        <v>2149</v>
      </c>
      <c r="C835" t="s">
        <v>2150</v>
      </c>
      <c r="D835" t="s">
        <v>2151</v>
      </c>
      <c r="F835" t="s">
        <v>2152</v>
      </c>
      <c r="G835" t="b">
        <v>1</v>
      </c>
      <c r="H835" t="b">
        <v>1</v>
      </c>
      <c r="I835" t="b">
        <v>0</v>
      </c>
      <c r="J835" t="s">
        <v>18</v>
      </c>
      <c r="K835" t="b">
        <v>0</v>
      </c>
      <c r="L835">
        <v>1.25</v>
      </c>
    </row>
    <row r="836" spans="1:12" x14ac:dyDescent="0.2">
      <c r="A836" t="s">
        <v>1036</v>
      </c>
      <c r="B836" t="s">
        <v>1037</v>
      </c>
      <c r="C836" t="s">
        <v>1038</v>
      </c>
      <c r="D836" t="s">
        <v>1034</v>
      </c>
      <c r="F836" t="s">
        <v>1035</v>
      </c>
      <c r="G836" t="b">
        <v>1</v>
      </c>
      <c r="H836" t="b">
        <v>1</v>
      </c>
      <c r="I836" t="b">
        <v>0</v>
      </c>
      <c r="J836" t="s">
        <v>18</v>
      </c>
      <c r="K836" t="b">
        <v>0</v>
      </c>
      <c r="L836">
        <v>1.25</v>
      </c>
    </row>
    <row r="837" spans="1:12" x14ac:dyDescent="0.2">
      <c r="A837" t="s">
        <v>1060</v>
      </c>
      <c r="B837" t="s">
        <v>1061</v>
      </c>
      <c r="C837" t="s">
        <v>896</v>
      </c>
      <c r="D837" t="s">
        <v>1062</v>
      </c>
      <c r="F837" t="s">
        <v>1063</v>
      </c>
      <c r="G837" t="b">
        <v>0</v>
      </c>
      <c r="H837" t="b">
        <v>1</v>
      </c>
      <c r="I837" t="b">
        <v>0</v>
      </c>
      <c r="J837" t="s">
        <v>18</v>
      </c>
      <c r="K837" t="b">
        <v>0</v>
      </c>
      <c r="L837">
        <v>1.25</v>
      </c>
    </row>
    <row r="838" spans="1:12" x14ac:dyDescent="0.2">
      <c r="A838" t="s">
        <v>1066</v>
      </c>
      <c r="B838" t="s">
        <v>1067</v>
      </c>
      <c r="C838" t="s">
        <v>896</v>
      </c>
      <c r="D838" t="s">
        <v>1068</v>
      </c>
      <c r="F838" t="s">
        <v>1069</v>
      </c>
      <c r="G838" t="b">
        <v>0</v>
      </c>
      <c r="H838" t="b">
        <v>1</v>
      </c>
      <c r="I838" t="b">
        <v>0</v>
      </c>
      <c r="J838" t="s">
        <v>18</v>
      </c>
      <c r="K838" t="b">
        <v>0</v>
      </c>
      <c r="L838">
        <v>1.25</v>
      </c>
    </row>
    <row r="839" spans="1:12" x14ac:dyDescent="0.2">
      <c r="A839" t="s">
        <v>971</v>
      </c>
      <c r="B839" t="s">
        <v>972</v>
      </c>
      <c r="C839" t="s">
        <v>896</v>
      </c>
      <c r="D839" t="s">
        <v>973</v>
      </c>
      <c r="F839" t="s">
        <v>974</v>
      </c>
      <c r="G839" t="b">
        <v>1</v>
      </c>
      <c r="H839" t="b">
        <v>1</v>
      </c>
      <c r="I839" t="b">
        <v>0</v>
      </c>
      <c r="J839" t="s">
        <v>18</v>
      </c>
      <c r="K839" t="b">
        <v>0</v>
      </c>
      <c r="L839">
        <v>1.25</v>
      </c>
    </row>
    <row r="840" spans="1:12" x14ac:dyDescent="0.2">
      <c r="A840" t="s">
        <v>894</v>
      </c>
      <c r="B840" t="s">
        <v>895</v>
      </c>
      <c r="C840" t="s">
        <v>896</v>
      </c>
      <c r="D840" t="s">
        <v>897</v>
      </c>
      <c r="F840" t="s">
        <v>898</v>
      </c>
      <c r="G840" t="b">
        <v>1</v>
      </c>
      <c r="H840" t="b">
        <v>1</v>
      </c>
      <c r="I840" t="b">
        <v>0</v>
      </c>
      <c r="J840" t="s">
        <v>18</v>
      </c>
      <c r="K840" t="b">
        <v>0</v>
      </c>
      <c r="L840">
        <v>1.25</v>
      </c>
    </row>
    <row r="841" spans="1:12" x14ac:dyDescent="0.2">
      <c r="A841" t="s">
        <v>899</v>
      </c>
      <c r="B841" t="s">
        <v>900</v>
      </c>
      <c r="C841" t="s">
        <v>896</v>
      </c>
      <c r="D841" t="s">
        <v>901</v>
      </c>
      <c r="F841" t="s">
        <v>902</v>
      </c>
      <c r="G841" t="b">
        <v>0</v>
      </c>
      <c r="H841" t="b">
        <v>1</v>
      </c>
      <c r="I841" t="b">
        <v>0</v>
      </c>
      <c r="J841" t="s">
        <v>18</v>
      </c>
      <c r="K841" t="b">
        <v>0</v>
      </c>
      <c r="L841">
        <v>1.25</v>
      </c>
    </row>
    <row r="842" spans="1:12" x14ac:dyDescent="0.2">
      <c r="A842" t="s">
        <v>907</v>
      </c>
      <c r="B842" t="s">
        <v>908</v>
      </c>
      <c r="C842" t="s">
        <v>896</v>
      </c>
      <c r="D842" t="s">
        <v>909</v>
      </c>
      <c r="F842" t="s">
        <v>910</v>
      </c>
      <c r="G842" t="b">
        <v>1</v>
      </c>
      <c r="H842" t="b">
        <v>1</v>
      </c>
      <c r="I842" t="b">
        <v>0</v>
      </c>
      <c r="J842" t="s">
        <v>18</v>
      </c>
      <c r="K842" t="b">
        <v>0</v>
      </c>
      <c r="L842">
        <v>1.25</v>
      </c>
    </row>
    <row r="843" spans="1:12" x14ac:dyDescent="0.2">
      <c r="A843" t="s">
        <v>925</v>
      </c>
      <c r="B843" t="s">
        <v>926</v>
      </c>
      <c r="C843" t="s">
        <v>896</v>
      </c>
      <c r="D843" t="s">
        <v>927</v>
      </c>
      <c r="F843" t="s">
        <v>928</v>
      </c>
      <c r="G843" t="b">
        <v>0</v>
      </c>
      <c r="H843" t="b">
        <v>1</v>
      </c>
      <c r="I843" t="b">
        <v>1</v>
      </c>
      <c r="J843" t="s">
        <v>18</v>
      </c>
      <c r="K843" t="b">
        <v>0</v>
      </c>
      <c r="L843">
        <v>1.25</v>
      </c>
    </row>
    <row r="844" spans="1:12" x14ac:dyDescent="0.2">
      <c r="A844" t="s">
        <v>941</v>
      </c>
      <c r="B844" t="s">
        <v>942</v>
      </c>
      <c r="C844" t="s">
        <v>943</v>
      </c>
      <c r="D844" t="s">
        <v>944</v>
      </c>
      <c r="E844" t="s">
        <v>945</v>
      </c>
      <c r="F844" t="s">
        <v>946</v>
      </c>
      <c r="G844" t="b">
        <v>1</v>
      </c>
      <c r="H844" t="b">
        <v>1</v>
      </c>
      <c r="I844" t="b">
        <v>0</v>
      </c>
      <c r="J844" t="s">
        <v>31</v>
      </c>
      <c r="K844" t="b">
        <v>0</v>
      </c>
      <c r="L844">
        <v>1.25</v>
      </c>
    </row>
    <row r="845" spans="1:12" x14ac:dyDescent="0.2">
      <c r="A845" t="s">
        <v>3438</v>
      </c>
      <c r="B845" t="s">
        <v>3439</v>
      </c>
      <c r="C845" t="s">
        <v>3409</v>
      </c>
      <c r="D845" t="s">
        <v>955</v>
      </c>
      <c r="E845" t="s">
        <v>3411</v>
      </c>
      <c r="F845" t="s">
        <v>956</v>
      </c>
      <c r="G845" t="b">
        <v>1</v>
      </c>
      <c r="H845" t="b">
        <v>0</v>
      </c>
      <c r="I845" t="b">
        <v>1</v>
      </c>
      <c r="J845" t="s">
        <v>18</v>
      </c>
      <c r="K845" t="b">
        <v>0</v>
      </c>
      <c r="L845">
        <v>1.25</v>
      </c>
    </row>
    <row r="846" spans="1:12" x14ac:dyDescent="0.2">
      <c r="A846" t="s">
        <v>1039</v>
      </c>
      <c r="B846" t="s">
        <v>1040</v>
      </c>
      <c r="C846" t="s">
        <v>1041</v>
      </c>
      <c r="D846" t="s">
        <v>1034</v>
      </c>
      <c r="F846" t="s">
        <v>1035</v>
      </c>
      <c r="G846" t="b">
        <v>1</v>
      </c>
      <c r="H846" t="b">
        <v>1</v>
      </c>
      <c r="I846" t="b">
        <v>0</v>
      </c>
      <c r="J846" t="s">
        <v>18</v>
      </c>
      <c r="K846" t="b">
        <v>0</v>
      </c>
      <c r="L846">
        <v>1.25</v>
      </c>
    </row>
    <row r="847" spans="1:12" x14ac:dyDescent="0.2">
      <c r="A847" t="s">
        <v>2914</v>
      </c>
      <c r="B847" t="s">
        <v>2915</v>
      </c>
      <c r="C847" t="s">
        <v>2916</v>
      </c>
      <c r="D847" t="s">
        <v>2917</v>
      </c>
      <c r="F847" t="s">
        <v>2918</v>
      </c>
      <c r="G847" t="b">
        <v>1</v>
      </c>
      <c r="H847" t="b">
        <v>1</v>
      </c>
      <c r="I847" t="b">
        <v>0</v>
      </c>
      <c r="J847" t="s">
        <v>18</v>
      </c>
      <c r="K847" t="b">
        <v>0</v>
      </c>
      <c r="L847">
        <v>1.25</v>
      </c>
    </row>
    <row r="848" spans="1:12" x14ac:dyDescent="0.2">
      <c r="A848" t="s">
        <v>93</v>
      </c>
      <c r="B848" t="s">
        <v>94</v>
      </c>
      <c r="C848" t="s">
        <v>78</v>
      </c>
      <c r="D848" t="s">
        <v>95</v>
      </c>
      <c r="E848" t="s">
        <v>79</v>
      </c>
      <c r="F848" t="s">
        <v>96</v>
      </c>
      <c r="G848" t="b">
        <v>1</v>
      </c>
      <c r="H848" t="b">
        <v>1</v>
      </c>
      <c r="I848" t="b">
        <v>0</v>
      </c>
      <c r="J848" t="s">
        <v>97</v>
      </c>
      <c r="K848" t="b">
        <v>0</v>
      </c>
      <c r="L848">
        <v>1.25</v>
      </c>
    </row>
    <row r="849" spans="1:12" x14ac:dyDescent="0.2">
      <c r="A849" t="s">
        <v>249</v>
      </c>
      <c r="B849" t="s">
        <v>250</v>
      </c>
      <c r="C849" t="s">
        <v>78</v>
      </c>
      <c r="D849" t="s">
        <v>223</v>
      </c>
      <c r="E849" t="s">
        <v>79</v>
      </c>
      <c r="F849" t="s">
        <v>225</v>
      </c>
      <c r="G849" t="b">
        <v>0</v>
      </c>
      <c r="H849" t="b">
        <v>1</v>
      </c>
      <c r="I849" t="b">
        <v>0</v>
      </c>
      <c r="J849" t="s">
        <v>18</v>
      </c>
      <c r="K849" t="b">
        <v>0</v>
      </c>
      <c r="L849">
        <v>1.25</v>
      </c>
    </row>
    <row r="850" spans="1:12" x14ac:dyDescent="0.2">
      <c r="A850" t="s">
        <v>2852</v>
      </c>
      <c r="B850" t="s">
        <v>2853</v>
      </c>
      <c r="C850" t="s">
        <v>2854</v>
      </c>
      <c r="D850" t="s">
        <v>2855</v>
      </c>
      <c r="F850" t="s">
        <v>2856</v>
      </c>
      <c r="G850" t="b">
        <v>1</v>
      </c>
      <c r="H850" t="b">
        <v>1</v>
      </c>
      <c r="I850" t="b">
        <v>0</v>
      </c>
      <c r="J850" t="s">
        <v>18</v>
      </c>
      <c r="K850" t="b">
        <v>0</v>
      </c>
      <c r="L850">
        <v>1.25</v>
      </c>
    </row>
    <row r="851" spans="1:12" x14ac:dyDescent="0.2">
      <c r="A851" t="s">
        <v>2857</v>
      </c>
      <c r="B851" t="s">
        <v>2858</v>
      </c>
      <c r="C851" t="s">
        <v>2859</v>
      </c>
      <c r="D851" t="s">
        <v>2860</v>
      </c>
      <c r="F851" t="s">
        <v>2861</v>
      </c>
      <c r="G851" t="b">
        <v>1</v>
      </c>
      <c r="H851" t="b">
        <v>1</v>
      </c>
      <c r="I851" t="b">
        <v>0</v>
      </c>
      <c r="J851" t="s">
        <v>18</v>
      </c>
      <c r="K851" t="b">
        <v>0</v>
      </c>
      <c r="L851">
        <v>1.25</v>
      </c>
    </row>
    <row r="852" spans="1:12" x14ac:dyDescent="0.2">
      <c r="A852" t="s">
        <v>2862</v>
      </c>
      <c r="B852" t="s">
        <v>2863</v>
      </c>
      <c r="C852" t="s">
        <v>2864</v>
      </c>
      <c r="D852" t="s">
        <v>2860</v>
      </c>
      <c r="F852" t="s">
        <v>2861</v>
      </c>
      <c r="G852" t="b">
        <v>1</v>
      </c>
      <c r="H852" t="b">
        <v>1</v>
      </c>
      <c r="I852" t="b">
        <v>0</v>
      </c>
      <c r="J852" t="s">
        <v>18</v>
      </c>
      <c r="K852" t="b">
        <v>0</v>
      </c>
      <c r="L852">
        <v>1.25</v>
      </c>
    </row>
    <row r="853" spans="1:12" x14ac:dyDescent="0.2">
      <c r="A853" t="s">
        <v>2865</v>
      </c>
      <c r="B853" t="s">
        <v>2866</v>
      </c>
      <c r="C853" t="s">
        <v>1986</v>
      </c>
      <c r="D853" t="s">
        <v>2860</v>
      </c>
      <c r="E853" t="s">
        <v>1987</v>
      </c>
      <c r="F853" t="s">
        <v>2861</v>
      </c>
      <c r="G853" t="b">
        <v>1</v>
      </c>
      <c r="H853" t="b">
        <v>1</v>
      </c>
      <c r="I853" t="b">
        <v>0</v>
      </c>
      <c r="J853" t="s">
        <v>31</v>
      </c>
      <c r="K853" t="b">
        <v>0</v>
      </c>
      <c r="L853">
        <v>1.25</v>
      </c>
    </row>
    <row r="854" spans="1:12" x14ac:dyDescent="0.2">
      <c r="A854" t="s">
        <v>2867</v>
      </c>
      <c r="B854" t="s">
        <v>2868</v>
      </c>
      <c r="C854" t="s">
        <v>1986</v>
      </c>
      <c r="D854" t="s">
        <v>186</v>
      </c>
      <c r="E854" t="s">
        <v>1987</v>
      </c>
      <c r="F854" t="s">
        <v>188</v>
      </c>
      <c r="G854" t="b">
        <v>1</v>
      </c>
      <c r="H854" t="b">
        <v>1</v>
      </c>
      <c r="I854" t="b">
        <v>0</v>
      </c>
      <c r="J854" t="s">
        <v>18</v>
      </c>
      <c r="K854" t="b">
        <v>0</v>
      </c>
      <c r="L854">
        <v>1.25</v>
      </c>
    </row>
    <row r="855" spans="1:12" x14ac:dyDescent="0.2">
      <c r="A855" t="s">
        <v>2873</v>
      </c>
      <c r="B855" t="s">
        <v>2874</v>
      </c>
      <c r="C855" t="s">
        <v>1286</v>
      </c>
      <c r="D855" t="s">
        <v>2875</v>
      </c>
      <c r="E855" t="s">
        <v>1287</v>
      </c>
      <c r="F855" t="s">
        <v>2876</v>
      </c>
      <c r="G855" t="b">
        <v>1</v>
      </c>
      <c r="H855" t="b">
        <v>1</v>
      </c>
      <c r="I855" t="b">
        <v>0</v>
      </c>
      <c r="J855" t="s">
        <v>31</v>
      </c>
      <c r="K855" t="b">
        <v>0</v>
      </c>
      <c r="L855">
        <v>1.25</v>
      </c>
    </row>
    <row r="856" spans="1:12" x14ac:dyDescent="0.2">
      <c r="A856" t="s">
        <v>2877</v>
      </c>
      <c r="B856" t="s">
        <v>2878</v>
      </c>
      <c r="C856" t="s">
        <v>2879</v>
      </c>
      <c r="D856" t="s">
        <v>2880</v>
      </c>
      <c r="F856" t="s">
        <v>2881</v>
      </c>
      <c r="G856" t="b">
        <v>1</v>
      </c>
      <c r="H856" t="b">
        <v>1</v>
      </c>
      <c r="I856" t="b">
        <v>0</v>
      </c>
      <c r="J856" t="s">
        <v>18</v>
      </c>
      <c r="K856" t="b">
        <v>0</v>
      </c>
      <c r="L856">
        <v>1.25</v>
      </c>
    </row>
    <row r="857" spans="1:12" x14ac:dyDescent="0.2">
      <c r="A857" t="s">
        <v>2882</v>
      </c>
      <c r="B857" t="s">
        <v>2883</v>
      </c>
      <c r="C857" t="s">
        <v>2884</v>
      </c>
      <c r="D857" t="s">
        <v>2880</v>
      </c>
      <c r="F857" t="s">
        <v>2881</v>
      </c>
      <c r="G857" t="b">
        <v>1</v>
      </c>
      <c r="H857" t="b">
        <v>1</v>
      </c>
      <c r="I857" t="b">
        <v>0</v>
      </c>
      <c r="J857" t="s">
        <v>18</v>
      </c>
      <c r="K857" t="b">
        <v>0</v>
      </c>
      <c r="L857">
        <v>1.25</v>
      </c>
    </row>
    <row r="858" spans="1:12" x14ac:dyDescent="0.2">
      <c r="A858" t="s">
        <v>2890</v>
      </c>
      <c r="B858" t="s">
        <v>2891</v>
      </c>
      <c r="C858" t="s">
        <v>301</v>
      </c>
      <c r="D858" t="s">
        <v>2880</v>
      </c>
      <c r="E858" t="s">
        <v>302</v>
      </c>
      <c r="F858" t="s">
        <v>2881</v>
      </c>
      <c r="G858" t="b">
        <v>1</v>
      </c>
      <c r="H858" t="b">
        <v>1</v>
      </c>
      <c r="I858" t="b">
        <v>0</v>
      </c>
      <c r="J858" t="s">
        <v>374</v>
      </c>
      <c r="K858" t="b">
        <v>0</v>
      </c>
      <c r="L858">
        <v>1.25</v>
      </c>
    </row>
    <row r="859" spans="1:12" x14ac:dyDescent="0.2">
      <c r="A859" t="s">
        <v>2919</v>
      </c>
      <c r="B859" t="s">
        <v>2920</v>
      </c>
      <c r="C859" t="s">
        <v>2879</v>
      </c>
      <c r="D859" t="s">
        <v>2894</v>
      </c>
      <c r="F859" t="s">
        <v>2895</v>
      </c>
      <c r="G859" t="b">
        <v>1</v>
      </c>
      <c r="H859" t="b">
        <v>1</v>
      </c>
      <c r="I859" t="b">
        <v>0</v>
      </c>
      <c r="J859" t="s">
        <v>18</v>
      </c>
      <c r="K859" t="b">
        <v>0</v>
      </c>
      <c r="L859">
        <v>1.25</v>
      </c>
    </row>
    <row r="860" spans="1:12" x14ac:dyDescent="0.2">
      <c r="A860" t="s">
        <v>2892</v>
      </c>
      <c r="B860" t="s">
        <v>2893</v>
      </c>
      <c r="C860" t="s">
        <v>2884</v>
      </c>
      <c r="D860" t="s">
        <v>2894</v>
      </c>
      <c r="F860" t="s">
        <v>2895</v>
      </c>
      <c r="G860" t="b">
        <v>1</v>
      </c>
      <c r="H860" t="b">
        <v>1</v>
      </c>
      <c r="I860" t="b">
        <v>0</v>
      </c>
      <c r="J860" t="s">
        <v>18</v>
      </c>
      <c r="K860" t="b">
        <v>0</v>
      </c>
      <c r="L860">
        <v>1.25</v>
      </c>
    </row>
    <row r="861" spans="1:12" x14ac:dyDescent="0.2">
      <c r="A861" t="s">
        <v>2896</v>
      </c>
      <c r="B861" t="s">
        <v>2897</v>
      </c>
      <c r="C861" t="s">
        <v>301</v>
      </c>
      <c r="D861" t="s">
        <v>1048</v>
      </c>
      <c r="E861" t="s">
        <v>302</v>
      </c>
      <c r="F861" t="s">
        <v>1049</v>
      </c>
      <c r="G861" t="b">
        <v>0</v>
      </c>
      <c r="H861" t="b">
        <v>1</v>
      </c>
      <c r="I861" t="b">
        <v>0</v>
      </c>
      <c r="J861" t="s">
        <v>18</v>
      </c>
      <c r="K861" t="b">
        <v>0</v>
      </c>
      <c r="L861">
        <v>1.25</v>
      </c>
    </row>
    <row r="862" spans="1:12" x14ac:dyDescent="0.2">
      <c r="A862" t="s">
        <v>2898</v>
      </c>
      <c r="B862" t="s">
        <v>2899</v>
      </c>
      <c r="C862" t="s">
        <v>78</v>
      </c>
      <c r="D862" t="s">
        <v>1048</v>
      </c>
      <c r="E862" t="s">
        <v>79</v>
      </c>
      <c r="F862" t="s">
        <v>1049</v>
      </c>
      <c r="G862" t="b">
        <v>0</v>
      </c>
      <c r="H862" t="b">
        <v>1</v>
      </c>
      <c r="I862" t="b">
        <v>0</v>
      </c>
      <c r="J862" t="s">
        <v>18</v>
      </c>
      <c r="K862" t="b">
        <v>0</v>
      </c>
      <c r="L862">
        <v>1.25</v>
      </c>
    </row>
    <row r="863" spans="1:12" x14ac:dyDescent="0.2">
      <c r="A863" t="s">
        <v>2900</v>
      </c>
      <c r="B863" t="s">
        <v>2901</v>
      </c>
      <c r="C863" t="s">
        <v>224</v>
      </c>
      <c r="D863" t="s">
        <v>1048</v>
      </c>
      <c r="E863" t="s">
        <v>226</v>
      </c>
      <c r="F863" t="s">
        <v>1049</v>
      </c>
      <c r="G863" t="b">
        <v>0</v>
      </c>
      <c r="H863" t="b">
        <v>1</v>
      </c>
      <c r="I863" t="b">
        <v>0</v>
      </c>
      <c r="J863" t="s">
        <v>18</v>
      </c>
      <c r="K863" t="b">
        <v>0</v>
      </c>
      <c r="L863">
        <v>1.25</v>
      </c>
    </row>
    <row r="864" spans="1:12" x14ac:dyDescent="0.2">
      <c r="A864" t="s">
        <v>213</v>
      </c>
      <c r="B864" t="s">
        <v>214</v>
      </c>
      <c r="C864" t="s">
        <v>78</v>
      </c>
      <c r="D864" t="s">
        <v>215</v>
      </c>
      <c r="E864" t="s">
        <v>79</v>
      </c>
      <c r="F864" t="s">
        <v>216</v>
      </c>
      <c r="G864" t="b">
        <v>0</v>
      </c>
      <c r="H864" t="b">
        <v>1</v>
      </c>
      <c r="I864" t="b">
        <v>0</v>
      </c>
      <c r="J864" t="s">
        <v>18</v>
      </c>
      <c r="K864" t="b">
        <v>0</v>
      </c>
      <c r="L864">
        <v>1.25</v>
      </c>
    </row>
    <row r="865" spans="1:12" x14ac:dyDescent="0.2">
      <c r="A865" t="s">
        <v>243</v>
      </c>
      <c r="B865" t="s">
        <v>244</v>
      </c>
      <c r="C865" t="s">
        <v>224</v>
      </c>
      <c r="D865" t="s">
        <v>215</v>
      </c>
      <c r="E865" t="s">
        <v>226</v>
      </c>
      <c r="F865" t="s">
        <v>216</v>
      </c>
      <c r="G865" t="b">
        <v>0</v>
      </c>
      <c r="H865" t="b">
        <v>1</v>
      </c>
      <c r="I865" t="b">
        <v>0</v>
      </c>
      <c r="J865" t="s">
        <v>18</v>
      </c>
      <c r="K865" t="b">
        <v>0</v>
      </c>
      <c r="L865">
        <v>1.25</v>
      </c>
    </row>
    <row r="866" spans="1:12" x14ac:dyDescent="0.2">
      <c r="A866" t="s">
        <v>2902</v>
      </c>
      <c r="B866" t="s">
        <v>2903</v>
      </c>
      <c r="C866" t="s">
        <v>301</v>
      </c>
      <c r="D866" t="s">
        <v>2904</v>
      </c>
      <c r="E866" t="s">
        <v>302</v>
      </c>
      <c r="F866" t="s">
        <v>2905</v>
      </c>
      <c r="G866" t="b">
        <v>0</v>
      </c>
      <c r="H866" t="b">
        <v>1</v>
      </c>
      <c r="I866" t="b">
        <v>0</v>
      </c>
      <c r="J866" t="s">
        <v>18</v>
      </c>
      <c r="K866" t="b">
        <v>0</v>
      </c>
      <c r="L866">
        <v>1.25</v>
      </c>
    </row>
    <row r="867" spans="1:12" x14ac:dyDescent="0.2">
      <c r="A867" t="s">
        <v>2906</v>
      </c>
      <c r="B867" t="s">
        <v>2907</v>
      </c>
      <c r="C867" t="s">
        <v>78</v>
      </c>
      <c r="D867" t="s">
        <v>2904</v>
      </c>
      <c r="E867" t="s">
        <v>79</v>
      </c>
      <c r="F867" t="s">
        <v>2905</v>
      </c>
      <c r="G867" t="b">
        <v>0</v>
      </c>
      <c r="H867" t="b">
        <v>1</v>
      </c>
      <c r="I867" t="b">
        <v>0</v>
      </c>
      <c r="J867" t="s">
        <v>18</v>
      </c>
      <c r="K867" t="b">
        <v>0</v>
      </c>
      <c r="L867">
        <v>1.25</v>
      </c>
    </row>
    <row r="868" spans="1:12" x14ac:dyDescent="0.2">
      <c r="A868" t="s">
        <v>2908</v>
      </c>
      <c r="B868" t="s">
        <v>2909</v>
      </c>
      <c r="C868" t="s">
        <v>224</v>
      </c>
      <c r="D868" t="s">
        <v>2904</v>
      </c>
      <c r="E868" t="s">
        <v>226</v>
      </c>
      <c r="F868" t="s">
        <v>2905</v>
      </c>
      <c r="G868" t="b">
        <v>0</v>
      </c>
      <c r="H868" t="b">
        <v>1</v>
      </c>
      <c r="I868" t="b">
        <v>0</v>
      </c>
      <c r="J868" t="s">
        <v>18</v>
      </c>
      <c r="K868" t="b">
        <v>0</v>
      </c>
      <c r="L868">
        <v>1.25</v>
      </c>
    </row>
    <row r="869" spans="1:12" x14ac:dyDescent="0.2">
      <c r="A869" t="s">
        <v>2910</v>
      </c>
      <c r="B869" t="s">
        <v>2911</v>
      </c>
      <c r="C869" t="s">
        <v>1044</v>
      </c>
      <c r="D869" t="s">
        <v>2904</v>
      </c>
      <c r="E869" t="s">
        <v>1045</v>
      </c>
      <c r="F869" t="s">
        <v>2905</v>
      </c>
      <c r="G869" t="b">
        <v>0</v>
      </c>
      <c r="H869" t="b">
        <v>1</v>
      </c>
      <c r="I869" t="b">
        <v>0</v>
      </c>
      <c r="J869" t="s">
        <v>18</v>
      </c>
      <c r="K869" t="b">
        <v>0</v>
      </c>
      <c r="L869">
        <v>1.25</v>
      </c>
    </row>
    <row r="870" spans="1:12" x14ac:dyDescent="0.2">
      <c r="A870" t="s">
        <v>76</v>
      </c>
      <c r="B870" t="s">
        <v>77</v>
      </c>
      <c r="C870" t="s">
        <v>78</v>
      </c>
      <c r="D870" t="s">
        <v>27</v>
      </c>
      <c r="E870" t="s">
        <v>79</v>
      </c>
      <c r="F870" t="s">
        <v>29</v>
      </c>
      <c r="G870" t="b">
        <v>1</v>
      </c>
      <c r="H870" t="b">
        <v>1</v>
      </c>
      <c r="I870" t="b">
        <v>0</v>
      </c>
      <c r="J870" t="s">
        <v>31</v>
      </c>
      <c r="K870" t="b">
        <v>0</v>
      </c>
      <c r="L870">
        <v>1.25</v>
      </c>
    </row>
    <row r="871" spans="1:12" x14ac:dyDescent="0.2">
      <c r="A871" t="s">
        <v>471</v>
      </c>
      <c r="B871" t="s">
        <v>472</v>
      </c>
      <c r="C871" t="s">
        <v>473</v>
      </c>
      <c r="D871" t="s">
        <v>474</v>
      </c>
      <c r="F871" t="s">
        <v>475</v>
      </c>
      <c r="G871" t="b">
        <v>1</v>
      </c>
      <c r="H871" t="b">
        <v>1</v>
      </c>
      <c r="I871" t="b">
        <v>0</v>
      </c>
      <c r="J871" t="s">
        <v>18</v>
      </c>
      <c r="K871" t="b">
        <v>0</v>
      </c>
      <c r="L871">
        <v>1.25</v>
      </c>
    </row>
    <row r="872" spans="1:12" x14ac:dyDescent="0.2">
      <c r="A872" t="s">
        <v>3440</v>
      </c>
      <c r="B872" t="s">
        <v>3441</v>
      </c>
      <c r="C872" t="s">
        <v>2806</v>
      </c>
      <c r="D872" t="s">
        <v>3426</v>
      </c>
      <c r="E872" t="s">
        <v>2807</v>
      </c>
      <c r="F872" t="s">
        <v>3428</v>
      </c>
      <c r="G872" t="b">
        <v>1</v>
      </c>
      <c r="H872" t="b">
        <v>0</v>
      </c>
      <c r="I872" t="b">
        <v>1</v>
      </c>
      <c r="J872" t="s">
        <v>18</v>
      </c>
      <c r="K872" t="b">
        <v>0</v>
      </c>
      <c r="L872">
        <v>1.25</v>
      </c>
    </row>
    <row r="873" spans="1:12" x14ac:dyDescent="0.2">
      <c r="A873" t="s">
        <v>2764</v>
      </c>
      <c r="B873" t="s">
        <v>2765</v>
      </c>
      <c r="C873" t="s">
        <v>2766</v>
      </c>
      <c r="D873" t="s">
        <v>2767</v>
      </c>
      <c r="E873" t="s">
        <v>2768</v>
      </c>
      <c r="F873" t="s">
        <v>2769</v>
      </c>
      <c r="G873" t="b">
        <v>0</v>
      </c>
      <c r="H873" t="b">
        <v>1</v>
      </c>
      <c r="I873" t="b">
        <v>1</v>
      </c>
      <c r="J873" t="s">
        <v>18</v>
      </c>
      <c r="K873" t="b">
        <v>0</v>
      </c>
      <c r="L873">
        <v>1.25</v>
      </c>
    </row>
    <row r="874" spans="1:12" x14ac:dyDescent="0.2">
      <c r="A874" t="s">
        <v>2804</v>
      </c>
      <c r="B874" t="s">
        <v>2805</v>
      </c>
      <c r="C874" t="s">
        <v>2806</v>
      </c>
      <c r="D874" t="s">
        <v>2767</v>
      </c>
      <c r="E874" t="s">
        <v>2807</v>
      </c>
      <c r="F874" t="s">
        <v>2769</v>
      </c>
      <c r="G874" t="b">
        <v>0</v>
      </c>
      <c r="H874" t="b">
        <v>0</v>
      </c>
      <c r="I874" t="b">
        <v>1</v>
      </c>
      <c r="J874" t="s">
        <v>18</v>
      </c>
      <c r="K874" t="b">
        <v>0</v>
      </c>
      <c r="L874">
        <v>1.25</v>
      </c>
    </row>
    <row r="875" spans="1:12" x14ac:dyDescent="0.2">
      <c r="A875" t="s">
        <v>3145</v>
      </c>
      <c r="B875" t="s">
        <v>3146</v>
      </c>
      <c r="C875" t="s">
        <v>3023</v>
      </c>
      <c r="D875" t="s">
        <v>3075</v>
      </c>
      <c r="F875" t="s">
        <v>3076</v>
      </c>
      <c r="G875" t="b">
        <v>1</v>
      </c>
      <c r="H875" t="b">
        <v>1</v>
      </c>
      <c r="I875" t="b">
        <v>0</v>
      </c>
      <c r="J875" t="s">
        <v>18</v>
      </c>
      <c r="K875" t="b">
        <v>0</v>
      </c>
      <c r="L875">
        <v>1.25</v>
      </c>
    </row>
    <row r="876" spans="1:12" x14ac:dyDescent="0.2">
      <c r="A876" t="s">
        <v>3152</v>
      </c>
      <c r="B876" t="s">
        <v>3153</v>
      </c>
      <c r="C876" t="s">
        <v>3066</v>
      </c>
      <c r="D876" t="s">
        <v>3075</v>
      </c>
      <c r="F876" t="s">
        <v>3076</v>
      </c>
      <c r="G876" t="b">
        <v>1</v>
      </c>
      <c r="H876" t="b">
        <v>1</v>
      </c>
      <c r="I876" t="b">
        <v>0</v>
      </c>
      <c r="J876" t="s">
        <v>18</v>
      </c>
      <c r="K876" t="b">
        <v>0</v>
      </c>
      <c r="L876">
        <v>1.25</v>
      </c>
    </row>
    <row r="877" spans="1:12" x14ac:dyDescent="0.2">
      <c r="A877" t="s">
        <v>3281</v>
      </c>
      <c r="B877" t="s">
        <v>3282</v>
      </c>
      <c r="C877" t="s">
        <v>3051</v>
      </c>
      <c r="D877" t="s">
        <v>3075</v>
      </c>
      <c r="F877" t="s">
        <v>3076</v>
      </c>
      <c r="G877" t="b">
        <v>1</v>
      </c>
      <c r="H877" t="b">
        <v>1</v>
      </c>
      <c r="I877" t="b">
        <v>0</v>
      </c>
      <c r="J877" t="s">
        <v>18</v>
      </c>
      <c r="K877" t="b">
        <v>0</v>
      </c>
      <c r="L877">
        <v>1.25</v>
      </c>
    </row>
    <row r="878" spans="1:12" x14ac:dyDescent="0.2">
      <c r="A878" t="s">
        <v>3154</v>
      </c>
      <c r="B878" t="s">
        <v>3155</v>
      </c>
      <c r="C878" t="s">
        <v>3054</v>
      </c>
      <c r="D878" t="s">
        <v>3075</v>
      </c>
      <c r="F878" t="s">
        <v>3076</v>
      </c>
      <c r="G878" t="b">
        <v>1</v>
      </c>
      <c r="H878" t="b">
        <v>1</v>
      </c>
      <c r="I878" t="b">
        <v>0</v>
      </c>
      <c r="J878" t="s">
        <v>18</v>
      </c>
      <c r="K878" t="b">
        <v>0</v>
      </c>
      <c r="L878">
        <v>1.25</v>
      </c>
    </row>
    <row r="879" spans="1:12" x14ac:dyDescent="0.2">
      <c r="A879" t="s">
        <v>3231</v>
      </c>
      <c r="B879" t="s">
        <v>3232</v>
      </c>
      <c r="C879" t="s">
        <v>3057</v>
      </c>
      <c r="D879" t="s">
        <v>3075</v>
      </c>
      <c r="F879" t="s">
        <v>3076</v>
      </c>
      <c r="G879" t="b">
        <v>1</v>
      </c>
      <c r="H879" t="b">
        <v>1</v>
      </c>
      <c r="I879" t="b">
        <v>0</v>
      </c>
      <c r="J879" t="s">
        <v>18</v>
      </c>
      <c r="K879" t="b">
        <v>0</v>
      </c>
      <c r="L879">
        <v>1.25</v>
      </c>
    </row>
    <row r="880" spans="1:12" x14ac:dyDescent="0.2">
      <c r="A880" t="s">
        <v>3235</v>
      </c>
      <c r="B880" t="s">
        <v>3236</v>
      </c>
      <c r="C880" t="s">
        <v>3029</v>
      </c>
      <c r="D880" t="s">
        <v>969</v>
      </c>
      <c r="F880" t="s">
        <v>970</v>
      </c>
      <c r="G880" t="b">
        <v>1</v>
      </c>
      <c r="H880" t="b">
        <v>1</v>
      </c>
      <c r="I880" t="b">
        <v>0</v>
      </c>
      <c r="J880" t="s">
        <v>18</v>
      </c>
      <c r="K880" t="b">
        <v>0</v>
      </c>
      <c r="L880">
        <v>1.25</v>
      </c>
    </row>
    <row r="881" spans="1:12" x14ac:dyDescent="0.2">
      <c r="A881" t="s">
        <v>3239</v>
      </c>
      <c r="B881" t="s">
        <v>3240</v>
      </c>
      <c r="C881" t="s">
        <v>3035</v>
      </c>
      <c r="D881" t="s">
        <v>969</v>
      </c>
      <c r="F881" t="s">
        <v>970</v>
      </c>
      <c r="G881" t="b">
        <v>1</v>
      </c>
      <c r="H881" t="b">
        <v>1</v>
      </c>
      <c r="I881" t="b">
        <v>0</v>
      </c>
      <c r="J881" t="s">
        <v>18</v>
      </c>
      <c r="K881" t="b">
        <v>0</v>
      </c>
      <c r="L881">
        <v>1.25</v>
      </c>
    </row>
    <row r="882" spans="1:12" x14ac:dyDescent="0.2">
      <c r="A882" t="s">
        <v>3241</v>
      </c>
      <c r="B882" t="s">
        <v>3242</v>
      </c>
      <c r="C882" t="s">
        <v>3038</v>
      </c>
      <c r="D882" t="s">
        <v>969</v>
      </c>
      <c r="F882" t="s">
        <v>970</v>
      </c>
      <c r="G882" t="b">
        <v>1</v>
      </c>
      <c r="H882" t="b">
        <v>1</v>
      </c>
      <c r="I882" t="b">
        <v>0</v>
      </c>
      <c r="J882" t="s">
        <v>18</v>
      </c>
      <c r="K882" t="b">
        <v>0</v>
      </c>
      <c r="L882">
        <v>1.25</v>
      </c>
    </row>
    <row r="883" spans="1:12" x14ac:dyDescent="0.2">
      <c r="A883" t="s">
        <v>3243</v>
      </c>
      <c r="B883" t="s">
        <v>3244</v>
      </c>
      <c r="C883" t="s">
        <v>3041</v>
      </c>
      <c r="D883" t="s">
        <v>969</v>
      </c>
      <c r="F883" t="s">
        <v>970</v>
      </c>
      <c r="G883" t="b">
        <v>1</v>
      </c>
      <c r="H883" t="b">
        <v>1</v>
      </c>
      <c r="I883" t="b">
        <v>0</v>
      </c>
      <c r="J883" t="s">
        <v>18</v>
      </c>
      <c r="K883" t="b">
        <v>0</v>
      </c>
      <c r="L883">
        <v>1.25</v>
      </c>
    </row>
    <row r="884" spans="1:12" x14ac:dyDescent="0.2">
      <c r="A884" t="s">
        <v>3073</v>
      </c>
      <c r="B884" t="s">
        <v>3074</v>
      </c>
      <c r="C884" t="s">
        <v>3020</v>
      </c>
      <c r="D884" t="s">
        <v>3075</v>
      </c>
      <c r="F884" t="s">
        <v>3076</v>
      </c>
      <c r="G884" t="b">
        <v>1</v>
      </c>
      <c r="H884" t="b">
        <v>1</v>
      </c>
      <c r="I884" t="b">
        <v>0</v>
      </c>
      <c r="J884" t="s">
        <v>18</v>
      </c>
      <c r="K884" t="b">
        <v>0</v>
      </c>
      <c r="L884">
        <v>1.25</v>
      </c>
    </row>
    <row r="885" spans="1:12" x14ac:dyDescent="0.2">
      <c r="A885" t="s">
        <v>3249</v>
      </c>
      <c r="B885" t="s">
        <v>3250</v>
      </c>
      <c r="C885" t="s">
        <v>3029</v>
      </c>
      <c r="D885" t="s">
        <v>3247</v>
      </c>
      <c r="F885" t="s">
        <v>3248</v>
      </c>
      <c r="G885" t="b">
        <v>1</v>
      </c>
      <c r="H885" t="b">
        <v>1</v>
      </c>
      <c r="I885" t="b">
        <v>0</v>
      </c>
      <c r="J885" t="s">
        <v>18</v>
      </c>
      <c r="K885" t="b">
        <v>0</v>
      </c>
      <c r="L885">
        <v>1.25</v>
      </c>
    </row>
    <row r="886" spans="1:12" x14ac:dyDescent="0.2">
      <c r="A886" t="s">
        <v>3255</v>
      </c>
      <c r="B886" t="s">
        <v>3256</v>
      </c>
      <c r="C886" t="s">
        <v>3038</v>
      </c>
      <c r="D886" t="s">
        <v>3247</v>
      </c>
      <c r="F886" t="s">
        <v>3248</v>
      </c>
      <c r="G886" t="b">
        <v>1</v>
      </c>
      <c r="H886" t="b">
        <v>1</v>
      </c>
      <c r="I886" t="b">
        <v>0</v>
      </c>
      <c r="J886" t="s">
        <v>18</v>
      </c>
      <c r="K886" t="b">
        <v>0</v>
      </c>
      <c r="L886">
        <v>1.25</v>
      </c>
    </row>
    <row r="887" spans="1:12" x14ac:dyDescent="0.2">
      <c r="A887" t="s">
        <v>3257</v>
      </c>
      <c r="B887" t="s">
        <v>3258</v>
      </c>
      <c r="C887" t="s">
        <v>3041</v>
      </c>
      <c r="D887" t="s">
        <v>3247</v>
      </c>
      <c r="F887" t="s">
        <v>3248</v>
      </c>
      <c r="G887" t="b">
        <v>1</v>
      </c>
      <c r="H887" t="b">
        <v>1</v>
      </c>
      <c r="I887" t="b">
        <v>0</v>
      </c>
      <c r="J887" t="s">
        <v>18</v>
      </c>
      <c r="K887" t="b">
        <v>0</v>
      </c>
      <c r="L887">
        <v>1.25</v>
      </c>
    </row>
    <row r="888" spans="1:12" x14ac:dyDescent="0.2">
      <c r="A888" t="s">
        <v>3259</v>
      </c>
      <c r="B888" t="s">
        <v>3260</v>
      </c>
      <c r="C888" t="s">
        <v>3026</v>
      </c>
      <c r="D888" t="s">
        <v>3261</v>
      </c>
      <c r="F888" t="s">
        <v>3262</v>
      </c>
      <c r="G888" t="b">
        <v>1</v>
      </c>
      <c r="H888" t="b">
        <v>1</v>
      </c>
      <c r="I888" t="b">
        <v>0</v>
      </c>
      <c r="J888" t="s">
        <v>18</v>
      </c>
      <c r="K888" t="b">
        <v>0</v>
      </c>
      <c r="L888">
        <v>1.25</v>
      </c>
    </row>
    <row r="889" spans="1:12" x14ac:dyDescent="0.2">
      <c r="A889" t="s">
        <v>3263</v>
      </c>
      <c r="B889" t="s">
        <v>3264</v>
      </c>
      <c r="C889" t="s">
        <v>3029</v>
      </c>
      <c r="D889" t="s">
        <v>3261</v>
      </c>
      <c r="F889" t="s">
        <v>3262</v>
      </c>
      <c r="G889" t="b">
        <v>1</v>
      </c>
      <c r="H889" t="b">
        <v>1</v>
      </c>
      <c r="I889" t="b">
        <v>0</v>
      </c>
      <c r="J889" t="s">
        <v>18</v>
      </c>
      <c r="K889" t="b">
        <v>0</v>
      </c>
      <c r="L889">
        <v>1.25</v>
      </c>
    </row>
    <row r="890" spans="1:12" x14ac:dyDescent="0.2">
      <c r="A890" t="s">
        <v>3265</v>
      </c>
      <c r="B890" t="s">
        <v>3266</v>
      </c>
      <c r="C890" t="s">
        <v>3032</v>
      </c>
      <c r="D890" t="s">
        <v>3261</v>
      </c>
      <c r="F890" t="s">
        <v>3262</v>
      </c>
      <c r="G890" t="b">
        <v>1</v>
      </c>
      <c r="H890" t="b">
        <v>1</v>
      </c>
      <c r="I890" t="b">
        <v>0</v>
      </c>
      <c r="J890" t="s">
        <v>18</v>
      </c>
      <c r="K890" t="b">
        <v>0</v>
      </c>
      <c r="L890">
        <v>1.25</v>
      </c>
    </row>
    <row r="891" spans="1:12" x14ac:dyDescent="0.2">
      <c r="A891" t="s">
        <v>3267</v>
      </c>
      <c r="B891" t="s">
        <v>3268</v>
      </c>
      <c r="C891" t="s">
        <v>3035</v>
      </c>
      <c r="D891" t="s">
        <v>3261</v>
      </c>
      <c r="F891" t="s">
        <v>3262</v>
      </c>
      <c r="G891" t="b">
        <v>1</v>
      </c>
      <c r="H891" t="b">
        <v>1</v>
      </c>
      <c r="I891" t="b">
        <v>0</v>
      </c>
      <c r="J891" t="s">
        <v>18</v>
      </c>
      <c r="K891" t="b">
        <v>0</v>
      </c>
      <c r="L891">
        <v>1.25</v>
      </c>
    </row>
    <row r="892" spans="1:12" x14ac:dyDescent="0.2">
      <c r="A892" t="s">
        <v>3269</v>
      </c>
      <c r="B892" t="s">
        <v>3270</v>
      </c>
      <c r="C892" t="s">
        <v>3038</v>
      </c>
      <c r="D892" t="s">
        <v>3261</v>
      </c>
      <c r="F892" t="s">
        <v>3262</v>
      </c>
      <c r="G892" t="b">
        <v>1</v>
      </c>
      <c r="H892" t="b">
        <v>1</v>
      </c>
      <c r="I892" t="b">
        <v>0</v>
      </c>
      <c r="J892" t="s">
        <v>18</v>
      </c>
      <c r="K892" t="b">
        <v>0</v>
      </c>
      <c r="L892">
        <v>1.25</v>
      </c>
    </row>
    <row r="893" spans="1:12" x14ac:dyDescent="0.2">
      <c r="A893" t="s">
        <v>3271</v>
      </c>
      <c r="B893" t="s">
        <v>3272</v>
      </c>
      <c r="C893" t="s">
        <v>3041</v>
      </c>
      <c r="D893" t="s">
        <v>3261</v>
      </c>
      <c r="F893" t="s">
        <v>3262</v>
      </c>
      <c r="G893" t="b">
        <v>1</v>
      </c>
      <c r="H893" t="b">
        <v>1</v>
      </c>
      <c r="I893" t="b">
        <v>0</v>
      </c>
      <c r="J893" t="s">
        <v>18</v>
      </c>
      <c r="K893" t="b">
        <v>0</v>
      </c>
      <c r="L893">
        <v>1.25</v>
      </c>
    </row>
    <row r="894" spans="1:12" x14ac:dyDescent="0.2">
      <c r="A894" t="s">
        <v>3273</v>
      </c>
      <c r="B894" t="s">
        <v>3274</v>
      </c>
      <c r="C894" t="s">
        <v>3026</v>
      </c>
      <c r="D894" t="s">
        <v>3227</v>
      </c>
      <c r="F894" t="s">
        <v>3228</v>
      </c>
      <c r="G894" t="b">
        <v>1</v>
      </c>
      <c r="H894" t="b">
        <v>1</v>
      </c>
      <c r="I894" t="b">
        <v>0</v>
      </c>
      <c r="J894" t="s">
        <v>18</v>
      </c>
      <c r="K894" t="b">
        <v>0</v>
      </c>
      <c r="L894">
        <v>1.25</v>
      </c>
    </row>
    <row r="895" spans="1:12" x14ac:dyDescent="0.2">
      <c r="A895" t="s">
        <v>3253</v>
      </c>
      <c r="B895" t="s">
        <v>3254</v>
      </c>
      <c r="C895" t="s">
        <v>3035</v>
      </c>
      <c r="D895" t="s">
        <v>3247</v>
      </c>
      <c r="F895" t="s">
        <v>3248</v>
      </c>
      <c r="G895" t="b">
        <v>1</v>
      </c>
      <c r="H895" t="b">
        <v>1</v>
      </c>
      <c r="I895" t="b">
        <v>0</v>
      </c>
      <c r="J895" t="s">
        <v>18</v>
      </c>
      <c r="K895" t="b">
        <v>0</v>
      </c>
      <c r="L895">
        <v>1.25</v>
      </c>
    </row>
    <row r="896" spans="1:12" x14ac:dyDescent="0.2">
      <c r="A896" t="s">
        <v>3071</v>
      </c>
      <c r="B896" t="s">
        <v>3072</v>
      </c>
      <c r="C896" t="s">
        <v>3057</v>
      </c>
      <c r="D896" t="s">
        <v>3060</v>
      </c>
      <c r="F896" t="s">
        <v>3061</v>
      </c>
      <c r="G896" t="b">
        <v>1</v>
      </c>
      <c r="H896" t="b">
        <v>1</v>
      </c>
      <c r="I896" t="b">
        <v>0</v>
      </c>
      <c r="J896" t="s">
        <v>18</v>
      </c>
      <c r="K896" t="b">
        <v>0</v>
      </c>
      <c r="L896">
        <v>1.25</v>
      </c>
    </row>
    <row r="897" spans="1:12" x14ac:dyDescent="0.2">
      <c r="A897" t="s">
        <v>3069</v>
      </c>
      <c r="B897" t="s">
        <v>3070</v>
      </c>
      <c r="C897" t="s">
        <v>3054</v>
      </c>
      <c r="D897" t="s">
        <v>3060</v>
      </c>
      <c r="F897" t="s">
        <v>3061</v>
      </c>
      <c r="G897" t="b">
        <v>1</v>
      </c>
      <c r="H897" t="b">
        <v>1</v>
      </c>
      <c r="I897" t="b">
        <v>0</v>
      </c>
      <c r="J897" t="s">
        <v>18</v>
      </c>
      <c r="K897" t="b">
        <v>0</v>
      </c>
      <c r="L897">
        <v>1.25</v>
      </c>
    </row>
    <row r="898" spans="1:12" x14ac:dyDescent="0.2">
      <c r="A898" t="s">
        <v>3067</v>
      </c>
      <c r="B898" t="s">
        <v>3068</v>
      </c>
      <c r="C898" t="s">
        <v>3051</v>
      </c>
      <c r="D898" t="s">
        <v>3060</v>
      </c>
      <c r="F898" t="s">
        <v>3061</v>
      </c>
      <c r="G898" t="b">
        <v>1</v>
      </c>
      <c r="H898" t="b">
        <v>1</v>
      </c>
      <c r="I898" t="b">
        <v>0</v>
      </c>
      <c r="J898" t="s">
        <v>18</v>
      </c>
      <c r="K898" t="b">
        <v>0</v>
      </c>
      <c r="L898">
        <v>1.25</v>
      </c>
    </row>
    <row r="899" spans="1:12" x14ac:dyDescent="0.2">
      <c r="A899" t="s">
        <v>3442</v>
      </c>
      <c r="B899" t="s">
        <v>3443</v>
      </c>
      <c r="C899" t="s">
        <v>3029</v>
      </c>
      <c r="D899" t="s">
        <v>3417</v>
      </c>
      <c r="F899" t="s">
        <v>3418</v>
      </c>
      <c r="G899" t="b">
        <v>1</v>
      </c>
      <c r="H899" t="b">
        <v>1</v>
      </c>
      <c r="I899" t="b">
        <v>0</v>
      </c>
      <c r="J899" t="s">
        <v>18</v>
      </c>
      <c r="K899" t="b">
        <v>0</v>
      </c>
      <c r="L899">
        <v>1.25</v>
      </c>
    </row>
    <row r="900" spans="1:12" x14ac:dyDescent="0.2">
      <c r="A900" t="s">
        <v>3444</v>
      </c>
      <c r="B900" t="s">
        <v>3445</v>
      </c>
      <c r="C900" t="s">
        <v>3032</v>
      </c>
      <c r="D900" t="s">
        <v>3417</v>
      </c>
      <c r="F900" t="s">
        <v>3418</v>
      </c>
      <c r="G900" t="b">
        <v>1</v>
      </c>
      <c r="H900" t="b">
        <v>1</v>
      </c>
      <c r="I900" t="b">
        <v>0</v>
      </c>
      <c r="J900" t="s">
        <v>18</v>
      </c>
      <c r="K900" t="b">
        <v>0</v>
      </c>
      <c r="L900">
        <v>1.25</v>
      </c>
    </row>
    <row r="901" spans="1:12" x14ac:dyDescent="0.2">
      <c r="A901" t="s">
        <v>3446</v>
      </c>
      <c r="B901" t="s">
        <v>3447</v>
      </c>
      <c r="C901" t="s">
        <v>3035</v>
      </c>
      <c r="D901" t="s">
        <v>3417</v>
      </c>
      <c r="F901" t="s">
        <v>3418</v>
      </c>
      <c r="G901" t="b">
        <v>1</v>
      </c>
      <c r="H901" t="b">
        <v>1</v>
      </c>
      <c r="I901" t="b">
        <v>0</v>
      </c>
      <c r="J901" t="s">
        <v>18</v>
      </c>
      <c r="K901" t="b">
        <v>0</v>
      </c>
      <c r="L901">
        <v>1.25</v>
      </c>
    </row>
    <row r="902" spans="1:12" x14ac:dyDescent="0.2">
      <c r="A902" t="s">
        <v>3448</v>
      </c>
      <c r="B902" t="s">
        <v>3449</v>
      </c>
      <c r="C902" t="s">
        <v>3038</v>
      </c>
      <c r="D902" t="s">
        <v>3417</v>
      </c>
      <c r="F902" t="s">
        <v>3418</v>
      </c>
      <c r="G902" t="b">
        <v>1</v>
      </c>
      <c r="H902" t="b">
        <v>1</v>
      </c>
      <c r="I902" t="b">
        <v>0</v>
      </c>
      <c r="J902" t="s">
        <v>18</v>
      </c>
      <c r="K902" t="b">
        <v>0</v>
      </c>
      <c r="L902">
        <v>1.25</v>
      </c>
    </row>
    <row r="903" spans="1:12" x14ac:dyDescent="0.2">
      <c r="A903" t="s">
        <v>3450</v>
      </c>
      <c r="B903" t="s">
        <v>3451</v>
      </c>
      <c r="C903" t="s">
        <v>3041</v>
      </c>
      <c r="D903" t="s">
        <v>3417</v>
      </c>
      <c r="F903" t="s">
        <v>3418</v>
      </c>
      <c r="G903" t="b">
        <v>1</v>
      </c>
      <c r="H903" t="b">
        <v>1</v>
      </c>
      <c r="I903" t="b">
        <v>0</v>
      </c>
      <c r="J903" t="s">
        <v>18</v>
      </c>
      <c r="K903" t="b">
        <v>0</v>
      </c>
      <c r="L903">
        <v>1.25</v>
      </c>
    </row>
    <row r="904" spans="1:12" x14ac:dyDescent="0.2">
      <c r="A904" t="s">
        <v>3013</v>
      </c>
      <c r="B904" t="s">
        <v>3014</v>
      </c>
      <c r="C904" t="s">
        <v>3015</v>
      </c>
      <c r="D904" t="s">
        <v>3016</v>
      </c>
      <c r="F904" t="s">
        <v>3017</v>
      </c>
      <c r="G904" t="b">
        <v>1</v>
      </c>
      <c r="H904" t="b">
        <v>1</v>
      </c>
      <c r="I904" t="b">
        <v>0</v>
      </c>
      <c r="J904" t="s">
        <v>18</v>
      </c>
      <c r="K904" t="b">
        <v>0</v>
      </c>
      <c r="L904">
        <v>1.25</v>
      </c>
    </row>
    <row r="905" spans="1:12" x14ac:dyDescent="0.2">
      <c r="A905" t="s">
        <v>3018</v>
      </c>
      <c r="B905" t="s">
        <v>3019</v>
      </c>
      <c r="C905" t="s">
        <v>3020</v>
      </c>
      <c r="D905" t="s">
        <v>3016</v>
      </c>
      <c r="F905" t="s">
        <v>3017</v>
      </c>
      <c r="G905" t="b">
        <v>1</v>
      </c>
      <c r="H905" t="b">
        <v>1</v>
      </c>
      <c r="I905" t="b">
        <v>0</v>
      </c>
      <c r="J905" t="s">
        <v>18</v>
      </c>
      <c r="K905" t="b">
        <v>0</v>
      </c>
      <c r="L905">
        <v>1.25</v>
      </c>
    </row>
    <row r="906" spans="1:12" x14ac:dyDescent="0.2">
      <c r="A906" t="s">
        <v>3021</v>
      </c>
      <c r="B906" t="s">
        <v>3022</v>
      </c>
      <c r="C906" t="s">
        <v>3023</v>
      </c>
      <c r="D906" t="s">
        <v>3016</v>
      </c>
      <c r="F906" t="s">
        <v>3017</v>
      </c>
      <c r="G906" t="b">
        <v>1</v>
      </c>
      <c r="H906" t="b">
        <v>1</v>
      </c>
      <c r="I906" t="b">
        <v>0</v>
      </c>
      <c r="J906" t="s">
        <v>18</v>
      </c>
      <c r="K906" t="b">
        <v>0</v>
      </c>
      <c r="L906">
        <v>1.25</v>
      </c>
    </row>
    <row r="907" spans="1:12" x14ac:dyDescent="0.2">
      <c r="A907" t="s">
        <v>3024</v>
      </c>
      <c r="B907" t="s">
        <v>3025</v>
      </c>
      <c r="C907" t="s">
        <v>3026</v>
      </c>
      <c r="D907" t="s">
        <v>3016</v>
      </c>
      <c r="F907" t="s">
        <v>3017</v>
      </c>
      <c r="G907" t="b">
        <v>1</v>
      </c>
      <c r="H907" t="b">
        <v>1</v>
      </c>
      <c r="I907" t="b">
        <v>0</v>
      </c>
      <c r="J907" t="s">
        <v>18</v>
      </c>
      <c r="K907" t="b">
        <v>0</v>
      </c>
      <c r="L907">
        <v>1.25</v>
      </c>
    </row>
    <row r="908" spans="1:12" x14ac:dyDescent="0.2">
      <c r="A908" t="s">
        <v>3027</v>
      </c>
      <c r="B908" t="s">
        <v>3028</v>
      </c>
      <c r="C908" t="s">
        <v>3029</v>
      </c>
      <c r="D908" t="s">
        <v>3016</v>
      </c>
      <c r="F908" t="s">
        <v>3017</v>
      </c>
      <c r="G908" t="b">
        <v>1</v>
      </c>
      <c r="H908" t="b">
        <v>1</v>
      </c>
      <c r="I908" t="b">
        <v>0</v>
      </c>
      <c r="J908" t="s">
        <v>18</v>
      </c>
      <c r="K908" t="b">
        <v>0</v>
      </c>
      <c r="L908">
        <v>1.25</v>
      </c>
    </row>
    <row r="909" spans="1:12" x14ac:dyDescent="0.2">
      <c r="A909" t="s">
        <v>3030</v>
      </c>
      <c r="B909" t="s">
        <v>3031</v>
      </c>
      <c r="C909" t="s">
        <v>3032</v>
      </c>
      <c r="D909" t="s">
        <v>3016</v>
      </c>
      <c r="F909" t="s">
        <v>3017</v>
      </c>
      <c r="G909" t="b">
        <v>1</v>
      </c>
      <c r="H909" t="b">
        <v>1</v>
      </c>
      <c r="I909" t="b">
        <v>0</v>
      </c>
      <c r="J909" t="s">
        <v>18</v>
      </c>
      <c r="K909" t="b">
        <v>0</v>
      </c>
      <c r="L909">
        <v>1.25</v>
      </c>
    </row>
    <row r="910" spans="1:12" x14ac:dyDescent="0.2">
      <c r="A910" t="s">
        <v>3033</v>
      </c>
      <c r="B910" t="s">
        <v>3034</v>
      </c>
      <c r="C910" t="s">
        <v>3035</v>
      </c>
      <c r="D910" t="s">
        <v>3016</v>
      </c>
      <c r="F910" t="s">
        <v>3017</v>
      </c>
      <c r="G910" t="b">
        <v>1</v>
      </c>
      <c r="H910" t="b">
        <v>1</v>
      </c>
      <c r="I910" t="b">
        <v>0</v>
      </c>
      <c r="J910" t="s">
        <v>18</v>
      </c>
      <c r="K910" t="b">
        <v>0</v>
      </c>
      <c r="L910">
        <v>1.25</v>
      </c>
    </row>
    <row r="911" spans="1:12" x14ac:dyDescent="0.2">
      <c r="A911" t="s">
        <v>3036</v>
      </c>
      <c r="B911" t="s">
        <v>3037</v>
      </c>
      <c r="C911" t="s">
        <v>3038</v>
      </c>
      <c r="D911" t="s">
        <v>3016</v>
      </c>
      <c r="F911" t="s">
        <v>3017</v>
      </c>
      <c r="G911" t="b">
        <v>1</v>
      </c>
      <c r="H911" t="b">
        <v>1</v>
      </c>
      <c r="I911" t="b">
        <v>0</v>
      </c>
      <c r="J911" t="s">
        <v>18</v>
      </c>
      <c r="K911" t="b">
        <v>0</v>
      </c>
      <c r="L911">
        <v>1.25</v>
      </c>
    </row>
    <row r="912" spans="1:12" x14ac:dyDescent="0.2">
      <c r="A912" t="s">
        <v>3039</v>
      </c>
      <c r="B912" t="s">
        <v>3040</v>
      </c>
      <c r="C912" t="s">
        <v>3041</v>
      </c>
      <c r="D912" t="s">
        <v>3016</v>
      </c>
      <c r="F912" t="s">
        <v>3017</v>
      </c>
      <c r="G912" t="b">
        <v>1</v>
      </c>
      <c r="H912" t="b">
        <v>1</v>
      </c>
      <c r="I912" t="b">
        <v>0</v>
      </c>
      <c r="J912" t="s">
        <v>18</v>
      </c>
      <c r="K912" t="b">
        <v>0</v>
      </c>
      <c r="L912">
        <v>1.25</v>
      </c>
    </row>
    <row r="913" spans="1:12" x14ac:dyDescent="0.2">
      <c r="A913" t="s">
        <v>3042</v>
      </c>
      <c r="B913" t="s">
        <v>3043</v>
      </c>
      <c r="C913" t="s">
        <v>3020</v>
      </c>
      <c r="D913" t="s">
        <v>3044</v>
      </c>
      <c r="G913" t="b">
        <v>1</v>
      </c>
      <c r="H913" t="b">
        <v>1</v>
      </c>
      <c r="I913" t="b">
        <v>0</v>
      </c>
      <c r="J913" t="s">
        <v>18</v>
      </c>
      <c r="K913" t="b">
        <v>0</v>
      </c>
      <c r="L913">
        <v>1.25</v>
      </c>
    </row>
    <row r="914" spans="1:12" x14ac:dyDescent="0.2">
      <c r="A914" t="s">
        <v>3047</v>
      </c>
      <c r="B914" t="s">
        <v>3048</v>
      </c>
      <c r="C914" t="s">
        <v>3023</v>
      </c>
      <c r="D914" t="s">
        <v>3044</v>
      </c>
      <c r="G914" t="b">
        <v>1</v>
      </c>
      <c r="H914" t="b">
        <v>1</v>
      </c>
      <c r="I914" t="b">
        <v>0</v>
      </c>
      <c r="J914" t="s">
        <v>18</v>
      </c>
      <c r="K914" t="b">
        <v>0</v>
      </c>
      <c r="L914">
        <v>1.25</v>
      </c>
    </row>
    <row r="915" spans="1:12" x14ac:dyDescent="0.2">
      <c r="A915" t="s">
        <v>3077</v>
      </c>
      <c r="B915" t="s">
        <v>3078</v>
      </c>
      <c r="C915" t="s">
        <v>3066</v>
      </c>
      <c r="D915" t="s">
        <v>3044</v>
      </c>
      <c r="G915" t="b">
        <v>1</v>
      </c>
      <c r="H915" t="b">
        <v>1</v>
      </c>
      <c r="I915" t="b">
        <v>0</v>
      </c>
      <c r="J915" t="s">
        <v>18</v>
      </c>
      <c r="K915" t="b">
        <v>0</v>
      </c>
      <c r="L915">
        <v>1.25</v>
      </c>
    </row>
    <row r="916" spans="1:12" x14ac:dyDescent="0.2">
      <c r="A916" t="s">
        <v>3049</v>
      </c>
      <c r="B916" t="s">
        <v>3050</v>
      </c>
      <c r="C916" t="s">
        <v>3051</v>
      </c>
      <c r="D916" t="s">
        <v>3044</v>
      </c>
      <c r="G916" t="b">
        <v>1</v>
      </c>
      <c r="H916" t="b">
        <v>1</v>
      </c>
      <c r="I916" t="b">
        <v>0</v>
      </c>
      <c r="J916" t="s">
        <v>18</v>
      </c>
      <c r="K916" t="b">
        <v>0</v>
      </c>
      <c r="L916">
        <v>1.25</v>
      </c>
    </row>
    <row r="917" spans="1:12" x14ac:dyDescent="0.2">
      <c r="A917" t="s">
        <v>3052</v>
      </c>
      <c r="B917" t="s">
        <v>3053</v>
      </c>
      <c r="C917" t="s">
        <v>3054</v>
      </c>
      <c r="D917" t="s">
        <v>3044</v>
      </c>
      <c r="G917" t="b">
        <v>1</v>
      </c>
      <c r="H917" t="b">
        <v>1</v>
      </c>
      <c r="I917" t="b">
        <v>0</v>
      </c>
      <c r="J917" t="s">
        <v>18</v>
      </c>
      <c r="K917" t="b">
        <v>0</v>
      </c>
      <c r="L917">
        <v>1.25</v>
      </c>
    </row>
    <row r="918" spans="1:12" x14ac:dyDescent="0.2">
      <c r="A918" t="s">
        <v>3055</v>
      </c>
      <c r="B918" t="s">
        <v>3056</v>
      </c>
      <c r="C918" t="s">
        <v>3057</v>
      </c>
      <c r="D918" t="s">
        <v>3044</v>
      </c>
      <c r="G918" t="b">
        <v>1</v>
      </c>
      <c r="H918" t="b">
        <v>1</v>
      </c>
      <c r="I918" t="b">
        <v>0</v>
      </c>
      <c r="J918" t="s">
        <v>18</v>
      </c>
      <c r="K918" t="b">
        <v>0</v>
      </c>
      <c r="L918">
        <v>1.25</v>
      </c>
    </row>
    <row r="919" spans="1:12" x14ac:dyDescent="0.2">
      <c r="A919" t="s">
        <v>3062</v>
      </c>
      <c r="B919" t="s">
        <v>3063</v>
      </c>
      <c r="C919" t="s">
        <v>3023</v>
      </c>
      <c r="D919" t="s">
        <v>3060</v>
      </c>
      <c r="F919" t="s">
        <v>3061</v>
      </c>
      <c r="G919" t="b">
        <v>1</v>
      </c>
      <c r="H919" t="b">
        <v>1</v>
      </c>
      <c r="I919" t="b">
        <v>0</v>
      </c>
      <c r="J919" t="s">
        <v>18</v>
      </c>
      <c r="K919" t="b">
        <v>0</v>
      </c>
      <c r="L919">
        <v>1.25</v>
      </c>
    </row>
    <row r="920" spans="1:12" x14ac:dyDescent="0.2">
      <c r="A920" t="s">
        <v>3275</v>
      </c>
      <c r="B920" t="s">
        <v>3276</v>
      </c>
      <c r="C920" t="s">
        <v>3029</v>
      </c>
      <c r="D920" t="s">
        <v>3227</v>
      </c>
      <c r="F920" t="s">
        <v>3228</v>
      </c>
      <c r="G920" t="b">
        <v>1</v>
      </c>
      <c r="H920" t="b">
        <v>1</v>
      </c>
      <c r="I920" t="b">
        <v>0</v>
      </c>
      <c r="J920" t="s">
        <v>18</v>
      </c>
      <c r="K920" t="b">
        <v>0</v>
      </c>
      <c r="L920">
        <v>1.25</v>
      </c>
    </row>
    <row r="921" spans="1:12" x14ac:dyDescent="0.2">
      <c r="A921" t="s">
        <v>3277</v>
      </c>
      <c r="B921" t="s">
        <v>3278</v>
      </c>
      <c r="C921" t="s">
        <v>3032</v>
      </c>
      <c r="D921" t="s">
        <v>3227</v>
      </c>
      <c r="F921" t="s">
        <v>3228</v>
      </c>
      <c r="G921" t="b">
        <v>1</v>
      </c>
      <c r="H921" t="b">
        <v>1</v>
      </c>
      <c r="I921" t="b">
        <v>0</v>
      </c>
      <c r="J921" t="s">
        <v>18</v>
      </c>
      <c r="K921" t="b">
        <v>0</v>
      </c>
      <c r="L921">
        <v>1.25</v>
      </c>
    </row>
    <row r="922" spans="1:12" x14ac:dyDescent="0.2">
      <c r="A922" t="s">
        <v>3279</v>
      </c>
      <c r="B922" t="s">
        <v>3280</v>
      </c>
      <c r="C922" t="s">
        <v>3035</v>
      </c>
      <c r="D922" t="s">
        <v>3227</v>
      </c>
      <c r="F922" t="s">
        <v>3228</v>
      </c>
      <c r="G922" t="b">
        <v>1</v>
      </c>
      <c r="H922" t="b">
        <v>1</v>
      </c>
      <c r="I922" t="b">
        <v>0</v>
      </c>
      <c r="J922" t="s">
        <v>18</v>
      </c>
      <c r="K922" t="b">
        <v>0</v>
      </c>
      <c r="L922">
        <v>1.25</v>
      </c>
    </row>
    <row r="923" spans="1:12" x14ac:dyDescent="0.2">
      <c r="A923" t="s">
        <v>3229</v>
      </c>
      <c r="B923" t="s">
        <v>3230</v>
      </c>
      <c r="C923" t="s">
        <v>3038</v>
      </c>
      <c r="D923" t="s">
        <v>3227</v>
      </c>
      <c r="F923" t="s">
        <v>3228</v>
      </c>
      <c r="G923" t="b">
        <v>1</v>
      </c>
      <c r="H923" t="b">
        <v>1</v>
      </c>
      <c r="I923" t="b">
        <v>0</v>
      </c>
      <c r="J923" t="s">
        <v>18</v>
      </c>
      <c r="K923" t="b">
        <v>0</v>
      </c>
      <c r="L923">
        <v>1.25</v>
      </c>
    </row>
    <row r="924" spans="1:12" x14ac:dyDescent="0.2">
      <c r="A924" t="s">
        <v>3216</v>
      </c>
      <c r="B924" t="s">
        <v>3217</v>
      </c>
      <c r="C924" t="s">
        <v>550</v>
      </c>
      <c r="D924" t="s">
        <v>3218</v>
      </c>
      <c r="E924" t="s">
        <v>551</v>
      </c>
      <c r="F924" t="s">
        <v>3219</v>
      </c>
      <c r="G924" t="b">
        <v>1</v>
      </c>
      <c r="H924" t="b">
        <v>1</v>
      </c>
      <c r="I924" t="b">
        <v>0</v>
      </c>
      <c r="J924" t="s">
        <v>18</v>
      </c>
      <c r="K924" t="b">
        <v>0</v>
      </c>
      <c r="L924">
        <v>1.25</v>
      </c>
    </row>
    <row r="925" spans="1:12" x14ac:dyDescent="0.2">
      <c r="A925" t="s">
        <v>2774</v>
      </c>
      <c r="B925" t="s">
        <v>2775</v>
      </c>
      <c r="C925" t="s">
        <v>2776</v>
      </c>
      <c r="D925" t="s">
        <v>290</v>
      </c>
      <c r="E925" t="s">
        <v>2777</v>
      </c>
      <c r="F925" t="s">
        <v>292</v>
      </c>
      <c r="G925" t="b">
        <v>1</v>
      </c>
      <c r="H925" t="b">
        <v>1</v>
      </c>
      <c r="I925" t="b">
        <v>0</v>
      </c>
      <c r="J925" t="s">
        <v>49</v>
      </c>
      <c r="K925" t="b">
        <v>0</v>
      </c>
      <c r="L925">
        <v>1.25</v>
      </c>
    </row>
    <row r="926" spans="1:12" x14ac:dyDescent="0.2">
      <c r="A926" t="s">
        <v>2778</v>
      </c>
      <c r="B926" t="s">
        <v>2779</v>
      </c>
      <c r="C926" t="s">
        <v>2780</v>
      </c>
      <c r="D926" t="s">
        <v>458</v>
      </c>
      <c r="E926" t="s">
        <v>2781</v>
      </c>
      <c r="G926" t="b">
        <v>1</v>
      </c>
      <c r="H926" t="b">
        <v>0</v>
      </c>
      <c r="I926" t="b">
        <v>0</v>
      </c>
      <c r="J926" t="s">
        <v>18</v>
      </c>
      <c r="K926" t="b">
        <v>1</v>
      </c>
      <c r="L926">
        <v>1.25</v>
      </c>
    </row>
    <row r="927" spans="1:12" x14ac:dyDescent="0.2">
      <c r="A927" t="s">
        <v>2782</v>
      </c>
      <c r="B927" t="s">
        <v>2783</v>
      </c>
      <c r="C927" t="s">
        <v>807</v>
      </c>
      <c r="D927" t="s">
        <v>2784</v>
      </c>
      <c r="E927" t="s">
        <v>808</v>
      </c>
      <c r="F927" t="s">
        <v>2785</v>
      </c>
      <c r="G927" t="b">
        <v>1</v>
      </c>
      <c r="H927" t="b">
        <v>1</v>
      </c>
      <c r="I927" t="b">
        <v>0</v>
      </c>
      <c r="J927" t="s">
        <v>97</v>
      </c>
      <c r="K927" t="b">
        <v>0</v>
      </c>
      <c r="L927">
        <v>1.25</v>
      </c>
    </row>
    <row r="928" spans="1:12" x14ac:dyDescent="0.2">
      <c r="A928" t="s">
        <v>2786</v>
      </c>
      <c r="B928" t="s">
        <v>2787</v>
      </c>
      <c r="C928" t="s">
        <v>838</v>
      </c>
      <c r="D928" t="s">
        <v>2784</v>
      </c>
      <c r="E928" t="s">
        <v>839</v>
      </c>
      <c r="F928" t="s">
        <v>2785</v>
      </c>
      <c r="G928" t="b">
        <v>1</v>
      </c>
      <c r="H928" t="b">
        <v>1</v>
      </c>
      <c r="I928" t="b">
        <v>0</v>
      </c>
      <c r="J928" t="s">
        <v>97</v>
      </c>
      <c r="K928" t="b">
        <v>0</v>
      </c>
      <c r="L928">
        <v>1.25</v>
      </c>
    </row>
    <row r="929" spans="1:12" x14ac:dyDescent="0.2">
      <c r="A929" t="s">
        <v>2788</v>
      </c>
      <c r="B929" t="s">
        <v>2789</v>
      </c>
      <c r="C929" t="s">
        <v>2790</v>
      </c>
      <c r="D929" t="s">
        <v>2784</v>
      </c>
      <c r="E929" t="s">
        <v>2791</v>
      </c>
      <c r="F929" t="s">
        <v>2785</v>
      </c>
      <c r="G929" t="b">
        <v>1</v>
      </c>
      <c r="H929" t="b">
        <v>1</v>
      </c>
      <c r="I929" t="b">
        <v>0</v>
      </c>
      <c r="J929" t="s">
        <v>18</v>
      </c>
      <c r="K929" t="b">
        <v>0</v>
      </c>
      <c r="L929">
        <v>1.25</v>
      </c>
    </row>
    <row r="930" spans="1:12" x14ac:dyDescent="0.2">
      <c r="A930" t="s">
        <v>2796</v>
      </c>
      <c r="B930" t="s">
        <v>2797</v>
      </c>
      <c r="C930" t="s">
        <v>1977</v>
      </c>
      <c r="D930" t="s">
        <v>2798</v>
      </c>
      <c r="E930" t="s">
        <v>1979</v>
      </c>
      <c r="F930" t="s">
        <v>2799</v>
      </c>
      <c r="G930" t="b">
        <v>1</v>
      </c>
      <c r="H930" t="b">
        <v>1</v>
      </c>
      <c r="I930" t="b">
        <v>0</v>
      </c>
      <c r="J930" t="s">
        <v>86</v>
      </c>
      <c r="K930" t="b">
        <v>0</v>
      </c>
      <c r="L930">
        <v>1.25</v>
      </c>
    </row>
    <row r="931" spans="1:12" x14ac:dyDescent="0.2">
      <c r="A931" t="s">
        <v>2800</v>
      </c>
      <c r="B931" t="s">
        <v>2801</v>
      </c>
      <c r="C931" t="s">
        <v>1977</v>
      </c>
      <c r="D931" t="s">
        <v>1441</v>
      </c>
      <c r="E931" t="s">
        <v>1979</v>
      </c>
      <c r="F931" t="s">
        <v>1442</v>
      </c>
      <c r="G931" t="b">
        <v>1</v>
      </c>
      <c r="H931" t="b">
        <v>1</v>
      </c>
      <c r="I931" t="b">
        <v>0</v>
      </c>
      <c r="J931" t="s">
        <v>86</v>
      </c>
      <c r="K931" t="b">
        <v>0</v>
      </c>
      <c r="L931">
        <v>1.25</v>
      </c>
    </row>
    <row r="932" spans="1:12" x14ac:dyDescent="0.2">
      <c r="A932" t="s">
        <v>2802</v>
      </c>
      <c r="B932" t="s">
        <v>2803</v>
      </c>
      <c r="C932" t="s">
        <v>1455</v>
      </c>
      <c r="D932" t="s">
        <v>1441</v>
      </c>
      <c r="E932" t="s">
        <v>1457</v>
      </c>
      <c r="F932" t="s">
        <v>1442</v>
      </c>
      <c r="G932" t="b">
        <v>1</v>
      </c>
      <c r="H932" t="b">
        <v>1</v>
      </c>
      <c r="I932" t="b">
        <v>0</v>
      </c>
      <c r="J932" t="s">
        <v>2000</v>
      </c>
      <c r="K932" t="b">
        <v>0</v>
      </c>
      <c r="L932">
        <v>1.25</v>
      </c>
    </row>
    <row r="933" spans="1:12" x14ac:dyDescent="0.2">
      <c r="A933" t="s">
        <v>2808</v>
      </c>
      <c r="B933" t="s">
        <v>2809</v>
      </c>
      <c r="C933" t="s">
        <v>1977</v>
      </c>
      <c r="D933" t="s">
        <v>2810</v>
      </c>
      <c r="E933" t="s">
        <v>1979</v>
      </c>
      <c r="F933" t="s">
        <v>2811</v>
      </c>
      <c r="G933" t="b">
        <v>1</v>
      </c>
      <c r="H933" t="b">
        <v>1</v>
      </c>
      <c r="I933" t="b">
        <v>0</v>
      </c>
      <c r="J933" t="s">
        <v>86</v>
      </c>
      <c r="K933" t="b">
        <v>0</v>
      </c>
      <c r="L933">
        <v>1.25</v>
      </c>
    </row>
    <row r="934" spans="1:12" x14ac:dyDescent="0.2">
      <c r="A934" t="s">
        <v>2844</v>
      </c>
      <c r="B934" t="s">
        <v>2845</v>
      </c>
      <c r="C934" t="s">
        <v>588</v>
      </c>
      <c r="D934" t="s">
        <v>1399</v>
      </c>
      <c r="E934" t="s">
        <v>589</v>
      </c>
      <c r="F934" t="s">
        <v>1400</v>
      </c>
      <c r="G934" t="b">
        <v>0</v>
      </c>
      <c r="H934" t="b">
        <v>1</v>
      </c>
      <c r="I934" t="b">
        <v>0</v>
      </c>
      <c r="J934" t="s">
        <v>18</v>
      </c>
      <c r="K934" t="b">
        <v>0</v>
      </c>
      <c r="L934">
        <v>1.25</v>
      </c>
    </row>
    <row r="935" spans="1:12" x14ac:dyDescent="0.2">
      <c r="A935" t="s">
        <v>2812</v>
      </c>
      <c r="B935" t="s">
        <v>2813</v>
      </c>
      <c r="C935" t="s">
        <v>104</v>
      </c>
      <c r="D935" t="s">
        <v>1399</v>
      </c>
      <c r="E935" t="s">
        <v>105</v>
      </c>
      <c r="F935" t="s">
        <v>1400</v>
      </c>
      <c r="G935" t="b">
        <v>1</v>
      </c>
      <c r="H935" t="b">
        <v>0</v>
      </c>
      <c r="I935" t="b">
        <v>0</v>
      </c>
      <c r="J935" t="s">
        <v>18</v>
      </c>
      <c r="K935" t="b">
        <v>0</v>
      </c>
      <c r="L935">
        <v>1.25</v>
      </c>
    </row>
    <row r="936" spans="1:12" x14ac:dyDescent="0.2">
      <c r="A936" t="s">
        <v>501</v>
      </c>
      <c r="B936" t="s">
        <v>502</v>
      </c>
      <c r="C936" t="s">
        <v>67</v>
      </c>
      <c r="D936" t="s">
        <v>310</v>
      </c>
      <c r="F936" t="s">
        <v>311</v>
      </c>
      <c r="G936" t="b">
        <v>1</v>
      </c>
      <c r="H936" t="b">
        <v>1</v>
      </c>
      <c r="I936" t="b">
        <v>0</v>
      </c>
      <c r="J936" t="s">
        <v>18</v>
      </c>
      <c r="K936" t="b">
        <v>0</v>
      </c>
      <c r="L936">
        <v>1.25</v>
      </c>
    </row>
    <row r="937" spans="1:12" x14ac:dyDescent="0.2">
      <c r="A937" t="s">
        <v>65</v>
      </c>
      <c r="B937" t="s">
        <v>66</v>
      </c>
      <c r="C937" t="s">
        <v>67</v>
      </c>
      <c r="D937" t="s">
        <v>15</v>
      </c>
      <c r="F937" t="s">
        <v>17</v>
      </c>
      <c r="G937" t="b">
        <v>1</v>
      </c>
      <c r="H937" t="b">
        <v>1</v>
      </c>
      <c r="I937" t="b">
        <v>0</v>
      </c>
      <c r="J937" t="s">
        <v>18</v>
      </c>
      <c r="K937" t="b">
        <v>0</v>
      </c>
      <c r="L937">
        <v>1.25</v>
      </c>
    </row>
    <row r="938" spans="1:12" x14ac:dyDescent="0.2">
      <c r="A938" t="s">
        <v>12</v>
      </c>
      <c r="B938" t="s">
        <v>13</v>
      </c>
      <c r="C938" t="s">
        <v>14</v>
      </c>
      <c r="D938" t="s">
        <v>15</v>
      </c>
      <c r="E938" t="s">
        <v>16</v>
      </c>
      <c r="F938" t="s">
        <v>17</v>
      </c>
      <c r="G938" t="b">
        <v>1</v>
      </c>
      <c r="H938" t="b">
        <v>1</v>
      </c>
      <c r="I938" t="b">
        <v>0</v>
      </c>
      <c r="J938" t="s">
        <v>18</v>
      </c>
      <c r="K938" t="b">
        <v>0</v>
      </c>
      <c r="L938">
        <v>1.25</v>
      </c>
    </row>
    <row r="939" spans="1:12" x14ac:dyDescent="0.2">
      <c r="A939" t="s">
        <v>608</v>
      </c>
      <c r="B939" t="s">
        <v>609</v>
      </c>
      <c r="C939" t="s">
        <v>67</v>
      </c>
      <c r="D939" t="s">
        <v>580</v>
      </c>
      <c r="F939" t="s">
        <v>581</v>
      </c>
      <c r="G939" t="b">
        <v>1</v>
      </c>
      <c r="H939" t="b">
        <v>1</v>
      </c>
      <c r="I939" t="b">
        <v>0</v>
      </c>
      <c r="J939" t="s">
        <v>18</v>
      </c>
      <c r="K939" t="b">
        <v>0</v>
      </c>
      <c r="L939">
        <v>1.25</v>
      </c>
    </row>
    <row r="940" spans="1:12" x14ac:dyDescent="0.2">
      <c r="A940" t="s">
        <v>578</v>
      </c>
      <c r="B940" t="s">
        <v>579</v>
      </c>
      <c r="C940" t="s">
        <v>14</v>
      </c>
      <c r="D940" t="s">
        <v>580</v>
      </c>
      <c r="E940" t="s">
        <v>16</v>
      </c>
      <c r="F940" t="s">
        <v>581</v>
      </c>
      <c r="G940" t="b">
        <v>1</v>
      </c>
      <c r="H940" t="b">
        <v>1</v>
      </c>
      <c r="I940" t="b">
        <v>0</v>
      </c>
      <c r="J940" t="s">
        <v>18</v>
      </c>
      <c r="K940" t="b">
        <v>0</v>
      </c>
      <c r="L940">
        <v>1.25</v>
      </c>
    </row>
    <row r="941" spans="1:12" x14ac:dyDescent="0.2">
      <c r="A941" t="s">
        <v>2833</v>
      </c>
      <c r="B941" t="s">
        <v>2834</v>
      </c>
      <c r="C941" t="s">
        <v>2835</v>
      </c>
      <c r="D941" t="s">
        <v>2822</v>
      </c>
      <c r="F941" t="s">
        <v>2823</v>
      </c>
      <c r="G941" t="b">
        <v>1</v>
      </c>
      <c r="H941" t="b">
        <v>1</v>
      </c>
      <c r="I941" t="b">
        <v>0</v>
      </c>
      <c r="J941" t="s">
        <v>18</v>
      </c>
      <c r="K941" t="b">
        <v>0</v>
      </c>
      <c r="L941">
        <v>1.25</v>
      </c>
    </row>
    <row r="942" spans="1:12" x14ac:dyDescent="0.2">
      <c r="A942" t="s">
        <v>2836</v>
      </c>
      <c r="B942" t="s">
        <v>2837</v>
      </c>
      <c r="C942" t="s">
        <v>2838</v>
      </c>
      <c r="D942" t="s">
        <v>2839</v>
      </c>
      <c r="F942" t="s">
        <v>2840</v>
      </c>
      <c r="G942" t="b">
        <v>1</v>
      </c>
      <c r="H942" t="b">
        <v>1</v>
      </c>
      <c r="I942" t="b">
        <v>0</v>
      </c>
      <c r="J942" t="s">
        <v>18</v>
      </c>
      <c r="K942" t="b">
        <v>0</v>
      </c>
      <c r="L942">
        <v>1.25</v>
      </c>
    </row>
    <row r="943" spans="1:12" x14ac:dyDescent="0.2">
      <c r="A943" t="s">
        <v>2841</v>
      </c>
      <c r="B943" t="s">
        <v>2842</v>
      </c>
      <c r="C943" t="s">
        <v>2843</v>
      </c>
      <c r="D943" t="s">
        <v>1515</v>
      </c>
      <c r="F943" t="s">
        <v>1516</v>
      </c>
      <c r="G943" t="b">
        <v>1</v>
      </c>
      <c r="H943" t="b">
        <v>1</v>
      </c>
      <c r="I943" t="b">
        <v>0</v>
      </c>
      <c r="J943" t="s">
        <v>18</v>
      </c>
      <c r="K943" t="b">
        <v>0</v>
      </c>
      <c r="L943">
        <v>1.25</v>
      </c>
    </row>
    <row r="944" spans="1:12" x14ac:dyDescent="0.2">
      <c r="A944" t="s">
        <v>2770</v>
      </c>
      <c r="B944" t="s">
        <v>2771</v>
      </c>
      <c r="C944" t="s">
        <v>2146</v>
      </c>
      <c r="D944" t="s">
        <v>2772</v>
      </c>
      <c r="E944" t="s">
        <v>2147</v>
      </c>
      <c r="F944" t="s">
        <v>2773</v>
      </c>
      <c r="G944" t="b">
        <v>1</v>
      </c>
      <c r="H944" t="b">
        <v>0</v>
      </c>
      <c r="I944" t="b">
        <v>1</v>
      </c>
      <c r="J944" t="s">
        <v>307</v>
      </c>
      <c r="K944" t="b">
        <v>0</v>
      </c>
      <c r="L944">
        <v>1.25</v>
      </c>
    </row>
    <row r="945" spans="1:12" x14ac:dyDescent="0.2">
      <c r="A945" t="s">
        <v>3214</v>
      </c>
      <c r="B945" t="s">
        <v>3215</v>
      </c>
      <c r="C945" t="s">
        <v>1977</v>
      </c>
      <c r="D945" t="s">
        <v>788</v>
      </c>
      <c r="E945" t="s">
        <v>1979</v>
      </c>
      <c r="F945" t="s">
        <v>789</v>
      </c>
      <c r="G945" t="b">
        <v>1</v>
      </c>
      <c r="H945" t="b">
        <v>1</v>
      </c>
      <c r="I945" t="b">
        <v>0</v>
      </c>
      <c r="J945" t="s">
        <v>86</v>
      </c>
      <c r="K945" t="b">
        <v>0</v>
      </c>
      <c r="L945">
        <v>1.25</v>
      </c>
    </row>
    <row r="946" spans="1:12" x14ac:dyDescent="0.2">
      <c r="A946" t="s">
        <v>3452</v>
      </c>
      <c r="B946" t="s">
        <v>3453</v>
      </c>
      <c r="C946" t="s">
        <v>3023</v>
      </c>
      <c r="D946" t="s">
        <v>3417</v>
      </c>
      <c r="F946" t="s">
        <v>3418</v>
      </c>
      <c r="G946" t="b">
        <v>1</v>
      </c>
      <c r="H946" t="b">
        <v>1</v>
      </c>
      <c r="I946" t="b">
        <v>0</v>
      </c>
      <c r="J946" t="s">
        <v>18</v>
      </c>
      <c r="K946" t="b">
        <v>0</v>
      </c>
      <c r="L946">
        <v>1.25</v>
      </c>
    </row>
    <row r="947" spans="1:12" x14ac:dyDescent="0.2">
      <c r="A947" t="s">
        <v>3212</v>
      </c>
      <c r="B947" t="s">
        <v>3213</v>
      </c>
      <c r="C947" t="s">
        <v>112</v>
      </c>
      <c r="D947" t="s">
        <v>1964</v>
      </c>
      <c r="E947" t="s">
        <v>114</v>
      </c>
      <c r="F947" t="s">
        <v>1965</v>
      </c>
      <c r="G947" t="b">
        <v>1</v>
      </c>
      <c r="H947" t="b">
        <v>1</v>
      </c>
      <c r="I947" t="b">
        <v>0</v>
      </c>
      <c r="J947" t="s">
        <v>18</v>
      </c>
      <c r="K947" t="b">
        <v>0</v>
      </c>
      <c r="L947">
        <v>1.25</v>
      </c>
    </row>
    <row r="948" spans="1:12" x14ac:dyDescent="0.2">
      <c r="A948" t="s">
        <v>3208</v>
      </c>
      <c r="B948" t="s">
        <v>3209</v>
      </c>
      <c r="C948" t="s">
        <v>1977</v>
      </c>
      <c r="D948" t="s">
        <v>722</v>
      </c>
      <c r="E948" t="s">
        <v>1979</v>
      </c>
      <c r="F948" t="s">
        <v>723</v>
      </c>
      <c r="G948" t="b">
        <v>1</v>
      </c>
      <c r="H948" t="b">
        <v>1</v>
      </c>
      <c r="I948" t="b">
        <v>0</v>
      </c>
      <c r="J948" t="s">
        <v>86</v>
      </c>
      <c r="K948" t="b">
        <v>0</v>
      </c>
      <c r="L948">
        <v>1.25</v>
      </c>
    </row>
    <row r="949" spans="1:12" x14ac:dyDescent="0.2">
      <c r="A949" t="s">
        <v>3225</v>
      </c>
      <c r="B949" t="s">
        <v>3226</v>
      </c>
      <c r="C949" t="s">
        <v>3041</v>
      </c>
      <c r="D949" t="s">
        <v>3227</v>
      </c>
      <c r="F949" t="s">
        <v>3228</v>
      </c>
      <c r="G949" t="b">
        <v>1</v>
      </c>
      <c r="H949" t="b">
        <v>1</v>
      </c>
      <c r="I949" t="b">
        <v>0</v>
      </c>
      <c r="J949" t="s">
        <v>18</v>
      </c>
      <c r="K949" t="b">
        <v>0</v>
      </c>
      <c r="L949">
        <v>1.25</v>
      </c>
    </row>
    <row r="950" spans="1:12" x14ac:dyDescent="0.2">
      <c r="A950" t="s">
        <v>3223</v>
      </c>
      <c r="B950" t="s">
        <v>3224</v>
      </c>
      <c r="C950" t="s">
        <v>3026</v>
      </c>
      <c r="D950" t="s">
        <v>3158</v>
      </c>
      <c r="F950" t="s">
        <v>3159</v>
      </c>
      <c r="G950" t="b">
        <v>1</v>
      </c>
      <c r="H950" t="b">
        <v>1</v>
      </c>
      <c r="I950" t="b">
        <v>0</v>
      </c>
      <c r="J950" t="s">
        <v>18</v>
      </c>
      <c r="K950" t="b">
        <v>0</v>
      </c>
      <c r="L950">
        <v>1.25</v>
      </c>
    </row>
    <row r="951" spans="1:12" x14ac:dyDescent="0.2">
      <c r="A951" t="s">
        <v>3185</v>
      </c>
      <c r="B951" t="s">
        <v>3186</v>
      </c>
      <c r="C951" t="s">
        <v>3029</v>
      </c>
      <c r="D951" t="s">
        <v>3158</v>
      </c>
      <c r="F951" t="s">
        <v>3159</v>
      </c>
      <c r="G951" t="b">
        <v>1</v>
      </c>
      <c r="H951" t="b">
        <v>1</v>
      </c>
      <c r="I951" t="b">
        <v>0</v>
      </c>
      <c r="J951" t="s">
        <v>18</v>
      </c>
      <c r="K951" t="b">
        <v>0</v>
      </c>
      <c r="L951">
        <v>1.25</v>
      </c>
    </row>
    <row r="952" spans="1:12" x14ac:dyDescent="0.2">
      <c r="A952" t="s">
        <v>3156</v>
      </c>
      <c r="B952" t="s">
        <v>3157</v>
      </c>
      <c r="C952" t="s">
        <v>3032</v>
      </c>
      <c r="D952" t="s">
        <v>3158</v>
      </c>
      <c r="F952" t="s">
        <v>3159</v>
      </c>
      <c r="G952" t="b">
        <v>1</v>
      </c>
      <c r="H952" t="b">
        <v>1</v>
      </c>
      <c r="I952" t="b">
        <v>0</v>
      </c>
      <c r="J952" t="s">
        <v>18</v>
      </c>
      <c r="K952" t="b">
        <v>0</v>
      </c>
      <c r="L952">
        <v>1.25</v>
      </c>
    </row>
    <row r="953" spans="1:12" x14ac:dyDescent="0.2">
      <c r="A953" t="s">
        <v>3160</v>
      </c>
      <c r="B953" t="s">
        <v>3161</v>
      </c>
      <c r="C953" t="s">
        <v>3035</v>
      </c>
      <c r="D953" t="s">
        <v>3158</v>
      </c>
      <c r="F953" t="s">
        <v>3159</v>
      </c>
      <c r="G953" t="b">
        <v>1</v>
      </c>
      <c r="H953" t="b">
        <v>1</v>
      </c>
      <c r="I953" t="b">
        <v>0</v>
      </c>
      <c r="J953" t="s">
        <v>18</v>
      </c>
      <c r="K953" t="b">
        <v>0</v>
      </c>
      <c r="L953">
        <v>1.25</v>
      </c>
    </row>
    <row r="954" spans="1:12" x14ac:dyDescent="0.2">
      <c r="A954" t="s">
        <v>3162</v>
      </c>
      <c r="B954" t="s">
        <v>3163</v>
      </c>
      <c r="C954" t="s">
        <v>3038</v>
      </c>
      <c r="D954" t="s">
        <v>3158</v>
      </c>
      <c r="F954" t="s">
        <v>3159</v>
      </c>
      <c r="G954" t="b">
        <v>1</v>
      </c>
      <c r="H954" t="b">
        <v>1</v>
      </c>
      <c r="I954" t="b">
        <v>0</v>
      </c>
      <c r="J954" t="s">
        <v>18</v>
      </c>
      <c r="K954" t="b">
        <v>0</v>
      </c>
      <c r="L954">
        <v>1.25</v>
      </c>
    </row>
    <row r="955" spans="1:12" x14ac:dyDescent="0.2">
      <c r="A955" t="s">
        <v>3164</v>
      </c>
      <c r="B955" t="s">
        <v>3165</v>
      </c>
      <c r="C955" t="s">
        <v>3041</v>
      </c>
      <c r="D955" t="s">
        <v>3158</v>
      </c>
      <c r="F955" t="s">
        <v>3159</v>
      </c>
      <c r="G955" t="b">
        <v>1</v>
      </c>
      <c r="H955" t="b">
        <v>1</v>
      </c>
      <c r="I955" t="b">
        <v>0</v>
      </c>
      <c r="J955" t="s">
        <v>18</v>
      </c>
      <c r="K955" t="b">
        <v>0</v>
      </c>
      <c r="L955">
        <v>1.25</v>
      </c>
    </row>
    <row r="956" spans="1:12" x14ac:dyDescent="0.2">
      <c r="A956" t="s">
        <v>3166</v>
      </c>
      <c r="B956" t="s">
        <v>3167</v>
      </c>
      <c r="C956" t="s">
        <v>3029</v>
      </c>
      <c r="D956" t="s">
        <v>3168</v>
      </c>
      <c r="F956" t="s">
        <v>3169</v>
      </c>
      <c r="G956" t="b">
        <v>0</v>
      </c>
      <c r="H956" t="b">
        <v>1</v>
      </c>
      <c r="I956" t="b">
        <v>1</v>
      </c>
      <c r="J956" t="s">
        <v>18</v>
      </c>
      <c r="K956" t="b">
        <v>0</v>
      </c>
      <c r="L956">
        <v>1.25</v>
      </c>
    </row>
    <row r="957" spans="1:12" x14ac:dyDescent="0.2">
      <c r="A957" t="s">
        <v>3172</v>
      </c>
      <c r="B957" t="s">
        <v>3173</v>
      </c>
      <c r="C957" t="s">
        <v>3051</v>
      </c>
      <c r="D957" t="s">
        <v>229</v>
      </c>
      <c r="F957" t="s">
        <v>230</v>
      </c>
      <c r="G957" t="b">
        <v>1</v>
      </c>
      <c r="H957" t="b">
        <v>1</v>
      </c>
      <c r="I957" t="b">
        <v>0</v>
      </c>
      <c r="J957" t="s">
        <v>18</v>
      </c>
      <c r="K957" t="b">
        <v>0</v>
      </c>
      <c r="L957">
        <v>1.25</v>
      </c>
    </row>
    <row r="958" spans="1:12" x14ac:dyDescent="0.2">
      <c r="A958" t="s">
        <v>3174</v>
      </c>
      <c r="B958" t="s">
        <v>3175</v>
      </c>
      <c r="C958" t="s">
        <v>3051</v>
      </c>
      <c r="D958" t="s">
        <v>3176</v>
      </c>
      <c r="F958" t="s">
        <v>3177</v>
      </c>
      <c r="G958" t="b">
        <v>1</v>
      </c>
      <c r="H958" t="b">
        <v>1</v>
      </c>
      <c r="I958" t="b">
        <v>0</v>
      </c>
      <c r="J958" t="s">
        <v>18</v>
      </c>
      <c r="K958" t="b">
        <v>0</v>
      </c>
      <c r="L958">
        <v>1.25</v>
      </c>
    </row>
    <row r="959" spans="1:12" x14ac:dyDescent="0.2">
      <c r="A959" t="s">
        <v>3182</v>
      </c>
      <c r="B959" t="s">
        <v>3183</v>
      </c>
      <c r="C959" t="s">
        <v>3184</v>
      </c>
      <c r="D959" t="s">
        <v>1379</v>
      </c>
      <c r="F959" t="s">
        <v>1381</v>
      </c>
      <c r="G959" t="b">
        <v>0</v>
      </c>
      <c r="H959" t="b">
        <v>1</v>
      </c>
      <c r="I959" t="b">
        <v>0</v>
      </c>
      <c r="J959" t="s">
        <v>18</v>
      </c>
      <c r="K959" t="b">
        <v>0</v>
      </c>
      <c r="L959">
        <v>1.25</v>
      </c>
    </row>
    <row r="960" spans="1:12" x14ac:dyDescent="0.2">
      <c r="A960" t="s">
        <v>3187</v>
      </c>
      <c r="B960" t="s">
        <v>3188</v>
      </c>
      <c r="C960" t="s">
        <v>3189</v>
      </c>
      <c r="D960" t="s">
        <v>1379</v>
      </c>
      <c r="F960" t="s">
        <v>1381</v>
      </c>
      <c r="G960" t="b">
        <v>0</v>
      </c>
      <c r="H960" t="b">
        <v>1</v>
      </c>
      <c r="I960" t="b">
        <v>0</v>
      </c>
      <c r="J960" t="s">
        <v>18</v>
      </c>
      <c r="K960" t="b">
        <v>0</v>
      </c>
      <c r="L960">
        <v>1.25</v>
      </c>
    </row>
    <row r="961" spans="1:12" x14ac:dyDescent="0.2">
      <c r="A961" t="s">
        <v>3220</v>
      </c>
      <c r="B961" t="s">
        <v>3221</v>
      </c>
      <c r="C961" t="s">
        <v>3222</v>
      </c>
      <c r="D961" t="s">
        <v>1379</v>
      </c>
      <c r="F961" t="s">
        <v>1381</v>
      </c>
      <c r="G961" t="b">
        <v>0</v>
      </c>
      <c r="H961" t="b">
        <v>1</v>
      </c>
      <c r="I961" t="b">
        <v>0</v>
      </c>
      <c r="J961" t="s">
        <v>18</v>
      </c>
      <c r="K961" t="b">
        <v>0</v>
      </c>
      <c r="L961">
        <v>1.25</v>
      </c>
    </row>
    <row r="962" spans="1:12" x14ac:dyDescent="0.2">
      <c r="A962" t="s">
        <v>3190</v>
      </c>
      <c r="B962" t="s">
        <v>3191</v>
      </c>
      <c r="C962" t="s">
        <v>550</v>
      </c>
      <c r="D962" t="s">
        <v>3192</v>
      </c>
      <c r="E962" t="s">
        <v>551</v>
      </c>
      <c r="F962" t="s">
        <v>3193</v>
      </c>
      <c r="G962" t="b">
        <v>1</v>
      </c>
      <c r="H962" t="b">
        <v>1</v>
      </c>
      <c r="I962" t="b">
        <v>0</v>
      </c>
      <c r="J962" t="s">
        <v>86</v>
      </c>
      <c r="K962" t="b">
        <v>0</v>
      </c>
      <c r="L962">
        <v>1.25</v>
      </c>
    </row>
    <row r="963" spans="1:12" x14ac:dyDescent="0.2">
      <c r="A963" t="s">
        <v>548</v>
      </c>
      <c r="B963" t="s">
        <v>549</v>
      </c>
      <c r="C963" t="s">
        <v>550</v>
      </c>
      <c r="D963" t="s">
        <v>113</v>
      </c>
      <c r="E963" t="s">
        <v>551</v>
      </c>
      <c r="F963" t="s">
        <v>115</v>
      </c>
      <c r="G963" t="b">
        <v>1</v>
      </c>
      <c r="H963" t="b">
        <v>1</v>
      </c>
      <c r="I963" t="b">
        <v>1</v>
      </c>
      <c r="J963" t="s">
        <v>38</v>
      </c>
      <c r="K963" t="b">
        <v>0</v>
      </c>
      <c r="L963">
        <v>1.25</v>
      </c>
    </row>
    <row r="964" spans="1:12" x14ac:dyDescent="0.2">
      <c r="A964" t="s">
        <v>465</v>
      </c>
      <c r="B964" t="s">
        <v>466</v>
      </c>
      <c r="C964" t="s">
        <v>289</v>
      </c>
      <c r="D964" t="s">
        <v>113</v>
      </c>
      <c r="E964" t="s">
        <v>291</v>
      </c>
      <c r="F964" t="s">
        <v>115</v>
      </c>
      <c r="G964" t="b">
        <v>1</v>
      </c>
      <c r="H964" t="b">
        <v>1</v>
      </c>
      <c r="I964" t="b">
        <v>1</v>
      </c>
      <c r="J964" t="s">
        <v>86</v>
      </c>
      <c r="K964" t="b">
        <v>0</v>
      </c>
      <c r="L964">
        <v>1.25</v>
      </c>
    </row>
    <row r="965" spans="1:12" x14ac:dyDescent="0.2">
      <c r="A965" t="s">
        <v>3194</v>
      </c>
      <c r="B965" t="s">
        <v>3195</v>
      </c>
      <c r="C965" t="s">
        <v>3196</v>
      </c>
      <c r="D965" t="s">
        <v>113</v>
      </c>
      <c r="E965" t="s">
        <v>3197</v>
      </c>
      <c r="F965" t="s">
        <v>115</v>
      </c>
      <c r="G965" t="b">
        <v>1</v>
      </c>
      <c r="H965" t="b">
        <v>1</v>
      </c>
      <c r="I965" t="b">
        <v>1</v>
      </c>
      <c r="J965" t="s">
        <v>86</v>
      </c>
      <c r="K965" t="b">
        <v>0</v>
      </c>
      <c r="L965">
        <v>1.25</v>
      </c>
    </row>
    <row r="966" spans="1:12" x14ac:dyDescent="0.2">
      <c r="A966" t="s">
        <v>3198</v>
      </c>
      <c r="B966" t="s">
        <v>3199</v>
      </c>
      <c r="C966" t="s">
        <v>3200</v>
      </c>
      <c r="D966" t="s">
        <v>113</v>
      </c>
      <c r="E966" t="s">
        <v>3201</v>
      </c>
      <c r="F966" t="s">
        <v>115</v>
      </c>
      <c r="G966" t="b">
        <v>1</v>
      </c>
      <c r="H966" t="b">
        <v>0</v>
      </c>
      <c r="I966" t="b">
        <v>1</v>
      </c>
      <c r="J966" t="s">
        <v>31</v>
      </c>
      <c r="K966" t="b">
        <v>0</v>
      </c>
      <c r="L966">
        <v>1.25</v>
      </c>
    </row>
    <row r="967" spans="1:12" x14ac:dyDescent="0.2">
      <c r="A967" t="s">
        <v>110</v>
      </c>
      <c r="B967" t="s">
        <v>111</v>
      </c>
      <c r="C967" t="s">
        <v>112</v>
      </c>
      <c r="D967" t="s">
        <v>113</v>
      </c>
      <c r="E967" t="s">
        <v>114</v>
      </c>
      <c r="F967" t="s">
        <v>115</v>
      </c>
      <c r="G967" t="b">
        <v>1</v>
      </c>
      <c r="H967" t="b">
        <v>1</v>
      </c>
      <c r="I967" t="b">
        <v>1</v>
      </c>
      <c r="J967" t="s">
        <v>18</v>
      </c>
      <c r="K967" t="b">
        <v>0</v>
      </c>
      <c r="L967">
        <v>1.25</v>
      </c>
    </row>
    <row r="968" spans="1:12" x14ac:dyDescent="0.2">
      <c r="A968" t="s">
        <v>3202</v>
      </c>
      <c r="B968" t="s">
        <v>3203</v>
      </c>
      <c r="C968" t="s">
        <v>550</v>
      </c>
      <c r="D968" t="s">
        <v>3200</v>
      </c>
      <c r="E968" t="s">
        <v>551</v>
      </c>
      <c r="F968" t="s">
        <v>3201</v>
      </c>
      <c r="G968" t="b">
        <v>1</v>
      </c>
      <c r="H968" t="b">
        <v>1</v>
      </c>
      <c r="I968" t="b">
        <v>0</v>
      </c>
      <c r="J968" t="s">
        <v>18</v>
      </c>
      <c r="K968" t="b">
        <v>0</v>
      </c>
      <c r="L968">
        <v>1.25</v>
      </c>
    </row>
    <row r="969" spans="1:12" x14ac:dyDescent="0.2">
      <c r="A969" t="s">
        <v>3204</v>
      </c>
      <c r="B969" t="s">
        <v>3205</v>
      </c>
      <c r="C969" t="s">
        <v>550</v>
      </c>
      <c r="D969" t="s">
        <v>3206</v>
      </c>
      <c r="E969" t="s">
        <v>551</v>
      </c>
      <c r="F969" t="s">
        <v>3207</v>
      </c>
      <c r="G969" t="b">
        <v>1</v>
      </c>
      <c r="H969" t="b">
        <v>1</v>
      </c>
      <c r="I969" t="b">
        <v>0</v>
      </c>
      <c r="J969" t="s">
        <v>18</v>
      </c>
      <c r="K969" t="b">
        <v>0</v>
      </c>
      <c r="L969">
        <v>1.25</v>
      </c>
    </row>
    <row r="970" spans="1:12" x14ac:dyDescent="0.2">
      <c r="A970" t="s">
        <v>3210</v>
      </c>
      <c r="B970" t="s">
        <v>3211</v>
      </c>
      <c r="C970" t="s">
        <v>550</v>
      </c>
      <c r="D970" t="s">
        <v>1964</v>
      </c>
      <c r="E970" t="s">
        <v>551</v>
      </c>
      <c r="F970" t="s">
        <v>1965</v>
      </c>
      <c r="G970" t="b">
        <v>1</v>
      </c>
      <c r="H970" t="b">
        <v>1</v>
      </c>
      <c r="I970" t="b">
        <v>0</v>
      </c>
      <c r="J970" t="s">
        <v>18</v>
      </c>
      <c r="K970" t="b">
        <v>0</v>
      </c>
      <c r="L970">
        <v>1.25</v>
      </c>
    </row>
    <row r="971" spans="1:12" x14ac:dyDescent="0.2">
      <c r="A971" t="s">
        <v>3283</v>
      </c>
      <c r="B971" t="s">
        <v>3284</v>
      </c>
      <c r="C971" t="s">
        <v>2693</v>
      </c>
      <c r="D971" t="s">
        <v>1656</v>
      </c>
      <c r="G971" t="b">
        <v>0</v>
      </c>
      <c r="H971" t="b">
        <v>0</v>
      </c>
      <c r="I971" t="b">
        <v>0</v>
      </c>
      <c r="J971" t="s">
        <v>18</v>
      </c>
      <c r="K971" t="b">
        <v>1</v>
      </c>
      <c r="L971">
        <v>1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so_significant_means</vt:lpstr>
      <vt:lpstr>Control_significant_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海蛟Haijiao LIU</dc:creator>
  <cp:lastModifiedBy>Haijiao LIU</cp:lastModifiedBy>
  <dcterms:created xsi:type="dcterms:W3CDTF">2021-04-19T14:06:38Z</dcterms:created>
  <dcterms:modified xsi:type="dcterms:W3CDTF">2023-07-15T20:22:18Z</dcterms:modified>
</cp:coreProperties>
</file>